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620" uniqueCount="13092">
  <si>
    <t>Ighm</t>
  </si>
  <si>
    <t>Cabp7</t>
  </si>
  <si>
    <t>Bcas1</t>
  </si>
  <si>
    <t>Bcas1os2</t>
  </si>
  <si>
    <t>Gjc3</t>
  </si>
  <si>
    <t>Tmem63a</t>
  </si>
  <si>
    <t>Dpp7</t>
  </si>
  <si>
    <t>Apod</t>
  </si>
  <si>
    <t>Col5a1</t>
  </si>
  <si>
    <t>Josd2</t>
  </si>
  <si>
    <t>Htr2c</t>
  </si>
  <si>
    <t>Mog</t>
  </si>
  <si>
    <t>Ndrg1</t>
  </si>
  <si>
    <t>Srp9</t>
  </si>
  <si>
    <t>Sept4</t>
  </si>
  <si>
    <t>Hist1h4c</t>
  </si>
  <si>
    <t>Eid1</t>
  </si>
  <si>
    <t>Cd151</t>
  </si>
  <si>
    <t>Sgk1</t>
  </si>
  <si>
    <t>Apopt1</t>
  </si>
  <si>
    <t>Mtif3</t>
  </si>
  <si>
    <t>Cpox</t>
  </si>
  <si>
    <t>Cnp</t>
  </si>
  <si>
    <t>Smg8</t>
  </si>
  <si>
    <t>Gas5</t>
  </si>
  <si>
    <t>Rabac1</t>
  </si>
  <si>
    <t>Olig1</t>
  </si>
  <si>
    <t>Ccng1</t>
  </si>
  <si>
    <t>Shc4</t>
  </si>
  <si>
    <t>Cyb561</t>
  </si>
  <si>
    <t>Carhsp1</t>
  </si>
  <si>
    <t>Arrdc3</t>
  </si>
  <si>
    <t>Tmem199</t>
  </si>
  <si>
    <t>Tmem179</t>
  </si>
  <si>
    <t>Arl6ip4</t>
  </si>
  <si>
    <t>Trappc5</t>
  </si>
  <si>
    <t>Gm26508</t>
  </si>
  <si>
    <t>Rgs5</t>
  </si>
  <si>
    <t>Atp5sl</t>
  </si>
  <si>
    <t>Prodh</t>
  </si>
  <si>
    <t>Matk</t>
  </si>
  <si>
    <t>Sart1</t>
  </si>
  <si>
    <t>Plekhb1</t>
  </si>
  <si>
    <t>Scarna2</t>
  </si>
  <si>
    <t>Amt</t>
  </si>
  <si>
    <t>Dph3</t>
  </si>
  <si>
    <t>Gins4</t>
  </si>
  <si>
    <t>Fam213a</t>
  </si>
  <si>
    <t>Farsa</t>
  </si>
  <si>
    <t>Gm11583</t>
  </si>
  <si>
    <t>Dok4</t>
  </si>
  <si>
    <t>Nelfcd</t>
  </si>
  <si>
    <t>Arsa</t>
  </si>
  <si>
    <t>D17H6S53E</t>
  </si>
  <si>
    <t>Padi2</t>
  </si>
  <si>
    <t>Mrpl10</t>
  </si>
  <si>
    <t>Gm10501</t>
  </si>
  <si>
    <t>Ptma</t>
  </si>
  <si>
    <t>Cbx4</t>
  </si>
  <si>
    <t>Dnlz</t>
  </si>
  <si>
    <t>Fezf2</t>
  </si>
  <si>
    <t>Slc7a10</t>
  </si>
  <si>
    <t>Gprc5b</t>
  </si>
  <si>
    <t>Rtkn</t>
  </si>
  <si>
    <t>Ecsit</t>
  </si>
  <si>
    <t>Paqr8</t>
  </si>
  <si>
    <t>Abcb8</t>
  </si>
  <si>
    <t>Gm16845</t>
  </si>
  <si>
    <t>G6pdx</t>
  </si>
  <si>
    <t>Twf2</t>
  </si>
  <si>
    <t>Mtx1</t>
  </si>
  <si>
    <t>Spns1</t>
  </si>
  <si>
    <t>Sgpp1</t>
  </si>
  <si>
    <t>Mfsd12</t>
  </si>
  <si>
    <t>Rgs12</t>
  </si>
  <si>
    <t>Pa2g4</t>
  </si>
  <si>
    <t>Srsf1</t>
  </si>
  <si>
    <t>Rrp1</t>
  </si>
  <si>
    <t>Klc1</t>
  </si>
  <si>
    <t>Gm16892</t>
  </si>
  <si>
    <t>Slc35e4</t>
  </si>
  <si>
    <t>Ano8</t>
  </si>
  <si>
    <t>Gm15938</t>
  </si>
  <si>
    <t>Ncapd2</t>
  </si>
  <si>
    <t>Rcan3</t>
  </si>
  <si>
    <t>Ache</t>
  </si>
  <si>
    <t>Prpf19</t>
  </si>
  <si>
    <t>Fnta</t>
  </si>
  <si>
    <t>Calcoco1</t>
  </si>
  <si>
    <t>Ntan1</t>
  </si>
  <si>
    <t>Cep97</t>
  </si>
  <si>
    <t>Slc39a3</t>
  </si>
  <si>
    <t>Bsg</t>
  </si>
  <si>
    <t>Tor1b</t>
  </si>
  <si>
    <t>Adrm1</t>
  </si>
  <si>
    <t>Gm14493</t>
  </si>
  <si>
    <t>Gm42742</t>
  </si>
  <si>
    <t>BC005624</t>
  </si>
  <si>
    <t>Bicd1</t>
  </si>
  <si>
    <t>Cbl</t>
  </si>
  <si>
    <t>Phf8</t>
  </si>
  <si>
    <t>Wdr70</t>
  </si>
  <si>
    <t>Hecw1</t>
  </si>
  <si>
    <t>Ap3b1</t>
  </si>
  <si>
    <t>Dnmbp</t>
  </si>
  <si>
    <t>Lrba</t>
  </si>
  <si>
    <t>Tnik</t>
  </si>
  <si>
    <t>Frmd4a</t>
  </si>
  <si>
    <t>Homer2</t>
  </si>
  <si>
    <t>Rnf38</t>
  </si>
  <si>
    <t>Csnk1g1</t>
  </si>
  <si>
    <t>Tbc1d22a</t>
  </si>
  <si>
    <t>Tmem135</t>
  </si>
  <si>
    <t>Dip2c</t>
  </si>
  <si>
    <t>Cpeb4</t>
  </si>
  <si>
    <t>Mcc</t>
  </si>
  <si>
    <t>Phf21a</t>
  </si>
  <si>
    <t>Ubn2</t>
  </si>
  <si>
    <t>Rbpj</t>
  </si>
  <si>
    <t>Plekhm3</t>
  </si>
  <si>
    <t>Stx18</t>
  </si>
  <si>
    <t>Fbxo34</t>
  </si>
  <si>
    <t>Ppp2r2a</t>
  </si>
  <si>
    <t>Dlgap1</t>
  </si>
  <si>
    <t>Helz</t>
  </si>
  <si>
    <t>Nbea</t>
  </si>
  <si>
    <t>Erbb4</t>
  </si>
  <si>
    <t>Scaper</t>
  </si>
  <si>
    <t>Fchsd2</t>
  </si>
  <si>
    <t>Nars2</t>
  </si>
  <si>
    <t>4932441J04Rik</t>
  </si>
  <si>
    <t>Fyn</t>
  </si>
  <si>
    <t>Ankrd42</t>
  </si>
  <si>
    <t>Mboat2</t>
  </si>
  <si>
    <t>E130307A14Rik</t>
  </si>
  <si>
    <t>Ndufs4</t>
  </si>
  <si>
    <t>Vwa8</t>
  </si>
  <si>
    <t>Tmeff2</t>
  </si>
  <si>
    <t>Atp11b</t>
  </si>
  <si>
    <t>Ssh2</t>
  </si>
  <si>
    <t>Ralgps1</t>
  </si>
  <si>
    <t>Bbs9</t>
  </si>
  <si>
    <t>Pias2</t>
  </si>
  <si>
    <t>Csnk2a2</t>
  </si>
  <si>
    <t>Hace1</t>
  </si>
  <si>
    <t>Uchl3</t>
  </si>
  <si>
    <t>Nek1</t>
  </si>
  <si>
    <t>D430041D05Rik</t>
  </si>
  <si>
    <t>Fam19a5</t>
  </si>
  <si>
    <t>Vps13b</t>
  </si>
  <si>
    <t>Plppr5</t>
  </si>
  <si>
    <t>Ncam1</t>
  </si>
  <si>
    <t>Dennd4c</t>
  </si>
  <si>
    <t>Pcsk2</t>
  </si>
  <si>
    <t>Gpc5</t>
  </si>
  <si>
    <t>Rbfox1</t>
  </si>
  <si>
    <t>Pcdh9</t>
  </si>
  <si>
    <t>Rngtt</t>
  </si>
  <si>
    <t>Pus10</t>
  </si>
  <si>
    <t>Sbf2</t>
  </si>
  <si>
    <t>Rai1</t>
  </si>
  <si>
    <t>Adgrl3</t>
  </si>
  <si>
    <t>Dnajc13</t>
  </si>
  <si>
    <t>Slc10a7</t>
  </si>
  <si>
    <t>Cnksr2</t>
  </si>
  <si>
    <t>Sesn3</t>
  </si>
  <si>
    <t>Bcas3</t>
  </si>
  <si>
    <t>Nedd4l</t>
  </si>
  <si>
    <t>Lrrc4c</t>
  </si>
  <si>
    <t>Garem</t>
  </si>
  <si>
    <t>Igf1r</t>
  </si>
  <si>
    <t>Fmnl2</t>
  </si>
  <si>
    <t>Pou2f1</t>
  </si>
  <si>
    <t>Prmt8</t>
  </si>
  <si>
    <t>Fto</t>
  </si>
  <si>
    <t>Atxn2</t>
  </si>
  <si>
    <t>Aven</t>
  </si>
  <si>
    <t>Gab2</t>
  </si>
  <si>
    <t>5330417C22Rik</t>
  </si>
  <si>
    <t>Cspp1</t>
  </si>
  <si>
    <t>Gabrb3</t>
  </si>
  <si>
    <t>Gpr158</t>
  </si>
  <si>
    <t>Cpeb1</t>
  </si>
  <si>
    <t>Nav3</t>
  </si>
  <si>
    <t>Abhd17c</t>
  </si>
  <si>
    <t>Rasal2</t>
  </si>
  <si>
    <t>Arid5b</t>
  </si>
  <si>
    <t>Ttc7b</t>
  </si>
  <si>
    <t>Uxs1</t>
  </si>
  <si>
    <t>Chchd3</t>
  </si>
  <si>
    <t>E130308A19Rik</t>
  </si>
  <si>
    <t>Zfp462</t>
  </si>
  <si>
    <t>Gabra2</t>
  </si>
  <si>
    <t>Rbfox3</t>
  </si>
  <si>
    <t>Gm21949</t>
  </si>
  <si>
    <t>Taf4</t>
  </si>
  <si>
    <t>Ssbp2</t>
  </si>
  <si>
    <t>Cadps</t>
  </si>
  <si>
    <t>Epha5</t>
  </si>
  <si>
    <t>Usp28</t>
  </si>
  <si>
    <t>Sec24b</t>
  </si>
  <si>
    <t>Fcho2</t>
  </si>
  <si>
    <t>Fam124a</t>
  </si>
  <si>
    <t>Ctdspl</t>
  </si>
  <si>
    <t>Apc</t>
  </si>
  <si>
    <t>Fbn1</t>
  </si>
  <si>
    <t>Amph</t>
  </si>
  <si>
    <t>Arpp21</t>
  </si>
  <si>
    <t>Tbc1d32</t>
  </si>
  <si>
    <t>Pknox2</t>
  </si>
  <si>
    <t>Rfx7</t>
  </si>
  <si>
    <t>Stxbp5l</t>
  </si>
  <si>
    <t>Raver2</t>
  </si>
  <si>
    <t>4933406I18Rik</t>
  </si>
  <si>
    <t>Brinp1</t>
  </si>
  <si>
    <t>Ano10</t>
  </si>
  <si>
    <t>Tmem131</t>
  </si>
  <si>
    <t>Sh3pxd2b</t>
  </si>
  <si>
    <t>Magi3</t>
  </si>
  <si>
    <t>Hdac8</t>
  </si>
  <si>
    <t>Mllt3</t>
  </si>
  <si>
    <t>Ncam2</t>
  </si>
  <si>
    <t>Fer</t>
  </si>
  <si>
    <t>Wwox</t>
  </si>
  <si>
    <t>Susd4</t>
  </si>
  <si>
    <t>Ppp2r5e</t>
  </si>
  <si>
    <t>Prkca</t>
  </si>
  <si>
    <t>Cacnb4</t>
  </si>
  <si>
    <t>Fmn2</t>
  </si>
  <si>
    <t>Mgat5</t>
  </si>
  <si>
    <t>Rims2</t>
  </si>
  <si>
    <t>Ptprn2</t>
  </si>
  <si>
    <t>Gm26567</t>
  </si>
  <si>
    <t>Cers6</t>
  </si>
  <si>
    <t>Cystm1</t>
  </si>
  <si>
    <t>Gm16599</t>
  </si>
  <si>
    <t>Satb2</t>
  </si>
  <si>
    <t>Gm12057</t>
  </si>
  <si>
    <t>Hdac4</t>
  </si>
  <si>
    <t>Cntfr</t>
  </si>
  <si>
    <t>Pinx1</t>
  </si>
  <si>
    <t>Bre</t>
  </si>
  <si>
    <t>Bckdhb</t>
  </si>
  <si>
    <t>Pid1</t>
  </si>
  <si>
    <t>Atxn1</t>
  </si>
  <si>
    <t>Mob3b</t>
  </si>
  <si>
    <t>Dym</t>
  </si>
  <si>
    <t>Pign</t>
  </si>
  <si>
    <t>Zfp804a</t>
  </si>
  <si>
    <t>Srbd1</t>
  </si>
  <si>
    <t>Slc22a23</t>
  </si>
  <si>
    <t>Ldlrad3</t>
  </si>
  <si>
    <t>Zdhhc15</t>
  </si>
  <si>
    <t>2210408I21Rik</t>
  </si>
  <si>
    <t>Gm2163</t>
  </si>
  <si>
    <t>Fus</t>
  </si>
  <si>
    <t>Vti1a</t>
  </si>
  <si>
    <t>Arhgef7</t>
  </si>
  <si>
    <t>Fbxo16</t>
  </si>
  <si>
    <t>St7</t>
  </si>
  <si>
    <t>Arhgap10</t>
  </si>
  <si>
    <t>Plcd3</t>
  </si>
  <si>
    <t>Rsph3a</t>
  </si>
  <si>
    <t>Srsf4</t>
  </si>
  <si>
    <t>Dock7</t>
  </si>
  <si>
    <t>Grm1</t>
  </si>
  <si>
    <t>Mpped2</t>
  </si>
  <si>
    <t>Sfmbt1</t>
  </si>
  <si>
    <t>Pdss2</t>
  </si>
  <si>
    <t>4930452B06Rik</t>
  </si>
  <si>
    <t>Plcxd3</t>
  </si>
  <si>
    <t>mt-Rnr1</t>
  </si>
  <si>
    <t>Ercc4</t>
  </si>
  <si>
    <t>Cux1</t>
  </si>
  <si>
    <t>Csrnp3</t>
  </si>
  <si>
    <t>Lace1</t>
  </si>
  <si>
    <t>Nckap5</t>
  </si>
  <si>
    <t>Fam172a</t>
  </si>
  <si>
    <t>Plcl1</t>
  </si>
  <si>
    <t>Gucy1a2</t>
  </si>
  <si>
    <t>Boc</t>
  </si>
  <si>
    <t>Kcnn2</t>
  </si>
  <si>
    <t>Uty</t>
  </si>
  <si>
    <t>Gm12394</t>
  </si>
  <si>
    <t>Sox6</t>
  </si>
  <si>
    <t>Zcchc7</t>
  </si>
  <si>
    <t>6030443J06Rik</t>
  </si>
  <si>
    <t>Gphn</t>
  </si>
  <si>
    <t>Rabgap1l</t>
  </si>
  <si>
    <t>Sh3kbp1</t>
  </si>
  <si>
    <t>Scmh1</t>
  </si>
  <si>
    <t>Grik2</t>
  </si>
  <si>
    <t>Thrb</t>
  </si>
  <si>
    <t>Mtm1</t>
  </si>
  <si>
    <t>Dpp10</t>
  </si>
  <si>
    <t>Nrg1</t>
  </si>
  <si>
    <t>Znrf3</t>
  </si>
  <si>
    <t>Memo1</t>
  </si>
  <si>
    <t>Nlk</t>
  </si>
  <si>
    <t>Sgcz</t>
  </si>
  <si>
    <t>Atxn7</t>
  </si>
  <si>
    <t>Slx4ip</t>
  </si>
  <si>
    <t>9530036O11Rik</t>
  </si>
  <si>
    <t>Prim2</t>
  </si>
  <si>
    <t>Trps1</t>
  </si>
  <si>
    <t>Gm26820</t>
  </si>
  <si>
    <t>Dis3l2</t>
  </si>
  <si>
    <t>Mbtd1</t>
  </si>
  <si>
    <t>Galnt13</t>
  </si>
  <si>
    <t>Ksr2</t>
  </si>
  <si>
    <t>Vmn2r35</t>
  </si>
  <si>
    <t>Abhd6</t>
  </si>
  <si>
    <t>Ccdc64</t>
  </si>
  <si>
    <t>Grik4</t>
  </si>
  <si>
    <t>Rhbdd1</t>
  </si>
  <si>
    <t>Fndc3b</t>
  </si>
  <si>
    <t>Ppfia2</t>
  </si>
  <si>
    <t>Zfand3</t>
  </si>
  <si>
    <t>Fam188b</t>
  </si>
  <si>
    <t>Myo1b</t>
  </si>
  <si>
    <t>Nhs</t>
  </si>
  <si>
    <t>Sfmbt2</t>
  </si>
  <si>
    <t>Cntn3</t>
  </si>
  <si>
    <t>Pced1b</t>
  </si>
  <si>
    <t>Med13l</t>
  </si>
  <si>
    <t>Fut8</t>
  </si>
  <si>
    <t>Ptprr</t>
  </si>
  <si>
    <t>Nup93</t>
  </si>
  <si>
    <t>Rit2</t>
  </si>
  <si>
    <t>Rsu1</t>
  </si>
  <si>
    <t>Dgkh</t>
  </si>
  <si>
    <t>Rasa2</t>
  </si>
  <si>
    <t>Tmem200a</t>
  </si>
  <si>
    <t>Spag16</t>
  </si>
  <si>
    <t>Tmem181a</t>
  </si>
  <si>
    <t>Large</t>
  </si>
  <si>
    <t>Mical3</t>
  </si>
  <si>
    <t>Kcnc2</t>
  </si>
  <si>
    <t>Pitpnb</t>
  </si>
  <si>
    <t>Sgms1</t>
  </si>
  <si>
    <t>Slc44a5</t>
  </si>
  <si>
    <t>Clstn2</t>
  </si>
  <si>
    <t>Rsf1os1</t>
  </si>
  <si>
    <t>Efl1</t>
  </si>
  <si>
    <t>Slc16a7</t>
  </si>
  <si>
    <t>Msra</t>
  </si>
  <si>
    <t>Bmper</t>
  </si>
  <si>
    <t>Hmgcll1</t>
  </si>
  <si>
    <t>Ppargc1b</t>
  </si>
  <si>
    <t>Cdk14</t>
  </si>
  <si>
    <t>Bcl11a</t>
  </si>
  <si>
    <t>Csgalnact1</t>
  </si>
  <si>
    <t>Kctd1</t>
  </si>
  <si>
    <t>Exoc4</t>
  </si>
  <si>
    <t>Adamts3</t>
  </si>
  <si>
    <t>Zfp385b</t>
  </si>
  <si>
    <t>Hecw2</t>
  </si>
  <si>
    <t>Grm3</t>
  </si>
  <si>
    <t>Lonrf1</t>
  </si>
  <si>
    <t>Ctnna2</t>
  </si>
  <si>
    <t>Dscam</t>
  </si>
  <si>
    <t>Thada</t>
  </si>
  <si>
    <t>Dpp6</t>
  </si>
  <si>
    <t>Kirrel3</t>
  </si>
  <si>
    <t>Klf7</t>
  </si>
  <si>
    <t>Raph1</t>
  </si>
  <si>
    <t>Asap1</t>
  </si>
  <si>
    <t>Gmds</t>
  </si>
  <si>
    <t>Gm17644</t>
  </si>
  <si>
    <t>Plxna4</t>
  </si>
  <si>
    <t>Csmd3</t>
  </si>
  <si>
    <t>Gtdc1</t>
  </si>
  <si>
    <t>Cobl</t>
  </si>
  <si>
    <t>Hs2st1</t>
  </si>
  <si>
    <t>Atxn7l1</t>
  </si>
  <si>
    <t>Tmem117</t>
  </si>
  <si>
    <t>Pcca</t>
  </si>
  <si>
    <t>Ankrd22</t>
  </si>
  <si>
    <t>Gm13963</t>
  </si>
  <si>
    <t>Foxp1</t>
  </si>
  <si>
    <t>Esr1</t>
  </si>
  <si>
    <t>Gm15680</t>
  </si>
  <si>
    <t>Magi2</t>
  </si>
  <si>
    <t>Ntrk3</t>
  </si>
  <si>
    <t>Jakmip2</t>
  </si>
  <si>
    <t>Ccdc148</t>
  </si>
  <si>
    <t>Clec16a</t>
  </si>
  <si>
    <t>Gria4</t>
  </si>
  <si>
    <t>Fam135b</t>
  </si>
  <si>
    <t>Stx8</t>
  </si>
  <si>
    <t>Fancc</t>
  </si>
  <si>
    <t>Arhgap15</t>
  </si>
  <si>
    <t>Ube2h</t>
  </si>
  <si>
    <t>Ptprm</t>
  </si>
  <si>
    <t>Kcnd2</t>
  </si>
  <si>
    <t>Fam189a1</t>
  </si>
  <si>
    <t>Tead1</t>
  </si>
  <si>
    <t>Trim9</t>
  </si>
  <si>
    <t>Ttll11</t>
  </si>
  <si>
    <t>Nsmce2</t>
  </si>
  <si>
    <t>Lipo3</t>
  </si>
  <si>
    <t>Adarb2</t>
  </si>
  <si>
    <t>Ispd</t>
  </si>
  <si>
    <t>Synpr</t>
  </si>
  <si>
    <t>Supt3</t>
  </si>
  <si>
    <t>Hectd2</t>
  </si>
  <si>
    <t>Zc3h3</t>
  </si>
  <si>
    <t>Nectin3</t>
  </si>
  <si>
    <t>Arhgap6</t>
  </si>
  <si>
    <t>Sorcs3</t>
  </si>
  <si>
    <t>Mdga2</t>
  </si>
  <si>
    <t>Mcph1</t>
  </si>
  <si>
    <t>Diaph2</t>
  </si>
  <si>
    <t>Nubpl</t>
  </si>
  <si>
    <t>Eefsec</t>
  </si>
  <si>
    <t>Tmem14c</t>
  </si>
  <si>
    <t>Slc24a4</t>
  </si>
  <si>
    <t>Trerf1</t>
  </si>
  <si>
    <t>Sobp</t>
  </si>
  <si>
    <t>Ica1</t>
  </si>
  <si>
    <t>Tle1</t>
  </si>
  <si>
    <t>Trmt11</t>
  </si>
  <si>
    <t>Asxl3</t>
  </si>
  <si>
    <t>Ajap1</t>
  </si>
  <si>
    <t>Shank2</t>
  </si>
  <si>
    <t>Dgkb</t>
  </si>
  <si>
    <t>Commd10</t>
  </si>
  <si>
    <t>1700112E06Rik</t>
  </si>
  <si>
    <t>Cblb</t>
  </si>
  <si>
    <t>Inpp5a</t>
  </si>
  <si>
    <t>Csmd2</t>
  </si>
  <si>
    <t>Snx29</t>
  </si>
  <si>
    <t>Kcnt2</t>
  </si>
  <si>
    <t>BC052040</t>
  </si>
  <si>
    <t>Cntnap5b</t>
  </si>
  <si>
    <t>Sgip1</t>
  </si>
  <si>
    <t>Gm14643</t>
  </si>
  <si>
    <t>Sestd1</t>
  </si>
  <si>
    <t>Grin2a</t>
  </si>
  <si>
    <t>Gm12992</t>
  </si>
  <si>
    <t>2610037D02Rik</t>
  </si>
  <si>
    <t>Kcnh1</t>
  </si>
  <si>
    <t>Rbms3</t>
  </si>
  <si>
    <t>Ak5</t>
  </si>
  <si>
    <t>Fmn1</t>
  </si>
  <si>
    <t>Grm5</t>
  </si>
  <si>
    <t>Nrxn1</t>
  </si>
  <si>
    <t>Syndig1</t>
  </si>
  <si>
    <t>Fam13c</t>
  </si>
  <si>
    <t>Npas2</t>
  </si>
  <si>
    <t>Wasf1</t>
  </si>
  <si>
    <t>Trpc3</t>
  </si>
  <si>
    <t>Nr6a1</t>
  </si>
  <si>
    <t>R3hdm1</t>
  </si>
  <si>
    <t>Xylt1</t>
  </si>
  <si>
    <t>Sec24a</t>
  </si>
  <si>
    <t>Rnf217</t>
  </si>
  <si>
    <t>Aff2</t>
  </si>
  <si>
    <t>Rps6ka3</t>
  </si>
  <si>
    <t>Inadl</t>
  </si>
  <si>
    <t>Hlcs</t>
  </si>
  <si>
    <t>Pkhd1</t>
  </si>
  <si>
    <t>Zfp277</t>
  </si>
  <si>
    <t>Galnt18</t>
  </si>
  <si>
    <t>Gm17167</t>
  </si>
  <si>
    <t>Tpk1</t>
  </si>
  <si>
    <t>Magi1</t>
  </si>
  <si>
    <t>Zfat</t>
  </si>
  <si>
    <t>Fhit</t>
  </si>
  <si>
    <t>Elavl2</t>
  </si>
  <si>
    <t>Arid1b</t>
  </si>
  <si>
    <t>Dcx</t>
  </si>
  <si>
    <t>Gm14372</t>
  </si>
  <si>
    <t>Gm21093</t>
  </si>
  <si>
    <t>Stpg2</t>
  </si>
  <si>
    <t>Cacna1d</t>
  </si>
  <si>
    <t>Epha6</t>
  </si>
  <si>
    <t>Gm27027</t>
  </si>
  <si>
    <t>Ext1</t>
  </si>
  <si>
    <t>Gm3883</t>
  </si>
  <si>
    <t>Cpeb3</t>
  </si>
  <si>
    <t>Fam19a4</t>
  </si>
  <si>
    <t>Ammecr1</t>
  </si>
  <si>
    <t>Ptprk</t>
  </si>
  <si>
    <t>Adcy2</t>
  </si>
  <si>
    <t>Prkd1</t>
  </si>
  <si>
    <t>Gm13301</t>
  </si>
  <si>
    <t>Sntg1</t>
  </si>
  <si>
    <t>Umad1</t>
  </si>
  <si>
    <t>Fras1</t>
  </si>
  <si>
    <t>Robo2</t>
  </si>
  <si>
    <t>Msrb3</t>
  </si>
  <si>
    <t>2010111I01Rik</t>
  </si>
  <si>
    <t>Zdhhc14</t>
  </si>
  <si>
    <t>Scfd2</t>
  </si>
  <si>
    <t>Adamts19</t>
  </si>
  <si>
    <t>Camk2d</t>
  </si>
  <si>
    <t>Ube2e2</t>
  </si>
  <si>
    <t>Phactr1</t>
  </si>
  <si>
    <t>Med27</t>
  </si>
  <si>
    <t>Stxbp6</t>
  </si>
  <si>
    <t>Kcnk10</t>
  </si>
  <si>
    <t>Cadm2</t>
  </si>
  <si>
    <t>1700110K17Rik</t>
  </si>
  <si>
    <t>Xrcc4</t>
  </si>
  <si>
    <t>Mlip</t>
  </si>
  <si>
    <t>Ptprt</t>
  </si>
  <si>
    <t>Efna5</t>
  </si>
  <si>
    <t>Nxph1</t>
  </si>
  <si>
    <t>Ehbp1</t>
  </si>
  <si>
    <t>Cacna2d1</t>
  </si>
  <si>
    <t>Mamld1</t>
  </si>
  <si>
    <t>Tmem266</t>
  </si>
  <si>
    <t>Atp8a2</t>
  </si>
  <si>
    <t>Pag1</t>
  </si>
  <si>
    <t>Wbscr17</t>
  </si>
  <si>
    <t>Lrrc7</t>
  </si>
  <si>
    <t>Gm12064</t>
  </si>
  <si>
    <t>Atg10</t>
  </si>
  <si>
    <t>Cnot2</t>
  </si>
  <si>
    <t>Zfhx4</t>
  </si>
  <si>
    <t>Ptprg</t>
  </si>
  <si>
    <t>Cep85l</t>
  </si>
  <si>
    <t>Sycp2</t>
  </si>
  <si>
    <t>1700007B14Rik</t>
  </si>
  <si>
    <t>Eif4g3</t>
  </si>
  <si>
    <t>Ptchd1</t>
  </si>
  <si>
    <t>Nell1</t>
  </si>
  <si>
    <t>Gm7102</t>
  </si>
  <si>
    <t>Srgap3</t>
  </si>
  <si>
    <t>Acyp2</t>
  </si>
  <si>
    <t>Polq</t>
  </si>
  <si>
    <t>4930527B05Rik</t>
  </si>
  <si>
    <t>Vwc2</t>
  </si>
  <si>
    <t>Plcb1</t>
  </si>
  <si>
    <t>Cdh4</t>
  </si>
  <si>
    <t>Anks1b</t>
  </si>
  <si>
    <t>Fbxw4</t>
  </si>
  <si>
    <t>Cdkal1</t>
  </si>
  <si>
    <t>Lmx1a</t>
  </si>
  <si>
    <t>Kcnip1</t>
  </si>
  <si>
    <t>Clvs1</t>
  </si>
  <si>
    <t>Tmem178b</t>
  </si>
  <si>
    <t>Ppp1r14c</t>
  </si>
  <si>
    <t>H2-Q4</t>
  </si>
  <si>
    <t>Kcnma1</t>
  </si>
  <si>
    <t>Ubtd2</t>
  </si>
  <si>
    <t>Dennd1a</t>
  </si>
  <si>
    <t>Gabrg3</t>
  </si>
  <si>
    <t>Spock1</t>
  </si>
  <si>
    <t>March4</t>
  </si>
  <si>
    <t>Lingo2</t>
  </si>
  <si>
    <t>Kcnq5</t>
  </si>
  <si>
    <t>Mrgpra6</t>
  </si>
  <si>
    <t>Col19a1</t>
  </si>
  <si>
    <t>Srrm4</t>
  </si>
  <si>
    <t>Unc5c</t>
  </si>
  <si>
    <t>Fam78b</t>
  </si>
  <si>
    <t>Fbxl7</t>
  </si>
  <si>
    <t>Tcf4</t>
  </si>
  <si>
    <t>Fhod3</t>
  </si>
  <si>
    <t>Cacna2d3</t>
  </si>
  <si>
    <t>Gm20696</t>
  </si>
  <si>
    <t>Camk1d</t>
  </si>
  <si>
    <t>Sh3gl2</t>
  </si>
  <si>
    <t>Tmem108</t>
  </si>
  <si>
    <t>Ndufaf2</t>
  </si>
  <si>
    <t>Kcnmb2</t>
  </si>
  <si>
    <t>Chrm2</t>
  </si>
  <si>
    <t>Arhgap42</t>
  </si>
  <si>
    <t>Nwd2</t>
  </si>
  <si>
    <t>Chchd6</t>
  </si>
  <si>
    <t>Arhgap17</t>
  </si>
  <si>
    <t>Cacna1b</t>
  </si>
  <si>
    <t>Tox3</t>
  </si>
  <si>
    <t>Dnajc1</t>
  </si>
  <si>
    <t>Pak7</t>
  </si>
  <si>
    <t>Setbp1</t>
  </si>
  <si>
    <t>Gm15083</t>
  </si>
  <si>
    <t>Tnfrsf22</t>
  </si>
  <si>
    <t>Glis1</t>
  </si>
  <si>
    <t>Syt14</t>
  </si>
  <si>
    <t>Lrfn5</t>
  </si>
  <si>
    <t>Pde8b</t>
  </si>
  <si>
    <t>A230006K03Rik</t>
  </si>
  <si>
    <t>Agbl4</t>
  </si>
  <si>
    <t>Schip1</t>
  </si>
  <si>
    <t>Bicc1</t>
  </si>
  <si>
    <t>Prkg1</t>
  </si>
  <si>
    <t>Sorbs2os</t>
  </si>
  <si>
    <t>Chrna7</t>
  </si>
  <si>
    <t>Disp1</t>
  </si>
  <si>
    <t>4930545L23Rik</t>
  </si>
  <si>
    <t>Prickle2</t>
  </si>
  <si>
    <t>Tsga10</t>
  </si>
  <si>
    <t>Frmd6</t>
  </si>
  <si>
    <t>Maml3</t>
  </si>
  <si>
    <t>Adgrl2</t>
  </si>
  <si>
    <t>Alk</t>
  </si>
  <si>
    <t>Dlg2</t>
  </si>
  <si>
    <t>Cdh10</t>
  </si>
  <si>
    <t>Map2k5</t>
  </si>
  <si>
    <t>Gm26854</t>
  </si>
  <si>
    <t>Fam19a1</t>
  </si>
  <si>
    <t>Kcnh7</t>
  </si>
  <si>
    <t>Ctnnd2</t>
  </si>
  <si>
    <t>Cacng3</t>
  </si>
  <si>
    <t>Pde4d</t>
  </si>
  <si>
    <t>Ccser1</t>
  </si>
  <si>
    <t>Dpyd</t>
  </si>
  <si>
    <t>Fam155a</t>
  </si>
  <si>
    <t>Tenm4</t>
  </si>
  <si>
    <t>Nrg3os</t>
  </si>
  <si>
    <t>Kif16b</t>
  </si>
  <si>
    <t>Fam19a2</t>
  </si>
  <si>
    <t>Cfap54</t>
  </si>
  <si>
    <t>Gm26871</t>
  </si>
  <si>
    <t>Cdk8</t>
  </si>
  <si>
    <t>Plppr1</t>
  </si>
  <si>
    <t>Slc35f4</t>
  </si>
  <si>
    <t>Lyrm4</t>
  </si>
  <si>
    <t>Fbxl17</t>
  </si>
  <si>
    <t>Pde10a</t>
  </si>
  <si>
    <t>Tmem132d</t>
  </si>
  <si>
    <t>Gpc3</t>
  </si>
  <si>
    <t>Kcnip4</t>
  </si>
  <si>
    <t>Enox1</t>
  </si>
  <si>
    <t>Zfp488</t>
  </si>
  <si>
    <t>Gm15155</t>
  </si>
  <si>
    <t>Rnls</t>
  </si>
  <si>
    <t>Klhl1</t>
  </si>
  <si>
    <t>Dgki</t>
  </si>
  <si>
    <t>Il1rapl1</t>
  </si>
  <si>
    <t>1700111E14Rik</t>
  </si>
  <si>
    <t>Gulp1</t>
  </si>
  <si>
    <t>Lcorl</t>
  </si>
  <si>
    <t>Nrg2</t>
  </si>
  <si>
    <t>Otud7a</t>
  </si>
  <si>
    <t>Vav3</t>
  </si>
  <si>
    <t>Frmd5</t>
  </si>
  <si>
    <t>Ces2h</t>
  </si>
  <si>
    <t>Hrh2</t>
  </si>
  <si>
    <t>Parp8</t>
  </si>
  <si>
    <t>Opcml</t>
  </si>
  <si>
    <t>Pparg</t>
  </si>
  <si>
    <t>Cdh12</t>
  </si>
  <si>
    <t>Fars2</t>
  </si>
  <si>
    <t>Jazf1</t>
  </si>
  <si>
    <t>Nrxn3</t>
  </si>
  <si>
    <t>Greb1l</t>
  </si>
  <si>
    <t>Irf2</t>
  </si>
  <si>
    <t>Zcwpw2</t>
  </si>
  <si>
    <t>2210408F21Rik</t>
  </si>
  <si>
    <t>Rbms1</t>
  </si>
  <si>
    <t>Tyms</t>
  </si>
  <si>
    <t>Kcnq1</t>
  </si>
  <si>
    <t>Gabrb1</t>
  </si>
  <si>
    <t>5530401A14Rik</t>
  </si>
  <si>
    <t>Nav2</t>
  </si>
  <si>
    <t>Npas3</t>
  </si>
  <si>
    <t>Adgrb3</t>
  </si>
  <si>
    <t>Shisa6</t>
  </si>
  <si>
    <t>Ift43</t>
  </si>
  <si>
    <t>Gm20642</t>
  </si>
  <si>
    <t>Pbx1</t>
  </si>
  <si>
    <t>Lrrc3b</t>
  </si>
  <si>
    <t>Adamts17</t>
  </si>
  <si>
    <t>Sp2</t>
  </si>
  <si>
    <t>Zc3h7a</t>
  </si>
  <si>
    <t>Cep112</t>
  </si>
  <si>
    <t>Rora</t>
  </si>
  <si>
    <t>Eda</t>
  </si>
  <si>
    <t>Sorbs2</t>
  </si>
  <si>
    <t>Pdzrn3</t>
  </si>
  <si>
    <t>Runx2</t>
  </si>
  <si>
    <t>4930467D21Rik</t>
  </si>
  <si>
    <t>Iqcj</t>
  </si>
  <si>
    <t>Macrod2os1</t>
  </si>
  <si>
    <t>Ppp2r2b</t>
  </si>
  <si>
    <t>Zfp407</t>
  </si>
  <si>
    <t>Rnf165</t>
  </si>
  <si>
    <t>A930011G23Rik</t>
  </si>
  <si>
    <t>Cacna1c</t>
  </si>
  <si>
    <t>C230004F18Rik</t>
  </si>
  <si>
    <t>Kcnq3</t>
  </si>
  <si>
    <t>5730522E02Rik</t>
  </si>
  <si>
    <t>Lsamp</t>
  </si>
  <si>
    <t>Myo16</t>
  </si>
  <si>
    <t>A330023F24Rik</t>
  </si>
  <si>
    <t>Gm1992</t>
  </si>
  <si>
    <t>Elp4</t>
  </si>
  <si>
    <t>Dok6</t>
  </si>
  <si>
    <t>Xkr6</t>
  </si>
  <si>
    <t>Gm24270</t>
  </si>
  <si>
    <t>Epha3</t>
  </si>
  <si>
    <t>Tmem181c-ps</t>
  </si>
  <si>
    <t>Tmtc2</t>
  </si>
  <si>
    <t>Ldlrad4</t>
  </si>
  <si>
    <t>Pde7b</t>
  </si>
  <si>
    <t>Gm4258</t>
  </si>
  <si>
    <t>6530403H02Rik</t>
  </si>
  <si>
    <t>Grip1</t>
  </si>
  <si>
    <t>Auts2</t>
  </si>
  <si>
    <t>Ghr</t>
  </si>
  <si>
    <t>Arl15</t>
  </si>
  <si>
    <t>Acvr1</t>
  </si>
  <si>
    <t>P3h2</t>
  </si>
  <si>
    <t>Rfx3</t>
  </si>
  <si>
    <t>Gm26848</t>
  </si>
  <si>
    <t>Nrg3</t>
  </si>
  <si>
    <t>Gm15398</t>
  </si>
  <si>
    <t>Xkr4</t>
  </si>
  <si>
    <t>Dcc</t>
  </si>
  <si>
    <t>Ntm</t>
  </si>
  <si>
    <t>Gm26936</t>
  </si>
  <si>
    <t>Rgs7</t>
  </si>
  <si>
    <t>Samd12</t>
  </si>
  <si>
    <t>Angptl2</t>
  </si>
  <si>
    <t>Nlgn1</t>
  </si>
  <si>
    <t>Rsph3b</t>
  </si>
  <si>
    <t>Csmd1</t>
  </si>
  <si>
    <t>Klhl29</t>
  </si>
  <si>
    <t>Pld5</t>
  </si>
  <si>
    <t>Gm27153</t>
  </si>
  <si>
    <t>Spats2l</t>
  </si>
  <si>
    <t>Skint6</t>
  </si>
  <si>
    <t>Cntn5</t>
  </si>
  <si>
    <t>Vmn2r87</t>
  </si>
  <si>
    <t>Lncpint</t>
  </si>
  <si>
    <t>Angpt2</t>
  </si>
  <si>
    <t>Slc9a9</t>
  </si>
  <si>
    <t>Rgs6</t>
  </si>
  <si>
    <t>Pcdh15</t>
  </si>
  <si>
    <t>Erc2</t>
  </si>
  <si>
    <t>Dlgap2</t>
  </si>
  <si>
    <t>Filip1l</t>
  </si>
  <si>
    <t>Car10</t>
  </si>
  <si>
    <t>Smyd3</t>
  </si>
  <si>
    <t>Sgcd</t>
  </si>
  <si>
    <t>Cmss1</t>
  </si>
  <si>
    <t>Galntl6</t>
  </si>
  <si>
    <t>Grm7</t>
  </si>
  <si>
    <t>Xirp2</t>
  </si>
  <si>
    <t>Gm26905</t>
  </si>
  <si>
    <t>Hs6st3</t>
  </si>
  <si>
    <t>Slit2</t>
  </si>
  <si>
    <t>Il1rapl2</t>
  </si>
  <si>
    <t>Cntnap5a</t>
  </si>
  <si>
    <t>Prr16</t>
  </si>
  <si>
    <t>Negr1</t>
  </si>
  <si>
    <t>Fstl4</t>
  </si>
  <si>
    <t>Tmem181b-ps</t>
  </si>
  <si>
    <t>Gpc6</t>
  </si>
  <si>
    <t>Gm15414</t>
  </si>
  <si>
    <t>Unc5d</t>
  </si>
  <si>
    <t>Kctd16</t>
  </si>
  <si>
    <r>
      <rPr>
        <b/>
        <i/>
        <sz val="12"/>
        <color theme="1"/>
        <rFont val="Calibri"/>
        <scheme val="minor"/>
      </rPr>
      <t>Fezf2</t>
    </r>
    <r>
      <rPr>
        <b/>
        <sz val="12"/>
        <color theme="1"/>
        <rFont val="Calibri"/>
        <family val="2"/>
        <scheme val="minor"/>
      </rPr>
      <t>-regulated genes in mature M1</t>
    </r>
  </si>
  <si>
    <r>
      <t xml:space="preserve">FEZF2 targets (Lodato </t>
    </r>
    <r>
      <rPr>
        <b/>
        <i/>
        <sz val="12"/>
        <color theme="1"/>
        <rFont val="Calibri"/>
        <scheme val="minor"/>
      </rPr>
      <t>et al.</t>
    </r>
    <r>
      <rPr>
        <b/>
        <sz val="12"/>
        <color theme="1"/>
        <rFont val="Calibri"/>
        <family val="2"/>
        <scheme val="minor"/>
      </rPr>
      <t xml:space="preserve"> 2014)</t>
    </r>
  </si>
  <si>
    <t>0610005C13Rik</t>
  </si>
  <si>
    <t>0610007C21Rik</t>
  </si>
  <si>
    <t>0610007L01Rik</t>
  </si>
  <si>
    <t>0610007P08Rik</t>
  </si>
  <si>
    <t>0610007P14Rik</t>
  </si>
  <si>
    <t>0610007P22Rik</t>
  </si>
  <si>
    <t>0610009B22Rik</t>
  </si>
  <si>
    <t>0610009D07Rik</t>
  </si>
  <si>
    <t>0610009E02Rik</t>
  </si>
  <si>
    <t>0610009L18Rik</t>
  </si>
  <si>
    <t>0610009O20Rik</t>
  </si>
  <si>
    <t>0610010F05Rik</t>
  </si>
  <si>
    <t>0610010K14Rik</t>
  </si>
  <si>
    <t>0610010O12Rik</t>
  </si>
  <si>
    <t>0610011F06Rik</t>
  </si>
  <si>
    <t>0610011L14Rik</t>
  </si>
  <si>
    <t>0610012G03Rik</t>
  </si>
  <si>
    <t>0610025J13Rik</t>
  </si>
  <si>
    <t>0610030E20Rik</t>
  </si>
  <si>
    <t>0610037L13Rik</t>
  </si>
  <si>
    <t>0610037P05Rik</t>
  </si>
  <si>
    <t>0610038P03Rik</t>
  </si>
  <si>
    <t>0610039K10Rik</t>
  </si>
  <si>
    <t>0610040B10Rik</t>
  </si>
  <si>
    <t>0610040F04Rik</t>
  </si>
  <si>
    <t>0610040J01Rik</t>
  </si>
  <si>
    <t>0610043K17Rik</t>
  </si>
  <si>
    <t>0910001L09Rik</t>
  </si>
  <si>
    <t>1110001A16Rik</t>
  </si>
  <si>
    <t>1110001J03Rik</t>
  </si>
  <si>
    <t>1110002B05Rik</t>
  </si>
  <si>
    <t>1110002J07Rik</t>
  </si>
  <si>
    <t>1110002L01Rik</t>
  </si>
  <si>
    <t>1110002N22Rik</t>
  </si>
  <si>
    <t>1110003E01Rik</t>
  </si>
  <si>
    <t>1110004E09Rik</t>
  </si>
  <si>
    <t>1110004F10Rik</t>
  </si>
  <si>
    <t>1110005A03Rik</t>
  </si>
  <si>
    <t>1110006G14Rik</t>
  </si>
  <si>
    <t>1110007C09Rik</t>
  </si>
  <si>
    <t>1110008F13Rik</t>
  </si>
  <si>
    <t>1110008J03Rik</t>
  </si>
  <si>
    <t>1110008P14Rik</t>
  </si>
  <si>
    <t>1110012D08Rik</t>
  </si>
  <si>
    <t>1110012J17Rik</t>
  </si>
  <si>
    <t>1110012L19Rik</t>
  </si>
  <si>
    <t>1110014N23Rik</t>
  </si>
  <si>
    <t>1110017D15Rik</t>
  </si>
  <si>
    <t>1110018J18Rik</t>
  </si>
  <si>
    <t>1110018N20Rik</t>
  </si>
  <si>
    <t>1110020A21Rik</t>
  </si>
  <si>
    <t>1110020G09Rik</t>
  </si>
  <si>
    <t>1110021J02Rik</t>
  </si>
  <si>
    <t>1110021L09Rik</t>
  </si>
  <si>
    <t>1110028C15Rik</t>
  </si>
  <si>
    <t>1110031I02Rik</t>
  </si>
  <si>
    <t>1110032A03Rik</t>
  </si>
  <si>
    <t>1110032F04Rik</t>
  </si>
  <si>
    <t>1110034A24Rik</t>
  </si>
  <si>
    <t>1110034B05Rik</t>
  </si>
  <si>
    <t>1110034G24Rik</t>
  </si>
  <si>
    <t>1110035H17Rik</t>
  </si>
  <si>
    <t>1110035M17Rik</t>
  </si>
  <si>
    <t>1110037F02Rik</t>
  </si>
  <si>
    <t>1110038D17Rik</t>
  </si>
  <si>
    <t>1110038F14Rik</t>
  </si>
  <si>
    <t>1110049F12Rik</t>
  </si>
  <si>
    <t>1110051M20Rik</t>
  </si>
  <si>
    <t>1110054O05Rik</t>
  </si>
  <si>
    <t>1110057K04Rik</t>
  </si>
  <si>
    <t>1110058L19Rik</t>
  </si>
  <si>
    <t>1110059E24Rik</t>
  </si>
  <si>
    <t>1110059G10Rik</t>
  </si>
  <si>
    <t>1110065P20Rik</t>
  </si>
  <si>
    <t>1110067D22Rik</t>
  </si>
  <si>
    <t>1190002H23Rik</t>
  </si>
  <si>
    <t>1190002N15Rik</t>
  </si>
  <si>
    <t>1190005F20Rik</t>
  </si>
  <si>
    <t>1190007I07Rik</t>
  </si>
  <si>
    <t>1200009I06Rik</t>
  </si>
  <si>
    <t>1200011I18Rik</t>
  </si>
  <si>
    <t>1200011M11Rik</t>
  </si>
  <si>
    <t>1200014J11Rik</t>
  </si>
  <si>
    <t>1200016B10Rik</t>
  </si>
  <si>
    <t>1300001I01Rik</t>
  </si>
  <si>
    <t>1300002E11Rik</t>
  </si>
  <si>
    <t>1300010F03Rik</t>
  </si>
  <si>
    <t>1300018I17Rik</t>
  </si>
  <si>
    <t>1300018J18Rik</t>
  </si>
  <si>
    <t>1500001M20Rik</t>
  </si>
  <si>
    <t>1500002C15Rik</t>
  </si>
  <si>
    <t>1500002F19Rik</t>
  </si>
  <si>
    <t>1500002O10Rik</t>
  </si>
  <si>
    <t>1500002O20Rik</t>
  </si>
  <si>
    <t>1500003O03Rik</t>
  </si>
  <si>
    <t>1500009L16Rik</t>
  </si>
  <si>
    <t>1500010J02Rik</t>
  </si>
  <si>
    <t>1500011H22Rik</t>
  </si>
  <si>
    <t>1500011K16Rik</t>
  </si>
  <si>
    <t>1500012F01Rik</t>
  </si>
  <si>
    <t>1500012K07Rik</t>
  </si>
  <si>
    <t>1500017E21Rik</t>
  </si>
  <si>
    <t>1500026H17Rik</t>
  </si>
  <si>
    <t>1500031L02Rik</t>
  </si>
  <si>
    <t>1500032L24Rik</t>
  </si>
  <si>
    <t>1520402A15Rik</t>
  </si>
  <si>
    <t>1600002H07Rik</t>
  </si>
  <si>
    <t>1600002K03Rik</t>
  </si>
  <si>
    <t>1600012F09Rik</t>
  </si>
  <si>
    <t>1600012H06Rik</t>
  </si>
  <si>
    <t>1600016N20Rik</t>
  </si>
  <si>
    <t>1600020E01Rik</t>
  </si>
  <si>
    <t>1600021P15Rik</t>
  </si>
  <si>
    <t>1600027N09Rik</t>
  </si>
  <si>
    <t>1700001G11Rik</t>
  </si>
  <si>
    <t>1700001G17Rik</t>
  </si>
  <si>
    <t>1700001O22Rik</t>
  </si>
  <si>
    <t>1700003D09Rik</t>
  </si>
  <si>
    <t>1700003E16Rik</t>
  </si>
  <si>
    <t>1700003F12Rik</t>
  </si>
  <si>
    <t>1700003G18Rik</t>
  </si>
  <si>
    <t>1700003M07Rik</t>
  </si>
  <si>
    <t>1700007I08Rik</t>
  </si>
  <si>
    <t>1700007K13Rik</t>
  </si>
  <si>
    <t>1700008O03Rik</t>
  </si>
  <si>
    <t>1700009P17Rik</t>
  </si>
  <si>
    <t>1700010K10Rik</t>
  </si>
  <si>
    <t>1700010K24Rik</t>
  </si>
  <si>
    <t>1700011J10Rik</t>
  </si>
  <si>
    <t>1700012B15Rik</t>
  </si>
  <si>
    <t>1700012C14Rik</t>
  </si>
  <si>
    <t>1700013G23Rik</t>
  </si>
  <si>
    <t>1700013G24Rik</t>
  </si>
  <si>
    <t>1700016P03Rik</t>
  </si>
  <si>
    <t>1700017B05Rik</t>
  </si>
  <si>
    <t>1700018A14Rik</t>
  </si>
  <si>
    <t>1700018M17Rik</t>
  </si>
  <si>
    <t>1700019B03Rik</t>
  </si>
  <si>
    <t>1700019E19Rik</t>
  </si>
  <si>
    <t>1700019L03Rik</t>
  </si>
  <si>
    <t>1700019N12Rik</t>
  </si>
  <si>
    <t>1700020I14Rik</t>
  </si>
  <si>
    <t>1700020L24Rik</t>
  </si>
  <si>
    <t>1700020O03Rik</t>
  </si>
  <si>
    <t>1700021C14Rik</t>
  </si>
  <si>
    <t>1700021F05Rik</t>
  </si>
  <si>
    <t>1700021K19Rik</t>
  </si>
  <si>
    <t>1700022K14Rik</t>
  </si>
  <si>
    <t>1700023H06Rik</t>
  </si>
  <si>
    <t>1700025E21Rik</t>
  </si>
  <si>
    <t>1700025G04Rik</t>
  </si>
  <si>
    <t>1700025K23Rik</t>
  </si>
  <si>
    <t>1700025N21Rik</t>
  </si>
  <si>
    <t>1700027A07Rik</t>
  </si>
  <si>
    <t>1700027L20Rik</t>
  </si>
  <si>
    <t>1700028E10Rik</t>
  </si>
  <si>
    <t>1700028I16Rik</t>
  </si>
  <si>
    <t>1700028N14Rik</t>
  </si>
  <si>
    <t>1700029F09Rik</t>
  </si>
  <si>
    <t>1700029J07Rik</t>
  </si>
  <si>
    <t>1700030C12Rik</t>
  </si>
  <si>
    <t>1700030G06Rik</t>
  </si>
  <si>
    <t>1700030J22Rik</t>
  </si>
  <si>
    <t>1700030K09Rik</t>
  </si>
  <si>
    <t>1700034F02Rik</t>
  </si>
  <si>
    <t>1700034H14Rik</t>
  </si>
  <si>
    <t>1700034H15Rik</t>
  </si>
  <si>
    <t>1700034P13Rik</t>
  </si>
  <si>
    <t>1700037C18Rik</t>
  </si>
  <si>
    <t>1700037H04Rik</t>
  </si>
  <si>
    <t>1700040I03Rik</t>
  </si>
  <si>
    <t>1700041G16Rik</t>
  </si>
  <si>
    <t>1700045H11Rik</t>
  </si>
  <si>
    <t>1700047K16Rik</t>
  </si>
  <si>
    <t>1700049J03Rik</t>
  </si>
  <si>
    <t>1700052N19Rik</t>
  </si>
  <si>
    <t>1700055D18Rik</t>
  </si>
  <si>
    <t>1700056E22Rik</t>
  </si>
  <si>
    <t>1700061E18Rik</t>
  </si>
  <si>
    <t>1700064E03Rik</t>
  </si>
  <si>
    <t>1700064H15Rik</t>
  </si>
  <si>
    <t>1700065D16Rik</t>
  </si>
  <si>
    <t>1700066M21Rik</t>
  </si>
  <si>
    <t>1700067K01Rik</t>
  </si>
  <si>
    <t>1700069B07Rik</t>
  </si>
  <si>
    <t>1700081L11Rik</t>
  </si>
  <si>
    <t>1700084C06Rik</t>
  </si>
  <si>
    <t>1700084E18Rik</t>
  </si>
  <si>
    <t>1700086L19Rik</t>
  </si>
  <si>
    <t>1700086O06Rik</t>
  </si>
  <si>
    <t>1700086P04Rik</t>
  </si>
  <si>
    <t>1700088E04Rik</t>
  </si>
  <si>
    <t>1700092K14Rik</t>
  </si>
  <si>
    <t>1700093J21Rik</t>
  </si>
  <si>
    <t>1700095B22Rik</t>
  </si>
  <si>
    <t>1700095J07Rik</t>
  </si>
  <si>
    <t>1700101I19Rik</t>
  </si>
  <si>
    <t>1700104B16Rik</t>
  </si>
  <si>
    <t>1700106N22Rik</t>
  </si>
  <si>
    <t>1700113A16Rik</t>
  </si>
  <si>
    <t>1700120B22Rik</t>
  </si>
  <si>
    <t>1700122E12Rik</t>
  </si>
  <si>
    <t>1700123M08Rik</t>
  </si>
  <si>
    <t>1700123O20Rik</t>
  </si>
  <si>
    <t>1700125G22Rik</t>
  </si>
  <si>
    <t>1700125H20Rik</t>
  </si>
  <si>
    <t>1810006K21Rik</t>
  </si>
  <si>
    <t>1810008A18Rik</t>
  </si>
  <si>
    <t>1810009A15Rik</t>
  </si>
  <si>
    <t>1810010H24Rik</t>
  </si>
  <si>
    <t>1810012K08Rik</t>
  </si>
  <si>
    <t>1810012P15Rik</t>
  </si>
  <si>
    <t>1810013D15Rik</t>
  </si>
  <si>
    <t>1810013L24Rik</t>
  </si>
  <si>
    <t>1810014F10Rik</t>
  </si>
  <si>
    <t>1810020D17Rik</t>
  </si>
  <si>
    <t>1810021B22Rik</t>
  </si>
  <si>
    <t>1810022K09Rik</t>
  </si>
  <si>
    <t>1810024B03Rik</t>
  </si>
  <si>
    <t>1810026J23Rik</t>
  </si>
  <si>
    <t>1810027O10Rik</t>
  </si>
  <si>
    <t>1810029B16Rik</t>
  </si>
  <si>
    <t>1810030N24Rik</t>
  </si>
  <si>
    <t>1810030O07Rik</t>
  </si>
  <si>
    <t>1810031K17Rik</t>
  </si>
  <si>
    <t>1810032O08Rik</t>
  </si>
  <si>
    <t>1810035L17Rik</t>
  </si>
  <si>
    <t>1810037I17Rik</t>
  </si>
  <si>
    <t>1810041L15Rik</t>
  </si>
  <si>
    <t>1810043G02Rik</t>
  </si>
  <si>
    <t>1810043H04Rik</t>
  </si>
  <si>
    <t>1810046J19Rik</t>
  </si>
  <si>
    <t>1810048J11Rik</t>
  </si>
  <si>
    <t>1810055G02Rik</t>
  </si>
  <si>
    <t>1810058I24Rik</t>
  </si>
  <si>
    <t>1810059C17Rik</t>
  </si>
  <si>
    <t>1810062G17Rik</t>
  </si>
  <si>
    <t>1810062O18Rik</t>
  </si>
  <si>
    <t>1810063B05Rik</t>
  </si>
  <si>
    <t>1810063B07Rik</t>
  </si>
  <si>
    <t>1810074P20Rik</t>
  </si>
  <si>
    <t>2010000I03Rik</t>
  </si>
  <si>
    <t>2010001A14Rik</t>
  </si>
  <si>
    <t>2010001M06Rik</t>
  </si>
  <si>
    <t>2010002N04Rik</t>
  </si>
  <si>
    <t>2010003O02Rik</t>
  </si>
  <si>
    <t>2010007H12Rik</t>
  </si>
  <si>
    <t>2010011I20Rik</t>
  </si>
  <si>
    <t>2010012O05Rik</t>
  </si>
  <si>
    <t>2010012P19Rik</t>
  </si>
  <si>
    <t>2010015L04Rik</t>
  </si>
  <si>
    <t>2010106G01Rik</t>
  </si>
  <si>
    <t>2010107E04Rik</t>
  </si>
  <si>
    <t>2010107G23Rik</t>
  </si>
  <si>
    <t>2010107H07Rik</t>
  </si>
  <si>
    <t>2010109A12Rik</t>
  </si>
  <si>
    <t>2010109K11Rik</t>
  </si>
  <si>
    <t>2010300C02Rik</t>
  </si>
  <si>
    <t>2010305A19Rik</t>
  </si>
  <si>
    <t>2010320O07Rik</t>
  </si>
  <si>
    <t>2010321M09Rik</t>
  </si>
  <si>
    <t>2210009G21Rik</t>
  </si>
  <si>
    <t>2210011C24Rik</t>
  </si>
  <si>
    <t>2210012G02Rik</t>
  </si>
  <si>
    <t>2210015D19Rik</t>
  </si>
  <si>
    <t>2210018M11Rik</t>
  </si>
  <si>
    <t>2210021J22Rik</t>
  </si>
  <si>
    <t>2210403K04Rik</t>
  </si>
  <si>
    <t>2210406O10Rik</t>
  </si>
  <si>
    <t>2210409E12Rik</t>
  </si>
  <si>
    <t>2210411K11Rik</t>
  </si>
  <si>
    <t>2210416O15Rik</t>
  </si>
  <si>
    <t>2210417K05Rik</t>
  </si>
  <si>
    <t>2300009A05Rik</t>
  </si>
  <si>
    <t>2310001A20Rik</t>
  </si>
  <si>
    <t>2310001H17Rik</t>
  </si>
  <si>
    <t>2310001K24Rik</t>
  </si>
  <si>
    <t>2310003C23Rik</t>
  </si>
  <si>
    <t>2310003F16Rik</t>
  </si>
  <si>
    <t>2310003H01Rik</t>
  </si>
  <si>
    <t>2310003L22Rik</t>
  </si>
  <si>
    <t>2310004I24Rik</t>
  </si>
  <si>
    <t>2310004N24Rik</t>
  </si>
  <si>
    <t>2310008H04Rik</t>
  </si>
  <si>
    <t>2310008H09Rik</t>
  </si>
  <si>
    <t>2310010J17Rik</t>
  </si>
  <si>
    <t>2310011J03Rik</t>
  </si>
  <si>
    <t>2310014F06Rik</t>
  </si>
  <si>
    <t>2310014H01Rik</t>
  </si>
  <si>
    <t>2310015A10Rik</t>
  </si>
  <si>
    <t>2310016C08Rik</t>
  </si>
  <si>
    <t>2310016M24Rik</t>
  </si>
  <si>
    <t>2310021P13Rik</t>
  </si>
  <si>
    <t>2310022B05Rik</t>
  </si>
  <si>
    <t>2310026L22Rik</t>
  </si>
  <si>
    <t>2310028H24Rik</t>
  </si>
  <si>
    <t>2310028O11Rik</t>
  </si>
  <si>
    <t>2310033E01Rik</t>
  </si>
  <si>
    <t>2310033P09Rik</t>
  </si>
  <si>
    <t>2310035K24Rik</t>
  </si>
  <si>
    <t>2310036O22Rik</t>
  </si>
  <si>
    <t>2310037I24Rik</t>
  </si>
  <si>
    <t>2310039H08Rik</t>
  </si>
  <si>
    <t>2310043J07Rik</t>
  </si>
  <si>
    <t>2310044G17Rik</t>
  </si>
  <si>
    <t>2310044H10Rik</t>
  </si>
  <si>
    <t>2310045N01Rik</t>
  </si>
  <si>
    <t>2310046O06Rik</t>
  </si>
  <si>
    <t>2310047B19Rik</t>
  </si>
  <si>
    <t>2310047M10Rik</t>
  </si>
  <si>
    <t>2310050B05Rik</t>
  </si>
  <si>
    <t>2310057M21Rik</t>
  </si>
  <si>
    <t>2310058D17Rik</t>
  </si>
  <si>
    <t>2310061C15Rik</t>
  </si>
  <si>
    <t>2310061I04Rik</t>
  </si>
  <si>
    <t>2310067B10Rik</t>
  </si>
  <si>
    <t>2310079F23Rik</t>
  </si>
  <si>
    <t>2400001E08Rik</t>
  </si>
  <si>
    <t>2400003C14Rik</t>
  </si>
  <si>
    <t>2400009B08Rik</t>
  </si>
  <si>
    <t>2410001C21Rik</t>
  </si>
  <si>
    <t>2410002F23Rik</t>
  </si>
  <si>
    <t>2410002I01Rik</t>
  </si>
  <si>
    <t>2410002O22Rik</t>
  </si>
  <si>
    <t>2410003K15Rik</t>
  </si>
  <si>
    <t>2410004B18Rik</t>
  </si>
  <si>
    <t>2410004N09Rik</t>
  </si>
  <si>
    <t>2410006H16Rik</t>
  </si>
  <si>
    <t>2410015M20Rik</t>
  </si>
  <si>
    <t>2410016O06Rik</t>
  </si>
  <si>
    <t>2410017P09Rik</t>
  </si>
  <si>
    <t>2410022L05Rik</t>
  </si>
  <si>
    <t>2410042D21Rik</t>
  </si>
  <si>
    <t>2410057H14Rik</t>
  </si>
  <si>
    <t>2410066E13Rik</t>
  </si>
  <si>
    <t>2410075B13Rik</t>
  </si>
  <si>
    <t>2410080I02Rik</t>
  </si>
  <si>
    <t>2410089E03Rik</t>
  </si>
  <si>
    <t>2410091C18Rik</t>
  </si>
  <si>
    <t>2410127L17Rik</t>
  </si>
  <si>
    <t>2410131K14Rik</t>
  </si>
  <si>
    <t>2410133F24Rik</t>
  </si>
  <si>
    <t>2500002B13Rik</t>
  </si>
  <si>
    <t>2500003M10Rik</t>
  </si>
  <si>
    <t>2500004C02Rik</t>
  </si>
  <si>
    <t>2510003E04Rik</t>
  </si>
  <si>
    <t>2510006D16Rik</t>
  </si>
  <si>
    <t>2510009E07Rik</t>
  </si>
  <si>
    <t>2510012J08Rik</t>
  </si>
  <si>
    <t>2510039O18Rik</t>
  </si>
  <si>
    <t>2510046G10Rik</t>
  </si>
  <si>
    <t>2600006K01Rik</t>
  </si>
  <si>
    <t>2610002I17Rik</t>
  </si>
  <si>
    <t>2610002J02Rik</t>
  </si>
  <si>
    <t>2610008E11Rik</t>
  </si>
  <si>
    <t>2610015P09Rik</t>
  </si>
  <si>
    <t>2610019F03Rik</t>
  </si>
  <si>
    <t>2610020H08Rik</t>
  </si>
  <si>
    <t>2610021K21Rik</t>
  </si>
  <si>
    <t>2610024G14Rik</t>
  </si>
  <si>
    <t>2610027L16Rik</t>
  </si>
  <si>
    <t>2610029G23Rik</t>
  </si>
  <si>
    <t>2610029I01Rik</t>
  </si>
  <si>
    <t>2610034B18Rik</t>
  </si>
  <si>
    <t>2610035D17Rik</t>
  </si>
  <si>
    <t>2610035F20Rik</t>
  </si>
  <si>
    <t>2610039C10Rik</t>
  </si>
  <si>
    <t>2610101N10Rik</t>
  </si>
  <si>
    <t>2610109H07Rik</t>
  </si>
  <si>
    <t>2610203C22Rik</t>
  </si>
  <si>
    <t>2610204G22Rik</t>
  </si>
  <si>
    <t>2610206C17Rik</t>
  </si>
  <si>
    <t>2610301B20Rik</t>
  </si>
  <si>
    <t>2610301G19Rik</t>
  </si>
  <si>
    <t>2610316D01Rik</t>
  </si>
  <si>
    <t>2610507B11Rik</t>
  </si>
  <si>
    <t>2610507I01Rik</t>
  </si>
  <si>
    <t>2610528E23Rik</t>
  </si>
  <si>
    <t>2700007P21Rik</t>
  </si>
  <si>
    <t>2700023E23Rik</t>
  </si>
  <si>
    <t>2700029M09Rik</t>
  </si>
  <si>
    <t>2700046G09Rik</t>
  </si>
  <si>
    <t>2700049A03Rik</t>
  </si>
  <si>
    <t>2700050L05Rik</t>
  </si>
  <si>
    <t>2700060E02Rik</t>
  </si>
  <si>
    <t>2700062C07Rik</t>
  </si>
  <si>
    <t>2700068H02Rik</t>
  </si>
  <si>
    <t>2700069I18Rik</t>
  </si>
  <si>
    <t>2700073G19Rik</t>
  </si>
  <si>
    <t>2700078E11Rik</t>
  </si>
  <si>
    <t>2700078K21Rik</t>
  </si>
  <si>
    <t>2700081L22Rik</t>
  </si>
  <si>
    <t>2700081O15Rik</t>
  </si>
  <si>
    <t>2700089E24Rik</t>
  </si>
  <si>
    <t>2700094K13Rik</t>
  </si>
  <si>
    <t>2810001G20Rik</t>
  </si>
  <si>
    <t>2810002D19Rik</t>
  </si>
  <si>
    <t>2810002N01Rik</t>
  </si>
  <si>
    <t>2810004N23Rik</t>
  </si>
  <si>
    <t>2810006K23Rik</t>
  </si>
  <si>
    <t>2810008D09Rik</t>
  </si>
  <si>
    <t>2810008M24Rik</t>
  </si>
  <si>
    <t>2810021B07Rik</t>
  </si>
  <si>
    <t>2810021J22Rik</t>
  </si>
  <si>
    <t>2810025M15Rik</t>
  </si>
  <si>
    <t>2810030E01Rik</t>
  </si>
  <si>
    <t>2810046L04Rik</t>
  </si>
  <si>
    <t>2810055F11Rik</t>
  </si>
  <si>
    <t>2810403A07Rik</t>
  </si>
  <si>
    <t>2810403D21Rik</t>
  </si>
  <si>
    <t>2810407C02Rik</t>
  </si>
  <si>
    <t>2810408A11Rik</t>
  </si>
  <si>
    <t>2810408I11Rik</t>
  </si>
  <si>
    <t>2810408M09Rik</t>
  </si>
  <si>
    <t>2810410L24Rik</t>
  </si>
  <si>
    <t>2810422J05Rik</t>
  </si>
  <si>
    <t>2810422O20Rik</t>
  </si>
  <si>
    <t>2810428I15Rik</t>
  </si>
  <si>
    <t>2810430I11Rik</t>
  </si>
  <si>
    <t>2810432D09Rik</t>
  </si>
  <si>
    <t>2810432L12Rik</t>
  </si>
  <si>
    <t>2810442I21Rik</t>
  </si>
  <si>
    <t>2810453I06Rik</t>
  </si>
  <si>
    <t>2810459M11Rik</t>
  </si>
  <si>
    <t>2810474O19Rik</t>
  </si>
  <si>
    <t>2810488G03Rik</t>
  </si>
  <si>
    <t>2900002K06Rik</t>
  </si>
  <si>
    <t>2900005J15Rik</t>
  </si>
  <si>
    <t>2900006K08Rik</t>
  </si>
  <si>
    <t>2900010J23Rik</t>
  </si>
  <si>
    <t>2900010M23Rik</t>
  </si>
  <si>
    <t>2900052L18Rik</t>
  </si>
  <si>
    <t>2900056M20Rik</t>
  </si>
  <si>
    <t>2900060B14Rik</t>
  </si>
  <si>
    <t>2900064A13Rik</t>
  </si>
  <si>
    <t>2900072N19Rik</t>
  </si>
  <si>
    <t>2900073G15Rik</t>
  </si>
  <si>
    <t>2900089D17Rik</t>
  </si>
  <si>
    <t>2900092E17Rik</t>
  </si>
  <si>
    <t>3000002C10Rik</t>
  </si>
  <si>
    <t>3010003L10Rik</t>
  </si>
  <si>
    <t>3010003L21Rik</t>
  </si>
  <si>
    <t>3010026O09Rik</t>
  </si>
  <si>
    <t>3010027C24Rik</t>
  </si>
  <si>
    <t>3110001I22Rik</t>
  </si>
  <si>
    <t>3110002H16Rik</t>
  </si>
  <si>
    <t>3110003A17Rik</t>
  </si>
  <si>
    <t>3110009E18Rik</t>
  </si>
  <si>
    <t>3110021A11Rik</t>
  </si>
  <si>
    <t>3110039M20Rik</t>
  </si>
  <si>
    <t>3110040N11Rik</t>
  </si>
  <si>
    <t>3110043O21Rik</t>
  </si>
  <si>
    <t>3110045C21Rik</t>
  </si>
  <si>
    <t>3110056K07Rik</t>
  </si>
  <si>
    <t>3110056O03Rik</t>
  </si>
  <si>
    <t>3110062M04Rik</t>
  </si>
  <si>
    <t>3110070M22Rik</t>
  </si>
  <si>
    <t>3110082D06Rik</t>
  </si>
  <si>
    <t>3110082I17Rik</t>
  </si>
  <si>
    <t>3110082J24Rik</t>
  </si>
  <si>
    <t>3200002M19Rik</t>
  </si>
  <si>
    <t>3230401D17Rik</t>
  </si>
  <si>
    <t>3300002I08Rik</t>
  </si>
  <si>
    <t>3830406C13Rik</t>
  </si>
  <si>
    <t>3930402G23Rik</t>
  </si>
  <si>
    <t>4430402I18Rik</t>
  </si>
  <si>
    <t>4632404H12Rik</t>
  </si>
  <si>
    <t>4632411B12Rik</t>
  </si>
  <si>
    <t>4632415K11Rik</t>
  </si>
  <si>
    <t>4632415L05Rik</t>
  </si>
  <si>
    <t>4632419I22Rik</t>
  </si>
  <si>
    <t>4632427E13Rik</t>
  </si>
  <si>
    <t>4632428C04Rik</t>
  </si>
  <si>
    <t>4632433K11Rik</t>
  </si>
  <si>
    <t>4632434I11Rik</t>
  </si>
  <si>
    <t>4732414G09Rik</t>
  </si>
  <si>
    <t>4732415M23Rik</t>
  </si>
  <si>
    <t>4732416N19Rik</t>
  </si>
  <si>
    <t>4732418A04Rik</t>
  </si>
  <si>
    <t>4732418C07Rik</t>
  </si>
  <si>
    <t>4732440D04Rik</t>
  </si>
  <si>
    <t>4732444A12Rik</t>
  </si>
  <si>
    <t>4732471D19Rik</t>
  </si>
  <si>
    <t>4732471J01Rik</t>
  </si>
  <si>
    <t>4833417C18Rik</t>
  </si>
  <si>
    <t>4833418N02Rik</t>
  </si>
  <si>
    <t>4833420G17Rik</t>
  </si>
  <si>
    <t>4833439L19Rik</t>
  </si>
  <si>
    <t>4921504A21Rik</t>
  </si>
  <si>
    <t>4921504E06Rik</t>
  </si>
  <si>
    <t>4921507L20Rik</t>
  </si>
  <si>
    <t>4921513D23Rik</t>
  </si>
  <si>
    <t>4921517L17Rik</t>
  </si>
  <si>
    <t>4921522H14Rik</t>
  </si>
  <si>
    <t>4921522P10Rik</t>
  </si>
  <si>
    <t>4921524J17Rik</t>
  </si>
  <si>
    <t>4921530L18Rik</t>
  </si>
  <si>
    <t>4921531C22Rik</t>
  </si>
  <si>
    <t>4921536K21Rik</t>
  </si>
  <si>
    <t>4922501C03Rik</t>
  </si>
  <si>
    <t>4922505G16Rik</t>
  </si>
  <si>
    <t>4930402H24Rik</t>
  </si>
  <si>
    <t>4930404I05Rik</t>
  </si>
  <si>
    <t>4930405A21Rik</t>
  </si>
  <si>
    <t>4930412C18Rik</t>
  </si>
  <si>
    <t>4930412F09Rik</t>
  </si>
  <si>
    <t>4930412F15Rik</t>
  </si>
  <si>
    <t>4930412M03Rik</t>
  </si>
  <si>
    <t>4930415F15Rik</t>
  </si>
  <si>
    <t>4930417H01Rik</t>
  </si>
  <si>
    <t>4930420K17Rik</t>
  </si>
  <si>
    <t>4930422G04Rik</t>
  </si>
  <si>
    <t>4930426L09Rik</t>
  </si>
  <si>
    <t>4930427A07Rik</t>
  </si>
  <si>
    <t>4930428N03Rik</t>
  </si>
  <si>
    <t>4930429B21Rik</t>
  </si>
  <si>
    <t>4930429F24Rik</t>
  </si>
  <si>
    <t>4930430O22Rik</t>
  </si>
  <si>
    <t>4930432B10Rik</t>
  </si>
  <si>
    <t>4930432K21Rik</t>
  </si>
  <si>
    <t>4930441O14Rik</t>
  </si>
  <si>
    <t>4930442H23Rik</t>
  </si>
  <si>
    <t>4930443B20Rik</t>
  </si>
  <si>
    <t>4930445N08Rik</t>
  </si>
  <si>
    <t>4930451C15Rik</t>
  </si>
  <si>
    <t>4930451G09Rik</t>
  </si>
  <si>
    <t>4930453N24Rik</t>
  </si>
  <si>
    <t>4930455C21Rik</t>
  </si>
  <si>
    <t>4930455D15Rik</t>
  </si>
  <si>
    <t>4930455F23Rik</t>
  </si>
  <si>
    <t>4930458D05Rik</t>
  </si>
  <si>
    <t>4930461C15Rik</t>
  </si>
  <si>
    <t>4930465K10Rik</t>
  </si>
  <si>
    <t>4930467K11Rik</t>
  </si>
  <si>
    <t>4930470G03Rik</t>
  </si>
  <si>
    <t>4930471M23Rik</t>
  </si>
  <si>
    <t>4930473A02Rik</t>
  </si>
  <si>
    <t>4930473A06Rik</t>
  </si>
  <si>
    <t>4930480K23Rik</t>
  </si>
  <si>
    <t>4930481B07Rik</t>
  </si>
  <si>
    <t>4930483J18Rik</t>
  </si>
  <si>
    <t>4930500M09Rik</t>
  </si>
  <si>
    <t>4930502E09Rik</t>
  </si>
  <si>
    <t>4930503L19Rik</t>
  </si>
  <si>
    <t>4930505H01Rik</t>
  </si>
  <si>
    <t>4930506C21Rik</t>
  </si>
  <si>
    <t>4930509E16Rik</t>
  </si>
  <si>
    <t>4930509G22Rik</t>
  </si>
  <si>
    <t>4930511A02Rik</t>
  </si>
  <si>
    <t>4930511I11Rik</t>
  </si>
  <si>
    <t>4930513N10Rik</t>
  </si>
  <si>
    <t>4930518I15Rik</t>
  </si>
  <si>
    <t>4930520K10Rik</t>
  </si>
  <si>
    <t>4930520O04Rik</t>
  </si>
  <si>
    <t>4930524J08Rik</t>
  </si>
  <si>
    <t>4930524L23Rik</t>
  </si>
  <si>
    <t>4930524O07Rik</t>
  </si>
  <si>
    <t>4930525F21Rik</t>
  </si>
  <si>
    <t>4930527E20Rik</t>
  </si>
  <si>
    <t>4930527J03Rik</t>
  </si>
  <si>
    <t>4930529M08Rik</t>
  </si>
  <si>
    <t>4930534B04Rik</t>
  </si>
  <si>
    <t>4930540M05Rik</t>
  </si>
  <si>
    <t>4930542C16Rik</t>
  </si>
  <si>
    <t>4930544O15Rik</t>
  </si>
  <si>
    <t>4930547M16Rik</t>
  </si>
  <si>
    <t>4930547N16Rik</t>
  </si>
  <si>
    <t>4930550G17Rik</t>
  </si>
  <si>
    <t>4930554H23Rik</t>
  </si>
  <si>
    <t>4930555B11Rik</t>
  </si>
  <si>
    <t>4930555I21Rik</t>
  </si>
  <si>
    <t>4930555J06Rik</t>
  </si>
  <si>
    <t>4930558J18Rik</t>
  </si>
  <si>
    <t>4930558J22Rik</t>
  </si>
  <si>
    <t>4930558K02Rik</t>
  </si>
  <si>
    <t>4930563E22Rik</t>
  </si>
  <si>
    <t>4930564K09Rik</t>
  </si>
  <si>
    <t>4930566F21Rik</t>
  </si>
  <si>
    <t>4930570G19Rik</t>
  </si>
  <si>
    <t>4930572J05Rik</t>
  </si>
  <si>
    <t>4930577N17Rik</t>
  </si>
  <si>
    <t>4930578N16Rik</t>
  </si>
  <si>
    <t>4930579G18Rik</t>
  </si>
  <si>
    <t>4930579G22Rik</t>
  </si>
  <si>
    <t>4930579G24Rik</t>
  </si>
  <si>
    <t>4930579K19Rik</t>
  </si>
  <si>
    <t>4930580A09Rik</t>
  </si>
  <si>
    <t>4930581F22Rik</t>
  </si>
  <si>
    <t>4930583K01Rik</t>
  </si>
  <si>
    <t>4930588N13Rik</t>
  </si>
  <si>
    <t>4930589L23Rik</t>
  </si>
  <si>
    <t>4930593A02Rik</t>
  </si>
  <si>
    <t>4930593C16Rik</t>
  </si>
  <si>
    <t>4930594M22Rik</t>
  </si>
  <si>
    <t>4930597O21Rik</t>
  </si>
  <si>
    <t>4930599N23Rik</t>
  </si>
  <si>
    <t>4931403M11Rik</t>
  </si>
  <si>
    <t>4931406C07Rik</t>
  </si>
  <si>
    <t>4931406G06Rik</t>
  </si>
  <si>
    <t>4931406P16Rik</t>
  </si>
  <si>
    <t>4931414P19Rik</t>
  </si>
  <si>
    <t>4931415C17Rik</t>
  </si>
  <si>
    <t>4931417G12Rik</t>
  </si>
  <si>
    <t>4931422A03Rik</t>
  </si>
  <si>
    <t>4931428F04Rik</t>
  </si>
  <si>
    <t>4931440J10Rik</t>
  </si>
  <si>
    <t>4931440P22Rik</t>
  </si>
  <si>
    <t>4932415G12Rik</t>
  </si>
  <si>
    <t>4932425I24Rik</t>
  </si>
  <si>
    <t>4932431P20Rik</t>
  </si>
  <si>
    <t>4932438A13Rik</t>
  </si>
  <si>
    <t>4932438H23Rik</t>
  </si>
  <si>
    <t>4932442L08Rik</t>
  </si>
  <si>
    <t>4933400F03Rik</t>
  </si>
  <si>
    <t>4933404M02Rik</t>
  </si>
  <si>
    <t>4933404O12Rik</t>
  </si>
  <si>
    <t>4933405D12Rik</t>
  </si>
  <si>
    <t>4933405E24Rik</t>
  </si>
  <si>
    <t>4933405L10Rik</t>
  </si>
  <si>
    <t>4933406C10Rik</t>
  </si>
  <si>
    <t>4933406P04Rik</t>
  </si>
  <si>
    <t>4933407C03Rik</t>
  </si>
  <si>
    <t>4933407H18Rik</t>
  </si>
  <si>
    <t>4933407K13Rik</t>
  </si>
  <si>
    <t>4933408J17Rik</t>
  </si>
  <si>
    <t>4933411G11Rik</t>
  </si>
  <si>
    <t>4933411K20Rik</t>
  </si>
  <si>
    <t>4933412A08Rik</t>
  </si>
  <si>
    <t>4933417D19Rik</t>
  </si>
  <si>
    <t>4933421A08Rik</t>
  </si>
  <si>
    <t>4933421E11Rik</t>
  </si>
  <si>
    <t>4933421O10Rik</t>
  </si>
  <si>
    <t>4933424B01Rik</t>
  </si>
  <si>
    <t>4933424L21Rik</t>
  </si>
  <si>
    <t>4933426M11Rik</t>
  </si>
  <si>
    <t>4933427D14Rik</t>
  </si>
  <si>
    <t>4933427E11Rik</t>
  </si>
  <si>
    <t>4933427G17Rik</t>
  </si>
  <si>
    <t>4933430I17Rik</t>
  </si>
  <si>
    <t>4933431E20Rik</t>
  </si>
  <si>
    <t>4933432B09Rik</t>
  </si>
  <si>
    <t>4933433C11Rik</t>
  </si>
  <si>
    <t>4933433G15Rik</t>
  </si>
  <si>
    <t>4933433P14Rik</t>
  </si>
  <si>
    <t>4933434E20Rik</t>
  </si>
  <si>
    <t>4933436C20Rik</t>
  </si>
  <si>
    <t>4933439C10Rik</t>
  </si>
  <si>
    <t>4933439F18Rik</t>
  </si>
  <si>
    <t>4933440N22Rik</t>
  </si>
  <si>
    <t>5031425E22Rik</t>
  </si>
  <si>
    <t>5031434O11Rik</t>
  </si>
  <si>
    <t>5031439G07Rik</t>
  </si>
  <si>
    <t>5033403F01Rik</t>
  </si>
  <si>
    <t>5033411D12Rik</t>
  </si>
  <si>
    <t>5033414D02Rik</t>
  </si>
  <si>
    <t>5033430I15Rik</t>
  </si>
  <si>
    <t>5133401N09Rik</t>
  </si>
  <si>
    <t>5330426P16Rik</t>
  </si>
  <si>
    <t>5330430P22Rik</t>
  </si>
  <si>
    <t>5330438D12Rik</t>
  </si>
  <si>
    <t>5430402O13Rik</t>
  </si>
  <si>
    <t>5430405H02Rik</t>
  </si>
  <si>
    <t>5430407P10Rik</t>
  </si>
  <si>
    <t>5430411K18Rik</t>
  </si>
  <si>
    <t>5430416N02Rik</t>
  </si>
  <si>
    <t>5430417L22Rik</t>
  </si>
  <si>
    <t>5430437P03Rik</t>
  </si>
  <si>
    <t>5530400B01Rik</t>
  </si>
  <si>
    <t>5530401N12Rik</t>
  </si>
  <si>
    <t>5530601H04Rik</t>
  </si>
  <si>
    <t>5730403B10Rik</t>
  </si>
  <si>
    <t>5730419I09Rik</t>
  </si>
  <si>
    <t>5730420D15Rik</t>
  </si>
  <si>
    <t>5730422E09Rik</t>
  </si>
  <si>
    <t>5730437N04Rik</t>
  </si>
  <si>
    <t>5730455O13Rik</t>
  </si>
  <si>
    <t>5730455P16Rik</t>
  </si>
  <si>
    <t>5730494M16Rik</t>
  </si>
  <si>
    <t>5730494N06Rik</t>
  </si>
  <si>
    <t>5730508B09Rik</t>
  </si>
  <si>
    <t>5730528L13Rik</t>
  </si>
  <si>
    <t>5730559C18Rik</t>
  </si>
  <si>
    <t>5730577I03Rik</t>
  </si>
  <si>
    <t>5730588L14Rik</t>
  </si>
  <si>
    <t>5730590G19Rik</t>
  </si>
  <si>
    <t>5830403L16Rik</t>
  </si>
  <si>
    <t>5830415F09Rik</t>
  </si>
  <si>
    <t>5830428H23Rik</t>
  </si>
  <si>
    <t>5830454E08Rik</t>
  </si>
  <si>
    <t>5930403N24Rik</t>
  </si>
  <si>
    <t>5930412G12Rik</t>
  </si>
  <si>
    <t>5930416I19Rik</t>
  </si>
  <si>
    <t>5930434B04Rik</t>
  </si>
  <si>
    <t>5S_rRNA.117</t>
  </si>
  <si>
    <t>5S_rRNA.137</t>
  </si>
  <si>
    <t>5S_rRNA.21</t>
  </si>
  <si>
    <t>5S_rRNA.22</t>
  </si>
  <si>
    <t>5S_rRNA.3</t>
  </si>
  <si>
    <t>5S_rRNA.41</t>
  </si>
  <si>
    <t>5S_rRNA.43</t>
  </si>
  <si>
    <t>5S_rRNA.87</t>
  </si>
  <si>
    <t>6030405A18Rik</t>
  </si>
  <si>
    <t>6030419C18Rik</t>
  </si>
  <si>
    <t>6030445D17Rik</t>
  </si>
  <si>
    <t>6030446N20Rik</t>
  </si>
  <si>
    <t>6030458C11Rik</t>
  </si>
  <si>
    <t>6230400D17Rik</t>
  </si>
  <si>
    <t>6230409E13Rik</t>
  </si>
  <si>
    <t>6330403L08Rik</t>
  </si>
  <si>
    <t>6330407J23Rik</t>
  </si>
  <si>
    <t>6330408A02Rik</t>
  </si>
  <si>
    <t>6330409N04Rik</t>
  </si>
  <si>
    <t>6330416G13Rik</t>
  </si>
  <si>
    <t>6330418K02Rik</t>
  </si>
  <si>
    <t>6330549D23Rik</t>
  </si>
  <si>
    <t>6330577E15Rik</t>
  </si>
  <si>
    <t>6330578E17Rik</t>
  </si>
  <si>
    <t>6430527G18Rik</t>
  </si>
  <si>
    <t>6430548M08Rik</t>
  </si>
  <si>
    <t>6430550D23Rik</t>
  </si>
  <si>
    <t>6430571L13Rik</t>
  </si>
  <si>
    <t>6430573F11Rik</t>
  </si>
  <si>
    <t>6430598A04Rik</t>
  </si>
  <si>
    <t>6530401G17Rik</t>
  </si>
  <si>
    <t>6530402F18Rik</t>
  </si>
  <si>
    <t>6530403G13Rik</t>
  </si>
  <si>
    <t>6530409C15Rik</t>
  </si>
  <si>
    <t>6530411M01Rik</t>
  </si>
  <si>
    <t>6530418L21Rik</t>
  </si>
  <si>
    <t>6720456B07Rik</t>
  </si>
  <si>
    <t>6720456H20Rik</t>
  </si>
  <si>
    <t>6720463M24Rik</t>
  </si>
  <si>
    <t>6820408C15Rik</t>
  </si>
  <si>
    <t>6820431F20Rik</t>
  </si>
  <si>
    <t>7330404K18Rik</t>
  </si>
  <si>
    <t>7530422B04Rik</t>
  </si>
  <si>
    <t>7SK.123</t>
  </si>
  <si>
    <t>7SK.159</t>
  </si>
  <si>
    <t>7SK.169</t>
  </si>
  <si>
    <t>7SK.176</t>
  </si>
  <si>
    <t>7SK.214</t>
  </si>
  <si>
    <t>7SK.216</t>
  </si>
  <si>
    <t>7SK.217</t>
  </si>
  <si>
    <t>7SK.219</t>
  </si>
  <si>
    <t>7SK.237</t>
  </si>
  <si>
    <t>7SK.25</t>
  </si>
  <si>
    <t>7SK.267</t>
  </si>
  <si>
    <t>7SK.274</t>
  </si>
  <si>
    <t>7SK.5</t>
  </si>
  <si>
    <t>7SK.97</t>
  </si>
  <si>
    <t>8030423F21Rik</t>
  </si>
  <si>
    <t>8030453O22Rik</t>
  </si>
  <si>
    <t>8030462N17Rik</t>
  </si>
  <si>
    <t>8430406I07Rik</t>
  </si>
  <si>
    <t>8430410A17Rik</t>
  </si>
  <si>
    <t>8430410K20Rik</t>
  </si>
  <si>
    <t>8430419K02Rik</t>
  </si>
  <si>
    <t>8430427H17Rik</t>
  </si>
  <si>
    <t>8430429K09Rik</t>
  </si>
  <si>
    <t>8430432A02Rik</t>
  </si>
  <si>
    <t>9030407P20Rik</t>
  </si>
  <si>
    <t>9030418K01Rik</t>
  </si>
  <si>
    <t>9030612E09Rik</t>
  </si>
  <si>
    <t>9030617O03Rik</t>
  </si>
  <si>
    <t>9030624J02Rik</t>
  </si>
  <si>
    <t>9130011E15Rik</t>
  </si>
  <si>
    <t>9130011J15Rik</t>
  </si>
  <si>
    <t>9130019P16Rik</t>
  </si>
  <si>
    <t>9130023H24Rik</t>
  </si>
  <si>
    <t>9130024F11Rik</t>
  </si>
  <si>
    <t>9130206I24Rik</t>
  </si>
  <si>
    <t>9130401M01Rik</t>
  </si>
  <si>
    <t>9230110C19Rik</t>
  </si>
  <si>
    <t>9230111E07Rik</t>
  </si>
  <si>
    <t>9230114K14Rik</t>
  </si>
  <si>
    <t>9230116N13Rik</t>
  </si>
  <si>
    <t>9330101J02Rik</t>
  </si>
  <si>
    <t>9330111N05Rik</t>
  </si>
  <si>
    <t>9330133O14Rik</t>
  </si>
  <si>
    <t>9330136K24Rik</t>
  </si>
  <si>
    <t>9330154J02Rik</t>
  </si>
  <si>
    <t>9330160F10Rik</t>
  </si>
  <si>
    <t>9330162012Rik</t>
  </si>
  <si>
    <t>9330175E14Rik</t>
  </si>
  <si>
    <t>9330179D12Rik</t>
  </si>
  <si>
    <t>9330182L06Rik</t>
  </si>
  <si>
    <t>9430008C03Rik</t>
  </si>
  <si>
    <t>9430015G10Rik</t>
  </si>
  <si>
    <t>9430016H08Rik</t>
  </si>
  <si>
    <t>9430023L20Rik</t>
  </si>
  <si>
    <t>9430038I01Rik</t>
  </si>
  <si>
    <t>9430041J12Rik</t>
  </si>
  <si>
    <t>9430076C15Rik</t>
  </si>
  <si>
    <t>9430097D07Rik</t>
  </si>
  <si>
    <t>9530027J09Rik</t>
  </si>
  <si>
    <t>9530046B11Rik</t>
  </si>
  <si>
    <t>9530051G07Rik</t>
  </si>
  <si>
    <t>9530052E02Rik</t>
  </si>
  <si>
    <t>9530056K15Rik</t>
  </si>
  <si>
    <t>9530068E07Rik</t>
  </si>
  <si>
    <t>9530072K05Rik</t>
  </si>
  <si>
    <t>9530077C05Rik</t>
  </si>
  <si>
    <t>9530082P21Rik</t>
  </si>
  <si>
    <t>9630001P10Rik</t>
  </si>
  <si>
    <t>9630013D21Rik</t>
  </si>
  <si>
    <t>9630014M24Rik</t>
  </si>
  <si>
    <t>9630033F20Rik</t>
  </si>
  <si>
    <t>9830001H06Rik</t>
  </si>
  <si>
    <t>9930012K11Rik</t>
  </si>
  <si>
    <t>9930013L23Rik</t>
  </si>
  <si>
    <t>9930014A18Rik</t>
  </si>
  <si>
    <t>9930021D14Rik</t>
  </si>
  <si>
    <t>9930021J03Rik</t>
  </si>
  <si>
    <t>9930104L06Rik</t>
  </si>
  <si>
    <t>a</t>
  </si>
  <si>
    <t>A030003K02Rik</t>
  </si>
  <si>
    <t>A030009H04Rik</t>
  </si>
  <si>
    <t>A130006I12Rik</t>
  </si>
  <si>
    <t>A130010J15Rik</t>
  </si>
  <si>
    <t>A130022J15Rik</t>
  </si>
  <si>
    <t>A130049A11Rik</t>
  </si>
  <si>
    <t>A230005M16Rik</t>
  </si>
  <si>
    <t>A230028O05Rik</t>
  </si>
  <si>
    <t>A230046K03Rik</t>
  </si>
  <si>
    <t>A230051G13Rik</t>
  </si>
  <si>
    <t>A230052G05Rik</t>
  </si>
  <si>
    <t>A230056P14Rik</t>
  </si>
  <si>
    <t>A230072C01Rik</t>
  </si>
  <si>
    <t>A230083G16Rik</t>
  </si>
  <si>
    <t>A230083N12Rik</t>
  </si>
  <si>
    <t>A2ld1</t>
  </si>
  <si>
    <t>A330009N23Rik</t>
  </si>
  <si>
    <t>A330017A19Rik</t>
  </si>
  <si>
    <t>A330021E22Rik</t>
  </si>
  <si>
    <t>A330032B11Rik</t>
  </si>
  <si>
    <t>A330033J07Rik</t>
  </si>
  <si>
    <t>A330035P11Rik</t>
  </si>
  <si>
    <t>A330041J22Rik</t>
  </si>
  <si>
    <t>A330050B17Rik</t>
  </si>
  <si>
    <t>A430005L14Rik</t>
  </si>
  <si>
    <t>A430018G15Rik</t>
  </si>
  <si>
    <t>A430033K04Rik</t>
  </si>
  <si>
    <t>A430046D13Rik</t>
  </si>
  <si>
    <t>A430105I19Rik</t>
  </si>
  <si>
    <t>A430107O13Rik</t>
  </si>
  <si>
    <t>A430110N23Rik</t>
  </si>
  <si>
    <t>A530013C23Rik</t>
  </si>
  <si>
    <t>A530054K11Rik</t>
  </si>
  <si>
    <t>A530072M11Rik</t>
  </si>
  <si>
    <t>A530083I20Rik</t>
  </si>
  <si>
    <t>A630007B06Rik</t>
  </si>
  <si>
    <t>A630052C17Rik</t>
  </si>
  <si>
    <t>A630055G03Rik</t>
  </si>
  <si>
    <t>A730011L01Rik</t>
  </si>
  <si>
    <t>A730013G03Rik</t>
  </si>
  <si>
    <t>A730017L22Rik</t>
  </si>
  <si>
    <t>A730020E08Rik</t>
  </si>
  <si>
    <t>A730035I17Rik</t>
  </si>
  <si>
    <t>A730061H03Rik</t>
  </si>
  <si>
    <t>A730081D07Rik</t>
  </si>
  <si>
    <t>A730090H04Rik</t>
  </si>
  <si>
    <t>A830005F24Rik</t>
  </si>
  <si>
    <t>A830031A19Rik</t>
  </si>
  <si>
    <t>A830035A12Rik</t>
  </si>
  <si>
    <t>A830052D11Rik</t>
  </si>
  <si>
    <t>A830080D01Rik</t>
  </si>
  <si>
    <t>A830082K12Rik</t>
  </si>
  <si>
    <t>A830092H15Rik</t>
  </si>
  <si>
    <t>A830093I24Rik</t>
  </si>
  <si>
    <t>A930001C03Rik</t>
  </si>
  <si>
    <t>A930001N09Rik</t>
  </si>
  <si>
    <t>A930002H24Rik</t>
  </si>
  <si>
    <t>A930004D18Rik</t>
  </si>
  <si>
    <t>A930005H10Rik</t>
  </si>
  <si>
    <t>A930007I19Rik</t>
  </si>
  <si>
    <t>A930012L18Rik</t>
  </si>
  <si>
    <t>A930012O16Rik</t>
  </si>
  <si>
    <t>A930016O22Rik</t>
  </si>
  <si>
    <t>A930018P22Rik</t>
  </si>
  <si>
    <t>A930024E05Rik</t>
  </si>
  <si>
    <t>A930024N18Rik</t>
  </si>
  <si>
    <t>A930029G22Rik</t>
  </si>
  <si>
    <t>A930035D04Rik</t>
  </si>
  <si>
    <t>A930038C07Rik</t>
  </si>
  <si>
    <t>AA386476</t>
  </si>
  <si>
    <t>AA408296</t>
  </si>
  <si>
    <t>AA415398</t>
  </si>
  <si>
    <t>AA467197</t>
  </si>
  <si>
    <t>AA474408</t>
  </si>
  <si>
    <t>AA881470</t>
  </si>
  <si>
    <t>AA960436</t>
  </si>
  <si>
    <t>Aaas</t>
  </si>
  <si>
    <t>Aacs</t>
  </si>
  <si>
    <t>Aadat</t>
  </si>
  <si>
    <t>Aagab</t>
  </si>
  <si>
    <t>Aak1</t>
  </si>
  <si>
    <t>Aamp</t>
  </si>
  <si>
    <t>Aanat</t>
  </si>
  <si>
    <t>Aard</t>
  </si>
  <si>
    <t>Aars</t>
  </si>
  <si>
    <t>Aars2</t>
  </si>
  <si>
    <t>Aarsd1</t>
  </si>
  <si>
    <t>Aasdh</t>
  </si>
  <si>
    <t>Aasdhppt</t>
  </si>
  <si>
    <t>Aatf</t>
  </si>
  <si>
    <t>Aatk</t>
  </si>
  <si>
    <t>AB041803</t>
  </si>
  <si>
    <t>AB041806</t>
  </si>
  <si>
    <t>Abat</t>
  </si>
  <si>
    <t>Abca1</t>
  </si>
  <si>
    <t>Abca17</t>
  </si>
  <si>
    <t>Abca2</t>
  </si>
  <si>
    <t>Abca3</t>
  </si>
  <si>
    <t>Abca5</t>
  </si>
  <si>
    <t>Abca7</t>
  </si>
  <si>
    <t>Abca8b</t>
  </si>
  <si>
    <t>Abcb10</t>
  </si>
  <si>
    <t>Abcb1b</t>
  </si>
  <si>
    <t>Abcb4</t>
  </si>
  <si>
    <t>Abcb6</t>
  </si>
  <si>
    <t>Abcb7</t>
  </si>
  <si>
    <t>Abcb9</t>
  </si>
  <si>
    <t>Abcc1</t>
  </si>
  <si>
    <t>Abcc10</t>
  </si>
  <si>
    <t>Abcc4</t>
  </si>
  <si>
    <t>Abcc5</t>
  </si>
  <si>
    <t>Abcc6</t>
  </si>
  <si>
    <t>Abcd1</t>
  </si>
  <si>
    <t>Abcd3</t>
  </si>
  <si>
    <t>Abcd4</t>
  </si>
  <si>
    <t>Abce1</t>
  </si>
  <si>
    <t>Abcf1</t>
  </si>
  <si>
    <t>Abcf2</t>
  </si>
  <si>
    <t>Abcf3</t>
  </si>
  <si>
    <t>Abcg1</t>
  </si>
  <si>
    <t>Abcg2</t>
  </si>
  <si>
    <t>Abcg4</t>
  </si>
  <si>
    <t>Abhd1</t>
  </si>
  <si>
    <t>Abhd10</t>
  </si>
  <si>
    <t>Abhd11</t>
  </si>
  <si>
    <t>Abhd12</t>
  </si>
  <si>
    <t>Abhd13</t>
  </si>
  <si>
    <t>Abhd14a</t>
  </si>
  <si>
    <t>Abhd14b</t>
  </si>
  <si>
    <t>Abhd16a</t>
  </si>
  <si>
    <t>Abhd16b</t>
  </si>
  <si>
    <t>Abhd2</t>
  </si>
  <si>
    <t>Abhd5</t>
  </si>
  <si>
    <t>Abhd8</t>
  </si>
  <si>
    <t>Abi1</t>
  </si>
  <si>
    <t>Abi2</t>
  </si>
  <si>
    <t>Abl1</t>
  </si>
  <si>
    <t>Abl2</t>
  </si>
  <si>
    <t>Ablim1</t>
  </si>
  <si>
    <t>Ablim2</t>
  </si>
  <si>
    <t>Abr</t>
  </si>
  <si>
    <t>Abt1</t>
  </si>
  <si>
    <t>Abtb1</t>
  </si>
  <si>
    <t>Abtb2</t>
  </si>
  <si>
    <t>AC025794.1</t>
  </si>
  <si>
    <t>AC025794.2</t>
  </si>
  <si>
    <t>AC034122.1</t>
  </si>
  <si>
    <t>AC034285.1</t>
  </si>
  <si>
    <t>AC044864.2</t>
  </si>
  <si>
    <t>AC044864.3</t>
  </si>
  <si>
    <t>AC069141.1</t>
  </si>
  <si>
    <t>AC069562.1</t>
  </si>
  <si>
    <t>AC083892.1</t>
  </si>
  <si>
    <t>AC084315.1</t>
  </si>
  <si>
    <t>AC087541.1</t>
  </si>
  <si>
    <t>AC087898.1</t>
  </si>
  <si>
    <t>AC087901.1</t>
  </si>
  <si>
    <t>AC090648.1</t>
  </si>
  <si>
    <t>AC092094.1</t>
  </si>
  <si>
    <t>AC099599.1</t>
  </si>
  <si>
    <t>AC099934.2</t>
  </si>
  <si>
    <t>AC101875.2</t>
  </si>
  <si>
    <t>AC101875.3</t>
  </si>
  <si>
    <t>AC101968.1</t>
  </si>
  <si>
    <t>AC102317.1</t>
  </si>
  <si>
    <t>AC102693.1</t>
  </si>
  <si>
    <t>AC102815.1</t>
  </si>
  <si>
    <t>AC107704.2</t>
  </si>
  <si>
    <t>AC107846.1</t>
  </si>
  <si>
    <t>AC108434.1</t>
  </si>
  <si>
    <t>AC109138.1</t>
  </si>
  <si>
    <t>AC109139.1</t>
  </si>
  <si>
    <t>AC109196.1</t>
  </si>
  <si>
    <t>AC109221.1</t>
  </si>
  <si>
    <t>AC109221.2</t>
  </si>
  <si>
    <t>AC110232.1</t>
  </si>
  <si>
    <t>AC110234.1</t>
  </si>
  <si>
    <t>AC110247.1</t>
  </si>
  <si>
    <t>AC110377.1</t>
  </si>
  <si>
    <t>AC110907.1</t>
  </si>
  <si>
    <t>AC111135.1</t>
  </si>
  <si>
    <t>AC113059.1</t>
  </si>
  <si>
    <t>AC113092.2</t>
  </si>
  <si>
    <t>AC113244.1</t>
  </si>
  <si>
    <t>AC114539.1</t>
  </si>
  <si>
    <t>AC114648.1</t>
  </si>
  <si>
    <t>AC114995.1</t>
  </si>
  <si>
    <t>AC115062.1</t>
  </si>
  <si>
    <t>AC115820.1</t>
  </si>
  <si>
    <t>AC116484.1</t>
  </si>
  <si>
    <t>AC116573.1</t>
  </si>
  <si>
    <t>AC116732.1</t>
  </si>
  <si>
    <t>AC117698.1</t>
  </si>
  <si>
    <t>AC118227.1</t>
  </si>
  <si>
    <t>AC119189.1</t>
  </si>
  <si>
    <t>AC119809.1</t>
  </si>
  <si>
    <t>AC119846.1</t>
  </si>
  <si>
    <t>AC120405.1</t>
  </si>
  <si>
    <t>AC121821.1</t>
  </si>
  <si>
    <t>AC121908.1</t>
  </si>
  <si>
    <t>AC122193.1</t>
  </si>
  <si>
    <t>AC122240.1</t>
  </si>
  <si>
    <t>AC122247.1</t>
  </si>
  <si>
    <t>AC122281.1</t>
  </si>
  <si>
    <t>AC122283.1</t>
  </si>
  <si>
    <t>AC122357.1</t>
  </si>
  <si>
    <t>AC122397.1</t>
  </si>
  <si>
    <t>AC122490.2</t>
  </si>
  <si>
    <t>AC122542.1</t>
  </si>
  <si>
    <t>AC122808.1</t>
  </si>
  <si>
    <t>AC122821.1</t>
  </si>
  <si>
    <t>AC123608.1</t>
  </si>
  <si>
    <t>AC123724.1</t>
  </si>
  <si>
    <t>AC124108.1</t>
  </si>
  <si>
    <t>AC124169.2</t>
  </si>
  <si>
    <t>AC124336.2</t>
  </si>
  <si>
    <t>AC124338.2</t>
  </si>
  <si>
    <t>AC124433.1</t>
  </si>
  <si>
    <t>AC124453.1</t>
  </si>
  <si>
    <t>AC124500.1</t>
  </si>
  <si>
    <t>AC124762.1</t>
  </si>
  <si>
    <t>AC124998.1</t>
  </si>
  <si>
    <t>AC125099.1</t>
  </si>
  <si>
    <t>AC125254.1</t>
  </si>
  <si>
    <t>AC125279.1</t>
  </si>
  <si>
    <t>AC125279.2</t>
  </si>
  <si>
    <t>AC125399.1</t>
  </si>
  <si>
    <t>AC125486.1</t>
  </si>
  <si>
    <t>AC126606.1</t>
  </si>
  <si>
    <t>AC127270.1</t>
  </si>
  <si>
    <t>AC127370.1</t>
  </si>
  <si>
    <t>AC127416.1</t>
  </si>
  <si>
    <t>AC127693.1</t>
  </si>
  <si>
    <t>AC129195.1</t>
  </si>
  <si>
    <t>AC131692.1</t>
  </si>
  <si>
    <t>AC132315.1</t>
  </si>
  <si>
    <t>AC132391.1</t>
  </si>
  <si>
    <t>AC132406.1</t>
  </si>
  <si>
    <t>AC132609.1</t>
  </si>
  <si>
    <t>AC132837.1</t>
  </si>
  <si>
    <t>AC134441.1</t>
  </si>
  <si>
    <t>AC134447.1</t>
  </si>
  <si>
    <t>AC134448.1</t>
  </si>
  <si>
    <t>AC134530.1</t>
  </si>
  <si>
    <t>AC134537.1</t>
  </si>
  <si>
    <t>AC134548.1</t>
  </si>
  <si>
    <t>AC134548.2</t>
  </si>
  <si>
    <t>AC134623.1</t>
  </si>
  <si>
    <t>AC134910.1</t>
  </si>
  <si>
    <t>AC135859.1</t>
  </si>
  <si>
    <t>AC136147.1</t>
  </si>
  <si>
    <t>AC136729.1</t>
  </si>
  <si>
    <t>AC137844.1</t>
  </si>
  <si>
    <t>AC137970.1</t>
  </si>
  <si>
    <t>AC138358.1</t>
  </si>
  <si>
    <t>AC138768.1</t>
  </si>
  <si>
    <t>AC139571.1</t>
  </si>
  <si>
    <t>AC140333.1</t>
  </si>
  <si>
    <t>AC140457.1</t>
  </si>
  <si>
    <t>AC140486.1</t>
  </si>
  <si>
    <t>AC141882.1</t>
  </si>
  <si>
    <t>AC145348.1</t>
  </si>
  <si>
    <t>AC147047.2</t>
  </si>
  <si>
    <t>AC148981.1</t>
  </si>
  <si>
    <t>AC148988.1</t>
  </si>
  <si>
    <t>AC148988.2</t>
  </si>
  <si>
    <t>AC149052.1</t>
  </si>
  <si>
    <t>AC149055.1</t>
  </si>
  <si>
    <t>AC149055.3</t>
  </si>
  <si>
    <t>AC149067.1</t>
  </si>
  <si>
    <t>AC150685.1</t>
  </si>
  <si>
    <t>AC151602.1</t>
  </si>
  <si>
    <t>AC151602.2</t>
  </si>
  <si>
    <t>AC151669.1</t>
  </si>
  <si>
    <t>AC151908.1</t>
  </si>
  <si>
    <t>AC152076.1</t>
  </si>
  <si>
    <t>AC152410.1</t>
  </si>
  <si>
    <t>AC152987.1</t>
  </si>
  <si>
    <t>AC153147.2</t>
  </si>
  <si>
    <t>AC153382.1</t>
  </si>
  <si>
    <t>AC153569.1</t>
  </si>
  <si>
    <t>AC153919.1</t>
  </si>
  <si>
    <t>AC153982.1</t>
  </si>
  <si>
    <t>AC154013.1</t>
  </si>
  <si>
    <t>AC154446.1</t>
  </si>
  <si>
    <t>AC154575.1</t>
  </si>
  <si>
    <t>AC154585.1</t>
  </si>
  <si>
    <t>AC154636.1</t>
  </si>
  <si>
    <t>AC154861.1</t>
  </si>
  <si>
    <t>AC154908.1</t>
  </si>
  <si>
    <t>AC154908.2</t>
  </si>
  <si>
    <t>AC155262.1</t>
  </si>
  <si>
    <t>AC155640.1</t>
  </si>
  <si>
    <t>AC155814.1</t>
  </si>
  <si>
    <t>AC156618.1</t>
  </si>
  <si>
    <t>AC156630.1</t>
  </si>
  <si>
    <t>AC156981.1</t>
  </si>
  <si>
    <t>AC156990.1</t>
  </si>
  <si>
    <t>AC157561.1</t>
  </si>
  <si>
    <t>AC157650.1</t>
  </si>
  <si>
    <t>AC158232.1</t>
  </si>
  <si>
    <t>AC158299.1</t>
  </si>
  <si>
    <t>AC158345.1</t>
  </si>
  <si>
    <t>AC158749.1</t>
  </si>
  <si>
    <t>AC158787.1</t>
  </si>
  <si>
    <t>AC158953.1</t>
  </si>
  <si>
    <t>AC158970.1</t>
  </si>
  <si>
    <t>AC158987.1</t>
  </si>
  <si>
    <t>AC159256.1</t>
  </si>
  <si>
    <t>AC159277.1</t>
  </si>
  <si>
    <t>AC159277.2</t>
  </si>
  <si>
    <t>AC159314.1</t>
  </si>
  <si>
    <t>AC159635.1</t>
  </si>
  <si>
    <t>AC159900.1</t>
  </si>
  <si>
    <t>AC160469.1</t>
  </si>
  <si>
    <t>AC160526.1</t>
  </si>
  <si>
    <t>AC160528.1</t>
  </si>
  <si>
    <t>AC160538.1</t>
  </si>
  <si>
    <t>AC160759.1</t>
  </si>
  <si>
    <t>AC160929.1</t>
  </si>
  <si>
    <t>AC160930.1</t>
  </si>
  <si>
    <t>AC160980.1</t>
  </si>
  <si>
    <t>AC160990.1</t>
  </si>
  <si>
    <t>AC161117.1</t>
  </si>
  <si>
    <t>AC161348.1</t>
  </si>
  <si>
    <t>AC161366.1</t>
  </si>
  <si>
    <t>AC161456.1</t>
  </si>
  <si>
    <t>AC161602.1</t>
  </si>
  <si>
    <t>AC161763.1</t>
  </si>
  <si>
    <t>AC162465.1</t>
  </si>
  <si>
    <t>AC163038.1</t>
  </si>
  <si>
    <t>AC163094.1</t>
  </si>
  <si>
    <t>AC163282.1</t>
  </si>
  <si>
    <t>AC163298.1</t>
  </si>
  <si>
    <t>AC163357.1</t>
  </si>
  <si>
    <t>AC163615.1</t>
  </si>
  <si>
    <t>AC163683.1</t>
  </si>
  <si>
    <t>AC164430.1</t>
  </si>
  <si>
    <t>AC164548.1</t>
  </si>
  <si>
    <t>AC164643.1</t>
  </si>
  <si>
    <t>AC164883.1</t>
  </si>
  <si>
    <t>AC165080.1</t>
  </si>
  <si>
    <t>AC165416.1</t>
  </si>
  <si>
    <t>AC167132.1</t>
  </si>
  <si>
    <t>AC167669.1</t>
  </si>
  <si>
    <t>AC167669.3</t>
  </si>
  <si>
    <t>AC168090.1</t>
  </si>
  <si>
    <t>AC169129.1</t>
  </si>
  <si>
    <t>AC170188.1</t>
  </si>
  <si>
    <t>AC170752.1</t>
  </si>
  <si>
    <t>AC171202.1</t>
  </si>
  <si>
    <t>AC171273.1</t>
  </si>
  <si>
    <t>AC171500.1</t>
  </si>
  <si>
    <t>AC172623.1</t>
  </si>
  <si>
    <t>AC174082.1</t>
  </si>
  <si>
    <t>Acaa1a</t>
  </si>
  <si>
    <t>Acaa1b</t>
  </si>
  <si>
    <t>Acaa2</t>
  </si>
  <si>
    <t>Acaca</t>
  </si>
  <si>
    <t>Acad10</t>
  </si>
  <si>
    <t>Acad11</t>
  </si>
  <si>
    <t>Acad12</t>
  </si>
  <si>
    <t>Acad8</t>
  </si>
  <si>
    <t>Acad9</t>
  </si>
  <si>
    <t>Acadl</t>
  </si>
  <si>
    <t>Acadm</t>
  </si>
  <si>
    <t>Acads</t>
  </si>
  <si>
    <t>Acadsb</t>
  </si>
  <si>
    <t>Acadvl</t>
  </si>
  <si>
    <t>Acap2</t>
  </si>
  <si>
    <t>Acap3</t>
  </si>
  <si>
    <t>Acat1</t>
  </si>
  <si>
    <t>Acbd3</t>
  </si>
  <si>
    <t>Acbd4</t>
  </si>
  <si>
    <t>Acbd5</t>
  </si>
  <si>
    <t>Acbd6</t>
  </si>
  <si>
    <t>Accn4</t>
  </si>
  <si>
    <t>Acd</t>
  </si>
  <si>
    <t>Acer2</t>
  </si>
  <si>
    <t>Acer3</t>
  </si>
  <si>
    <t>Acin1</t>
  </si>
  <si>
    <t>Acly</t>
  </si>
  <si>
    <t>Acn9</t>
  </si>
  <si>
    <t>Aco1</t>
  </si>
  <si>
    <t>Aco2</t>
  </si>
  <si>
    <t>Acot1</t>
  </si>
  <si>
    <t>Acot13</t>
  </si>
  <si>
    <t>Acot2</t>
  </si>
  <si>
    <t>Acot6</t>
  </si>
  <si>
    <t>Acot7</t>
  </si>
  <si>
    <t>Acot8</t>
  </si>
  <si>
    <t>Acox1</t>
  </si>
  <si>
    <t>Acox3</t>
  </si>
  <si>
    <t>Acp1</t>
  </si>
  <si>
    <t>Acp2</t>
  </si>
  <si>
    <t>Acp6</t>
  </si>
  <si>
    <t>Acpl2</t>
  </si>
  <si>
    <t>Acsf2</t>
  </si>
  <si>
    <t>Acsf3</t>
  </si>
  <si>
    <t>Acsl1</t>
  </si>
  <si>
    <t>Acsl3</t>
  </si>
  <si>
    <t>Acsl4</t>
  </si>
  <si>
    <t>Acsl6</t>
  </si>
  <si>
    <t>Acss1</t>
  </si>
  <si>
    <t>Acss2</t>
  </si>
  <si>
    <t>Acta1</t>
  </si>
  <si>
    <t>Actb</t>
  </si>
  <si>
    <t>Actg1</t>
  </si>
  <si>
    <t>Actl6a</t>
  </si>
  <si>
    <t>Actn1</t>
  </si>
  <si>
    <t>Actn3</t>
  </si>
  <si>
    <t>Actn4</t>
  </si>
  <si>
    <t>Actr10</t>
  </si>
  <si>
    <t>Actr1a</t>
  </si>
  <si>
    <t>Actr1b</t>
  </si>
  <si>
    <t>Actr2</t>
  </si>
  <si>
    <t>Actr3</t>
  </si>
  <si>
    <t>Actr3b</t>
  </si>
  <si>
    <t>Actr5</t>
  </si>
  <si>
    <t>Actr6</t>
  </si>
  <si>
    <t>Acvr1b</t>
  </si>
  <si>
    <t>Acvr2a</t>
  </si>
  <si>
    <t>Acvr2b</t>
  </si>
  <si>
    <t>Acyp1</t>
  </si>
  <si>
    <t>Adal</t>
  </si>
  <si>
    <t>Adam10</t>
  </si>
  <si>
    <t>Adam11</t>
  </si>
  <si>
    <t>Adam12</t>
  </si>
  <si>
    <t>Adam15</t>
  </si>
  <si>
    <t>Adam17</t>
  </si>
  <si>
    <t>Adam19</t>
  </si>
  <si>
    <t>Adam22</t>
  </si>
  <si>
    <t>Adam23</t>
  </si>
  <si>
    <t>Adam9</t>
  </si>
  <si>
    <t>Adamts1</t>
  </si>
  <si>
    <t>Adamts12</t>
  </si>
  <si>
    <t>Adamts13</t>
  </si>
  <si>
    <t>Adamts14</t>
  </si>
  <si>
    <t>Adamts15</t>
  </si>
  <si>
    <t>Adamts2</t>
  </si>
  <si>
    <t>Adamts20</t>
  </si>
  <si>
    <t>Adamts4</t>
  </si>
  <si>
    <t>Adamts5</t>
  </si>
  <si>
    <t>Adamts7</t>
  </si>
  <si>
    <t>Adamts8</t>
  </si>
  <si>
    <t>Adamtsl1</t>
  </si>
  <si>
    <t>Adar</t>
  </si>
  <si>
    <t>Adarb1</t>
  </si>
  <si>
    <t>Adat1</t>
  </si>
  <si>
    <t>Adat2</t>
  </si>
  <si>
    <t>Adat3</t>
  </si>
  <si>
    <t>Adc</t>
  </si>
  <si>
    <t>Adck1</t>
  </si>
  <si>
    <t>Adck2</t>
  </si>
  <si>
    <t>Adck3</t>
  </si>
  <si>
    <t>Adck4</t>
  </si>
  <si>
    <t>Adck5</t>
  </si>
  <si>
    <t>Adcy1</t>
  </si>
  <si>
    <t>Adcy3</t>
  </si>
  <si>
    <t>Adcy5</t>
  </si>
  <si>
    <t>Adcy6</t>
  </si>
  <si>
    <t>Adcy8</t>
  </si>
  <si>
    <t>Adcy9</t>
  </si>
  <si>
    <t>Adcyap1r1</t>
  </si>
  <si>
    <t>Add1</t>
  </si>
  <si>
    <t>Add3</t>
  </si>
  <si>
    <t>Adhfe1</t>
  </si>
  <si>
    <t>Adi1</t>
  </si>
  <si>
    <t>Adipor1</t>
  </si>
  <si>
    <t>Adipor2</t>
  </si>
  <si>
    <t>Adk</t>
  </si>
  <si>
    <t>Adnp</t>
  </si>
  <si>
    <t>Adnp2</t>
  </si>
  <si>
    <t>Ado</t>
  </si>
  <si>
    <t>Adora1</t>
  </si>
  <si>
    <t>Adpgk</t>
  </si>
  <si>
    <t>Adprh</t>
  </si>
  <si>
    <t>Adprhl2</t>
  </si>
  <si>
    <t>Adra1b</t>
  </si>
  <si>
    <t>Adra1d</t>
  </si>
  <si>
    <t>Adrb1</t>
  </si>
  <si>
    <t>Adrb2</t>
  </si>
  <si>
    <t>Adrb3</t>
  </si>
  <si>
    <t>Adsl</t>
  </si>
  <si>
    <t>Adss</t>
  </si>
  <si>
    <t>Aebp2</t>
  </si>
  <si>
    <t>Aen</t>
  </si>
  <si>
    <t>Aes</t>
  </si>
  <si>
    <t>AF064781</t>
  </si>
  <si>
    <t>Afap1</t>
  </si>
  <si>
    <t>Aff1</t>
  </si>
  <si>
    <t>Aff4</t>
  </si>
  <si>
    <t>Afg3l1</t>
  </si>
  <si>
    <t>Afg3l2</t>
  </si>
  <si>
    <t>Aftph</t>
  </si>
  <si>
    <t>Aga</t>
  </si>
  <si>
    <t>Agap1</t>
  </si>
  <si>
    <t>Agap2</t>
  </si>
  <si>
    <t>Agap3</t>
  </si>
  <si>
    <t>Agbl3</t>
  </si>
  <si>
    <t>Agbl5</t>
  </si>
  <si>
    <t>Ager</t>
  </si>
  <si>
    <t>Agfg1</t>
  </si>
  <si>
    <t>Agfg2</t>
  </si>
  <si>
    <t>Aggf1</t>
  </si>
  <si>
    <t>Agk</t>
  </si>
  <si>
    <t>Agl</t>
  </si>
  <si>
    <t>Agpat1</t>
  </si>
  <si>
    <t>Agpat3</t>
  </si>
  <si>
    <t>Agpat4</t>
  </si>
  <si>
    <t>Agpat5</t>
  </si>
  <si>
    <t>Agpat6</t>
  </si>
  <si>
    <t>Agpat9</t>
  </si>
  <si>
    <t>Agps</t>
  </si>
  <si>
    <t>Agrn</t>
  </si>
  <si>
    <t>Agrp</t>
  </si>
  <si>
    <t>Agtpbp1</t>
  </si>
  <si>
    <t>Agtrap</t>
  </si>
  <si>
    <t>Agxt2l2</t>
  </si>
  <si>
    <t>Ahctf1</t>
  </si>
  <si>
    <t>Ahcy</t>
  </si>
  <si>
    <t>Ahcyl1</t>
  </si>
  <si>
    <t>Ahcyl2</t>
  </si>
  <si>
    <t>Ahdc1</t>
  </si>
  <si>
    <t>Ahi1</t>
  </si>
  <si>
    <t>Ahnak</t>
  </si>
  <si>
    <t>Ahnak2</t>
  </si>
  <si>
    <t>Ahr</t>
  </si>
  <si>
    <t>Ahsa1</t>
  </si>
  <si>
    <t>Ahsa2</t>
  </si>
  <si>
    <t>AI115009</t>
  </si>
  <si>
    <t>AI118078</t>
  </si>
  <si>
    <t>AI314180</t>
  </si>
  <si>
    <t>AI314976</t>
  </si>
  <si>
    <t>AI316807</t>
  </si>
  <si>
    <t>AI317395</t>
  </si>
  <si>
    <t>AI413582</t>
  </si>
  <si>
    <t>AI427809</t>
  </si>
  <si>
    <t>AI429214</t>
  </si>
  <si>
    <t>AI462493</t>
  </si>
  <si>
    <t>AI464131</t>
  </si>
  <si>
    <t>AI480526</t>
  </si>
  <si>
    <t>AI480653</t>
  </si>
  <si>
    <t>AI504432</t>
  </si>
  <si>
    <t>AI597468</t>
  </si>
  <si>
    <t>AI597479</t>
  </si>
  <si>
    <t>AI646023</t>
  </si>
  <si>
    <t>AI836003</t>
  </si>
  <si>
    <t>AI837181</t>
  </si>
  <si>
    <t>AI846148</t>
  </si>
  <si>
    <t>AI848100</t>
  </si>
  <si>
    <t>AI854517</t>
  </si>
  <si>
    <t>AI854703</t>
  </si>
  <si>
    <t>AI987944</t>
  </si>
  <si>
    <t>Aif1l</t>
  </si>
  <si>
    <t>Aifm1</t>
  </si>
  <si>
    <t>Aimp1</t>
  </si>
  <si>
    <t>Aimp2</t>
  </si>
  <si>
    <t>Aip</t>
  </si>
  <si>
    <t>Ak1</t>
  </si>
  <si>
    <t>Ak2</t>
  </si>
  <si>
    <t>Ak4</t>
  </si>
  <si>
    <t>Akap1</t>
  </si>
  <si>
    <t>Akap10</t>
  </si>
  <si>
    <t>Akap11</t>
  </si>
  <si>
    <t>Akap13</t>
  </si>
  <si>
    <t>Akap17b</t>
  </si>
  <si>
    <t>Akap2</t>
  </si>
  <si>
    <t>Akap3</t>
  </si>
  <si>
    <t>Akap5</t>
  </si>
  <si>
    <t>Akap7</t>
  </si>
  <si>
    <t>Akap8</t>
  </si>
  <si>
    <t>Akap8l</t>
  </si>
  <si>
    <t>Akap9</t>
  </si>
  <si>
    <t>Akirin1</t>
  </si>
  <si>
    <t>Akna</t>
  </si>
  <si>
    <t>Akr1a4</t>
  </si>
  <si>
    <t>Akr1b10</t>
  </si>
  <si>
    <t>Akr1b3</t>
  </si>
  <si>
    <t>Akr7a5</t>
  </si>
  <si>
    <t>Akt1s1</t>
  </si>
  <si>
    <t>Akt2</t>
  </si>
  <si>
    <t>Akt3</t>
  </si>
  <si>
    <t>Aktip</t>
  </si>
  <si>
    <t>AL513014.1</t>
  </si>
  <si>
    <t>AL589650.1</t>
  </si>
  <si>
    <t>AL590633.1</t>
  </si>
  <si>
    <t>AL591146.1</t>
  </si>
  <si>
    <t>AL591376.1</t>
  </si>
  <si>
    <t>AL591854.1</t>
  </si>
  <si>
    <t>AL593853.1</t>
  </si>
  <si>
    <t>AL596117.1</t>
  </si>
  <si>
    <t>AL596125.1</t>
  </si>
  <si>
    <t>AL596182.1</t>
  </si>
  <si>
    <t>AL596215.1</t>
  </si>
  <si>
    <t>AL596446.1</t>
  </si>
  <si>
    <t>AL603708.1</t>
  </si>
  <si>
    <t>AL603924.1</t>
  </si>
  <si>
    <t>AL606962.1</t>
  </si>
  <si>
    <t>AL607039.1</t>
  </si>
  <si>
    <t>AL607070.1</t>
  </si>
  <si>
    <t>AL607072.1</t>
  </si>
  <si>
    <t>AL607145.1</t>
  </si>
  <si>
    <t>AL611983.1</t>
  </si>
  <si>
    <t>AL627105.1</t>
  </si>
  <si>
    <t>AL645527.1</t>
  </si>
  <si>
    <t>AL646020.1</t>
  </si>
  <si>
    <t>AL646096.1</t>
  </si>
  <si>
    <t>AL662835.1</t>
  </si>
  <si>
    <t>AL663030.1</t>
  </si>
  <si>
    <t>AL663031.1</t>
  </si>
  <si>
    <t>AL669967.1</t>
  </si>
  <si>
    <t>AL670236.2</t>
  </si>
  <si>
    <t>AL670236.3</t>
  </si>
  <si>
    <t>AL672241.1</t>
  </si>
  <si>
    <t>AL672259.1</t>
  </si>
  <si>
    <t>AL672276.1</t>
  </si>
  <si>
    <t>AL683882.1</t>
  </si>
  <si>
    <t>AL731727.1</t>
  </si>
  <si>
    <t>AL731831.1</t>
  </si>
  <si>
    <t>AL732311.1</t>
  </si>
  <si>
    <t>AL732357.1</t>
  </si>
  <si>
    <t>AL732490.1</t>
  </si>
  <si>
    <t>AL732527.1</t>
  </si>
  <si>
    <t>AL732547.1</t>
  </si>
  <si>
    <t>AL732557.1</t>
  </si>
  <si>
    <t>AL732590.1</t>
  </si>
  <si>
    <t>AL732590.2</t>
  </si>
  <si>
    <t>AL772271.1</t>
  </si>
  <si>
    <t>AL772285.1</t>
  </si>
  <si>
    <t>AL772376.2</t>
  </si>
  <si>
    <t>AL805897.1</t>
  </si>
  <si>
    <t>AL807240.1</t>
  </si>
  <si>
    <t>AL807833.1</t>
  </si>
  <si>
    <t>AL833775.1</t>
  </si>
  <si>
    <t>AL845162.2</t>
  </si>
  <si>
    <t>AL845291.1</t>
  </si>
  <si>
    <t>AL845466.1</t>
  </si>
  <si>
    <t>AL928696.1</t>
  </si>
  <si>
    <t>AL928926.1</t>
  </si>
  <si>
    <t>AL928940.1</t>
  </si>
  <si>
    <t>AL928940.2</t>
  </si>
  <si>
    <t>Alad</t>
  </si>
  <si>
    <t>Alas1</t>
  </si>
  <si>
    <t>Alcam</t>
  </si>
  <si>
    <t>Aldh16a1</t>
  </si>
  <si>
    <t>Aldh18a1</t>
  </si>
  <si>
    <t>Aldh1l1</t>
  </si>
  <si>
    <t>Aldh1l2</t>
  </si>
  <si>
    <t>Aldh2</t>
  </si>
  <si>
    <t>Aldh3a2</t>
  </si>
  <si>
    <t>Aldh3b1</t>
  </si>
  <si>
    <t>Aldh4a1</t>
  </si>
  <si>
    <t>Aldh5a1</t>
  </si>
  <si>
    <t>Aldh6a1</t>
  </si>
  <si>
    <t>Aldh7a1</t>
  </si>
  <si>
    <t>Aldh9a1</t>
  </si>
  <si>
    <t>Aldoa</t>
  </si>
  <si>
    <t>Aldoc</t>
  </si>
  <si>
    <t>Alg1</t>
  </si>
  <si>
    <t>Alg10b</t>
  </si>
  <si>
    <t>Alg11</t>
  </si>
  <si>
    <t>Alg12</t>
  </si>
  <si>
    <t>Alg13</t>
  </si>
  <si>
    <t>Alg14</t>
  </si>
  <si>
    <t>Alg2</t>
  </si>
  <si>
    <t>Alg3</t>
  </si>
  <si>
    <t>Alg5</t>
  </si>
  <si>
    <t>Alg8</t>
  </si>
  <si>
    <t>Alg9</t>
  </si>
  <si>
    <t>Alkbh1</t>
  </si>
  <si>
    <t>Alkbh2</t>
  </si>
  <si>
    <t>Alkbh3</t>
  </si>
  <si>
    <t>Alkbh4</t>
  </si>
  <si>
    <t>Alkbh5</t>
  </si>
  <si>
    <t>Alkbh7</t>
  </si>
  <si>
    <t>Alkbh8</t>
  </si>
  <si>
    <t>Alms1</t>
  </si>
  <si>
    <t>Aloxe3</t>
  </si>
  <si>
    <t>Alpl</t>
  </si>
  <si>
    <t>Als2</t>
  </si>
  <si>
    <t>Als2cl</t>
  </si>
  <si>
    <t>Als2cr4</t>
  </si>
  <si>
    <t>Amac1</t>
  </si>
  <si>
    <t>Amacr</t>
  </si>
  <si>
    <t>Ambra1</t>
  </si>
  <si>
    <t>Amd1</t>
  </si>
  <si>
    <t>Amdhd1</t>
  </si>
  <si>
    <t>Amdhd2</t>
  </si>
  <si>
    <t>Amfr</t>
  </si>
  <si>
    <t>Amh</t>
  </si>
  <si>
    <t>Amigo2</t>
  </si>
  <si>
    <t>Amigo3</t>
  </si>
  <si>
    <t>Ammecr1l</t>
  </si>
  <si>
    <t>Amn1</t>
  </si>
  <si>
    <t>Amotl1</t>
  </si>
  <si>
    <t>Amotl2</t>
  </si>
  <si>
    <t>Ampd2</t>
  </si>
  <si>
    <t>Amz2</t>
  </si>
  <si>
    <t>Anapc1</t>
  </si>
  <si>
    <t>Anapc10</t>
  </si>
  <si>
    <t>Anapc11</t>
  </si>
  <si>
    <t>Anapc13</t>
  </si>
  <si>
    <t>Anapc16</t>
  </si>
  <si>
    <t>Anapc2</t>
  </si>
  <si>
    <t>Anapc4</t>
  </si>
  <si>
    <t>Anapc5</t>
  </si>
  <si>
    <t>Anapc7</t>
  </si>
  <si>
    <t>Ang</t>
  </si>
  <si>
    <t>Angel1</t>
  </si>
  <si>
    <t>Angel2</t>
  </si>
  <si>
    <t>Angptl4</t>
  </si>
  <si>
    <t>Angptl6</t>
  </si>
  <si>
    <t>Ank</t>
  </si>
  <si>
    <t>Ank1</t>
  </si>
  <si>
    <t>Ank2</t>
  </si>
  <si>
    <t>Ank3</t>
  </si>
  <si>
    <t>Ankfy1</t>
  </si>
  <si>
    <t>Ankhd1</t>
  </si>
  <si>
    <t>Ankib1</t>
  </si>
  <si>
    <t>Ankle2</t>
  </si>
  <si>
    <t>Ankmy1</t>
  </si>
  <si>
    <t>Ankmy2</t>
  </si>
  <si>
    <t>Ankra2</t>
  </si>
  <si>
    <t>Ankrd10</t>
  </si>
  <si>
    <t>Ankrd11</t>
  </si>
  <si>
    <t>Ankrd12</t>
  </si>
  <si>
    <t>Ankrd13a</t>
  </si>
  <si>
    <t>Ankrd13b</t>
  </si>
  <si>
    <t>Ankrd13c</t>
  </si>
  <si>
    <t>Ankrd16</t>
  </si>
  <si>
    <t>Ankrd17</t>
  </si>
  <si>
    <t>Ankrd24</t>
  </si>
  <si>
    <t>Ankrd26</t>
  </si>
  <si>
    <t>Ankrd27</t>
  </si>
  <si>
    <t>Ankrd28</t>
  </si>
  <si>
    <t>Ankrd29</t>
  </si>
  <si>
    <t>Ankrd32</t>
  </si>
  <si>
    <t>Ankrd33b</t>
  </si>
  <si>
    <t>Ankrd34a</t>
  </si>
  <si>
    <t>Ankrd35</t>
  </si>
  <si>
    <t>Ankrd37</t>
  </si>
  <si>
    <t>Ankrd39</t>
  </si>
  <si>
    <t>Ankrd40</t>
  </si>
  <si>
    <t>Ankrd44</t>
  </si>
  <si>
    <t>Ankrd46</t>
  </si>
  <si>
    <t>Ankrd49</t>
  </si>
  <si>
    <t>Ankrd5</t>
  </si>
  <si>
    <t>Ankrd50</t>
  </si>
  <si>
    <t>Ankrd54</t>
  </si>
  <si>
    <t>Ankrd57</t>
  </si>
  <si>
    <t>Ankrd6</t>
  </si>
  <si>
    <t>Ankrd9</t>
  </si>
  <si>
    <t>Anks1</t>
  </si>
  <si>
    <t>Anks3</t>
  </si>
  <si>
    <t>Anks6</t>
  </si>
  <si>
    <t>Ankzf1</t>
  </si>
  <si>
    <t>Anln</t>
  </si>
  <si>
    <t>Ano6</t>
  </si>
  <si>
    <t>Anp32a</t>
  </si>
  <si>
    <t>Anp32b</t>
  </si>
  <si>
    <t>Anp32e</t>
  </si>
  <si>
    <t>Antxr1</t>
  </si>
  <si>
    <t>Antxr2</t>
  </si>
  <si>
    <t>Anxa5</t>
  </si>
  <si>
    <t>Anxa6</t>
  </si>
  <si>
    <t>Aox1</t>
  </si>
  <si>
    <t>Ap1ar</t>
  </si>
  <si>
    <t>Ap1b1</t>
  </si>
  <si>
    <t>Ap1g1</t>
  </si>
  <si>
    <t>Ap1m1</t>
  </si>
  <si>
    <t>Ap1s1</t>
  </si>
  <si>
    <t>Ap1s2</t>
  </si>
  <si>
    <t>Ap2a1</t>
  </si>
  <si>
    <t>Ap2a2</t>
  </si>
  <si>
    <t>Ap2b1</t>
  </si>
  <si>
    <t>Ap2m1</t>
  </si>
  <si>
    <t>Ap2s1</t>
  </si>
  <si>
    <t>Ap3d1</t>
  </si>
  <si>
    <t>Ap3m1</t>
  </si>
  <si>
    <t>Ap3m2</t>
  </si>
  <si>
    <t>Ap3s1</t>
  </si>
  <si>
    <t>Ap3s2</t>
  </si>
  <si>
    <t>Ap4b1</t>
  </si>
  <si>
    <t>Ap4e1</t>
  </si>
  <si>
    <t>Ap4m1</t>
  </si>
  <si>
    <t>Ap4s1</t>
  </si>
  <si>
    <t>Apaf1</t>
  </si>
  <si>
    <t>Apba1</t>
  </si>
  <si>
    <t>Apba2</t>
  </si>
  <si>
    <t>Apbb2</t>
  </si>
  <si>
    <t>Apbb3</t>
  </si>
  <si>
    <t>Apc2</t>
  </si>
  <si>
    <t>Apcdd1</t>
  </si>
  <si>
    <t>Apex1</t>
  </si>
  <si>
    <t>Aph1a</t>
  </si>
  <si>
    <t>Aph1b</t>
  </si>
  <si>
    <t>Aph1c</t>
  </si>
  <si>
    <t>Api5</t>
  </si>
  <si>
    <t>Apip</t>
  </si>
  <si>
    <t>Apitd1</t>
  </si>
  <si>
    <t>Aplf</t>
  </si>
  <si>
    <t>Apln</t>
  </si>
  <si>
    <t>Aplp2</t>
  </si>
  <si>
    <t>Apoa1</t>
  </si>
  <si>
    <t>Apoa1bp</t>
  </si>
  <si>
    <t>Apoa5</t>
  </si>
  <si>
    <t>Apobec1</t>
  </si>
  <si>
    <t>Apoc2</t>
  </si>
  <si>
    <t>Apof</t>
  </si>
  <si>
    <t>Apoh</t>
  </si>
  <si>
    <t>Apol7d</t>
  </si>
  <si>
    <t>Apom</t>
  </si>
  <si>
    <t>Apoo</t>
  </si>
  <si>
    <t>App</t>
  </si>
  <si>
    <t>Appbp2</t>
  </si>
  <si>
    <t>Appl1</t>
  </si>
  <si>
    <t>Appl2</t>
  </si>
  <si>
    <t>Aptx</t>
  </si>
  <si>
    <t>Aqp11</t>
  </si>
  <si>
    <t>Aqp6</t>
  </si>
  <si>
    <t>Aqr</t>
  </si>
  <si>
    <t>Arap1</t>
  </si>
  <si>
    <t>Arap2</t>
  </si>
  <si>
    <t>Arc</t>
  </si>
  <si>
    <t>Arcn1</t>
  </si>
  <si>
    <t>Areg</t>
  </si>
  <si>
    <t>Arf1</t>
  </si>
  <si>
    <t>Arf2</t>
  </si>
  <si>
    <t>Arf3</t>
  </si>
  <si>
    <t>Arf4</t>
  </si>
  <si>
    <t>Arf5</t>
  </si>
  <si>
    <t>Arf6</t>
  </si>
  <si>
    <t>Arfgap1</t>
  </si>
  <si>
    <t>Arfgap2</t>
  </si>
  <si>
    <t>Arfgef1</t>
  </si>
  <si>
    <t>Arfgef2</t>
  </si>
  <si>
    <t>Arfip1</t>
  </si>
  <si>
    <t>Arfip2</t>
  </si>
  <si>
    <t>Arfrp1</t>
  </si>
  <si>
    <t>Arglu1</t>
  </si>
  <si>
    <t>Arhgap1</t>
  </si>
  <si>
    <t>Arhgap11a</t>
  </si>
  <si>
    <t>Arhgap12</t>
  </si>
  <si>
    <t>Arhgap18</t>
  </si>
  <si>
    <t>Arhgap19</t>
  </si>
  <si>
    <t>Arhgap20</t>
  </si>
  <si>
    <t>Arhgap21</t>
  </si>
  <si>
    <t>Arhgap24</t>
  </si>
  <si>
    <t>Arhgap26</t>
  </si>
  <si>
    <t>Arhgap27</t>
  </si>
  <si>
    <t>Arhgap29</t>
  </si>
  <si>
    <t>Arhgap31</t>
  </si>
  <si>
    <t>Arhgap33</t>
  </si>
  <si>
    <t>Arhgap39</t>
  </si>
  <si>
    <t>Arhgap4</t>
  </si>
  <si>
    <t>Arhgdia</t>
  </si>
  <si>
    <t>Arhgef1</t>
  </si>
  <si>
    <t>Arhgef10</t>
  </si>
  <si>
    <t>Arhgef10l</t>
  </si>
  <si>
    <t>Arhgef11</t>
  </si>
  <si>
    <t>Arhgef12</t>
  </si>
  <si>
    <t>Arhgef17</t>
  </si>
  <si>
    <t>Arhgef25</t>
  </si>
  <si>
    <t>Arhgef40</t>
  </si>
  <si>
    <t>Arhgef9</t>
  </si>
  <si>
    <t>Arid1a</t>
  </si>
  <si>
    <t>Arid2</t>
  </si>
  <si>
    <t>Arid3a</t>
  </si>
  <si>
    <t>Arid3b</t>
  </si>
  <si>
    <t>Arid4a</t>
  </si>
  <si>
    <t>Arid4b</t>
  </si>
  <si>
    <t>Arid5a</t>
  </si>
  <si>
    <t>Arih1</t>
  </si>
  <si>
    <t>Arih2</t>
  </si>
  <si>
    <t>Arl1</t>
  </si>
  <si>
    <t>Arl10</t>
  </si>
  <si>
    <t>Arl13b</t>
  </si>
  <si>
    <t>Arl16</t>
  </si>
  <si>
    <t>Arl2</t>
  </si>
  <si>
    <t>Arl2bp</t>
  </si>
  <si>
    <t>Arl3</t>
  </si>
  <si>
    <t>Arl4a</t>
  </si>
  <si>
    <t>Arl4c</t>
  </si>
  <si>
    <t>Arl4d</t>
  </si>
  <si>
    <t>Arl5a</t>
  </si>
  <si>
    <t>Arl5b</t>
  </si>
  <si>
    <t>Arl6</t>
  </si>
  <si>
    <t>Arl6ip1</t>
  </si>
  <si>
    <t>Arl6ip5</t>
  </si>
  <si>
    <t>Arl6ip6</t>
  </si>
  <si>
    <t>Arl8a</t>
  </si>
  <si>
    <t>Arl8b</t>
  </si>
  <si>
    <t>Armc1</t>
  </si>
  <si>
    <t>Armc10</t>
  </si>
  <si>
    <t>Armc5</t>
  </si>
  <si>
    <t>Armc6</t>
  </si>
  <si>
    <t>Armc7</t>
  </si>
  <si>
    <t>Armc8</t>
  </si>
  <si>
    <t>Armc9</t>
  </si>
  <si>
    <t>Armcx1</t>
  </si>
  <si>
    <t>Armcx4</t>
  </si>
  <si>
    <t>Arnt</t>
  </si>
  <si>
    <t>Arnt2</t>
  </si>
  <si>
    <t>Arntl</t>
  </si>
  <si>
    <t>Arpc1a</t>
  </si>
  <si>
    <t>Arpc2</t>
  </si>
  <si>
    <t>Arpc3</t>
  </si>
  <si>
    <t>Arpc4</t>
  </si>
  <si>
    <t>Arpc5</t>
  </si>
  <si>
    <t>Arpc5l</t>
  </si>
  <si>
    <t>Arpm1</t>
  </si>
  <si>
    <t>Arpp19</t>
  </si>
  <si>
    <t>Arrb1</t>
  </si>
  <si>
    <t>Arrb2</t>
  </si>
  <si>
    <t>Arrdc2</t>
  </si>
  <si>
    <t>Arrdc4</t>
  </si>
  <si>
    <t>Arrdc5</t>
  </si>
  <si>
    <t>Arsg</t>
  </si>
  <si>
    <t>Arsk</t>
  </si>
  <si>
    <t>Arv1</t>
  </si>
  <si>
    <t>Arvcf</t>
  </si>
  <si>
    <t>Arx</t>
  </si>
  <si>
    <t>Asah1</t>
  </si>
  <si>
    <t>Asap3</t>
  </si>
  <si>
    <t>Asb1</t>
  </si>
  <si>
    <t>Asb13</t>
  </si>
  <si>
    <t>Asb15</t>
  </si>
  <si>
    <t>Asb3</t>
  </si>
  <si>
    <t>Asb6</t>
  </si>
  <si>
    <t>Asb7</t>
  </si>
  <si>
    <t>Asb8</t>
  </si>
  <si>
    <t>Ascc1</t>
  </si>
  <si>
    <t>Ascc2</t>
  </si>
  <si>
    <t>Ascc3</t>
  </si>
  <si>
    <t>Ascl1</t>
  </si>
  <si>
    <t>Ascl2</t>
  </si>
  <si>
    <t>Ascl4</t>
  </si>
  <si>
    <t>Asf1a</t>
  </si>
  <si>
    <t>Asf1b</t>
  </si>
  <si>
    <t>Ash2l</t>
  </si>
  <si>
    <t>Asl</t>
  </si>
  <si>
    <t>Asna1</t>
  </si>
  <si>
    <t>Asns</t>
  </si>
  <si>
    <t>Asnsd1</t>
  </si>
  <si>
    <t>Aspdh</t>
  </si>
  <si>
    <t>Asph</t>
  </si>
  <si>
    <t>Asphd1</t>
  </si>
  <si>
    <t>Asphd2</t>
  </si>
  <si>
    <t>Aspscr1</t>
  </si>
  <si>
    <t>Asrgl1</t>
  </si>
  <si>
    <t>Aste1</t>
  </si>
  <si>
    <t>Astn1</t>
  </si>
  <si>
    <t>Astn2</t>
  </si>
  <si>
    <t>Asxl1</t>
  </si>
  <si>
    <t>Asxl2</t>
  </si>
  <si>
    <t>Atad1</t>
  </si>
  <si>
    <t>Atad2</t>
  </si>
  <si>
    <t>Atad2b</t>
  </si>
  <si>
    <t>Atad3a</t>
  </si>
  <si>
    <t>Atad5</t>
  </si>
  <si>
    <t>Atat1</t>
  </si>
  <si>
    <t>Atcay</t>
  </si>
  <si>
    <t>Ate1</t>
  </si>
  <si>
    <t>Atf1</t>
  </si>
  <si>
    <t>Atf2</t>
  </si>
  <si>
    <t>Atf3</t>
  </si>
  <si>
    <t>Atf4</t>
  </si>
  <si>
    <t>Atf5</t>
  </si>
  <si>
    <t>Atf6</t>
  </si>
  <si>
    <t>Atf6b</t>
  </si>
  <si>
    <t>Atf7</t>
  </si>
  <si>
    <t>Atf7ip</t>
  </si>
  <si>
    <t>Atg12</t>
  </si>
  <si>
    <t>Atg13</t>
  </si>
  <si>
    <t>Atg14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5</t>
  </si>
  <si>
    <t>Atg9a</t>
  </si>
  <si>
    <t>Atg9b</t>
  </si>
  <si>
    <t>Athl1</t>
  </si>
  <si>
    <t>Atic</t>
  </si>
  <si>
    <t>Atl1</t>
  </si>
  <si>
    <t>Atl2</t>
  </si>
  <si>
    <t>Atl3</t>
  </si>
  <si>
    <t>Atm</t>
  </si>
  <si>
    <t>Atmin</t>
  </si>
  <si>
    <t>Atn1</t>
  </si>
  <si>
    <t>Atoh7</t>
  </si>
  <si>
    <t>Atox1</t>
  </si>
  <si>
    <t>Atp10a</t>
  </si>
  <si>
    <t>Atp10d</t>
  </si>
  <si>
    <t>Atp11a</t>
  </si>
  <si>
    <t>Atp11c</t>
  </si>
  <si>
    <t>Atp13a2</t>
  </si>
  <si>
    <t>Atp13a3</t>
  </si>
  <si>
    <t>Atp1a1</t>
  </si>
  <si>
    <t>Atp1a3</t>
  </si>
  <si>
    <t>Atp1b1</t>
  </si>
  <si>
    <t>Atp1b2</t>
  </si>
  <si>
    <t>Atp1b3</t>
  </si>
  <si>
    <t>Atp2a2</t>
  </si>
  <si>
    <t>Atp2b1</t>
  </si>
  <si>
    <t>Atp2b4</t>
  </si>
  <si>
    <t>Atp2c1</t>
  </si>
  <si>
    <t>Atp4a</t>
  </si>
  <si>
    <t>Atp5a1</t>
  </si>
  <si>
    <t>Atp5b</t>
  </si>
  <si>
    <t>Atp5c1</t>
  </si>
  <si>
    <t>Atp5d</t>
  </si>
  <si>
    <t>Atp5f1</t>
  </si>
  <si>
    <t>Atp5g2</t>
  </si>
  <si>
    <t>Atp5g3</t>
  </si>
  <si>
    <t>Atp5h</t>
  </si>
  <si>
    <t>Atp5j</t>
  </si>
  <si>
    <t>Atp5j2</t>
  </si>
  <si>
    <t>Atp5k</t>
  </si>
  <si>
    <t>Atp5l2</t>
  </si>
  <si>
    <t>Atp5o</t>
  </si>
  <si>
    <t>Atp5s</t>
  </si>
  <si>
    <t>Atp6ap1</t>
  </si>
  <si>
    <t>Atp6ap2</t>
  </si>
  <si>
    <t>Atp6v0a1</t>
  </si>
  <si>
    <t>Atp6v0a2</t>
  </si>
  <si>
    <t>Atp6v0b</t>
  </si>
  <si>
    <t>Atp6v0c</t>
  </si>
  <si>
    <t>Atp6v0d1</t>
  </si>
  <si>
    <t>Atp6v0e</t>
  </si>
  <si>
    <t>Atp6v0e2</t>
  </si>
  <si>
    <t>Atp6v1a</t>
  </si>
  <si>
    <t>Atp6v1b2</t>
  </si>
  <si>
    <t>Atp6v1c1</t>
  </si>
  <si>
    <t>Atp6v1d</t>
  </si>
  <si>
    <t>Atp6v1e1</t>
  </si>
  <si>
    <t>Atp6v1f</t>
  </si>
  <si>
    <t>Atp6v1g1</t>
  </si>
  <si>
    <t>Atp6v1g2</t>
  </si>
  <si>
    <t>Atp6v1h</t>
  </si>
  <si>
    <t>Atp7a</t>
  </si>
  <si>
    <t>Atp7b</t>
  </si>
  <si>
    <t>Atp8a1</t>
  </si>
  <si>
    <t>Atp8b1</t>
  </si>
  <si>
    <t>Atp8b2</t>
  </si>
  <si>
    <t>Atp8b5</t>
  </si>
  <si>
    <t>Atp9a</t>
  </si>
  <si>
    <t>Atp9b</t>
  </si>
  <si>
    <t>Atpaf1</t>
  </si>
  <si>
    <t>Atpaf2</t>
  </si>
  <si>
    <t>Atpbd4</t>
  </si>
  <si>
    <t>Atpif1</t>
  </si>
  <si>
    <t>Atr</t>
  </si>
  <si>
    <t>Atrip</t>
  </si>
  <si>
    <t>Atrn</t>
  </si>
  <si>
    <t>Atrnl1</t>
  </si>
  <si>
    <t>Atxn10</t>
  </si>
  <si>
    <t>Atxn2l</t>
  </si>
  <si>
    <t>Atxn3</t>
  </si>
  <si>
    <t>Atxn7l2</t>
  </si>
  <si>
    <t>Atxn7l3</t>
  </si>
  <si>
    <t>Atxn7l3b</t>
  </si>
  <si>
    <t>AU019823</t>
  </si>
  <si>
    <t>AU022252</t>
  </si>
  <si>
    <t>AU022754</t>
  </si>
  <si>
    <t>AU040320</t>
  </si>
  <si>
    <t>Auh</t>
  </si>
  <si>
    <t>Aup1</t>
  </si>
  <si>
    <t>Aurka</t>
  </si>
  <si>
    <t>Aurkaip1</t>
  </si>
  <si>
    <t>AV039307</t>
  </si>
  <si>
    <t>AV099323</t>
  </si>
  <si>
    <t>AV249152</t>
  </si>
  <si>
    <t>Avl9</t>
  </si>
  <si>
    <t>Avpi1</t>
  </si>
  <si>
    <t>Avpr1a</t>
  </si>
  <si>
    <t>AW011738</t>
  </si>
  <si>
    <t>AW146020</t>
  </si>
  <si>
    <t>AW146154</t>
  </si>
  <si>
    <t>AW209491</t>
  </si>
  <si>
    <t>AW549877</t>
  </si>
  <si>
    <t>AW554918</t>
  </si>
  <si>
    <t>Axin1</t>
  </si>
  <si>
    <t>Axin2</t>
  </si>
  <si>
    <t>AY074887</t>
  </si>
  <si>
    <t>AY512931</t>
  </si>
  <si>
    <t>Azi1</t>
  </si>
  <si>
    <t>Azi2</t>
  </si>
  <si>
    <t>Azin1</t>
  </si>
  <si>
    <t>B130046B21Rik</t>
  </si>
  <si>
    <t>B130055M24Rik</t>
  </si>
  <si>
    <t>B230118H07Rik</t>
  </si>
  <si>
    <t>B230119M05Rik</t>
  </si>
  <si>
    <t>B230120H23Rik</t>
  </si>
  <si>
    <t>B230206F22Rik</t>
  </si>
  <si>
    <t>B230206L02Rik</t>
  </si>
  <si>
    <t>B230208H11Rik</t>
  </si>
  <si>
    <t>B230208H17Rik</t>
  </si>
  <si>
    <t>B230217C12Rik</t>
  </si>
  <si>
    <t>B230217O12Rik</t>
  </si>
  <si>
    <t>B230219D22Rik</t>
  </si>
  <si>
    <t>B230307C23Rik</t>
  </si>
  <si>
    <t>B230312A22Rik</t>
  </si>
  <si>
    <t>B230317F23Rik</t>
  </si>
  <si>
    <t>B230319C09Rik</t>
  </si>
  <si>
    <t>B230354K17Rik</t>
  </si>
  <si>
    <t>B230369F24Rik</t>
  </si>
  <si>
    <t>B2m</t>
  </si>
  <si>
    <t>B330016D10Rik</t>
  </si>
  <si>
    <t>B3galnt1</t>
  </si>
  <si>
    <t>B3galnt2</t>
  </si>
  <si>
    <t>B3galt4</t>
  </si>
  <si>
    <t>B3galt6</t>
  </si>
  <si>
    <t>B3galtl</t>
  </si>
  <si>
    <t>B3gat1</t>
  </si>
  <si>
    <t>B3gat2</t>
  </si>
  <si>
    <t>B3gat3</t>
  </si>
  <si>
    <t>B3gnt1</t>
  </si>
  <si>
    <t>B3gnt2</t>
  </si>
  <si>
    <t>B3gnt4</t>
  </si>
  <si>
    <t>B3gnt9-ps</t>
  </si>
  <si>
    <t>B3gntl1</t>
  </si>
  <si>
    <t>B430219N15Rik</t>
  </si>
  <si>
    <t>B430305J03Rik</t>
  </si>
  <si>
    <t>B4galnt1</t>
  </si>
  <si>
    <t>B4galnt3</t>
  </si>
  <si>
    <t>B4galnt4</t>
  </si>
  <si>
    <t>B4galt1</t>
  </si>
  <si>
    <t>B4galt2</t>
  </si>
  <si>
    <t>B4galt3</t>
  </si>
  <si>
    <t>B4galt4</t>
  </si>
  <si>
    <t>B4galt5</t>
  </si>
  <si>
    <t>B4galt6</t>
  </si>
  <si>
    <t>B4galt7</t>
  </si>
  <si>
    <t>B630005N14Rik</t>
  </si>
  <si>
    <t>B930007M17Rik</t>
  </si>
  <si>
    <t>B930041F14Rik</t>
  </si>
  <si>
    <t>B9d2</t>
  </si>
  <si>
    <t>Bace1</t>
  </si>
  <si>
    <t>Bace2</t>
  </si>
  <si>
    <t>Bach1</t>
  </si>
  <si>
    <t>Bach2</t>
  </si>
  <si>
    <t>Bad</t>
  </si>
  <si>
    <t>Bag1</t>
  </si>
  <si>
    <t>Bag2</t>
  </si>
  <si>
    <t>Bag4</t>
  </si>
  <si>
    <t>Bag5</t>
  </si>
  <si>
    <t>Bag6</t>
  </si>
  <si>
    <t>Bahcc1</t>
  </si>
  <si>
    <t>Bahd1</t>
  </si>
  <si>
    <t>Bai1</t>
  </si>
  <si>
    <t>Bai2</t>
  </si>
  <si>
    <t>Bai3</t>
  </si>
  <si>
    <t>Baiap2</t>
  </si>
  <si>
    <t>Baiap2l1</t>
  </si>
  <si>
    <t>Bak1</t>
  </si>
  <si>
    <t>Bambi</t>
  </si>
  <si>
    <t>Bambi-ps1</t>
  </si>
  <si>
    <t>Banf1</t>
  </si>
  <si>
    <t>Banp</t>
  </si>
  <si>
    <t>Bap1</t>
  </si>
  <si>
    <t>Barhl2</t>
  </si>
  <si>
    <t>Barx2</t>
  </si>
  <si>
    <t>Basp1</t>
  </si>
  <si>
    <t>Batf2</t>
  </si>
  <si>
    <t>Bax</t>
  </si>
  <si>
    <t>Baz1a</t>
  </si>
  <si>
    <t>Baz1b</t>
  </si>
  <si>
    <t>Baz2a</t>
  </si>
  <si>
    <t>Baz2b</t>
  </si>
  <si>
    <t>BB557941</t>
  </si>
  <si>
    <t>Bbc3</t>
  </si>
  <si>
    <t>Bbip1</t>
  </si>
  <si>
    <t>Bbs1</t>
  </si>
  <si>
    <t>Bbs10</t>
  </si>
  <si>
    <t>Bbs2</t>
  </si>
  <si>
    <t>Bbs4</t>
  </si>
  <si>
    <t>Bbs5</t>
  </si>
  <si>
    <t>Bbs7</t>
  </si>
  <si>
    <t>Bbx</t>
  </si>
  <si>
    <t>BC002230</t>
  </si>
  <si>
    <t>BC003266</t>
  </si>
  <si>
    <t>BC003331</t>
  </si>
  <si>
    <t>BC003965</t>
  </si>
  <si>
    <t>BC004004</t>
  </si>
  <si>
    <t>BC005537</t>
  </si>
  <si>
    <t>BC005561</t>
  </si>
  <si>
    <t>BC006965</t>
  </si>
  <si>
    <t>BC013529</t>
  </si>
  <si>
    <t>BC016423</t>
  </si>
  <si>
    <t>BC016495</t>
  </si>
  <si>
    <t>BC017158</t>
  </si>
  <si>
    <t>BC017643</t>
  </si>
  <si>
    <t>BC017647</t>
  </si>
  <si>
    <t>BC018242</t>
  </si>
  <si>
    <t>BC018507</t>
  </si>
  <si>
    <t>BC022687</t>
  </si>
  <si>
    <t>BC023814</t>
  </si>
  <si>
    <t>BC023829</t>
  </si>
  <si>
    <t>BC024479</t>
  </si>
  <si>
    <t>BC024814</t>
  </si>
  <si>
    <t>BC024978</t>
  </si>
  <si>
    <t>BC025920</t>
  </si>
  <si>
    <t>BC026590</t>
  </si>
  <si>
    <t>BC027231</t>
  </si>
  <si>
    <t>BC028528</t>
  </si>
  <si>
    <t>BC028777</t>
  </si>
  <si>
    <t>BC029214</t>
  </si>
  <si>
    <t>BC029722</t>
  </si>
  <si>
    <t>BC030307</t>
  </si>
  <si>
    <t>BC030336</t>
  </si>
  <si>
    <t>BC030867</t>
  </si>
  <si>
    <t>BC031181</t>
  </si>
  <si>
    <t>BC031353</t>
  </si>
  <si>
    <t>BC034090</t>
  </si>
  <si>
    <t>BC037032</t>
  </si>
  <si>
    <t>BC037034</t>
  </si>
  <si>
    <t>BC042782</t>
  </si>
  <si>
    <t>BC046331</t>
  </si>
  <si>
    <t>BC046401</t>
  </si>
  <si>
    <t>BC046404</t>
  </si>
  <si>
    <t>BC048355</t>
  </si>
  <si>
    <t>BC048403</t>
  </si>
  <si>
    <t>BC048594</t>
  </si>
  <si>
    <t>BC048609</t>
  </si>
  <si>
    <t>BC048644</t>
  </si>
  <si>
    <t>BC049762</t>
  </si>
  <si>
    <t>BC051142</t>
  </si>
  <si>
    <t>BC051628</t>
  </si>
  <si>
    <t>BC053749</t>
  </si>
  <si>
    <t>BC055324</t>
  </si>
  <si>
    <t>BC056474</t>
  </si>
  <si>
    <t>BC057022</t>
  </si>
  <si>
    <t>BC057079</t>
  </si>
  <si>
    <t>BC061194</t>
  </si>
  <si>
    <t>BC065397</t>
  </si>
  <si>
    <t>BC067068</t>
  </si>
  <si>
    <t>BC068281</t>
  </si>
  <si>
    <t>BC088983</t>
  </si>
  <si>
    <t>BC089491</t>
  </si>
  <si>
    <t>BC096441</t>
  </si>
  <si>
    <t>Bcan</t>
  </si>
  <si>
    <t>Bcap29</t>
  </si>
  <si>
    <t>Bcap31</t>
  </si>
  <si>
    <t>Bcar1</t>
  </si>
  <si>
    <t>Bcar3</t>
  </si>
  <si>
    <t>Bcas2</t>
  </si>
  <si>
    <t>Bcat2</t>
  </si>
  <si>
    <t>Bcdin3d</t>
  </si>
  <si>
    <t>Bche</t>
  </si>
  <si>
    <t>Bckdha</t>
  </si>
  <si>
    <t>Bcl10</t>
  </si>
  <si>
    <t>Bcl11b</t>
  </si>
  <si>
    <t>Bcl2</t>
  </si>
  <si>
    <t>Bcl2l1</t>
  </si>
  <si>
    <t>Bcl2l11</t>
  </si>
  <si>
    <t>Bcl2l12</t>
  </si>
  <si>
    <t>Bcl2l13</t>
  </si>
  <si>
    <t>Bcl2l2</t>
  </si>
  <si>
    <t>Bcl6</t>
  </si>
  <si>
    <t>Bcl7a</t>
  </si>
  <si>
    <t>Bcl7b</t>
  </si>
  <si>
    <t>Bcl7c</t>
  </si>
  <si>
    <t>Bcl9</t>
  </si>
  <si>
    <t>Bcl9l</t>
  </si>
  <si>
    <t>Bclaf1</t>
  </si>
  <si>
    <t>Bcorl1</t>
  </si>
  <si>
    <t>Bcr</t>
  </si>
  <si>
    <t>Bcs1l</t>
  </si>
  <si>
    <t>Bdh1</t>
  </si>
  <si>
    <t>Bdnf</t>
  </si>
  <si>
    <t>Bdp1</t>
  </si>
  <si>
    <t>Bean1</t>
  </si>
  <si>
    <t>Becn1</t>
  </si>
  <si>
    <t>Bend3</t>
  </si>
  <si>
    <t>Bend4</t>
  </si>
  <si>
    <t>Bend5</t>
  </si>
  <si>
    <t>Bend6</t>
  </si>
  <si>
    <t>Bend7</t>
  </si>
  <si>
    <t>Bet1l</t>
  </si>
  <si>
    <t>Bfar</t>
  </si>
  <si>
    <t>Bfsp1</t>
  </si>
  <si>
    <t>Bhlhb9</t>
  </si>
  <si>
    <t>Bhlhe22</t>
  </si>
  <si>
    <t>Bhlhe40</t>
  </si>
  <si>
    <t>Bhlhe41</t>
  </si>
  <si>
    <t>Bicd2</t>
  </si>
  <si>
    <t>Bin1</t>
  </si>
  <si>
    <t>Bin3</t>
  </si>
  <si>
    <t>Birc2</t>
  </si>
  <si>
    <t>Birc5</t>
  </si>
  <si>
    <t>Birc6</t>
  </si>
  <si>
    <t>Bivm</t>
  </si>
  <si>
    <t>Blcap</t>
  </si>
  <si>
    <t>Blm</t>
  </si>
  <si>
    <t>Blmh</t>
  </si>
  <si>
    <t>Bloc1s1</t>
  </si>
  <si>
    <t>Bloc1s2</t>
  </si>
  <si>
    <t>Blvra</t>
  </si>
  <si>
    <t>Blvrb</t>
  </si>
  <si>
    <t>Blzf1</t>
  </si>
  <si>
    <t>Bmf</t>
  </si>
  <si>
    <t>Bmi1</t>
  </si>
  <si>
    <t>Bmp1</t>
  </si>
  <si>
    <t>Bmp2</t>
  </si>
  <si>
    <t>Bmp2k</t>
  </si>
  <si>
    <t>Bmp3</t>
  </si>
  <si>
    <t>Bmp7</t>
  </si>
  <si>
    <t>Bmpr1a</t>
  </si>
  <si>
    <t>Bmpr1b</t>
  </si>
  <si>
    <t>Bmpr2</t>
  </si>
  <si>
    <t>Bms1</t>
  </si>
  <si>
    <t>Bmyc</t>
  </si>
  <si>
    <t>Bnc2</t>
  </si>
  <si>
    <t>Bnip1</t>
  </si>
  <si>
    <t>Bnip2</t>
  </si>
  <si>
    <t>Bnip3</t>
  </si>
  <si>
    <t>Bod1</t>
  </si>
  <si>
    <t>Bod1l</t>
  </si>
  <si>
    <t>Bola2</t>
  </si>
  <si>
    <t>Bola3</t>
  </si>
  <si>
    <t>Boll</t>
  </si>
  <si>
    <t>Bop1</t>
  </si>
  <si>
    <t>Bpgm</t>
  </si>
  <si>
    <t>Bphl</t>
  </si>
  <si>
    <t>Bpnt1</t>
  </si>
  <si>
    <t>Bptf</t>
  </si>
  <si>
    <t>Braf</t>
  </si>
  <si>
    <t>Brap</t>
  </si>
  <si>
    <t>Brca1</t>
  </si>
  <si>
    <t>Brca2</t>
  </si>
  <si>
    <t>Brcc3</t>
  </si>
  <si>
    <t>Brd1</t>
  </si>
  <si>
    <t>Brd2</t>
  </si>
  <si>
    <t>Brd3</t>
  </si>
  <si>
    <t>Brd4</t>
  </si>
  <si>
    <t>Brd7</t>
  </si>
  <si>
    <t>Brd8</t>
  </si>
  <si>
    <t>Brd9</t>
  </si>
  <si>
    <t>Brdt</t>
  </si>
  <si>
    <t>Brf1</t>
  </si>
  <si>
    <t>Brf2</t>
  </si>
  <si>
    <t>Bri3</t>
  </si>
  <si>
    <t>Bri3bp</t>
  </si>
  <si>
    <t>Brip1</t>
  </si>
  <si>
    <t>Brix1</t>
  </si>
  <si>
    <t>Brms1</t>
  </si>
  <si>
    <t>Brms1l</t>
  </si>
  <si>
    <t>Brp16</t>
  </si>
  <si>
    <t>Brp44</t>
  </si>
  <si>
    <t>Brp44l</t>
  </si>
  <si>
    <t>Brpf1</t>
  </si>
  <si>
    <t>Brpf3</t>
  </si>
  <si>
    <t>Brsk1</t>
  </si>
  <si>
    <t>Brsk2</t>
  </si>
  <si>
    <t>Brwd1</t>
  </si>
  <si>
    <t>Brwd3</t>
  </si>
  <si>
    <t>Bscl2</t>
  </si>
  <si>
    <t>Bsdc1</t>
  </si>
  <si>
    <t>Bsn</t>
  </si>
  <si>
    <t>Btaf1</t>
  </si>
  <si>
    <t>Btbd1</t>
  </si>
  <si>
    <t>Btbd10</t>
  </si>
  <si>
    <t>Btbd11</t>
  </si>
  <si>
    <t>Btbd17</t>
  </si>
  <si>
    <t>Btbd19</t>
  </si>
  <si>
    <t>Btbd2</t>
  </si>
  <si>
    <t>Btbd3</t>
  </si>
  <si>
    <t>Btbd6</t>
  </si>
  <si>
    <t>Btbd7</t>
  </si>
  <si>
    <t>Btbd8</t>
  </si>
  <si>
    <t>Btbd9</t>
  </si>
  <si>
    <t>Btd</t>
  </si>
  <si>
    <t>Btf3</t>
  </si>
  <si>
    <t>Btf3l4</t>
  </si>
  <si>
    <t>Btg1</t>
  </si>
  <si>
    <t>Btg2</t>
  </si>
  <si>
    <t>Btg3</t>
  </si>
  <si>
    <t>Btk</t>
  </si>
  <si>
    <t>Btrc</t>
  </si>
  <si>
    <t>Bub1</t>
  </si>
  <si>
    <t>Bub3</t>
  </si>
  <si>
    <t>Bud13</t>
  </si>
  <si>
    <t>Bud31</t>
  </si>
  <si>
    <t>BX005039.1</t>
  </si>
  <si>
    <t>BY080835</t>
  </si>
  <si>
    <t>Bysl</t>
  </si>
  <si>
    <t>Bzw1</t>
  </si>
  <si>
    <t>Bzw2</t>
  </si>
  <si>
    <t>C030005K06Rik</t>
  </si>
  <si>
    <t>C030006K11Rik</t>
  </si>
  <si>
    <t>C030013C21Rik</t>
  </si>
  <si>
    <t>C030014I23Rik</t>
  </si>
  <si>
    <t>C030034I22Rik</t>
  </si>
  <si>
    <t>C030037D09Rik</t>
  </si>
  <si>
    <t>C030039L03Rik</t>
  </si>
  <si>
    <t>C030044B11Rik</t>
  </si>
  <si>
    <t>C030046E11Rik</t>
  </si>
  <si>
    <t>C030046I01Rik</t>
  </si>
  <si>
    <t>C030048B08Rik</t>
  </si>
  <si>
    <t>C130022K22Rik</t>
  </si>
  <si>
    <t>C130036L24Rik</t>
  </si>
  <si>
    <t>C130039O16Rik</t>
  </si>
  <si>
    <t>C130040N14Rik</t>
  </si>
  <si>
    <t>C130046K22Rik</t>
  </si>
  <si>
    <t>C130050O18Rik</t>
  </si>
  <si>
    <t>C130060C02Rik</t>
  </si>
  <si>
    <t>C130071C03Rik</t>
  </si>
  <si>
    <t>C1d</t>
  </si>
  <si>
    <t>C1galt1</t>
  </si>
  <si>
    <t>C1galt1c1</t>
  </si>
  <si>
    <t>C1qbp</t>
  </si>
  <si>
    <t>C1ql3</t>
  </si>
  <si>
    <t>C1qtnf1</t>
  </si>
  <si>
    <t>C1qtnf4</t>
  </si>
  <si>
    <t>C1qtnf5</t>
  </si>
  <si>
    <t>C1qtnf6</t>
  </si>
  <si>
    <t>C2</t>
  </si>
  <si>
    <t>C230012O17Rik</t>
  </si>
  <si>
    <t>C230030N03Rik</t>
  </si>
  <si>
    <t>C230034O21Rik</t>
  </si>
  <si>
    <t>C230035I16Rik</t>
  </si>
  <si>
    <t>C230038L03Rik</t>
  </si>
  <si>
    <t>C230062I16Rik</t>
  </si>
  <si>
    <t>C230081A13Rik</t>
  </si>
  <si>
    <t>C230096C10Rik</t>
  </si>
  <si>
    <t>C2cd2</t>
  </si>
  <si>
    <t>C2cd2l</t>
  </si>
  <si>
    <t>C2cd3</t>
  </si>
  <si>
    <t>C2cd4a</t>
  </si>
  <si>
    <t>C2cd4b</t>
  </si>
  <si>
    <t>C330006A16Rik</t>
  </si>
  <si>
    <t>C330006D17Rik</t>
  </si>
  <si>
    <t>C330006K01Rik</t>
  </si>
  <si>
    <t>C330007P06Rik</t>
  </si>
  <si>
    <t>C330011M18Rik</t>
  </si>
  <si>
    <t>C330018D20Rik</t>
  </si>
  <si>
    <t>C330019G07Rik</t>
  </si>
  <si>
    <t>C330027C09Rik</t>
  </si>
  <si>
    <t>C430014B12Rik</t>
  </si>
  <si>
    <t>C430048L16Rik</t>
  </si>
  <si>
    <t>C530005A16Rik</t>
  </si>
  <si>
    <t>C530008M17Rik</t>
  </si>
  <si>
    <t>C530025M09Rik</t>
  </si>
  <si>
    <t>C530028O21Rik</t>
  </si>
  <si>
    <t>C630020P19Rik</t>
  </si>
  <si>
    <t>C630043F03Rik</t>
  </si>
  <si>
    <t>C77080</t>
  </si>
  <si>
    <t>C77370</t>
  </si>
  <si>
    <t>C78339</t>
  </si>
  <si>
    <t>C79407</t>
  </si>
  <si>
    <t>C80913</t>
  </si>
  <si>
    <t>C87436</t>
  </si>
  <si>
    <t>C8g</t>
  </si>
  <si>
    <t>C920006O11Rik</t>
  </si>
  <si>
    <t>C920011F04Rik</t>
  </si>
  <si>
    <t>C920021L13Rik</t>
  </si>
  <si>
    <t>CAAA01104267.1.18771.1</t>
  </si>
  <si>
    <t>Cab39</t>
  </si>
  <si>
    <t>Cab39l</t>
  </si>
  <si>
    <t>Cabin1</t>
  </si>
  <si>
    <t>Cables1</t>
  </si>
  <si>
    <t>Cables2</t>
  </si>
  <si>
    <t>Cabp1</t>
  </si>
  <si>
    <t>Cabyr</t>
  </si>
  <si>
    <t>Cachd1</t>
  </si>
  <si>
    <t>Cacna1a</t>
  </si>
  <si>
    <t>Cacna1e</t>
  </si>
  <si>
    <t>Cacna1h</t>
  </si>
  <si>
    <t>Cacna2d2</t>
  </si>
  <si>
    <t>Cacna2d4</t>
  </si>
  <si>
    <t>Cacnb1</t>
  </si>
  <si>
    <t>Cacnb2</t>
  </si>
  <si>
    <t>Cacng4</t>
  </si>
  <si>
    <t>Cacng7</t>
  </si>
  <si>
    <t>Cacng8</t>
  </si>
  <si>
    <t>Cacybp</t>
  </si>
  <si>
    <t>Cad</t>
  </si>
  <si>
    <t>Cadm1</t>
  </si>
  <si>
    <t>Cadm3</t>
  </si>
  <si>
    <t>Cage1</t>
  </si>
  <si>
    <t>Calb2</t>
  </si>
  <si>
    <t>Cald1</t>
  </si>
  <si>
    <t>Calm1</t>
  </si>
  <si>
    <t>Calm2</t>
  </si>
  <si>
    <t>Calm3</t>
  </si>
  <si>
    <t>Calr</t>
  </si>
  <si>
    <t>Calr3</t>
  </si>
  <si>
    <t>Calu</t>
  </si>
  <si>
    <t>Caly</t>
  </si>
  <si>
    <t>Camk1</t>
  </si>
  <si>
    <t>Camk1g</t>
  </si>
  <si>
    <t>Camk2b</t>
  </si>
  <si>
    <t>Camk2n2</t>
  </si>
  <si>
    <t>Camkk1</t>
  </si>
  <si>
    <t>Camkk2</t>
  </si>
  <si>
    <t>Caml</t>
  </si>
  <si>
    <t>Camsap1</t>
  </si>
  <si>
    <t>Camsap1l1</t>
  </si>
  <si>
    <t>Camta1</t>
  </si>
  <si>
    <t>Camta2</t>
  </si>
  <si>
    <t>Cand1</t>
  </si>
  <si>
    <t>Cant1</t>
  </si>
  <si>
    <t>Canx</t>
  </si>
  <si>
    <t>Cap1</t>
  </si>
  <si>
    <t>Cap2</t>
  </si>
  <si>
    <t>Capg</t>
  </si>
  <si>
    <t>Capn1</t>
  </si>
  <si>
    <t>Capn10</t>
  </si>
  <si>
    <t>Capn7</t>
  </si>
  <si>
    <t>Capn9</t>
  </si>
  <si>
    <t>Capns1</t>
  </si>
  <si>
    <t>Caprin1</t>
  </si>
  <si>
    <t>Caprin2</t>
  </si>
  <si>
    <t>Capza1</t>
  </si>
  <si>
    <t>Capzb</t>
  </si>
  <si>
    <t>Car11</t>
  </si>
  <si>
    <t>Car15</t>
  </si>
  <si>
    <t>Car2</t>
  </si>
  <si>
    <t>Car5a</t>
  </si>
  <si>
    <t>Car7</t>
  </si>
  <si>
    <t>Card10</t>
  </si>
  <si>
    <t>Card14</t>
  </si>
  <si>
    <t>Card9</t>
  </si>
  <si>
    <t>Carf</t>
  </si>
  <si>
    <t>Carkd</t>
  </si>
  <si>
    <t>Carm1</t>
  </si>
  <si>
    <t>Cars</t>
  </si>
  <si>
    <t>Cars2</t>
  </si>
  <si>
    <t>Cartpt</t>
  </si>
  <si>
    <t>Casc1</t>
  </si>
  <si>
    <t>Casc3</t>
  </si>
  <si>
    <t>Casc4</t>
  </si>
  <si>
    <t>Casd1</t>
  </si>
  <si>
    <t>Cask</t>
  </si>
  <si>
    <t>Caskin1</t>
  </si>
  <si>
    <t>Caskin2</t>
  </si>
  <si>
    <t>Casp2</t>
  </si>
  <si>
    <t>Casp3</t>
  </si>
  <si>
    <t>Casp6</t>
  </si>
  <si>
    <t>Casp8ap2</t>
  </si>
  <si>
    <t>Casp9</t>
  </si>
  <si>
    <t>Casz1</t>
  </si>
  <si>
    <t>Cat</t>
  </si>
  <si>
    <t>Catsper2</t>
  </si>
  <si>
    <t>Cav2</t>
  </si>
  <si>
    <t>Cbara1</t>
  </si>
  <si>
    <t>Cbfa2t2</t>
  </si>
  <si>
    <t>Cbfa2t3</t>
  </si>
  <si>
    <t>Cbfb</t>
  </si>
  <si>
    <t>Cblc</t>
  </si>
  <si>
    <t>Cbll1</t>
  </si>
  <si>
    <t>Cbln1</t>
  </si>
  <si>
    <t>Cbln3</t>
  </si>
  <si>
    <t>Cbr1</t>
  </si>
  <si>
    <t>Cbr2</t>
  </si>
  <si>
    <t>Cbr3</t>
  </si>
  <si>
    <t>Cbr4</t>
  </si>
  <si>
    <t>Cbs</t>
  </si>
  <si>
    <t>Cbwd1</t>
  </si>
  <si>
    <t>Cbx1</t>
  </si>
  <si>
    <t>Cbx2</t>
  </si>
  <si>
    <t>Cbx3</t>
  </si>
  <si>
    <t>Cbx5</t>
  </si>
  <si>
    <t>Cbx6</t>
  </si>
  <si>
    <t>Cbx7</t>
  </si>
  <si>
    <t>Cbx8</t>
  </si>
  <si>
    <t>Cby1</t>
  </si>
  <si>
    <t>Cc2d1a</t>
  </si>
  <si>
    <t>Cc2d1b</t>
  </si>
  <si>
    <t>Cc2d2a</t>
  </si>
  <si>
    <t>Ccar1</t>
  </si>
  <si>
    <t>Ccbe1</t>
  </si>
  <si>
    <t>Ccbl1</t>
  </si>
  <si>
    <t>Ccbl2</t>
  </si>
  <si>
    <t>Ccdc101</t>
  </si>
  <si>
    <t>Ccdc102a</t>
  </si>
  <si>
    <t>Ccdc103</t>
  </si>
  <si>
    <t>Ccdc104</t>
  </si>
  <si>
    <t>Ccdc106</t>
  </si>
  <si>
    <t>Ccdc107</t>
  </si>
  <si>
    <t>Ccdc109a</t>
  </si>
  <si>
    <t>Ccdc110</t>
  </si>
  <si>
    <t>Ccdc111</t>
  </si>
  <si>
    <t>Ccdc112</t>
  </si>
  <si>
    <t>Ccdc115</t>
  </si>
  <si>
    <t>Ccdc117</t>
  </si>
  <si>
    <t>Ccdc12</t>
  </si>
  <si>
    <t>Ccdc124</t>
  </si>
  <si>
    <t>Ccdc126</t>
  </si>
  <si>
    <t>Ccdc127</t>
  </si>
  <si>
    <t>Ccdc130</t>
  </si>
  <si>
    <t>Ccdc134</t>
  </si>
  <si>
    <t>Ccdc136</t>
  </si>
  <si>
    <t>Ccdc14</t>
  </si>
  <si>
    <t>Ccdc141</t>
  </si>
  <si>
    <t>Ccdc142</t>
  </si>
  <si>
    <t>Ccdc146</t>
  </si>
  <si>
    <t>Ccdc15</t>
  </si>
  <si>
    <t>Ccdc150</t>
  </si>
  <si>
    <t>Ccdc151</t>
  </si>
  <si>
    <t>Ccdc155</t>
  </si>
  <si>
    <t>Ccdc157</t>
  </si>
  <si>
    <t>Ccdc159</t>
  </si>
  <si>
    <t>Ccdc163</t>
  </si>
  <si>
    <t>Ccdc17</t>
  </si>
  <si>
    <t>Ccdc18</t>
  </si>
  <si>
    <t>Ccdc21</t>
  </si>
  <si>
    <t>Ccdc23</t>
  </si>
  <si>
    <t>Ccdc25</t>
  </si>
  <si>
    <t>Ccdc28a</t>
  </si>
  <si>
    <t>Ccdc28b</t>
  </si>
  <si>
    <t>Ccdc32</t>
  </si>
  <si>
    <t>Ccdc34</t>
  </si>
  <si>
    <t>Ccdc37</t>
  </si>
  <si>
    <t>Ccdc38</t>
  </si>
  <si>
    <t>Ccdc39</t>
  </si>
  <si>
    <t>Ccdc40</t>
  </si>
  <si>
    <t>Ccdc41</t>
  </si>
  <si>
    <t>Ccdc43</t>
  </si>
  <si>
    <t>Ccdc45</t>
  </si>
  <si>
    <t>Ccdc46</t>
  </si>
  <si>
    <t>Ccdc47</t>
  </si>
  <si>
    <t>Ccdc50</t>
  </si>
  <si>
    <t>Ccdc51</t>
  </si>
  <si>
    <t>Ccdc53</t>
  </si>
  <si>
    <t>Ccdc55</t>
  </si>
  <si>
    <t>Ccdc56</t>
  </si>
  <si>
    <t>Ccdc57</t>
  </si>
  <si>
    <t>Ccdc58</t>
  </si>
  <si>
    <t>Ccdc59</t>
  </si>
  <si>
    <t>Ccdc6</t>
  </si>
  <si>
    <t>Ccdc61</t>
  </si>
  <si>
    <t>Ccdc62</t>
  </si>
  <si>
    <t>Ccdc66</t>
  </si>
  <si>
    <t>Ccdc72</t>
  </si>
  <si>
    <t>Ccdc73</t>
  </si>
  <si>
    <t>Ccdc74a</t>
  </si>
  <si>
    <t>Ccdc75</t>
  </si>
  <si>
    <t>Ccdc76</t>
  </si>
  <si>
    <t>Ccdc77</t>
  </si>
  <si>
    <t>Ccdc78</t>
  </si>
  <si>
    <t>Ccdc84</t>
  </si>
  <si>
    <t>Ccdc85a</t>
  </si>
  <si>
    <t>Ccdc85b</t>
  </si>
  <si>
    <t>Ccdc85c</t>
  </si>
  <si>
    <t>Ccdc86</t>
  </si>
  <si>
    <t>Ccdc87</t>
  </si>
  <si>
    <t>Ccdc88a</t>
  </si>
  <si>
    <t>Ccdc88c</t>
  </si>
  <si>
    <t>Ccdc9</t>
  </si>
  <si>
    <t>Ccdc90a</t>
  </si>
  <si>
    <t>Ccdc90b</t>
  </si>
  <si>
    <t>Ccdc91</t>
  </si>
  <si>
    <t>Ccdc92</t>
  </si>
  <si>
    <t>Ccdc93</t>
  </si>
  <si>
    <t>Ccdc94</t>
  </si>
  <si>
    <t>Ccdc96</t>
  </si>
  <si>
    <t>Ccdc97</t>
  </si>
  <si>
    <t>Ccdc99</t>
  </si>
  <si>
    <t>Cchcr1</t>
  </si>
  <si>
    <t>Ccl25</t>
  </si>
  <si>
    <t>Ccm2</t>
  </si>
  <si>
    <t>Ccna2</t>
  </si>
  <si>
    <t>Ccnb1</t>
  </si>
  <si>
    <t>Ccnb2-ps</t>
  </si>
  <si>
    <t>Ccnc</t>
  </si>
  <si>
    <t>Ccnd2</t>
  </si>
  <si>
    <t>Ccnd3</t>
  </si>
  <si>
    <t>Ccndbp1</t>
  </si>
  <si>
    <t>Ccne1</t>
  </si>
  <si>
    <t>Ccne2</t>
  </si>
  <si>
    <t>Ccnf</t>
  </si>
  <si>
    <t>Ccng2</t>
  </si>
  <si>
    <t>Ccnh</t>
  </si>
  <si>
    <t>Ccni</t>
  </si>
  <si>
    <t>Ccnj</t>
  </si>
  <si>
    <t>Ccnjl</t>
  </si>
  <si>
    <t>Ccnl1</t>
  </si>
  <si>
    <t>Ccnl2</t>
  </si>
  <si>
    <t>Ccno</t>
  </si>
  <si>
    <t>Ccnt2</t>
  </si>
  <si>
    <t>Ccny</t>
  </si>
  <si>
    <t>Ccnyl1</t>
  </si>
  <si>
    <t>Ccpg1</t>
  </si>
  <si>
    <t>Ccr10</t>
  </si>
  <si>
    <t>Ccrn4l</t>
  </si>
  <si>
    <t>Ccs</t>
  </si>
  <si>
    <t>Cct3</t>
  </si>
  <si>
    <t>Cct4</t>
  </si>
  <si>
    <t>Cct5</t>
  </si>
  <si>
    <t>Cct6a</t>
  </si>
  <si>
    <t>Cct6b</t>
  </si>
  <si>
    <t>Cct7</t>
  </si>
  <si>
    <t>Cct8</t>
  </si>
  <si>
    <t>Ccz1</t>
  </si>
  <si>
    <t>Cd109</t>
  </si>
  <si>
    <t>Cd14</t>
  </si>
  <si>
    <t>Cd164</t>
  </si>
  <si>
    <t>Cd164l2</t>
  </si>
  <si>
    <t>Cd200</t>
  </si>
  <si>
    <t>Cd24a</t>
  </si>
  <si>
    <t>Cd274</t>
  </si>
  <si>
    <t>Cd276</t>
  </si>
  <si>
    <t>Cd2ap</t>
  </si>
  <si>
    <t>Cd2bp2</t>
  </si>
  <si>
    <t>Cd302</t>
  </si>
  <si>
    <t>Cd3eap</t>
  </si>
  <si>
    <t>Cd44</t>
  </si>
  <si>
    <t>Cd47</t>
  </si>
  <si>
    <t>Cd55</t>
  </si>
  <si>
    <t>Cd63</t>
  </si>
  <si>
    <t>Cd68</t>
  </si>
  <si>
    <t>Cd81</t>
  </si>
  <si>
    <t>Cd9</t>
  </si>
  <si>
    <t>Cdadc1</t>
  </si>
  <si>
    <t>Cdan1</t>
  </si>
  <si>
    <t>Cdc123</t>
  </si>
  <si>
    <t>Cdc14a</t>
  </si>
  <si>
    <t>Cdc14b</t>
  </si>
  <si>
    <t>Cdc16</t>
  </si>
  <si>
    <t>Cdc20</t>
  </si>
  <si>
    <t>Cdc23</t>
  </si>
  <si>
    <t>Cdc25a</t>
  </si>
  <si>
    <t>Cdc26</t>
  </si>
  <si>
    <t>Cdc27</t>
  </si>
  <si>
    <t>Cdc34</t>
  </si>
  <si>
    <t>Cdc37</t>
  </si>
  <si>
    <t>Cdc37l1</t>
  </si>
  <si>
    <t>Cdc40</t>
  </si>
  <si>
    <t>Cdc42</t>
  </si>
  <si>
    <t>Cdc42bpa</t>
  </si>
  <si>
    <t>Cdc42bpb</t>
  </si>
  <si>
    <t>Cdc42bpg</t>
  </si>
  <si>
    <t>Cdc42ep1</t>
  </si>
  <si>
    <t>Cdc42ep3</t>
  </si>
  <si>
    <t>Cdc42ep4</t>
  </si>
  <si>
    <t>Cdc42se1</t>
  </si>
  <si>
    <t>Cdc42se2</t>
  </si>
  <si>
    <t>Cdc45</t>
  </si>
  <si>
    <t>Cdc5l</t>
  </si>
  <si>
    <t>Cdc7</t>
  </si>
  <si>
    <t>Cdc73</t>
  </si>
  <si>
    <t>Cdca2</t>
  </si>
  <si>
    <t>Cdca3</t>
  </si>
  <si>
    <t>Cdca4</t>
  </si>
  <si>
    <t>Cdca5</t>
  </si>
  <si>
    <t>Cdca7</t>
  </si>
  <si>
    <t>Cdca8</t>
  </si>
  <si>
    <t>Cdh11</t>
  </si>
  <si>
    <t>Cdh13</t>
  </si>
  <si>
    <t>Cdh2</t>
  </si>
  <si>
    <t>Cdh20</t>
  </si>
  <si>
    <t>Cdh22</t>
  </si>
  <si>
    <t>Cdh23</t>
  </si>
  <si>
    <t>Cdh24</t>
  </si>
  <si>
    <t>Cdh6</t>
  </si>
  <si>
    <t>Cdipt</t>
  </si>
  <si>
    <t>Cdk10</t>
  </si>
  <si>
    <t>Cdk11b</t>
  </si>
  <si>
    <t>Cdk12</t>
  </si>
  <si>
    <t>Cdk13</t>
  </si>
  <si>
    <t>Cdk16</t>
  </si>
  <si>
    <t>Cdk17</t>
  </si>
  <si>
    <t>Cdk19</t>
  </si>
  <si>
    <t>Cdk2</t>
  </si>
  <si>
    <t>Cdk20</t>
  </si>
  <si>
    <t>Cdk2ap1</t>
  </si>
  <si>
    <t>Cdk2ap2</t>
  </si>
  <si>
    <t>Cdk3-ps</t>
  </si>
  <si>
    <t>Cdk4</t>
  </si>
  <si>
    <t>Cdk5</t>
  </si>
  <si>
    <t>Cdk5r1</t>
  </si>
  <si>
    <t>Cdk5r2</t>
  </si>
  <si>
    <t>Cdk5rap1</t>
  </si>
  <si>
    <t>Cdk5rap2</t>
  </si>
  <si>
    <t>Cdk5rap3</t>
  </si>
  <si>
    <t>Cdk7</t>
  </si>
  <si>
    <t>Cdk9</t>
  </si>
  <si>
    <t>Cdkl3</t>
  </si>
  <si>
    <t>Cdkl5</t>
  </si>
  <si>
    <t>Cdkn1a</t>
  </si>
  <si>
    <t>Cdkn1b</t>
  </si>
  <si>
    <t>Cdkn2a</t>
  </si>
  <si>
    <t>Cdkn2aip</t>
  </si>
  <si>
    <t>Cdkn2aipnl</t>
  </si>
  <si>
    <t>Cdkn2b</t>
  </si>
  <si>
    <t>Cdkn2c</t>
  </si>
  <si>
    <t>Cdkn3</t>
  </si>
  <si>
    <t>Cdnf</t>
  </si>
  <si>
    <t>Cdon</t>
  </si>
  <si>
    <t>Cdr2</t>
  </si>
  <si>
    <t>Cds1</t>
  </si>
  <si>
    <t>Cds2</t>
  </si>
  <si>
    <t>Cdsn</t>
  </si>
  <si>
    <t>Cdt1</t>
  </si>
  <si>
    <t>Cdv3</t>
  </si>
  <si>
    <t>Cdyl</t>
  </si>
  <si>
    <t>Cdyl2</t>
  </si>
  <si>
    <t>Cebpa</t>
  </si>
  <si>
    <t>Cebpb</t>
  </si>
  <si>
    <t>Cebpd</t>
  </si>
  <si>
    <t>Cebpg</t>
  </si>
  <si>
    <t>Cebpz</t>
  </si>
  <si>
    <t>Cecr2</t>
  </si>
  <si>
    <t>Cecr6</t>
  </si>
  <si>
    <t>Celf1</t>
  </si>
  <si>
    <t>Celf2</t>
  </si>
  <si>
    <t>Celf4</t>
  </si>
  <si>
    <t>Celf5</t>
  </si>
  <si>
    <t>Celf6</t>
  </si>
  <si>
    <t>Celsr1</t>
  </si>
  <si>
    <t>Celsr2</t>
  </si>
  <si>
    <t>Celsr3</t>
  </si>
  <si>
    <t>Cenpa</t>
  </si>
  <si>
    <t>Cenpb</t>
  </si>
  <si>
    <t>Cenpc1</t>
  </si>
  <si>
    <t>Cenpe</t>
  </si>
  <si>
    <t>Cenpf</t>
  </si>
  <si>
    <t>Cenph</t>
  </si>
  <si>
    <t>Cenpi</t>
  </si>
  <si>
    <t>Cenpj</t>
  </si>
  <si>
    <t>Cenpk</t>
  </si>
  <si>
    <t>Cenpl</t>
  </si>
  <si>
    <t>Cenpm</t>
  </si>
  <si>
    <t>Cenpn</t>
  </si>
  <si>
    <t>Cenpo</t>
  </si>
  <si>
    <t>Cenpp</t>
  </si>
  <si>
    <t>Cenpq</t>
  </si>
  <si>
    <t>Cenpt</t>
  </si>
  <si>
    <t>Cenpv</t>
  </si>
  <si>
    <t>Cenpw</t>
  </si>
  <si>
    <t>Cep110</t>
  </si>
  <si>
    <t>Cep120</t>
  </si>
  <si>
    <t>Cep135</t>
  </si>
  <si>
    <t>Cep152</t>
  </si>
  <si>
    <t>Cep164</t>
  </si>
  <si>
    <t>Cep170</t>
  </si>
  <si>
    <t>Cep192</t>
  </si>
  <si>
    <t>Cep250</t>
  </si>
  <si>
    <t>Cep290</t>
  </si>
  <si>
    <t>Cep350</t>
  </si>
  <si>
    <t>Cep55</t>
  </si>
  <si>
    <t>Cep57</t>
  </si>
  <si>
    <t>Cep57l1</t>
  </si>
  <si>
    <t>Cep63</t>
  </si>
  <si>
    <t>Cep68</t>
  </si>
  <si>
    <t>Cep70</t>
  </si>
  <si>
    <t>Cep76</t>
  </si>
  <si>
    <t>Cep78</t>
  </si>
  <si>
    <t>Cept1</t>
  </si>
  <si>
    <t>Cercam</t>
  </si>
  <si>
    <t>Cerk</t>
  </si>
  <si>
    <t>Cerkl</t>
  </si>
  <si>
    <t>Cetn2</t>
  </si>
  <si>
    <t>Cetn3</t>
  </si>
  <si>
    <t>Cfdp1</t>
  </si>
  <si>
    <t>Cfl1</t>
  </si>
  <si>
    <t>Cfl2</t>
  </si>
  <si>
    <t>Cflar</t>
  </si>
  <si>
    <t>Cggbp1</t>
  </si>
  <si>
    <t>Cgn</t>
  </si>
  <si>
    <t>Cgnl1</t>
  </si>
  <si>
    <t>Cgref1</t>
  </si>
  <si>
    <t>Cgrrf1</t>
  </si>
  <si>
    <t>Ch25h</t>
  </si>
  <si>
    <t>Chac2</t>
  </si>
  <si>
    <t>Chadl</t>
  </si>
  <si>
    <t>Chaf1a</t>
  </si>
  <si>
    <t>Chaf1b</t>
  </si>
  <si>
    <t>Chchd1</t>
  </si>
  <si>
    <t>Chchd10</t>
  </si>
  <si>
    <t>Chchd2</t>
  </si>
  <si>
    <t>Chchd4</t>
  </si>
  <si>
    <t>Chchd5</t>
  </si>
  <si>
    <t>Chchd8</t>
  </si>
  <si>
    <t>Chd1</t>
  </si>
  <si>
    <t>Chd1l</t>
  </si>
  <si>
    <t>Chd2</t>
  </si>
  <si>
    <t>Chd3</t>
  </si>
  <si>
    <t>Chd6</t>
  </si>
  <si>
    <t>Chd7</t>
  </si>
  <si>
    <t>Chd9</t>
  </si>
  <si>
    <t>Chek1</t>
  </si>
  <si>
    <t>Chek2</t>
  </si>
  <si>
    <t>Cherp</t>
  </si>
  <si>
    <t>Chfr</t>
  </si>
  <si>
    <t>Chga</t>
  </si>
  <si>
    <t>Chic2</t>
  </si>
  <si>
    <t>Chid1</t>
  </si>
  <si>
    <t>Chka</t>
  </si>
  <si>
    <t>Chkb</t>
  </si>
  <si>
    <t>Chml</t>
  </si>
  <si>
    <t>Chmp1a</t>
  </si>
  <si>
    <t>Chmp1b</t>
  </si>
  <si>
    <t>Chmp2a</t>
  </si>
  <si>
    <t>Chmp2b</t>
  </si>
  <si>
    <t>Chmp4b</t>
  </si>
  <si>
    <t>Chmp5</t>
  </si>
  <si>
    <t>Chmp6</t>
  </si>
  <si>
    <t>Chmp7</t>
  </si>
  <si>
    <t>Chn1</t>
  </si>
  <si>
    <t>Chn2</t>
  </si>
  <si>
    <t>Chordc1</t>
  </si>
  <si>
    <t>Chpf</t>
  </si>
  <si>
    <t>Chpf2</t>
  </si>
  <si>
    <t>Chpt1</t>
  </si>
  <si>
    <t>Chrac1</t>
  </si>
  <si>
    <t>Chrd</t>
  </si>
  <si>
    <t>Chrm4</t>
  </si>
  <si>
    <t>Chrna4</t>
  </si>
  <si>
    <t>Chrna5</t>
  </si>
  <si>
    <t>Chrnd</t>
  </si>
  <si>
    <t>Chst10</t>
  </si>
  <si>
    <t>Chst11</t>
  </si>
  <si>
    <t>Chst12</t>
  </si>
  <si>
    <t>Chst15</t>
  </si>
  <si>
    <t>Chst2</t>
  </si>
  <si>
    <t>Chst7</t>
  </si>
  <si>
    <t>Chsy1</t>
  </si>
  <si>
    <t>Chsy3</t>
  </si>
  <si>
    <t>Chtf18</t>
  </si>
  <si>
    <t>Chtf8</t>
  </si>
  <si>
    <t>Chuk</t>
  </si>
  <si>
    <t>Ciao1</t>
  </si>
  <si>
    <t>Ciapin1</t>
  </si>
  <si>
    <t>Cib1</t>
  </si>
  <si>
    <t>Cib2</t>
  </si>
  <si>
    <t>Cic</t>
  </si>
  <si>
    <t>Cideb</t>
  </si>
  <si>
    <t>Cinp</t>
  </si>
  <si>
    <t>Cir1</t>
  </si>
  <si>
    <t>Cirbp</t>
  </si>
  <si>
    <t>Cirh1a</t>
  </si>
  <si>
    <t>Cisd1</t>
  </si>
  <si>
    <t>Cisd2</t>
  </si>
  <si>
    <t>Cit</t>
  </si>
  <si>
    <t>Cited1</t>
  </si>
  <si>
    <t>Cited2</t>
  </si>
  <si>
    <t>Ciz1</t>
  </si>
  <si>
    <t>Ckap2</t>
  </si>
  <si>
    <t>Ckap2l</t>
  </si>
  <si>
    <t>Ckap5</t>
  </si>
  <si>
    <t>Ckb</t>
  </si>
  <si>
    <t>Cklf</t>
  </si>
  <si>
    <t>Ckmt1</t>
  </si>
  <si>
    <t>Cks1b</t>
  </si>
  <si>
    <t>Cks2</t>
  </si>
  <si>
    <t>Clasp1</t>
  </si>
  <si>
    <t>Clasp2</t>
  </si>
  <si>
    <t>Clasrp</t>
  </si>
  <si>
    <t>Clcc1</t>
  </si>
  <si>
    <t>Clcn2</t>
  </si>
  <si>
    <t>Clcn3</t>
  </si>
  <si>
    <t>Clcn4-2</t>
  </si>
  <si>
    <t>Clcn5</t>
  </si>
  <si>
    <t>Clcn6</t>
  </si>
  <si>
    <t>Clcn7</t>
  </si>
  <si>
    <t>Cldn1</t>
  </si>
  <si>
    <t>Cldn10</t>
  </si>
  <si>
    <t>Cldn12</t>
  </si>
  <si>
    <t>Cldn15</t>
  </si>
  <si>
    <t>Cldn23</t>
  </si>
  <si>
    <t>Cldn6</t>
  </si>
  <si>
    <t>Cldnd1</t>
  </si>
  <si>
    <t>Cldnd2</t>
  </si>
  <si>
    <t>Clec11a</t>
  </si>
  <si>
    <t>Clec2l</t>
  </si>
  <si>
    <t>Clic1</t>
  </si>
  <si>
    <t>Clic3</t>
  </si>
  <si>
    <t>Clic4</t>
  </si>
  <si>
    <t>Clint1</t>
  </si>
  <si>
    <t>Clip1</t>
  </si>
  <si>
    <t>Clip2</t>
  </si>
  <si>
    <t>Clip3</t>
  </si>
  <si>
    <t>Clip4</t>
  </si>
  <si>
    <t>Clk1</t>
  </si>
  <si>
    <t>Clk2</t>
  </si>
  <si>
    <t>Clk3</t>
  </si>
  <si>
    <t>Clk4</t>
  </si>
  <si>
    <t>Cln5</t>
  </si>
  <si>
    <t>Cln8</t>
  </si>
  <si>
    <t>Clns1a</t>
  </si>
  <si>
    <t>Clock</t>
  </si>
  <si>
    <t>Clp1</t>
  </si>
  <si>
    <t>Clpb</t>
  </si>
  <si>
    <t>Clpp</t>
  </si>
  <si>
    <t>Clptm1</t>
  </si>
  <si>
    <t>Clptm1l</t>
  </si>
  <si>
    <t>Clpx</t>
  </si>
  <si>
    <t>Clrn2</t>
  </si>
  <si>
    <t>Clspn</t>
  </si>
  <si>
    <t>Clta</t>
  </si>
  <si>
    <t>Cltb</t>
  </si>
  <si>
    <t>Cltc</t>
  </si>
  <si>
    <t>Clu</t>
  </si>
  <si>
    <t>Cluap1</t>
  </si>
  <si>
    <t>Clybl</t>
  </si>
  <si>
    <t>Cmas</t>
  </si>
  <si>
    <t>Cmc1</t>
  </si>
  <si>
    <t>Cml1</t>
  </si>
  <si>
    <t>Cmpk1</t>
  </si>
  <si>
    <t>Cmpk2</t>
  </si>
  <si>
    <t>Cmtm3</t>
  </si>
  <si>
    <t>Cmtm4</t>
  </si>
  <si>
    <t>Cmtm6</t>
  </si>
  <si>
    <t>Cmtm8</t>
  </si>
  <si>
    <t>Cmya5</t>
  </si>
  <si>
    <t>Cnbp</t>
  </si>
  <si>
    <t>Cndp2</t>
  </si>
  <si>
    <t>Cnfn</t>
  </si>
  <si>
    <t>Cnga4</t>
  </si>
  <si>
    <t>Cnih</t>
  </si>
  <si>
    <t>Cnih2</t>
  </si>
  <si>
    <t>Cnih4</t>
  </si>
  <si>
    <t>Cnksr3</t>
  </si>
  <si>
    <t>Cnn2</t>
  </si>
  <si>
    <t>Cnn3</t>
  </si>
  <si>
    <t>Cnnm1</t>
  </si>
  <si>
    <t>Cnnm2</t>
  </si>
  <si>
    <t>Cnnm3</t>
  </si>
  <si>
    <t>Cnnm4</t>
  </si>
  <si>
    <t>Cno</t>
  </si>
  <si>
    <t>Cnot1</t>
  </si>
  <si>
    <t>Cnot10</t>
  </si>
  <si>
    <t>Cnot3</t>
  </si>
  <si>
    <t>Cnot4</t>
  </si>
  <si>
    <t>Cnot6</t>
  </si>
  <si>
    <t>Cnot6l</t>
  </si>
  <si>
    <t>Cnot7</t>
  </si>
  <si>
    <t>Cnot8</t>
  </si>
  <si>
    <t>Cnpy2</t>
  </si>
  <si>
    <t>Cnpy3</t>
  </si>
  <si>
    <t>Cnpy4</t>
  </si>
  <si>
    <t>Cnr1</t>
  </si>
  <si>
    <t>Cnst</t>
  </si>
  <si>
    <t>Cntd1</t>
  </si>
  <si>
    <t>Cntln</t>
  </si>
  <si>
    <t>Cntn1</t>
  </si>
  <si>
    <t>Cntnap1</t>
  </si>
  <si>
    <t>Coasy</t>
  </si>
  <si>
    <t>Cobll1</t>
  </si>
  <si>
    <t>Cobra1</t>
  </si>
  <si>
    <t>Coch</t>
  </si>
  <si>
    <t>Cog1</t>
  </si>
  <si>
    <t>Cog2</t>
  </si>
  <si>
    <t>Cog3</t>
  </si>
  <si>
    <t>Cog4</t>
  </si>
  <si>
    <t>Cog5</t>
  </si>
  <si>
    <t>Cog6</t>
  </si>
  <si>
    <t>Cog7</t>
  </si>
  <si>
    <t>Cog8</t>
  </si>
  <si>
    <t>Coil</t>
  </si>
  <si>
    <t>Col11a1</t>
  </si>
  <si>
    <t>Col13a1</t>
  </si>
  <si>
    <t>Col16a1</t>
  </si>
  <si>
    <t>Col18a1</t>
  </si>
  <si>
    <t>Col1a1</t>
  </si>
  <si>
    <t>Col23a1</t>
  </si>
  <si>
    <t>Col27a1</t>
  </si>
  <si>
    <t>Col4a1</t>
  </si>
  <si>
    <t>Col4a2</t>
  </si>
  <si>
    <t>Col4a3bp</t>
  </si>
  <si>
    <t>Col8a2</t>
  </si>
  <si>
    <t>Commd1</t>
  </si>
  <si>
    <t>Commd2</t>
  </si>
  <si>
    <t>Commd3</t>
  </si>
  <si>
    <t>Commd5</t>
  </si>
  <si>
    <t>Commd6</t>
  </si>
  <si>
    <t>Commd7</t>
  </si>
  <si>
    <t>Commd8</t>
  </si>
  <si>
    <t>Commd9</t>
  </si>
  <si>
    <t>Comt</t>
  </si>
  <si>
    <t>Comtd1</t>
  </si>
  <si>
    <t>Copa</t>
  </si>
  <si>
    <t>Copb1</t>
  </si>
  <si>
    <t>Copb2</t>
  </si>
  <si>
    <t>Cope</t>
  </si>
  <si>
    <t>Copg</t>
  </si>
  <si>
    <t>Copg2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pz1</t>
  </si>
  <si>
    <t>Coq10a</t>
  </si>
  <si>
    <t>Coq10b</t>
  </si>
  <si>
    <t>Coq2</t>
  </si>
  <si>
    <t>Coq3</t>
  </si>
  <si>
    <t>Coq4</t>
  </si>
  <si>
    <t>Coq6</t>
  </si>
  <si>
    <t>Coq7</t>
  </si>
  <si>
    <t>Coq9</t>
  </si>
  <si>
    <t>Coro1a</t>
  </si>
  <si>
    <t>Coro1b</t>
  </si>
  <si>
    <t>Coro1c</t>
  </si>
  <si>
    <t>Coro2a</t>
  </si>
  <si>
    <t>Coro6</t>
  </si>
  <si>
    <t>Coro7</t>
  </si>
  <si>
    <t>Cox10</t>
  </si>
  <si>
    <t>Cox11</t>
  </si>
  <si>
    <t>Cox15</t>
  </si>
  <si>
    <t>Cox16</t>
  </si>
  <si>
    <t>Cox17</t>
  </si>
  <si>
    <t>Cox18</t>
  </si>
  <si>
    <t>Cox19</t>
  </si>
  <si>
    <t>Cox4i1</t>
  </si>
  <si>
    <t>Cox4nb</t>
  </si>
  <si>
    <t>Cox5a</t>
  </si>
  <si>
    <t>Cox5b</t>
  </si>
  <si>
    <t>Cox6a1</t>
  </si>
  <si>
    <t>Cox6b1</t>
  </si>
  <si>
    <t>Cox6b2</t>
  </si>
  <si>
    <t>Cox6c</t>
  </si>
  <si>
    <t>Cox7a2</t>
  </si>
  <si>
    <t>Cox7a2l</t>
  </si>
  <si>
    <t>Cox8a</t>
  </si>
  <si>
    <t>Cpa2</t>
  </si>
  <si>
    <t>Cpa4</t>
  </si>
  <si>
    <t>Cpd</t>
  </si>
  <si>
    <t>Cpe</t>
  </si>
  <si>
    <t>Cpeb2</t>
  </si>
  <si>
    <t>Cplx1</t>
  </si>
  <si>
    <t>Cplx2</t>
  </si>
  <si>
    <t>Cpne1</t>
  </si>
  <si>
    <t>Cpne2</t>
  </si>
  <si>
    <t>Cpne3</t>
  </si>
  <si>
    <t>Cpne5</t>
  </si>
  <si>
    <t>Cpped1</t>
  </si>
  <si>
    <t>Cpsf1</t>
  </si>
  <si>
    <t>Cpsf2</t>
  </si>
  <si>
    <t>Cpsf3</t>
  </si>
  <si>
    <t>Cpsf3l</t>
  </si>
  <si>
    <t>Cpsf4</t>
  </si>
  <si>
    <t>Cpsf4l</t>
  </si>
  <si>
    <t>Cpsf6</t>
  </si>
  <si>
    <t>Cpsf7</t>
  </si>
  <si>
    <t>Cpt1a</t>
  </si>
  <si>
    <t>Cpt1b</t>
  </si>
  <si>
    <t>Cpt1c</t>
  </si>
  <si>
    <t>Cpxm2</t>
  </si>
  <si>
    <t>Cr1l</t>
  </si>
  <si>
    <t>CR974444.1</t>
  </si>
  <si>
    <t>Cradd</t>
  </si>
  <si>
    <t>Cramp1l</t>
  </si>
  <si>
    <t>Crat</t>
  </si>
  <si>
    <t>Crb2</t>
  </si>
  <si>
    <t>Crb3</t>
  </si>
  <si>
    <t>Crbn</t>
  </si>
  <si>
    <t>Crcp</t>
  </si>
  <si>
    <t>Creb1</t>
  </si>
  <si>
    <t>Creb3</t>
  </si>
  <si>
    <t>Creb3l2</t>
  </si>
  <si>
    <t>Creb3l4</t>
  </si>
  <si>
    <t>Crebbp</t>
  </si>
  <si>
    <t>Crebl2</t>
  </si>
  <si>
    <t>Crebzf</t>
  </si>
  <si>
    <t>Creg1</t>
  </si>
  <si>
    <t>Creg2</t>
  </si>
  <si>
    <t>Creld1</t>
  </si>
  <si>
    <t>Creld2</t>
  </si>
  <si>
    <t>Crem</t>
  </si>
  <si>
    <t>Crh</t>
  </si>
  <si>
    <t>Crhr1</t>
  </si>
  <si>
    <t>Crim1</t>
  </si>
  <si>
    <t>Crip1</t>
  </si>
  <si>
    <t>Crip2</t>
  </si>
  <si>
    <t>Cript</t>
  </si>
  <si>
    <t>Crk</t>
  </si>
  <si>
    <t>Crkl</t>
  </si>
  <si>
    <t>Crlf2</t>
  </si>
  <si>
    <t>Crlf3</t>
  </si>
  <si>
    <t>Crls1</t>
  </si>
  <si>
    <t>Crnkl1</t>
  </si>
  <si>
    <t>Crocc</t>
  </si>
  <si>
    <t>Crot</t>
  </si>
  <si>
    <t>Crtap</t>
  </si>
  <si>
    <t>Crtc1</t>
  </si>
  <si>
    <t>Crtc2</t>
  </si>
  <si>
    <t>Crtc3</t>
  </si>
  <si>
    <t>Cry1</t>
  </si>
  <si>
    <t>Cry2</t>
  </si>
  <si>
    <t>Cryab</t>
  </si>
  <si>
    <t>Cryba4</t>
  </si>
  <si>
    <t>Crybb1</t>
  </si>
  <si>
    <t>Cryl1</t>
  </si>
  <si>
    <t>Cryz</t>
  </si>
  <si>
    <t>Cryzl1</t>
  </si>
  <si>
    <t>Cs</t>
  </si>
  <si>
    <t>Csda</t>
  </si>
  <si>
    <t>Csde1</t>
  </si>
  <si>
    <t>Cse1l</t>
  </si>
  <si>
    <t>Csf1</t>
  </si>
  <si>
    <t>Csgalnact2</t>
  </si>
  <si>
    <t>Csk</t>
  </si>
  <si>
    <t>Csnk1a1</t>
  </si>
  <si>
    <t>Csnk1d</t>
  </si>
  <si>
    <t>Csnk1e</t>
  </si>
  <si>
    <t>Csnk1g2</t>
  </si>
  <si>
    <t>Csnk1g3</t>
  </si>
  <si>
    <t>Csnk2a1</t>
  </si>
  <si>
    <t>Csnk2b</t>
  </si>
  <si>
    <t>Cspg4</t>
  </si>
  <si>
    <t>Cspg5</t>
  </si>
  <si>
    <t>Csrnp1</t>
  </si>
  <si>
    <t>Csrnp2</t>
  </si>
  <si>
    <t>Csrp1</t>
  </si>
  <si>
    <t>Csrp2</t>
  </si>
  <si>
    <t>Csrp2bp</t>
  </si>
  <si>
    <t>Cst6</t>
  </si>
  <si>
    <t>Cstad</t>
  </si>
  <si>
    <t>Cstf1</t>
  </si>
  <si>
    <t>Cstf2</t>
  </si>
  <si>
    <t>Cstf2t</t>
  </si>
  <si>
    <t>Cstf3</t>
  </si>
  <si>
    <t>CT009512.1</t>
  </si>
  <si>
    <t>CT009711.1</t>
  </si>
  <si>
    <t>CT025592.1</t>
  </si>
  <si>
    <t>CT025649.1</t>
  </si>
  <si>
    <t>CT030194.1</t>
  </si>
  <si>
    <t>CT030194.2</t>
  </si>
  <si>
    <t>CT030226.1</t>
  </si>
  <si>
    <t>CT030259.1</t>
  </si>
  <si>
    <t>CT030259.3</t>
  </si>
  <si>
    <t>CT030640.1</t>
  </si>
  <si>
    <t>CT030732.1</t>
  </si>
  <si>
    <t>CT030740.1</t>
  </si>
  <si>
    <t>CT033749.1</t>
  </si>
  <si>
    <t>CT033751.1</t>
  </si>
  <si>
    <t>CT033751.2</t>
  </si>
  <si>
    <t>CT033785.1</t>
  </si>
  <si>
    <t>CT485616.1</t>
  </si>
  <si>
    <t>CT485616.2</t>
  </si>
  <si>
    <t>CT571259.1</t>
  </si>
  <si>
    <t>CT571271.1</t>
  </si>
  <si>
    <t>CT573422.1</t>
  </si>
  <si>
    <t>Ctage5</t>
  </si>
  <si>
    <t>Ctbp1</t>
  </si>
  <si>
    <t>Ctbp2</t>
  </si>
  <si>
    <t>Ctbs</t>
  </si>
  <si>
    <t>Ctcf</t>
  </si>
  <si>
    <t>Ctdnep1</t>
  </si>
  <si>
    <t>Ctdp1</t>
  </si>
  <si>
    <t>Ctdsp1</t>
  </si>
  <si>
    <t>Ctdsp2</t>
  </si>
  <si>
    <t>Ctdspl2</t>
  </si>
  <si>
    <t>Ctf1</t>
  </si>
  <si>
    <t>Cth</t>
  </si>
  <si>
    <t>Ctnna1</t>
  </si>
  <si>
    <t>Ctnna3</t>
  </si>
  <si>
    <t>Ctnnal1</t>
  </si>
  <si>
    <t>Ctnnb1</t>
  </si>
  <si>
    <t>Ctnnbip1</t>
  </si>
  <si>
    <t>Ctnnbl1</t>
  </si>
  <si>
    <t>Ctnnd1</t>
  </si>
  <si>
    <t>Ctns</t>
  </si>
  <si>
    <t>Ctps</t>
  </si>
  <si>
    <t>Ctr9</t>
  </si>
  <si>
    <t>Ctrl</t>
  </si>
  <si>
    <t>Ctsa</t>
  </si>
  <si>
    <t>Ctsb</t>
  </si>
  <si>
    <t>Ctsc</t>
  </si>
  <si>
    <t>Ctsd</t>
  </si>
  <si>
    <t>Ctsf</t>
  </si>
  <si>
    <t>Ctsl</t>
  </si>
  <si>
    <t>Cttn</t>
  </si>
  <si>
    <t>Cttnbp2</t>
  </si>
  <si>
    <t>Cttnbp2nl</t>
  </si>
  <si>
    <t>Ctu1</t>
  </si>
  <si>
    <t>Ctu2</t>
  </si>
  <si>
    <t>Ctxn1</t>
  </si>
  <si>
    <t>CU024892.1</t>
  </si>
  <si>
    <t>CU074400.1</t>
  </si>
  <si>
    <t>Cuedc1</t>
  </si>
  <si>
    <t>Cuedc2</t>
  </si>
  <si>
    <t>Cul1</t>
  </si>
  <si>
    <t>Cul2</t>
  </si>
  <si>
    <t>Cul3</t>
  </si>
  <si>
    <t>Cul4a</t>
  </si>
  <si>
    <t>Cul4b</t>
  </si>
  <si>
    <t>Cul5</t>
  </si>
  <si>
    <t>Cul7</t>
  </si>
  <si>
    <t>Cul9</t>
  </si>
  <si>
    <t>Cuta</t>
  </si>
  <si>
    <t>Cutc</t>
  </si>
  <si>
    <t>Cux2</t>
  </si>
  <si>
    <t>Cwc15</t>
  </si>
  <si>
    <t>Cwc22</t>
  </si>
  <si>
    <t>Cwc25</t>
  </si>
  <si>
    <t>Cwc27</t>
  </si>
  <si>
    <t>Cwf19l1</t>
  </si>
  <si>
    <t>Cx3cl1</t>
  </si>
  <si>
    <t>Cxadr</t>
  </si>
  <si>
    <t>Cxcl12</t>
  </si>
  <si>
    <t>Cxcl14</t>
  </si>
  <si>
    <t>Cxxc1</t>
  </si>
  <si>
    <t>Cxxc4</t>
  </si>
  <si>
    <t>Cxxc5</t>
  </si>
  <si>
    <t>Cyb5</t>
  </si>
  <si>
    <t>Cyb561d1</t>
  </si>
  <si>
    <t>Cyb561d2</t>
  </si>
  <si>
    <t>Cyb5b</t>
  </si>
  <si>
    <t>Cyb5d1</t>
  </si>
  <si>
    <t>Cyb5d2</t>
  </si>
  <si>
    <t>Cyb5r1</t>
  </si>
  <si>
    <t>Cyb5r3</t>
  </si>
  <si>
    <t>Cyb5r4</t>
  </si>
  <si>
    <t>Cyb5rl</t>
  </si>
  <si>
    <t>Cybasc3</t>
  </si>
  <si>
    <t>Cyc1</t>
  </si>
  <si>
    <t>Cycs</t>
  </si>
  <si>
    <t>Cyfip1</t>
  </si>
  <si>
    <t>Cyfip2</t>
  </si>
  <si>
    <t>Cyhr1</t>
  </si>
  <si>
    <t>Cyld</t>
  </si>
  <si>
    <t>Cyp1b1</t>
  </si>
  <si>
    <t>Cyp2t4</t>
  </si>
  <si>
    <t>Cyp2u1</t>
  </si>
  <si>
    <t>Cyp39a1</t>
  </si>
  <si>
    <t>Cyp46a1</t>
  </si>
  <si>
    <t>Cyp4f13</t>
  </si>
  <si>
    <t>Cyp4f41-ps</t>
  </si>
  <si>
    <t>Cyp4v3</t>
  </si>
  <si>
    <t>Cyp51</t>
  </si>
  <si>
    <t>Cyr61</t>
  </si>
  <si>
    <t>Cyth1</t>
  </si>
  <si>
    <t>Cyth2</t>
  </si>
  <si>
    <t>Cyth3</t>
  </si>
  <si>
    <t>D030016E14Rik</t>
  </si>
  <si>
    <t>D030028A08Rik</t>
  </si>
  <si>
    <t>D030046N08Rik</t>
  </si>
  <si>
    <t>D030047H15Rik</t>
  </si>
  <si>
    <t>D030056L22Rik</t>
  </si>
  <si>
    <t>D0H4S114</t>
  </si>
  <si>
    <t>D10Jhu81e</t>
  </si>
  <si>
    <t>D10Wsu102e</t>
  </si>
  <si>
    <t>D10Wsu52e</t>
  </si>
  <si>
    <t>D11Wsu47e</t>
  </si>
  <si>
    <t>D11Wsu99e</t>
  </si>
  <si>
    <t>D130007C19Rik</t>
  </si>
  <si>
    <t>D130017N08Rik</t>
  </si>
  <si>
    <t>D130020L05Rik</t>
  </si>
  <si>
    <t>D14Abb1e</t>
  </si>
  <si>
    <t>D15Ertd621e</t>
  </si>
  <si>
    <t>D16Ertd472e</t>
  </si>
  <si>
    <t>D16H22S680E</t>
  </si>
  <si>
    <t>D17Wsu92e</t>
  </si>
  <si>
    <t>D18Ertd653e</t>
  </si>
  <si>
    <t>D19Bwg1357e</t>
  </si>
  <si>
    <t>D19Ertd386e</t>
  </si>
  <si>
    <t>D19Ertd652e</t>
  </si>
  <si>
    <t>D19Ertd737e</t>
  </si>
  <si>
    <t>D19Wsu162e</t>
  </si>
  <si>
    <t>D1Bwg0212e</t>
  </si>
  <si>
    <t>D1Ertd622e</t>
  </si>
  <si>
    <t>D230002A01Rik</t>
  </si>
  <si>
    <t>D230017M19Rik</t>
  </si>
  <si>
    <t>D230022J07Rik</t>
  </si>
  <si>
    <t>D230025D16Rik</t>
  </si>
  <si>
    <t>D230037D09Rik</t>
  </si>
  <si>
    <t>D2Ertd750e</t>
  </si>
  <si>
    <t>D2hgdh</t>
  </si>
  <si>
    <t>D2Wsu81e</t>
  </si>
  <si>
    <t>D330012F22Rik</t>
  </si>
  <si>
    <t>D330023K18Rik</t>
  </si>
  <si>
    <t>D330041H03Rik</t>
  </si>
  <si>
    <t>D330050G23Rik</t>
  </si>
  <si>
    <t>D3Bwg0562e</t>
  </si>
  <si>
    <t>D3Ertd751e</t>
  </si>
  <si>
    <t>D430001F17Rik</t>
  </si>
  <si>
    <t>D430018E03Rik</t>
  </si>
  <si>
    <t>D430040D24Rik</t>
  </si>
  <si>
    <t>D430042O09Rik</t>
  </si>
  <si>
    <t>D4Bwg0951e</t>
  </si>
  <si>
    <t>D4Ertd22e</t>
  </si>
  <si>
    <t>D4Wsu53e</t>
  </si>
  <si>
    <t>D5Ertd579e</t>
  </si>
  <si>
    <t>D630003M21Rik</t>
  </si>
  <si>
    <t>D630023F18Rik</t>
  </si>
  <si>
    <t>D630032N06Rik</t>
  </si>
  <si>
    <t>D630037F22Rik</t>
  </si>
  <si>
    <t>D630039A03Rik</t>
  </si>
  <si>
    <t>D630045J12Rik</t>
  </si>
  <si>
    <t>D6Wsu116e</t>
  </si>
  <si>
    <t>D6Wsu163e</t>
  </si>
  <si>
    <t>D730003I15Rik</t>
  </si>
  <si>
    <t>D730039F16Rik</t>
  </si>
  <si>
    <t>D730040F13Rik</t>
  </si>
  <si>
    <t>D730045B01Rik</t>
  </si>
  <si>
    <t>D830025C05Rik</t>
  </si>
  <si>
    <t>D830039M14Rik</t>
  </si>
  <si>
    <t>D830044I16Rik</t>
  </si>
  <si>
    <t>D830046C22Rik</t>
  </si>
  <si>
    <t>D830050J10Rik</t>
  </si>
  <si>
    <t>D8Ertd738e</t>
  </si>
  <si>
    <t>D930007J09Rik</t>
  </si>
  <si>
    <t>D930007P13Rik</t>
  </si>
  <si>
    <t>D930014E17Rik</t>
  </si>
  <si>
    <t>D930015E06Rik</t>
  </si>
  <si>
    <t>D930032P07Rik</t>
  </si>
  <si>
    <t>D930049A15Rik</t>
  </si>
  <si>
    <t>D9Ertd402e</t>
  </si>
  <si>
    <t>Daam1</t>
  </si>
  <si>
    <t>Daam2</t>
  </si>
  <si>
    <t>Dab1</t>
  </si>
  <si>
    <t>Dab2</t>
  </si>
  <si>
    <t>Dab2ip</t>
  </si>
  <si>
    <t>Dach1</t>
  </si>
  <si>
    <t>Dact1</t>
  </si>
  <si>
    <t>Dact2</t>
  </si>
  <si>
    <t>Dact3</t>
  </si>
  <si>
    <t>Dad1</t>
  </si>
  <si>
    <t>Dag1</t>
  </si>
  <si>
    <t>Dagla</t>
  </si>
  <si>
    <t>Daglb</t>
  </si>
  <si>
    <t>Dak</t>
  </si>
  <si>
    <t>Dalrd3</t>
  </si>
  <si>
    <t>Dand5</t>
  </si>
  <si>
    <t>Dap</t>
  </si>
  <si>
    <t>Dap3</t>
  </si>
  <si>
    <t>Dapk1</t>
  </si>
  <si>
    <t>Dapk2</t>
  </si>
  <si>
    <t>Dapk3</t>
  </si>
  <si>
    <t>Dapp1</t>
  </si>
  <si>
    <t>Dars</t>
  </si>
  <si>
    <t>Dars2</t>
  </si>
  <si>
    <t>Daxx</t>
  </si>
  <si>
    <t>Dazap1</t>
  </si>
  <si>
    <t>Dazap2</t>
  </si>
  <si>
    <t>Dazl</t>
  </si>
  <si>
    <t>Dbf4</t>
  </si>
  <si>
    <t>Dbi</t>
  </si>
  <si>
    <t>Dbil5</t>
  </si>
  <si>
    <t>Dbn1</t>
  </si>
  <si>
    <t>Dbndd1</t>
  </si>
  <si>
    <t>Dbndd2</t>
  </si>
  <si>
    <t>Dbnl</t>
  </si>
  <si>
    <t>Dbp</t>
  </si>
  <si>
    <t>Dbr1</t>
  </si>
  <si>
    <t>Dbt</t>
  </si>
  <si>
    <t>Dcaf10</t>
  </si>
  <si>
    <t>Dcaf11</t>
  </si>
  <si>
    <t>Dcaf12</t>
  </si>
  <si>
    <t>Dcaf13</t>
  </si>
  <si>
    <t>Dcaf15</t>
  </si>
  <si>
    <t>Dcaf17</t>
  </si>
  <si>
    <t>Dcaf5</t>
  </si>
  <si>
    <t>Dcaf6</t>
  </si>
  <si>
    <t>Dcaf7</t>
  </si>
  <si>
    <t>Dcaf8</t>
  </si>
  <si>
    <t>Dcakd</t>
  </si>
  <si>
    <t>Dcbld1</t>
  </si>
  <si>
    <t>Dcbld2</t>
  </si>
  <si>
    <t>Dcdc2b</t>
  </si>
  <si>
    <t>Dci</t>
  </si>
  <si>
    <t>Dck</t>
  </si>
  <si>
    <t>Dclk1</t>
  </si>
  <si>
    <t>Dclk2</t>
  </si>
  <si>
    <t>Dclre1a</t>
  </si>
  <si>
    <t>Dclre1b</t>
  </si>
  <si>
    <t>Dclre1c</t>
  </si>
  <si>
    <t>Dcp1a</t>
  </si>
  <si>
    <t>Dcp1b</t>
  </si>
  <si>
    <t>Dcp2</t>
  </si>
  <si>
    <t>Dctd</t>
  </si>
  <si>
    <t>Dctn1</t>
  </si>
  <si>
    <t>Dctn3</t>
  </si>
  <si>
    <t>Dctn4</t>
  </si>
  <si>
    <t>Dctn5</t>
  </si>
  <si>
    <t>Dctn6</t>
  </si>
  <si>
    <t>Dctpp1</t>
  </si>
  <si>
    <t>Dcun1d1</t>
  </si>
  <si>
    <t>Dcun1d2</t>
  </si>
  <si>
    <t>Dcun1d3</t>
  </si>
  <si>
    <t>Dcun1d4</t>
  </si>
  <si>
    <t>Dcun1d5</t>
  </si>
  <si>
    <t>Dcxr</t>
  </si>
  <si>
    <t>Dda1</t>
  </si>
  <si>
    <t>Ddah1</t>
  </si>
  <si>
    <t>Ddb1</t>
  </si>
  <si>
    <t>Ddb2</t>
  </si>
  <si>
    <t>Ddhd1</t>
  </si>
  <si>
    <t>Ddhd2</t>
  </si>
  <si>
    <t>Ddi2</t>
  </si>
  <si>
    <t>Ddit3</t>
  </si>
  <si>
    <t>Ddit4</t>
  </si>
  <si>
    <t>Ddit4l</t>
  </si>
  <si>
    <t>Ddn</t>
  </si>
  <si>
    <t>Ddost</t>
  </si>
  <si>
    <t>Ddr1</t>
  </si>
  <si>
    <t>Ddrgk1</t>
  </si>
  <si>
    <t>Ddx1</t>
  </si>
  <si>
    <t>Ddx10</t>
  </si>
  <si>
    <t>Ddx11</t>
  </si>
  <si>
    <t>Ddx17</t>
  </si>
  <si>
    <t>Ddx18</t>
  </si>
  <si>
    <t>Ddx19a</t>
  </si>
  <si>
    <t>Ddx19b</t>
  </si>
  <si>
    <t>Ddx20</t>
  </si>
  <si>
    <t>Ddx21</t>
  </si>
  <si>
    <t>Ddx23</t>
  </si>
  <si>
    <t>Ddx24</t>
  </si>
  <si>
    <t>Ddx25</t>
  </si>
  <si>
    <t>Ddx26b</t>
  </si>
  <si>
    <t>Ddx27</t>
  </si>
  <si>
    <t>Ddx28</t>
  </si>
  <si>
    <t>Ddx31</t>
  </si>
  <si>
    <t>Ddx39</t>
  </si>
  <si>
    <t>Ddx39b</t>
  </si>
  <si>
    <t>Ddx3x</t>
  </si>
  <si>
    <t>Ddx41</t>
  </si>
  <si>
    <t>Ddx42</t>
  </si>
  <si>
    <t>Ddx46</t>
  </si>
  <si>
    <t>Ddx47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59</t>
  </si>
  <si>
    <t>Ddx6</t>
  </si>
  <si>
    <t>Deaf1</t>
  </si>
  <si>
    <t>Deb1</t>
  </si>
  <si>
    <t>Decr2</t>
  </si>
  <si>
    <t>Dedd</t>
  </si>
  <si>
    <t>Dedd2</t>
  </si>
  <si>
    <t>Def8</t>
  </si>
  <si>
    <t>Degs1</t>
  </si>
  <si>
    <t>Dek</t>
  </si>
  <si>
    <t>Dennd1b</t>
  </si>
  <si>
    <t>Dennd2a</t>
  </si>
  <si>
    <t>Dennd2c</t>
  </si>
  <si>
    <t>Dennd3</t>
  </si>
  <si>
    <t>Dennd4a</t>
  </si>
  <si>
    <t>Dennd4b</t>
  </si>
  <si>
    <t>Dennd5a</t>
  </si>
  <si>
    <t>Dennd5b</t>
  </si>
  <si>
    <t>Denr</t>
  </si>
  <si>
    <t>Depdc1b</t>
  </si>
  <si>
    <t>Depdc5</t>
  </si>
  <si>
    <t>Depdc7</t>
  </si>
  <si>
    <t>Deptor</t>
  </si>
  <si>
    <t>Dera</t>
  </si>
  <si>
    <t>Derl1</t>
  </si>
  <si>
    <t>Derl2</t>
  </si>
  <si>
    <t>Det1</t>
  </si>
  <si>
    <t>Dexi</t>
  </si>
  <si>
    <t>Dffa</t>
  </si>
  <si>
    <t>Dffb</t>
  </si>
  <si>
    <t>Dfnb59</t>
  </si>
  <si>
    <t>Dgat1</t>
  </si>
  <si>
    <t>Dgat2</t>
  </si>
  <si>
    <t>Dgcr14</t>
  </si>
  <si>
    <t>Dgcr2</t>
  </si>
  <si>
    <t>Dgcr6</t>
  </si>
  <si>
    <t>Dgcr8</t>
  </si>
  <si>
    <t>Dgka</t>
  </si>
  <si>
    <t>Dgkd</t>
  </si>
  <si>
    <t>Dgke</t>
  </si>
  <si>
    <t>Dgkg</t>
  </si>
  <si>
    <t>Dgkq</t>
  </si>
  <si>
    <t>Dgkz</t>
  </si>
  <si>
    <t>Dguok</t>
  </si>
  <si>
    <t>Dhcr24</t>
  </si>
  <si>
    <t>Dhcr7</t>
  </si>
  <si>
    <t>Dhdds</t>
  </si>
  <si>
    <t>Dhfr</t>
  </si>
  <si>
    <t>Dhodh</t>
  </si>
  <si>
    <t>Dhps</t>
  </si>
  <si>
    <t>Dhrs1</t>
  </si>
  <si>
    <t>Dhrs11</t>
  </si>
  <si>
    <t>Dhrs13</t>
  </si>
  <si>
    <t>Dhrs7</t>
  </si>
  <si>
    <t>Dhrs7b</t>
  </si>
  <si>
    <t>Dhx15</t>
  </si>
  <si>
    <t>Dhx16</t>
  </si>
  <si>
    <t>Dhx29</t>
  </si>
  <si>
    <t>Dhx30</t>
  </si>
  <si>
    <t>Dhx33</t>
  </si>
  <si>
    <t>Dhx34</t>
  </si>
  <si>
    <t>Dhx35</t>
  </si>
  <si>
    <t>Dhx36</t>
  </si>
  <si>
    <t>Dhx37</t>
  </si>
  <si>
    <t>Dhx38</t>
  </si>
  <si>
    <t>Dhx40</t>
  </si>
  <si>
    <t>Dhx57</t>
  </si>
  <si>
    <t>Dhx8</t>
  </si>
  <si>
    <t>Dhx9</t>
  </si>
  <si>
    <t>Diablo</t>
  </si>
  <si>
    <t>Diap1</t>
  </si>
  <si>
    <t>Diap2</t>
  </si>
  <si>
    <t>Diap3</t>
  </si>
  <si>
    <t>Dicer1</t>
  </si>
  <si>
    <t>Dido1</t>
  </si>
  <si>
    <t>Dimt1</t>
  </si>
  <si>
    <t>Dip2a</t>
  </si>
  <si>
    <t>Dip2b</t>
  </si>
  <si>
    <t>Diras2</t>
  </si>
  <si>
    <t>Dis3</t>
  </si>
  <si>
    <t>Dis3l</t>
  </si>
  <si>
    <t>Dixdc1</t>
  </si>
  <si>
    <t>Dkkl1</t>
  </si>
  <si>
    <t>Dlat</t>
  </si>
  <si>
    <t>Dlc1</t>
  </si>
  <si>
    <t>Dld</t>
  </si>
  <si>
    <t>Dlec1</t>
  </si>
  <si>
    <t>Dleu2</t>
  </si>
  <si>
    <t>Dlg1</t>
  </si>
  <si>
    <t>Dlg4</t>
  </si>
  <si>
    <t>Dlg5</t>
  </si>
  <si>
    <t>Dlgap3</t>
  </si>
  <si>
    <t>Dlgap4</t>
  </si>
  <si>
    <t>Dlgap5</t>
  </si>
  <si>
    <t>Dlk2</t>
  </si>
  <si>
    <t>Dll1</t>
  </si>
  <si>
    <t>Dll3</t>
  </si>
  <si>
    <t>Dll4</t>
  </si>
  <si>
    <t>Dlst</t>
  </si>
  <si>
    <t>Dlx2</t>
  </si>
  <si>
    <t>Dlx4</t>
  </si>
  <si>
    <t>Dmap1</t>
  </si>
  <si>
    <t>Dmd</t>
  </si>
  <si>
    <t>Dmpk</t>
  </si>
  <si>
    <t>Dmrt3</t>
  </si>
  <si>
    <t>Dmrta2</t>
  </si>
  <si>
    <t>Dmtf1</t>
  </si>
  <si>
    <t>Dmwd</t>
  </si>
  <si>
    <t>Dmxl1</t>
  </si>
  <si>
    <t>Dmxl2</t>
  </si>
  <si>
    <t>Dna2</t>
  </si>
  <si>
    <t>Dnahc2</t>
  </si>
  <si>
    <t>Dnahc6</t>
  </si>
  <si>
    <t>Dnahc9</t>
  </si>
  <si>
    <t>Dnaic1</t>
  </si>
  <si>
    <t>Dnaic2</t>
  </si>
  <si>
    <t>Dnaja1</t>
  </si>
  <si>
    <t>Dnaja2</t>
  </si>
  <si>
    <t>Dnaja3</t>
  </si>
  <si>
    <t>Dnajb1</t>
  </si>
  <si>
    <t>Dnajb11</t>
  </si>
  <si>
    <t>Dnajb12</t>
  </si>
  <si>
    <t>Dnajb14</t>
  </si>
  <si>
    <t>Dnajb2</t>
  </si>
  <si>
    <t>Dnajb4</t>
  </si>
  <si>
    <t>Dnajb5</t>
  </si>
  <si>
    <t>Dnajb6</t>
  </si>
  <si>
    <t>Dnajb9</t>
  </si>
  <si>
    <t>Dnajc10</t>
  </si>
  <si>
    <t>Dnajc11</t>
  </si>
  <si>
    <t>Dnajc12</t>
  </si>
  <si>
    <t>Dnajc14</t>
  </si>
  <si>
    <t>Dnajc15</t>
  </si>
  <si>
    <t>Dnajc16</t>
  </si>
  <si>
    <t>Dnajc19</t>
  </si>
  <si>
    <t>Dnajc2</t>
  </si>
  <si>
    <t>Dnajc21</t>
  </si>
  <si>
    <t>Dnajc24</t>
  </si>
  <si>
    <t>Dnajc25</t>
  </si>
  <si>
    <t>Dnajc27</t>
  </si>
  <si>
    <t>Dnajc3</t>
  </si>
  <si>
    <t>Dnajc4</t>
  </si>
  <si>
    <t>Dnajc5</t>
  </si>
  <si>
    <t>Dnajc7</t>
  </si>
  <si>
    <t>Dnajc8</t>
  </si>
  <si>
    <t>Dnajc9</t>
  </si>
  <si>
    <t>Dnalc1</t>
  </si>
  <si>
    <t>Dnalc4</t>
  </si>
  <si>
    <t>Dnali1</t>
  </si>
  <si>
    <t>Dnase1l1</t>
  </si>
  <si>
    <t>Dner</t>
  </si>
  <si>
    <t>Dnhd1</t>
  </si>
  <si>
    <t>Dnm1</t>
  </si>
  <si>
    <t>Dnm1l</t>
  </si>
  <si>
    <t>Dnm2</t>
  </si>
  <si>
    <t>Dnm3</t>
  </si>
  <si>
    <t>Dnmt1</t>
  </si>
  <si>
    <t>Dnmt3a</t>
  </si>
  <si>
    <t>Dnmt3b</t>
  </si>
  <si>
    <t>Dnpep</t>
  </si>
  <si>
    <t>Dnttip1</t>
  </si>
  <si>
    <t>Dnttip2</t>
  </si>
  <si>
    <t>Doc2g</t>
  </si>
  <si>
    <t>Dock1</t>
  </si>
  <si>
    <t>Dock10</t>
  </si>
  <si>
    <t>Dock11</t>
  </si>
  <si>
    <t>Dock3</t>
  </si>
  <si>
    <t>Dock4</t>
  </si>
  <si>
    <t>Dock5</t>
  </si>
  <si>
    <t>Dock8</t>
  </si>
  <si>
    <t>Dock9</t>
  </si>
  <si>
    <t>Dohh</t>
  </si>
  <si>
    <t>Dok1</t>
  </si>
  <si>
    <t>Dok2</t>
  </si>
  <si>
    <t>Dok5</t>
  </si>
  <si>
    <t>Dolk</t>
  </si>
  <si>
    <t>Dolpp1</t>
  </si>
  <si>
    <t>Dom3z</t>
  </si>
  <si>
    <t>Donson</t>
  </si>
  <si>
    <t>Dopey1</t>
  </si>
  <si>
    <t>Dopey2</t>
  </si>
  <si>
    <t>Dos</t>
  </si>
  <si>
    <t>Dot1l</t>
  </si>
  <si>
    <t>Dpagt1</t>
  </si>
  <si>
    <t>Dpcd</t>
  </si>
  <si>
    <t>Dpf1</t>
  </si>
  <si>
    <t>Dpf2</t>
  </si>
  <si>
    <t>Dph1</t>
  </si>
  <si>
    <t>Dph2</t>
  </si>
  <si>
    <t>Dph5</t>
  </si>
  <si>
    <t>Dpm1</t>
  </si>
  <si>
    <t>Dpm2</t>
  </si>
  <si>
    <t>Dpm3</t>
  </si>
  <si>
    <t>Dpp3</t>
  </si>
  <si>
    <t>Dpp8</t>
  </si>
  <si>
    <t>Dpp9</t>
  </si>
  <si>
    <t>Dpy19l1</t>
  </si>
  <si>
    <t>Dpy19l3</t>
  </si>
  <si>
    <t>Dpy19l4</t>
  </si>
  <si>
    <t>Dpy30</t>
  </si>
  <si>
    <t>Dpysl2</t>
  </si>
  <si>
    <t>Dpysl3</t>
  </si>
  <si>
    <t>Dpysl5</t>
  </si>
  <si>
    <t>Dqx1</t>
  </si>
  <si>
    <t>Dr1</t>
  </si>
  <si>
    <t>Dram1</t>
  </si>
  <si>
    <t>Dram2</t>
  </si>
  <si>
    <t>Drap1</t>
  </si>
  <si>
    <t>Drd4</t>
  </si>
  <si>
    <t>Drg1</t>
  </si>
  <si>
    <t>Drg2</t>
  </si>
  <si>
    <t>Drosha</t>
  </si>
  <si>
    <t>Dscr3</t>
  </si>
  <si>
    <t>Dse</t>
  </si>
  <si>
    <t>Dsel</t>
  </si>
  <si>
    <t>Dst</t>
  </si>
  <si>
    <t>Dstn</t>
  </si>
  <si>
    <t>Dstyk</t>
  </si>
  <si>
    <t>Dtd1</t>
  </si>
  <si>
    <t>Dtl</t>
  </si>
  <si>
    <t>Dtnb</t>
  </si>
  <si>
    <t>Dtnbp1</t>
  </si>
  <si>
    <t>Dtwd1</t>
  </si>
  <si>
    <t>Dtwd2</t>
  </si>
  <si>
    <t>Dtx1</t>
  </si>
  <si>
    <t>Dtx2</t>
  </si>
  <si>
    <t>Dtx3</t>
  </si>
  <si>
    <t>Dtx3l</t>
  </si>
  <si>
    <t>Dtx4</t>
  </si>
  <si>
    <t>Dtymk</t>
  </si>
  <si>
    <t>Dus1l</t>
  </si>
  <si>
    <t>Dus2l</t>
  </si>
  <si>
    <t>Dus3l</t>
  </si>
  <si>
    <t>Dus4l</t>
  </si>
  <si>
    <t>Dusp1</t>
  </si>
  <si>
    <t>Dusp10</t>
  </si>
  <si>
    <t>Dusp11</t>
  </si>
  <si>
    <t>Dusp12</t>
  </si>
  <si>
    <t>Dusp13</t>
  </si>
  <si>
    <t>Dusp14</t>
  </si>
  <si>
    <t>Dusp16</t>
  </si>
  <si>
    <t>Dusp18</t>
  </si>
  <si>
    <t>Dusp19</t>
  </si>
  <si>
    <t>Dusp22</t>
  </si>
  <si>
    <t>Dusp23</t>
  </si>
  <si>
    <t>Dusp28</t>
  </si>
  <si>
    <t>Dusp4</t>
  </si>
  <si>
    <t>Dusp5</t>
  </si>
  <si>
    <t>Dusp6</t>
  </si>
  <si>
    <t>Dusp7</t>
  </si>
  <si>
    <t>Dusp8</t>
  </si>
  <si>
    <t>Dut</t>
  </si>
  <si>
    <t>Dvl1</t>
  </si>
  <si>
    <t>Dvl2</t>
  </si>
  <si>
    <t>Dvl3</t>
  </si>
  <si>
    <t>Dync1h1</t>
  </si>
  <si>
    <t>Dync1i2</t>
  </si>
  <si>
    <t>Dync1li1</t>
  </si>
  <si>
    <t>Dync1li2</t>
  </si>
  <si>
    <t>Dync2h1</t>
  </si>
  <si>
    <t>Dync2li1</t>
  </si>
  <si>
    <t>Dynll1</t>
  </si>
  <si>
    <t>Dynll2</t>
  </si>
  <si>
    <t>Dynlrb1</t>
  </si>
  <si>
    <t>Dynlrb2</t>
  </si>
  <si>
    <t>Dyrk1a</t>
  </si>
  <si>
    <t>Dyrk1b</t>
  </si>
  <si>
    <t>Dyrk2</t>
  </si>
  <si>
    <t>Dyrk3</t>
  </si>
  <si>
    <t>Dysf</t>
  </si>
  <si>
    <t>Dysfip1</t>
  </si>
  <si>
    <t>Dzip1</t>
  </si>
  <si>
    <t>Dzip1l</t>
  </si>
  <si>
    <t>Dzip3</t>
  </si>
  <si>
    <t>E030007J07Rik</t>
  </si>
  <si>
    <t>E030010N08Rik</t>
  </si>
  <si>
    <t>E030019B06Rik</t>
  </si>
  <si>
    <t>E030042O20Rik</t>
  </si>
  <si>
    <t>E130006D01Rik</t>
  </si>
  <si>
    <t>E130102H24Rik</t>
  </si>
  <si>
    <t>E130114P18Rik</t>
  </si>
  <si>
    <t>E130116L18Rik</t>
  </si>
  <si>
    <t>E130208F15Rik</t>
  </si>
  <si>
    <t>E130215H24Rik</t>
  </si>
  <si>
    <t>E130218I03Rik</t>
  </si>
  <si>
    <t>E130303B06Rik</t>
  </si>
  <si>
    <t>E130304I02Rik</t>
  </si>
  <si>
    <t>E130306D19Rik</t>
  </si>
  <si>
    <t>E130309D02Rik</t>
  </si>
  <si>
    <t>E130309F12Rik</t>
  </si>
  <si>
    <t>E130311K13Rik</t>
  </si>
  <si>
    <t>E230001N04Rik</t>
  </si>
  <si>
    <t>E230015B07Rik</t>
  </si>
  <si>
    <t>E230016M11Rik</t>
  </si>
  <si>
    <t>E2f1</t>
  </si>
  <si>
    <t>E2f3</t>
  </si>
  <si>
    <t>E2f4</t>
  </si>
  <si>
    <t>E2f5</t>
  </si>
  <si>
    <t>E2f6</t>
  </si>
  <si>
    <t>E2f7</t>
  </si>
  <si>
    <t>E2f8</t>
  </si>
  <si>
    <t>E330009J07Rik</t>
  </si>
  <si>
    <t>E430018J23Rik</t>
  </si>
  <si>
    <t>E430025E21Rik</t>
  </si>
  <si>
    <t>E4f1</t>
  </si>
  <si>
    <t>E530001K10Rik</t>
  </si>
  <si>
    <t>Eaf1</t>
  </si>
  <si>
    <t>Eaf2</t>
  </si>
  <si>
    <t>Eapp</t>
  </si>
  <si>
    <t>Ears2</t>
  </si>
  <si>
    <t>Ebag9</t>
  </si>
  <si>
    <t>Ebf1</t>
  </si>
  <si>
    <t>Ebf3</t>
  </si>
  <si>
    <t>Ebf4</t>
  </si>
  <si>
    <t>Ebna1bp2</t>
  </si>
  <si>
    <t>Ebp</t>
  </si>
  <si>
    <t>Ebpl</t>
  </si>
  <si>
    <t>Ecd</t>
  </si>
  <si>
    <t>Ece1</t>
  </si>
  <si>
    <t>Ece2</t>
  </si>
  <si>
    <t>Echdc1</t>
  </si>
  <si>
    <t>Echs1</t>
  </si>
  <si>
    <t>Ect2</t>
  </si>
  <si>
    <t>Eda2r</t>
  </si>
  <si>
    <t>Edc4</t>
  </si>
  <si>
    <t>Edem1</t>
  </si>
  <si>
    <t>Edem2</t>
  </si>
  <si>
    <t>Edem3</t>
  </si>
  <si>
    <t>Edf1</t>
  </si>
  <si>
    <t>Edn1</t>
  </si>
  <si>
    <t>Ednra</t>
  </si>
  <si>
    <t>Ednrb</t>
  </si>
  <si>
    <t>Eea1</t>
  </si>
  <si>
    <t>Eed</t>
  </si>
  <si>
    <t>Eef1a1</t>
  </si>
  <si>
    <t>Eef1b2</t>
  </si>
  <si>
    <t>Eef1d</t>
  </si>
  <si>
    <t>Eef1e1</t>
  </si>
  <si>
    <t>Eef1g</t>
  </si>
  <si>
    <t>Eef2</t>
  </si>
  <si>
    <t>Eef2k</t>
  </si>
  <si>
    <t>Efcab2</t>
  </si>
  <si>
    <t>Efcab4a</t>
  </si>
  <si>
    <t>Efcab7</t>
  </si>
  <si>
    <t>Efcab9</t>
  </si>
  <si>
    <t>Efemp2</t>
  </si>
  <si>
    <t>Efha1</t>
  </si>
  <si>
    <t>Efha2</t>
  </si>
  <si>
    <t>Efhc1</t>
  </si>
  <si>
    <t>Efhd1</t>
  </si>
  <si>
    <t>Efhd2</t>
  </si>
  <si>
    <t>Efna2</t>
  </si>
  <si>
    <t>Efna3</t>
  </si>
  <si>
    <t>Efna4</t>
  </si>
  <si>
    <t>Efnb1</t>
  </si>
  <si>
    <t>Efnb2</t>
  </si>
  <si>
    <t>Efr3a</t>
  </si>
  <si>
    <t>Efs</t>
  </si>
  <si>
    <t>Eftud1</t>
  </si>
  <si>
    <t>Eftud2</t>
  </si>
  <si>
    <t>Egf</t>
  </si>
  <si>
    <t>Egfem1</t>
  </si>
  <si>
    <t>Egfr</t>
  </si>
  <si>
    <t>Egln1</t>
  </si>
  <si>
    <t>Egln2</t>
  </si>
  <si>
    <t>Egln3</t>
  </si>
  <si>
    <t>Egr2</t>
  </si>
  <si>
    <t>Egr4</t>
  </si>
  <si>
    <t>Ehbp1l1</t>
  </si>
  <si>
    <t>Ehd1</t>
  </si>
  <si>
    <t>Ehd2</t>
  </si>
  <si>
    <t>Ehd3</t>
  </si>
  <si>
    <t>Ehd4</t>
  </si>
  <si>
    <t>Ehmt1</t>
  </si>
  <si>
    <t>Ehmt2</t>
  </si>
  <si>
    <t>Ei24</t>
  </si>
  <si>
    <t>Eid2</t>
  </si>
  <si>
    <t>Eid2b</t>
  </si>
  <si>
    <t>Eif1</t>
  </si>
  <si>
    <t>Eif1a</t>
  </si>
  <si>
    <t>Eif1ad</t>
  </si>
  <si>
    <t>Eif1ax</t>
  </si>
  <si>
    <t>Eif1b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4</t>
  </si>
  <si>
    <t>Eif2b5</t>
  </si>
  <si>
    <t>Eif2c1</t>
  </si>
  <si>
    <t>Eif2c2</t>
  </si>
  <si>
    <t>Eif2c3</t>
  </si>
  <si>
    <t>Eif2c4</t>
  </si>
  <si>
    <t>Eif2d</t>
  </si>
  <si>
    <t>Eif2s1</t>
  </si>
  <si>
    <t>Eif2s2</t>
  </si>
  <si>
    <t>Eif2s3x</t>
  </si>
  <si>
    <t>Eif3a</t>
  </si>
  <si>
    <t>Eif3b</t>
  </si>
  <si>
    <t>Eif3d</t>
  </si>
  <si>
    <t>Eif3e</t>
  </si>
  <si>
    <t>Eif3f</t>
  </si>
  <si>
    <t>Eif3g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e2</t>
  </si>
  <si>
    <t>Eif4ebp1</t>
  </si>
  <si>
    <t>Eif4ebp2</t>
  </si>
  <si>
    <t>Eif4g1</t>
  </si>
  <si>
    <t>Eif4g2</t>
  </si>
  <si>
    <t>Eif4h</t>
  </si>
  <si>
    <t>Eif5</t>
  </si>
  <si>
    <t>Eif5a</t>
  </si>
  <si>
    <t>Eif5a2</t>
  </si>
  <si>
    <t>Eif5b</t>
  </si>
  <si>
    <t>Eif6</t>
  </si>
  <si>
    <t>Elac1</t>
  </si>
  <si>
    <t>Elac2</t>
  </si>
  <si>
    <t>Elavl1</t>
  </si>
  <si>
    <t>Elavl3</t>
  </si>
  <si>
    <t>Elavl4</t>
  </si>
  <si>
    <t>Elf1</t>
  </si>
  <si>
    <t>Elf2</t>
  </si>
  <si>
    <t>Elfn1</t>
  </si>
  <si>
    <t>Elk3</t>
  </si>
  <si>
    <t>Elk4</t>
  </si>
  <si>
    <t>Ell</t>
  </si>
  <si>
    <t>Ell2</t>
  </si>
  <si>
    <t>Ell3</t>
  </si>
  <si>
    <t>Elmo1</t>
  </si>
  <si>
    <t>Elmo2</t>
  </si>
  <si>
    <t>Elmod1</t>
  </si>
  <si>
    <t>Elmod2</t>
  </si>
  <si>
    <t>Elmod3</t>
  </si>
  <si>
    <t>Elof1</t>
  </si>
  <si>
    <t>Elovl1</t>
  </si>
  <si>
    <t>Elovl2</t>
  </si>
  <si>
    <t>Elovl4</t>
  </si>
  <si>
    <t>Elovl5</t>
  </si>
  <si>
    <t>Elovl6</t>
  </si>
  <si>
    <t>Elovl7</t>
  </si>
  <si>
    <t>Elp2</t>
  </si>
  <si>
    <t>Emd</t>
  </si>
  <si>
    <t>Eme1</t>
  </si>
  <si>
    <t>Eme2</t>
  </si>
  <si>
    <t>Emg1</t>
  </si>
  <si>
    <t>Eml1</t>
  </si>
  <si>
    <t>Eml3</t>
  </si>
  <si>
    <t>Eml4</t>
  </si>
  <si>
    <t>Eml5</t>
  </si>
  <si>
    <t>Eml6</t>
  </si>
  <si>
    <t>Emp1</t>
  </si>
  <si>
    <t>Emp3</t>
  </si>
  <si>
    <t>Emx1</t>
  </si>
  <si>
    <t>Emx2</t>
  </si>
  <si>
    <t>Emx2os</t>
  </si>
  <si>
    <t>En1</t>
  </si>
  <si>
    <t>Enah</t>
  </si>
  <si>
    <t>Enc1</t>
  </si>
  <si>
    <t>Endod1</t>
  </si>
  <si>
    <t>Endog</t>
  </si>
  <si>
    <t>Enho</t>
  </si>
  <si>
    <t>Enkur</t>
  </si>
  <si>
    <t>Eno1</t>
  </si>
  <si>
    <t>Eno2</t>
  </si>
  <si>
    <t>Eno3</t>
  </si>
  <si>
    <t>Enoph1</t>
  </si>
  <si>
    <t>Enox2</t>
  </si>
  <si>
    <t>Enpp4</t>
  </si>
  <si>
    <t>Enpp5</t>
  </si>
  <si>
    <t>Ensa</t>
  </si>
  <si>
    <t>Entpd1</t>
  </si>
  <si>
    <t>Entpd2</t>
  </si>
  <si>
    <t>Entpd4</t>
  </si>
  <si>
    <t>Entpd5</t>
  </si>
  <si>
    <t>Entpd6</t>
  </si>
  <si>
    <t>Entpd7</t>
  </si>
  <si>
    <t>Eny2</t>
  </si>
  <si>
    <t>Ep300</t>
  </si>
  <si>
    <t>Ep400</t>
  </si>
  <si>
    <t>Epas1</t>
  </si>
  <si>
    <t>Epb4.1</t>
  </si>
  <si>
    <t>Epb4.1l1</t>
  </si>
  <si>
    <t>Epb4.1l2</t>
  </si>
  <si>
    <t>Epb4.1l4a</t>
  </si>
  <si>
    <t>Epb4.1l4b</t>
  </si>
  <si>
    <t>Epb4.1l5</t>
  </si>
  <si>
    <t>Epc1</t>
  </si>
  <si>
    <t>Epc2</t>
  </si>
  <si>
    <t>Epdr1</t>
  </si>
  <si>
    <t>Epha4</t>
  </si>
  <si>
    <t>Epha7</t>
  </si>
  <si>
    <t>Ephb1</t>
  </si>
  <si>
    <t>Ephb2</t>
  </si>
  <si>
    <t>Ephb3</t>
  </si>
  <si>
    <t>Ephb4</t>
  </si>
  <si>
    <t>Ephb6</t>
  </si>
  <si>
    <t>Ephx1</t>
  </si>
  <si>
    <t>Ephx4</t>
  </si>
  <si>
    <t>Epm2a</t>
  </si>
  <si>
    <t>Epm2aip1</t>
  </si>
  <si>
    <t>Epn1</t>
  </si>
  <si>
    <t>Epn2</t>
  </si>
  <si>
    <t>Epo</t>
  </si>
  <si>
    <t>Epor</t>
  </si>
  <si>
    <t>Eprs</t>
  </si>
  <si>
    <t>Eps15</t>
  </si>
  <si>
    <t>Eps15l1</t>
  </si>
  <si>
    <t>Eps8l1</t>
  </si>
  <si>
    <t>Ept1</t>
  </si>
  <si>
    <t>Erap1</t>
  </si>
  <si>
    <t>Erbb2</t>
  </si>
  <si>
    <t>Erbb2ip</t>
  </si>
  <si>
    <t>Erc1</t>
  </si>
  <si>
    <t>Ercc1</t>
  </si>
  <si>
    <t>Ercc2</t>
  </si>
  <si>
    <t>Ercc3</t>
  </si>
  <si>
    <t>Ercc5</t>
  </si>
  <si>
    <t>Ercc6</t>
  </si>
  <si>
    <t>Ercc8</t>
  </si>
  <si>
    <t>Erf</t>
  </si>
  <si>
    <t>Ergic1</t>
  </si>
  <si>
    <t>Ergic2</t>
  </si>
  <si>
    <t>Ergic3</t>
  </si>
  <si>
    <t>Erh</t>
  </si>
  <si>
    <t>Eri1</t>
  </si>
  <si>
    <t>Eri2</t>
  </si>
  <si>
    <t>Eri3</t>
  </si>
  <si>
    <t>Erich1</t>
  </si>
  <si>
    <t>Erlec1</t>
  </si>
  <si>
    <t>Erlin1</t>
  </si>
  <si>
    <t>Erlin2</t>
  </si>
  <si>
    <t>Ermp1</t>
  </si>
  <si>
    <t>Ern1</t>
  </si>
  <si>
    <t>Ero1l</t>
  </si>
  <si>
    <t>Erp29</t>
  </si>
  <si>
    <t>Erp44</t>
  </si>
  <si>
    <t>Errfi1</t>
  </si>
  <si>
    <t>Esco1</t>
  </si>
  <si>
    <t>Esco2</t>
  </si>
  <si>
    <t>Esd</t>
  </si>
  <si>
    <t>Esf1</t>
  </si>
  <si>
    <t>Espl1</t>
  </si>
  <si>
    <t>Espn</t>
  </si>
  <si>
    <t>Esr2</t>
  </si>
  <si>
    <t>Esrra</t>
  </si>
  <si>
    <t>Esrrb</t>
  </si>
  <si>
    <t>Esrrg</t>
  </si>
  <si>
    <t>Esyt1</t>
  </si>
  <si>
    <t>Esyt2</t>
  </si>
  <si>
    <t>Etf1</t>
  </si>
  <si>
    <t>Etfa</t>
  </si>
  <si>
    <t>Etfb</t>
  </si>
  <si>
    <t>Etfdh</t>
  </si>
  <si>
    <t>Etl4</t>
  </si>
  <si>
    <t>Etnk1</t>
  </si>
  <si>
    <t>Etnk2</t>
  </si>
  <si>
    <t>Etohd2</t>
  </si>
  <si>
    <t>Ets1</t>
  </si>
  <si>
    <t>Ets2</t>
  </si>
  <si>
    <t>Etv1</t>
  </si>
  <si>
    <t>Etv3</t>
  </si>
  <si>
    <t>Etv4</t>
  </si>
  <si>
    <t>Etv5</t>
  </si>
  <si>
    <t>Etv6</t>
  </si>
  <si>
    <t>Evc</t>
  </si>
  <si>
    <t>Evc2</t>
  </si>
  <si>
    <t>Evi5</t>
  </si>
  <si>
    <t>Evi5l</t>
  </si>
  <si>
    <t>Evl</t>
  </si>
  <si>
    <t>Ewsr1</t>
  </si>
  <si>
    <t>Exd1</t>
  </si>
  <si>
    <t>Exd2</t>
  </si>
  <si>
    <t>Exo1</t>
  </si>
  <si>
    <t>Exoc1</t>
  </si>
  <si>
    <t>Exoc2</t>
  </si>
  <si>
    <t>Exoc3</t>
  </si>
  <si>
    <t>Exoc3l</t>
  </si>
  <si>
    <t>Exoc5</t>
  </si>
  <si>
    <t>Exoc6</t>
  </si>
  <si>
    <t>Exoc6b</t>
  </si>
  <si>
    <t>Exoc7</t>
  </si>
  <si>
    <t>Exoc8</t>
  </si>
  <si>
    <t>Exog</t>
  </si>
  <si>
    <t>Exosc1</t>
  </si>
  <si>
    <t>Exosc3</t>
  </si>
  <si>
    <t>Exosc4</t>
  </si>
  <si>
    <t>Exosc5</t>
  </si>
  <si>
    <t>Exosc7</t>
  </si>
  <si>
    <t>Exosc8</t>
  </si>
  <si>
    <t>Exosc9</t>
  </si>
  <si>
    <t>Ext2</t>
  </si>
  <si>
    <t>Extl2</t>
  </si>
  <si>
    <t>Extl3</t>
  </si>
  <si>
    <t>Eya1</t>
  </si>
  <si>
    <t>Eya3</t>
  </si>
  <si>
    <t>Eya4</t>
  </si>
  <si>
    <t>Ezh1</t>
  </si>
  <si>
    <t>Ezh2</t>
  </si>
  <si>
    <t>Ezr</t>
  </si>
  <si>
    <t>F2r</t>
  </si>
  <si>
    <t>F420014N23Rik</t>
  </si>
  <si>
    <t>F630043A04Rik</t>
  </si>
  <si>
    <t>F630110N24Rik</t>
  </si>
  <si>
    <t>F730043M19Rik</t>
  </si>
  <si>
    <t>F8</t>
  </si>
  <si>
    <t>F830208F22Rik</t>
  </si>
  <si>
    <t>F8a</t>
  </si>
  <si>
    <t>Faah</t>
  </si>
  <si>
    <t>Fabp3</t>
  </si>
  <si>
    <t>Fabp7</t>
  </si>
  <si>
    <t>Fadd</t>
  </si>
  <si>
    <t>Fads1</t>
  </si>
  <si>
    <t>Fads2</t>
  </si>
  <si>
    <t>Fads3</t>
  </si>
  <si>
    <t>Faf1</t>
  </si>
  <si>
    <t>Faf2</t>
  </si>
  <si>
    <t>Fahd1</t>
  </si>
  <si>
    <t>Fahd2a</t>
  </si>
  <si>
    <t>Faim</t>
  </si>
  <si>
    <t>Fam100a</t>
  </si>
  <si>
    <t>Fam100b</t>
  </si>
  <si>
    <t>Fam101b</t>
  </si>
  <si>
    <t>Fam102a</t>
  </si>
  <si>
    <t>Fam102b</t>
  </si>
  <si>
    <t>Fam103a1</t>
  </si>
  <si>
    <t>Fam105a</t>
  </si>
  <si>
    <t>Fam105b</t>
  </si>
  <si>
    <t>Fam107b</t>
  </si>
  <si>
    <t>Fam108b</t>
  </si>
  <si>
    <t>Fam108c</t>
  </si>
  <si>
    <t>Fam109a</t>
  </si>
  <si>
    <t>Fam109b</t>
  </si>
  <si>
    <t>Fam110a</t>
  </si>
  <si>
    <t>Fam110b</t>
  </si>
  <si>
    <t>Fam113a</t>
  </si>
  <si>
    <t>Fam113b</t>
  </si>
  <si>
    <t>Fam114a1</t>
  </si>
  <si>
    <t>Fam114a2</t>
  </si>
  <si>
    <t>Fam115a</t>
  </si>
  <si>
    <t>Fam116a</t>
  </si>
  <si>
    <t>Fam116b</t>
  </si>
  <si>
    <t>Fam117b</t>
  </si>
  <si>
    <t>Fam118a</t>
  </si>
  <si>
    <t>Fam118b</t>
  </si>
  <si>
    <t>Fam119a</t>
  </si>
  <si>
    <t>Fam119b</t>
  </si>
  <si>
    <t>Fam120a</t>
  </si>
  <si>
    <t>Fam120b</t>
  </si>
  <si>
    <t>Fam120c</t>
  </si>
  <si>
    <t>Fam122a</t>
  </si>
  <si>
    <t>Fam123a</t>
  </si>
  <si>
    <t>Fam123c</t>
  </si>
  <si>
    <t>Fam126a</t>
  </si>
  <si>
    <t>Fam126b</t>
  </si>
  <si>
    <t>Fam129b</t>
  </si>
  <si>
    <t>Fam131a</t>
  </si>
  <si>
    <t>Fam131b</t>
  </si>
  <si>
    <t>Fam133b</t>
  </si>
  <si>
    <t>Fam134a</t>
  </si>
  <si>
    <t>Fam134b</t>
  </si>
  <si>
    <t>Fam134c</t>
  </si>
  <si>
    <t>Fam135a</t>
  </si>
  <si>
    <t>Fam136a</t>
  </si>
  <si>
    <t>Fam13a</t>
  </si>
  <si>
    <t>Fam13b</t>
  </si>
  <si>
    <t>Fam149a</t>
  </si>
  <si>
    <t>Fam149b</t>
  </si>
  <si>
    <t>Fam150b</t>
  </si>
  <si>
    <t>Fam154b</t>
  </si>
  <si>
    <t>Fam159b</t>
  </si>
  <si>
    <t>Fam160a2</t>
  </si>
  <si>
    <t>Fam160b1</t>
  </si>
  <si>
    <t>Fam160b2</t>
  </si>
  <si>
    <t>Fam161a</t>
  </si>
  <si>
    <t>Fam161b</t>
  </si>
  <si>
    <t>Fam162a</t>
  </si>
  <si>
    <t>Fam166a</t>
  </si>
  <si>
    <t>Fam167a</t>
  </si>
  <si>
    <t>Fam168a</t>
  </si>
  <si>
    <t>Fam168b</t>
  </si>
  <si>
    <t>Fam169a</t>
  </si>
  <si>
    <t>Fam171a1</t>
  </si>
  <si>
    <t>Fam171b</t>
  </si>
  <si>
    <t>Fam173a</t>
  </si>
  <si>
    <t>Fam173b</t>
  </si>
  <si>
    <t>Fam174a</t>
  </si>
  <si>
    <t>Fam175a</t>
  </si>
  <si>
    <t>Fam178a</t>
  </si>
  <si>
    <t>Fam179a</t>
  </si>
  <si>
    <t>Fam179b</t>
  </si>
  <si>
    <t>Fam181b</t>
  </si>
  <si>
    <t>Fam184a</t>
  </si>
  <si>
    <t>Fam184b</t>
  </si>
  <si>
    <t>Fam185a</t>
  </si>
  <si>
    <t>Fam187a</t>
  </si>
  <si>
    <t>Fam187b</t>
  </si>
  <si>
    <t>Fam188a</t>
  </si>
  <si>
    <t>Fam189a2</t>
  </si>
  <si>
    <t>Fam18b</t>
  </si>
  <si>
    <t>Fam190a</t>
  </si>
  <si>
    <t>Fam192a</t>
  </si>
  <si>
    <t>Fam193a</t>
  </si>
  <si>
    <t>Fam193b</t>
  </si>
  <si>
    <t>Fam195a</t>
  </si>
  <si>
    <t>Fam195b</t>
  </si>
  <si>
    <t>Fam196a</t>
  </si>
  <si>
    <t>Fam199x</t>
  </si>
  <si>
    <t>Fam20b</t>
  </si>
  <si>
    <t>Fam20c</t>
  </si>
  <si>
    <t>Fam32a</t>
  </si>
  <si>
    <t>Fam33a</t>
  </si>
  <si>
    <t>Fam35a</t>
  </si>
  <si>
    <t>Fam36a</t>
  </si>
  <si>
    <t>Fam38a</t>
  </si>
  <si>
    <t>Fam38b</t>
  </si>
  <si>
    <t>Fam3c</t>
  </si>
  <si>
    <t>Fam40a</t>
  </si>
  <si>
    <t>Fam40b</t>
  </si>
  <si>
    <t>Fam43a</t>
  </si>
  <si>
    <t>Fam43b</t>
  </si>
  <si>
    <t>Fam45a</t>
  </si>
  <si>
    <t>Fam46a</t>
  </si>
  <si>
    <t>Fam46b</t>
  </si>
  <si>
    <t>Fam46c</t>
  </si>
  <si>
    <t>Fam48a</t>
  </si>
  <si>
    <t>Fam49a</t>
  </si>
  <si>
    <t>Fam49b</t>
  </si>
  <si>
    <t>Fam53a</t>
  </si>
  <si>
    <t>Fam53b</t>
  </si>
  <si>
    <t>Fam53c</t>
  </si>
  <si>
    <t>Fam54b</t>
  </si>
  <si>
    <t>Fam55c</t>
  </si>
  <si>
    <t>Fam57a</t>
  </si>
  <si>
    <t>Fam58b</t>
  </si>
  <si>
    <t>Fam59a</t>
  </si>
  <si>
    <t>Fam59b</t>
  </si>
  <si>
    <t>Fam5b</t>
  </si>
  <si>
    <t>Fam5c</t>
  </si>
  <si>
    <t>Fam60a</t>
  </si>
  <si>
    <t>Fam63a</t>
  </si>
  <si>
    <t>Fam63b</t>
  </si>
  <si>
    <t>Fam65a</t>
  </si>
  <si>
    <t>Fam65b</t>
  </si>
  <si>
    <t>Fam69a</t>
  </si>
  <si>
    <t>Fam69c</t>
  </si>
  <si>
    <t>Fam71e1</t>
  </si>
  <si>
    <t>Fam72a</t>
  </si>
  <si>
    <t>Fam73b</t>
  </si>
  <si>
    <t>Fam76a</t>
  </si>
  <si>
    <t>Fam76b</t>
  </si>
  <si>
    <t>Fam78a</t>
  </si>
  <si>
    <t>Fam82a2</t>
  </si>
  <si>
    <t>Fam82b</t>
  </si>
  <si>
    <t>Fam83d</t>
  </si>
  <si>
    <t>Fam83e</t>
  </si>
  <si>
    <t>Fam84a</t>
  </si>
  <si>
    <t>Fam84b</t>
  </si>
  <si>
    <t>Fam86</t>
  </si>
  <si>
    <t>Fam92a</t>
  </si>
  <si>
    <t>Fam96a</t>
  </si>
  <si>
    <t>Fam96b</t>
  </si>
  <si>
    <t>Fam98a</t>
  </si>
  <si>
    <t>Fam98b</t>
  </si>
  <si>
    <t>Fam98c</t>
  </si>
  <si>
    <t>Fan1</t>
  </si>
  <si>
    <t>Fanca</t>
  </si>
  <si>
    <t>Fancb</t>
  </si>
  <si>
    <t>Fancd2</t>
  </si>
  <si>
    <t>Fance</t>
  </si>
  <si>
    <t>Fancg</t>
  </si>
  <si>
    <t>Fanci</t>
  </si>
  <si>
    <t>Fancl</t>
  </si>
  <si>
    <t>Fancm</t>
  </si>
  <si>
    <t>Far1</t>
  </si>
  <si>
    <t>Farp1</t>
  </si>
  <si>
    <t>Farp2</t>
  </si>
  <si>
    <t>Farsb</t>
  </si>
  <si>
    <t>Fas</t>
  </si>
  <si>
    <t>Fasn</t>
  </si>
  <si>
    <t>Fastk</t>
  </si>
  <si>
    <t>Fastkd1</t>
  </si>
  <si>
    <t>Fastkd5</t>
  </si>
  <si>
    <t>Fat4</t>
  </si>
  <si>
    <t>Fau</t>
  </si>
  <si>
    <t>Fbf1</t>
  </si>
  <si>
    <t>Fbl</t>
  </si>
  <si>
    <t>Fbln7</t>
  </si>
  <si>
    <t>Fbn2</t>
  </si>
  <si>
    <t>Fbrsl1</t>
  </si>
  <si>
    <t>Fbxl12</t>
  </si>
  <si>
    <t>Fbxl13</t>
  </si>
  <si>
    <t>Fbxl14</t>
  </si>
  <si>
    <t>Fbxl15</t>
  </si>
  <si>
    <t>Fbxl16</t>
  </si>
  <si>
    <t>Fbxl18</t>
  </si>
  <si>
    <t>Fbxl19</t>
  </si>
  <si>
    <t>Fbxl20</t>
  </si>
  <si>
    <t>Fbxl21</t>
  </si>
  <si>
    <t>Fbxl22</t>
  </si>
  <si>
    <t>Fbxl3</t>
  </si>
  <si>
    <t>Fbxl4</t>
  </si>
  <si>
    <t>Fbxl5</t>
  </si>
  <si>
    <t>Fbxl6</t>
  </si>
  <si>
    <t>Fbxl8</t>
  </si>
  <si>
    <t>Fbxo10</t>
  </si>
  <si>
    <t>Fbxo11</t>
  </si>
  <si>
    <t>Fbxo15</t>
  </si>
  <si>
    <t>Fbxo18</t>
  </si>
  <si>
    <t>Fbxo2</t>
  </si>
  <si>
    <t>Fbxo21</t>
  </si>
  <si>
    <t>Fbxo22</t>
  </si>
  <si>
    <t>Fbxo24</t>
  </si>
  <si>
    <t>Fbxo28</t>
  </si>
  <si>
    <t>Fbxo3</t>
  </si>
  <si>
    <t>Fbxo30</t>
  </si>
  <si>
    <t>Fbxo31</t>
  </si>
  <si>
    <t>Fbxo32</t>
  </si>
  <si>
    <t>Fbxo33</t>
  </si>
  <si>
    <t>Fbxo36</t>
  </si>
  <si>
    <t>Fbxo38</t>
  </si>
  <si>
    <t>Fbxo4</t>
  </si>
  <si>
    <t>Fbxo41</t>
  </si>
  <si>
    <t>Fbxo42</t>
  </si>
  <si>
    <t>Fbxo44</t>
  </si>
  <si>
    <t>Fbxo45</t>
  </si>
  <si>
    <t>Fbxo46</t>
  </si>
  <si>
    <t>Fbxo47</t>
  </si>
  <si>
    <t>Fbxo48</t>
  </si>
  <si>
    <t>Fbxo5</t>
  </si>
  <si>
    <t>Fbxo6</t>
  </si>
  <si>
    <t>Fbxo7</t>
  </si>
  <si>
    <t>Fbxo8</t>
  </si>
  <si>
    <t>Fbxo9</t>
  </si>
  <si>
    <t>Fbxw10</t>
  </si>
  <si>
    <t>Fbxw11</t>
  </si>
  <si>
    <t>Fbxw17</t>
  </si>
  <si>
    <t>Fbxw2</t>
  </si>
  <si>
    <t>Fbxw5</t>
  </si>
  <si>
    <t>Fbxw7</t>
  </si>
  <si>
    <t>Fbxw8</t>
  </si>
  <si>
    <t>Fcho1</t>
  </si>
  <si>
    <t>Fchsd1</t>
  </si>
  <si>
    <t>Fdft1</t>
  </si>
  <si>
    <t>Fdps</t>
  </si>
  <si>
    <t>Fdx1</t>
  </si>
  <si>
    <t>Fdx1l</t>
  </si>
  <si>
    <t>Fdxacb1</t>
  </si>
  <si>
    <t>Fdxr</t>
  </si>
  <si>
    <t>Fech</t>
  </si>
  <si>
    <t>Fem1a</t>
  </si>
  <si>
    <t>Fem1b</t>
  </si>
  <si>
    <t>Fem1c</t>
  </si>
  <si>
    <t>Fen1</t>
  </si>
  <si>
    <t>Fermt2</t>
  </si>
  <si>
    <t>Fez1</t>
  </si>
  <si>
    <t>Fgd2</t>
  </si>
  <si>
    <t>Fgd3</t>
  </si>
  <si>
    <t>Fgd6</t>
  </si>
  <si>
    <t>Fgf10</t>
  </si>
  <si>
    <t>Fgf11</t>
  </si>
  <si>
    <t>Fgf12</t>
  </si>
  <si>
    <t>Fgf14</t>
  </si>
  <si>
    <t>Fgf15</t>
  </si>
  <si>
    <t>Fgf18</t>
  </si>
  <si>
    <t>Fgf2</t>
  </si>
  <si>
    <t>Fgf20</t>
  </si>
  <si>
    <t>Fgf9</t>
  </si>
  <si>
    <t>Fgfbp3</t>
  </si>
  <si>
    <t>Fgfr1</t>
  </si>
  <si>
    <t>Fgfr1op2</t>
  </si>
  <si>
    <t>Fgfr2</t>
  </si>
  <si>
    <t>Fgfr3</t>
  </si>
  <si>
    <t>Fgfrl1</t>
  </si>
  <si>
    <t>Fgr</t>
  </si>
  <si>
    <t>Fh1</t>
  </si>
  <si>
    <t>Fhl1</t>
  </si>
  <si>
    <t>Fhl2</t>
  </si>
  <si>
    <t>Fhl3</t>
  </si>
  <si>
    <t>Fhl4</t>
  </si>
  <si>
    <t>Fhod1</t>
  </si>
  <si>
    <t>Fibp</t>
  </si>
  <si>
    <t>Ficd</t>
  </si>
  <si>
    <t>Fig4</t>
  </si>
  <si>
    <t>Fign</t>
  </si>
  <si>
    <t>Fignl1</t>
  </si>
  <si>
    <t>Fip1l1</t>
  </si>
  <si>
    <t>Fis1</t>
  </si>
  <si>
    <t>Fitm2</t>
  </si>
  <si>
    <t>Fiz1</t>
  </si>
  <si>
    <t>Fjx1</t>
  </si>
  <si>
    <t>Fkbp10</t>
  </si>
  <si>
    <t>Fkbp14</t>
  </si>
  <si>
    <t>Fkbp15</t>
  </si>
  <si>
    <t>Fkbp1a</t>
  </si>
  <si>
    <t>Fkbp1b</t>
  </si>
  <si>
    <t>Fkbp2</t>
  </si>
  <si>
    <t>Fkbp3</t>
  </si>
  <si>
    <t>Fkbp4</t>
  </si>
  <si>
    <t>Fkbp5</t>
  </si>
  <si>
    <t>Fkbp7</t>
  </si>
  <si>
    <t>Fkbp8</t>
  </si>
  <si>
    <t>Fkbp9</t>
  </si>
  <si>
    <t>Fkbpl</t>
  </si>
  <si>
    <t>Fktn</t>
  </si>
  <si>
    <t>Flcn</t>
  </si>
  <si>
    <t>Flii</t>
  </si>
  <si>
    <t>Flna</t>
  </si>
  <si>
    <t>Flnc</t>
  </si>
  <si>
    <t>Flot1</t>
  </si>
  <si>
    <t>Flot2</t>
  </si>
  <si>
    <t>Flrt2</t>
  </si>
  <si>
    <t>Flrt3</t>
  </si>
  <si>
    <t>Flt3</t>
  </si>
  <si>
    <t>Flt3l</t>
  </si>
  <si>
    <t>Flywch1</t>
  </si>
  <si>
    <t>Flywch2</t>
  </si>
  <si>
    <t>Fmnl3</t>
  </si>
  <si>
    <t>Fn1</t>
  </si>
  <si>
    <t>Fn3k</t>
  </si>
  <si>
    <t>Fn3krp</t>
  </si>
  <si>
    <t>Fnbp1</t>
  </si>
  <si>
    <t>Fnbp1l</t>
  </si>
  <si>
    <t>Fnbp4</t>
  </si>
  <si>
    <t>Fndc3a</t>
  </si>
  <si>
    <t>Fndc4</t>
  </si>
  <si>
    <t>Fndc8</t>
  </si>
  <si>
    <t>Fnip1</t>
  </si>
  <si>
    <t>Fnip2</t>
  </si>
  <si>
    <t>Fntb</t>
  </si>
  <si>
    <t>Fosb</t>
  </si>
  <si>
    <t>Fosl2</t>
  </si>
  <si>
    <t>Foxa1</t>
  </si>
  <si>
    <t>Foxa3</t>
  </si>
  <si>
    <t>Foxc1</t>
  </si>
  <si>
    <t>Foxc2</t>
  </si>
  <si>
    <t>Foxd2</t>
  </si>
  <si>
    <t>Foxg1</t>
  </si>
  <si>
    <t>Foxh1</t>
  </si>
  <si>
    <t>Foxj1</t>
  </si>
  <si>
    <t>Foxj2</t>
  </si>
  <si>
    <t>Foxj3</t>
  </si>
  <si>
    <t>Foxk1</t>
  </si>
  <si>
    <t>Foxk2</t>
  </si>
  <si>
    <t>Foxl2</t>
  </si>
  <si>
    <t>Foxl2os</t>
  </si>
  <si>
    <t>Foxm1</t>
  </si>
  <si>
    <t>Foxn2</t>
  </si>
  <si>
    <t>Foxn3</t>
  </si>
  <si>
    <t>Foxo1</t>
  </si>
  <si>
    <t>Foxo3</t>
  </si>
  <si>
    <t>Foxo4</t>
  </si>
  <si>
    <t>Foxo6</t>
  </si>
  <si>
    <t>Foxp2</t>
  </si>
  <si>
    <t>Foxp4</t>
  </si>
  <si>
    <t>Foxred1</t>
  </si>
  <si>
    <t>Foxred2</t>
  </si>
  <si>
    <t>Fpgs</t>
  </si>
  <si>
    <t>Fpgt</t>
  </si>
  <si>
    <t>Frat1</t>
  </si>
  <si>
    <t>Frat2</t>
  </si>
  <si>
    <t>Frg1</t>
  </si>
  <si>
    <t>Frmd3</t>
  </si>
  <si>
    <t>Frmd4b</t>
  </si>
  <si>
    <t>Frmd8</t>
  </si>
  <si>
    <t>Frmpd1</t>
  </si>
  <si>
    <t>Frs2</t>
  </si>
  <si>
    <t>Frs3</t>
  </si>
  <si>
    <t>Fry</t>
  </si>
  <si>
    <t>Fryl</t>
  </si>
  <si>
    <t>Fscn2</t>
  </si>
  <si>
    <t>Fscn3</t>
  </si>
  <si>
    <t>Fsd2</t>
  </si>
  <si>
    <t>Fst</t>
  </si>
  <si>
    <t>Fstl1</t>
  </si>
  <si>
    <t>Fstl3</t>
  </si>
  <si>
    <t>Fth-ps2</t>
  </si>
  <si>
    <t>Fth1</t>
  </si>
  <si>
    <t>Ftl1</t>
  </si>
  <si>
    <t>Ftsj3</t>
  </si>
  <si>
    <t>Ftsjd1</t>
  </si>
  <si>
    <t>Ftsjd2</t>
  </si>
  <si>
    <t>Fubp1</t>
  </si>
  <si>
    <t>Fubp3</t>
  </si>
  <si>
    <t>Fuca1</t>
  </si>
  <si>
    <t>Fuca2</t>
  </si>
  <si>
    <t>Fundc2</t>
  </si>
  <si>
    <t>Furin</t>
  </si>
  <si>
    <t>Fut10</t>
  </si>
  <si>
    <t>Fut11</t>
  </si>
  <si>
    <t>Fut7</t>
  </si>
  <si>
    <t>Fuz</t>
  </si>
  <si>
    <t>Fv1</t>
  </si>
  <si>
    <t>Fxc1</t>
  </si>
  <si>
    <t>Fxn</t>
  </si>
  <si>
    <t>Fxr1</t>
  </si>
  <si>
    <t>Fxr2</t>
  </si>
  <si>
    <t>Fyco1</t>
  </si>
  <si>
    <t>Fyttd1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Fzr1</t>
  </si>
  <si>
    <t>G0s2</t>
  </si>
  <si>
    <t>G2e3</t>
  </si>
  <si>
    <t>G370120E05Rik</t>
  </si>
  <si>
    <t>G3bp1</t>
  </si>
  <si>
    <t>G3bp2</t>
  </si>
  <si>
    <t>G630016D24Rik</t>
  </si>
  <si>
    <t>G630030J09Rik</t>
  </si>
  <si>
    <t>G630090E17Rik</t>
  </si>
  <si>
    <t>G6pc3</t>
  </si>
  <si>
    <t>G730013B05Rik</t>
  </si>
  <si>
    <t>Gaa</t>
  </si>
  <si>
    <t>Gab1</t>
  </si>
  <si>
    <t>Gabarap</t>
  </si>
  <si>
    <t>Gabarapl1</t>
  </si>
  <si>
    <t>Gabarapl2</t>
  </si>
  <si>
    <t>Gabbr1</t>
  </si>
  <si>
    <t>Gabpa</t>
  </si>
  <si>
    <t>Gabpb1</t>
  </si>
  <si>
    <t>Gabpb2</t>
  </si>
  <si>
    <t>Gad1</t>
  </si>
  <si>
    <t>Gadd45a</t>
  </si>
  <si>
    <t>Gadd45b</t>
  </si>
  <si>
    <t>Gadd45g</t>
  </si>
  <si>
    <t>Gadd45gip1</t>
  </si>
  <si>
    <t>Gak</t>
  </si>
  <si>
    <t>Gal3st3</t>
  </si>
  <si>
    <t>Gal3st4</t>
  </si>
  <si>
    <t>Galc</t>
  </si>
  <si>
    <t>Gale</t>
  </si>
  <si>
    <t>Galk2</t>
  </si>
  <si>
    <t>Galm</t>
  </si>
  <si>
    <t>Galns</t>
  </si>
  <si>
    <t>Galnt1</t>
  </si>
  <si>
    <t>Galnt10</t>
  </si>
  <si>
    <t>Galnt11</t>
  </si>
  <si>
    <t>Galnt14</t>
  </si>
  <si>
    <t>Galnt2</t>
  </si>
  <si>
    <t>Galnt3</t>
  </si>
  <si>
    <t>Galnt4</t>
  </si>
  <si>
    <t>Galnt7</t>
  </si>
  <si>
    <t>Galntl1</t>
  </si>
  <si>
    <t>Galntl4</t>
  </si>
  <si>
    <t>Galt</t>
  </si>
  <si>
    <t>Gamt</t>
  </si>
  <si>
    <t>Gan</t>
  </si>
  <si>
    <t>Ganab</t>
  </si>
  <si>
    <t>Ganc</t>
  </si>
  <si>
    <t>Gapdh</t>
  </si>
  <si>
    <t>Gapvd1</t>
  </si>
  <si>
    <t>Gar1</t>
  </si>
  <si>
    <t>Garnl3</t>
  </si>
  <si>
    <t>Gars</t>
  </si>
  <si>
    <t>Gart</t>
  </si>
  <si>
    <t>Gas1</t>
  </si>
  <si>
    <t>Gas2</t>
  </si>
  <si>
    <t>Gas2l1</t>
  </si>
  <si>
    <t>Gas2l3</t>
  </si>
  <si>
    <t>Gas7</t>
  </si>
  <si>
    <t>Gas8</t>
  </si>
  <si>
    <t>Gata2</t>
  </si>
  <si>
    <t>Gatad1</t>
  </si>
  <si>
    <t>Gatad2a</t>
  </si>
  <si>
    <t>Gatc</t>
  </si>
  <si>
    <t>Gatm</t>
  </si>
  <si>
    <t>Gatsl2</t>
  </si>
  <si>
    <t>Gba2</t>
  </si>
  <si>
    <t>Gbas</t>
  </si>
  <si>
    <t>Gbe1</t>
  </si>
  <si>
    <t>Gbf1</t>
  </si>
  <si>
    <t>Gbp7</t>
  </si>
  <si>
    <t>Gbx2</t>
  </si>
  <si>
    <t>Gca</t>
  </si>
  <si>
    <t>Gcap14</t>
  </si>
  <si>
    <t>Gcat</t>
  </si>
  <si>
    <t>Gcc1</t>
  </si>
  <si>
    <t>Gcc2</t>
  </si>
  <si>
    <t>Gcdh</t>
  </si>
  <si>
    <t>Gcfc1</t>
  </si>
  <si>
    <t>Gch1</t>
  </si>
  <si>
    <t>Gchfr</t>
  </si>
  <si>
    <t>Gckr</t>
  </si>
  <si>
    <t>Gclc</t>
  </si>
  <si>
    <t>Gclm</t>
  </si>
  <si>
    <t>Gcn1l1</t>
  </si>
  <si>
    <t>Gcsh</t>
  </si>
  <si>
    <t>Gdap10</t>
  </si>
  <si>
    <t>Gdap1l1</t>
  </si>
  <si>
    <t>Gdap2</t>
  </si>
  <si>
    <t>Gdf1</t>
  </si>
  <si>
    <t>Gdf11</t>
  </si>
  <si>
    <t>Gdf15</t>
  </si>
  <si>
    <t>Gdf6</t>
  </si>
  <si>
    <t>Gdf9</t>
  </si>
  <si>
    <t>Gdi1</t>
  </si>
  <si>
    <t>Gdi2</t>
  </si>
  <si>
    <t>Gdnf</t>
  </si>
  <si>
    <t>Gdpd1</t>
  </si>
  <si>
    <t>Gdpd2</t>
  </si>
  <si>
    <t>Gdpd5</t>
  </si>
  <si>
    <t>Gem</t>
  </si>
  <si>
    <t>Gemin4</t>
  </si>
  <si>
    <t>Gemin5</t>
  </si>
  <si>
    <t>Gemin6</t>
  </si>
  <si>
    <t>Gemin7</t>
  </si>
  <si>
    <t>Gen1</t>
  </si>
  <si>
    <t>Get4</t>
  </si>
  <si>
    <t>Gfap</t>
  </si>
  <si>
    <t>Gfer</t>
  </si>
  <si>
    <t>Gfm1</t>
  </si>
  <si>
    <t>Gfm2</t>
  </si>
  <si>
    <t>Gfod1</t>
  </si>
  <si>
    <t>Gfod2</t>
  </si>
  <si>
    <t>Gfpt1</t>
  </si>
  <si>
    <t>Gfra1</t>
  </si>
  <si>
    <t>Gfra2</t>
  </si>
  <si>
    <t>Gga1</t>
  </si>
  <si>
    <t>Gga2</t>
  </si>
  <si>
    <t>Gga3</t>
  </si>
  <si>
    <t>Ggct</t>
  </si>
  <si>
    <t>Ggcx</t>
  </si>
  <si>
    <t>Ggh</t>
  </si>
  <si>
    <t>Ggn</t>
  </si>
  <si>
    <t>Ggnbp1</t>
  </si>
  <si>
    <t>Ggnbp2</t>
  </si>
  <si>
    <t>Ggps1</t>
  </si>
  <si>
    <t>Ggt1</t>
  </si>
  <si>
    <t>Ggt5</t>
  </si>
  <si>
    <t>Ggt7</t>
  </si>
  <si>
    <t>Ghitm</t>
  </si>
  <si>
    <t>Ghrh</t>
  </si>
  <si>
    <t>Gigyf2</t>
  </si>
  <si>
    <t>Gin1</t>
  </si>
  <si>
    <t>Gins1</t>
  </si>
  <si>
    <t>Gins2</t>
  </si>
  <si>
    <t>Gins3</t>
  </si>
  <si>
    <t>Gipc1</t>
  </si>
  <si>
    <t>Gipc2</t>
  </si>
  <si>
    <t>Git1</t>
  </si>
  <si>
    <t>Git2</t>
  </si>
  <si>
    <t>Gja4</t>
  </si>
  <si>
    <t>Gja5</t>
  </si>
  <si>
    <t>Gjc1</t>
  </si>
  <si>
    <t>Gjc2</t>
  </si>
  <si>
    <t>Gkap1</t>
  </si>
  <si>
    <t>Gla</t>
  </si>
  <si>
    <t>Glb1</t>
  </si>
  <si>
    <t>Glb1l</t>
  </si>
  <si>
    <t>Glcci1</t>
  </si>
  <si>
    <t>Gldc</t>
  </si>
  <si>
    <t>Gle1</t>
  </si>
  <si>
    <t>Glg1</t>
  </si>
  <si>
    <t>Gli1</t>
  </si>
  <si>
    <t>Gli2</t>
  </si>
  <si>
    <t>Gli3</t>
  </si>
  <si>
    <t>Glipr2</t>
  </si>
  <si>
    <t>Glis2</t>
  </si>
  <si>
    <t>Glis3</t>
  </si>
  <si>
    <t>Glmn</t>
  </si>
  <si>
    <t>Glo1</t>
  </si>
  <si>
    <t>Glod4</t>
  </si>
  <si>
    <t>Glrb</t>
  </si>
  <si>
    <t>Glrx2</t>
  </si>
  <si>
    <t>Glrx3</t>
  </si>
  <si>
    <t>Glrx5</t>
  </si>
  <si>
    <t>Gls</t>
  </si>
  <si>
    <t>Gls2</t>
  </si>
  <si>
    <t>Glt25d1</t>
  </si>
  <si>
    <t>Glt25d2</t>
  </si>
  <si>
    <t>Glt28d2</t>
  </si>
  <si>
    <t>Glt8d1</t>
  </si>
  <si>
    <t>Gltp</t>
  </si>
  <si>
    <t>Gltpd1</t>
  </si>
  <si>
    <t>Gltscr2</t>
  </si>
  <si>
    <t>Glud1</t>
  </si>
  <si>
    <t>Glul</t>
  </si>
  <si>
    <t>Glyr1</t>
  </si>
  <si>
    <t>Gm10000</t>
  </si>
  <si>
    <t>Gm10010</t>
  </si>
  <si>
    <t>Gm10029</t>
  </si>
  <si>
    <t>Gm10039</t>
  </si>
  <si>
    <t>Gm10047</t>
  </si>
  <si>
    <t>Gm10055</t>
  </si>
  <si>
    <t>Gm10060</t>
  </si>
  <si>
    <t>Gm10069</t>
  </si>
  <si>
    <t>Gm10080</t>
  </si>
  <si>
    <t>Gm10083</t>
  </si>
  <si>
    <t>Gm10095</t>
  </si>
  <si>
    <t>Gm10101</t>
  </si>
  <si>
    <t>Gm10125</t>
  </si>
  <si>
    <t>Gm10131</t>
  </si>
  <si>
    <t>Gm10138</t>
  </si>
  <si>
    <t>Gm10146</t>
  </si>
  <si>
    <t>Gm10150</t>
  </si>
  <si>
    <t>Gm10162</t>
  </si>
  <si>
    <t>Gm10171</t>
  </si>
  <si>
    <t>Gm10174</t>
  </si>
  <si>
    <t>Gm10176</t>
  </si>
  <si>
    <t>Gm10190</t>
  </si>
  <si>
    <t>Gm10210</t>
  </si>
  <si>
    <t>Gm10221</t>
  </si>
  <si>
    <t>Gm10224</t>
  </si>
  <si>
    <t>Gm10244</t>
  </si>
  <si>
    <t>Gm10250</t>
  </si>
  <si>
    <t>Gm10254</t>
  </si>
  <si>
    <t>Gm10263</t>
  </si>
  <si>
    <t>Gm10269</t>
  </si>
  <si>
    <t>Gm10277</t>
  </si>
  <si>
    <t>Gm10283</t>
  </si>
  <si>
    <t>Gm10300</t>
  </si>
  <si>
    <t>Gm10308</t>
  </si>
  <si>
    <t>Gm10322</t>
  </si>
  <si>
    <t>Gm10348</t>
  </si>
  <si>
    <t>Gm10369</t>
  </si>
  <si>
    <t>Gm10373</t>
  </si>
  <si>
    <t>Gm10382</t>
  </si>
  <si>
    <t>Gm10399</t>
  </si>
  <si>
    <t>Gm10418</t>
  </si>
  <si>
    <t>Gm10430</t>
  </si>
  <si>
    <t>Gm10433</t>
  </si>
  <si>
    <t>Gm10434</t>
  </si>
  <si>
    <t>Gm10463</t>
  </si>
  <si>
    <t>Gm10472</t>
  </si>
  <si>
    <t>Gm10489</t>
  </si>
  <si>
    <t>Gm10492</t>
  </si>
  <si>
    <t>Gm10497</t>
  </si>
  <si>
    <t>Gm10516</t>
  </si>
  <si>
    <t>Gm10517</t>
  </si>
  <si>
    <t>Gm10518</t>
  </si>
  <si>
    <t>Gm10524</t>
  </si>
  <si>
    <t>Gm10544</t>
  </si>
  <si>
    <t>Gm10548</t>
  </si>
  <si>
    <t>Gm10549</t>
  </si>
  <si>
    <t>Gm10562</t>
  </si>
  <si>
    <t>Gm10569</t>
  </si>
  <si>
    <t>Gm10570</t>
  </si>
  <si>
    <t>Gm10575</t>
  </si>
  <si>
    <t>Gm10585</t>
  </si>
  <si>
    <t>Gm10586</t>
  </si>
  <si>
    <t>Gm10602</t>
  </si>
  <si>
    <t>Gm10606</t>
  </si>
  <si>
    <t>Gm10608</t>
  </si>
  <si>
    <t>Gm10614</t>
  </si>
  <si>
    <t>Gm10615</t>
  </si>
  <si>
    <t>Gm10617</t>
  </si>
  <si>
    <t>Gm10621</t>
  </si>
  <si>
    <t>Gm10638</t>
  </si>
  <si>
    <t>Gm10642</t>
  </si>
  <si>
    <t>Gm10643</t>
  </si>
  <si>
    <t>Gm10644</t>
  </si>
  <si>
    <t>Gm10645</t>
  </si>
  <si>
    <t>Gm10647</t>
  </si>
  <si>
    <t>Gm10649</t>
  </si>
  <si>
    <t>Gm10657</t>
  </si>
  <si>
    <t>Gm10658</t>
  </si>
  <si>
    <t>Gm10676</t>
  </si>
  <si>
    <t>Gm10684</t>
  </si>
  <si>
    <t>Gm10687</t>
  </si>
  <si>
    <t>Gm10691</t>
  </si>
  <si>
    <t>Gm10699</t>
  </si>
  <si>
    <t>Gm10702</t>
  </si>
  <si>
    <t>Gm10704</t>
  </si>
  <si>
    <t>Gm10737</t>
  </si>
  <si>
    <t>Gm10742</t>
  </si>
  <si>
    <t>Gm10760</t>
  </si>
  <si>
    <t>Gm10762</t>
  </si>
  <si>
    <t>Gm10766</t>
  </si>
  <si>
    <t>Gm10767</t>
  </si>
  <si>
    <t>Gm10774</t>
  </si>
  <si>
    <t>Gm10785</t>
  </si>
  <si>
    <t>Gm10805</t>
  </si>
  <si>
    <t>Gm10809</t>
  </si>
  <si>
    <t>Gm10822</t>
  </si>
  <si>
    <t>Gm10827</t>
  </si>
  <si>
    <t>Gm10840</t>
  </si>
  <si>
    <t>Gm10849</t>
  </si>
  <si>
    <t>Gm10941</t>
  </si>
  <si>
    <t>Gm10959</t>
  </si>
  <si>
    <t>Gm10961</t>
  </si>
  <si>
    <t>Gm10973</t>
  </si>
  <si>
    <t>Gm10982</t>
  </si>
  <si>
    <t>Gm10989</t>
  </si>
  <si>
    <t>Gm10997</t>
  </si>
  <si>
    <t>Gm11010</t>
  </si>
  <si>
    <t>Gm11031</t>
  </si>
  <si>
    <t>Gm11040</t>
  </si>
  <si>
    <t>Gm11042</t>
  </si>
  <si>
    <t>Gm11052</t>
  </si>
  <si>
    <t>Gm11056</t>
  </si>
  <si>
    <t>Gm11071</t>
  </si>
  <si>
    <t>Gm11110</t>
  </si>
  <si>
    <t>Gm11141</t>
  </si>
  <si>
    <t>Gm11156</t>
  </si>
  <si>
    <t>Gm11164</t>
  </si>
  <si>
    <t>Gm11175</t>
  </si>
  <si>
    <t>Gm11190</t>
  </si>
  <si>
    <t>Gm11205</t>
  </si>
  <si>
    <t>Gm11240</t>
  </si>
  <si>
    <t>Gm11266</t>
  </si>
  <si>
    <t>Gm11292</t>
  </si>
  <si>
    <t>Gm11333</t>
  </si>
  <si>
    <t>Gm11335</t>
  </si>
  <si>
    <t>Gm11336</t>
  </si>
  <si>
    <t>Gm11378</t>
  </si>
  <si>
    <t>Gm11379</t>
  </si>
  <si>
    <t>Gm11398</t>
  </si>
  <si>
    <t>Gm11423</t>
  </si>
  <si>
    <t>Gm11457</t>
  </si>
  <si>
    <t>Gm11458</t>
  </si>
  <si>
    <t>Gm11459</t>
  </si>
  <si>
    <t>Gm11463</t>
  </si>
  <si>
    <t>Gm11464</t>
  </si>
  <si>
    <t>Gm11474</t>
  </si>
  <si>
    <t>Gm11475</t>
  </si>
  <si>
    <t>Gm11479</t>
  </si>
  <si>
    <t>Gm11489</t>
  </si>
  <si>
    <t>Gm11491</t>
  </si>
  <si>
    <t>Gm11508</t>
  </si>
  <si>
    <t>Gm11520</t>
  </si>
  <si>
    <t>Gm11523</t>
  </si>
  <si>
    <t>Gm11527</t>
  </si>
  <si>
    <t>Gm11528</t>
  </si>
  <si>
    <t>Gm11532</t>
  </si>
  <si>
    <t>Gm11542</t>
  </si>
  <si>
    <t>Gm11574</t>
  </si>
  <si>
    <t>Gm11592</t>
  </si>
  <si>
    <t>Gm11593</t>
  </si>
  <si>
    <t>Gm11602</t>
  </si>
  <si>
    <t>Gm11608</t>
  </si>
  <si>
    <t>Gm11612</t>
  </si>
  <si>
    <t>Gm11613</t>
  </si>
  <si>
    <t>Gm11617</t>
  </si>
  <si>
    <t>Gm11629</t>
  </si>
  <si>
    <t>Gm11630</t>
  </si>
  <si>
    <t>Gm11633</t>
  </si>
  <si>
    <t>Gm11641</t>
  </si>
  <si>
    <t>Gm11647</t>
  </si>
  <si>
    <t>Gm11650</t>
  </si>
  <si>
    <t>Gm11667</t>
  </si>
  <si>
    <t>Gm11668</t>
  </si>
  <si>
    <t>Gm11685</t>
  </si>
  <si>
    <t>Gm11689</t>
  </si>
  <si>
    <t>Gm11693</t>
  </si>
  <si>
    <t>Gm11694</t>
  </si>
  <si>
    <t>Gm11696</t>
  </si>
  <si>
    <t>Gm11701</t>
  </si>
  <si>
    <t>Gm11703</t>
  </si>
  <si>
    <t>Gm11705</t>
  </si>
  <si>
    <t>Gm11716</t>
  </si>
  <si>
    <t>Gm11718</t>
  </si>
  <si>
    <t>Gm11725</t>
  </si>
  <si>
    <t>Gm11729</t>
  </si>
  <si>
    <t>Gm11731</t>
  </si>
  <si>
    <t>Gm11733</t>
  </si>
  <si>
    <t>Gm11737</t>
  </si>
  <si>
    <t>Gm11744</t>
  </si>
  <si>
    <t>Gm11750</t>
  </si>
  <si>
    <t>Gm11762</t>
  </si>
  <si>
    <t>Gm11766</t>
  </si>
  <si>
    <t>Gm11767</t>
  </si>
  <si>
    <t>Gm11768</t>
  </si>
  <si>
    <t>Gm11769</t>
  </si>
  <si>
    <t>Gm11773</t>
  </si>
  <si>
    <t>Gm11788</t>
  </si>
  <si>
    <t>Gm11793</t>
  </si>
  <si>
    <t>Gm11818</t>
  </si>
  <si>
    <t>Gm11870</t>
  </si>
  <si>
    <t>Gm11906</t>
  </si>
  <si>
    <t>Gm11915</t>
  </si>
  <si>
    <t>Gm11933</t>
  </si>
  <si>
    <t>Gm11934</t>
  </si>
  <si>
    <t>Gm11936</t>
  </si>
  <si>
    <t>Gm11940</t>
  </si>
  <si>
    <t>Gm11946</t>
  </si>
  <si>
    <t>Gm11947</t>
  </si>
  <si>
    <t>Gm11970</t>
  </si>
  <si>
    <t>Gm11973</t>
  </si>
  <si>
    <t>Gm11974</t>
  </si>
  <si>
    <t>Gm11992</t>
  </si>
  <si>
    <t>Gm12033</t>
  </si>
  <si>
    <t>Gm12037</t>
  </si>
  <si>
    <t>Gm12043</t>
  </si>
  <si>
    <t>Gm12059</t>
  </si>
  <si>
    <t>Gm12061</t>
  </si>
  <si>
    <t>Gm12063</t>
  </si>
  <si>
    <t>Gm12093</t>
  </si>
  <si>
    <t>Gm12148</t>
  </si>
  <si>
    <t>Gm12149</t>
  </si>
  <si>
    <t>Gm12166</t>
  </si>
  <si>
    <t>Gm12194</t>
  </si>
  <si>
    <t>Gm12195</t>
  </si>
  <si>
    <t>Gm12198</t>
  </si>
  <si>
    <t>Gm12204</t>
  </si>
  <si>
    <t>Gm12207</t>
  </si>
  <si>
    <t>Gm12234</t>
  </si>
  <si>
    <t>Gm12235</t>
  </si>
  <si>
    <t>Gm12257</t>
  </si>
  <si>
    <t>Gm12258</t>
  </si>
  <si>
    <t>Gm12259</t>
  </si>
  <si>
    <t>Gm12263</t>
  </si>
  <si>
    <t>Gm12267</t>
  </si>
  <si>
    <t>Gm12272</t>
  </si>
  <si>
    <t>Gm12279</t>
  </si>
  <si>
    <t>Gm12283</t>
  </si>
  <si>
    <t>Gm12284</t>
  </si>
  <si>
    <t>Gm12296</t>
  </si>
  <si>
    <t>Gm12306</t>
  </si>
  <si>
    <t>Gm12308</t>
  </si>
  <si>
    <t>Gm12309</t>
  </si>
  <si>
    <t>Gm12310</t>
  </si>
  <si>
    <t>Gm12314</t>
  </si>
  <si>
    <t>Gm12318</t>
  </si>
  <si>
    <t>Gm12319</t>
  </si>
  <si>
    <t>Gm12348</t>
  </si>
  <si>
    <t>Gm12352</t>
  </si>
  <si>
    <t>Gm12356</t>
  </si>
  <si>
    <t>Gm12359</t>
  </si>
  <si>
    <t>Gm12367</t>
  </si>
  <si>
    <t>Gm12377</t>
  </si>
  <si>
    <t>Gm12402</t>
  </si>
  <si>
    <t>Gm12405</t>
  </si>
  <si>
    <t>Gm12406</t>
  </si>
  <si>
    <t>Gm12463</t>
  </si>
  <si>
    <t>Gm12474</t>
  </si>
  <si>
    <t>Gm12485</t>
  </si>
  <si>
    <t>Gm12500</t>
  </si>
  <si>
    <t>Gm12502</t>
  </si>
  <si>
    <t>Gm12522</t>
  </si>
  <si>
    <t>Gm12523</t>
  </si>
  <si>
    <t>Gm12524</t>
  </si>
  <si>
    <t>Gm12536</t>
  </si>
  <si>
    <t>Gm12541</t>
  </si>
  <si>
    <t>Gm12571</t>
  </si>
  <si>
    <t>Gm12585</t>
  </si>
  <si>
    <t>Gm12592</t>
  </si>
  <si>
    <t>Gm12631</t>
  </si>
  <si>
    <t>Gm12657</t>
  </si>
  <si>
    <t>Gm12660</t>
  </si>
  <si>
    <t>Gm12676</t>
  </si>
  <si>
    <t>Gm12679</t>
  </si>
  <si>
    <t>Gm12680</t>
  </si>
  <si>
    <t>Gm12690</t>
  </si>
  <si>
    <t>Gm12694</t>
  </si>
  <si>
    <t>Gm12703</t>
  </si>
  <si>
    <t>Gm12705</t>
  </si>
  <si>
    <t>Gm12743</t>
  </si>
  <si>
    <t>Gm12745</t>
  </si>
  <si>
    <t>Gm12750</t>
  </si>
  <si>
    <t>Gm12756</t>
  </si>
  <si>
    <t>Gm12758</t>
  </si>
  <si>
    <t>Gm12762</t>
  </si>
  <si>
    <t>Gm12764</t>
  </si>
  <si>
    <t>Gm12781</t>
  </si>
  <si>
    <t>Gm12824</t>
  </si>
  <si>
    <t>Gm12841</t>
  </si>
  <si>
    <t>Gm12849</t>
  </si>
  <si>
    <t>Gm12858</t>
  </si>
  <si>
    <t>Gm129</t>
  </si>
  <si>
    <t>Gm12903</t>
  </si>
  <si>
    <t>Gm12905</t>
  </si>
  <si>
    <t>Gm12908</t>
  </si>
  <si>
    <t>Gm12915</t>
  </si>
  <si>
    <t>Gm12917</t>
  </si>
  <si>
    <t>Gm12925</t>
  </si>
  <si>
    <t>Gm12932</t>
  </si>
  <si>
    <t>Gm12944</t>
  </si>
  <si>
    <t>Gm12945</t>
  </si>
  <si>
    <t>Gm12963</t>
  </si>
  <si>
    <t>Gm12965</t>
  </si>
  <si>
    <t>Gm12969</t>
  </si>
  <si>
    <t>Gm12974</t>
  </si>
  <si>
    <t>Gm12979</t>
  </si>
  <si>
    <t>Gm12980</t>
  </si>
  <si>
    <t>Gm12981</t>
  </si>
  <si>
    <t>Gm12993</t>
  </si>
  <si>
    <t>Gm12996</t>
  </si>
  <si>
    <t>Gm12997</t>
  </si>
  <si>
    <t>Gm12999</t>
  </si>
  <si>
    <t>Gm13000</t>
  </si>
  <si>
    <t>Gm13009</t>
  </si>
  <si>
    <t>Gm13013</t>
  </si>
  <si>
    <t>Gm13014</t>
  </si>
  <si>
    <t>Gm13031</t>
  </si>
  <si>
    <t>Gm13033</t>
  </si>
  <si>
    <t>Gm13039</t>
  </si>
  <si>
    <t>Gm13056</t>
  </si>
  <si>
    <t>Gm13062</t>
  </si>
  <si>
    <t>Gm13063</t>
  </si>
  <si>
    <t>Gm13067</t>
  </si>
  <si>
    <t>Gm13091</t>
  </si>
  <si>
    <t>Gm13111</t>
  </si>
  <si>
    <t>Gm13257</t>
  </si>
  <si>
    <t>Gm13258</t>
  </si>
  <si>
    <t>Gm13259</t>
  </si>
  <si>
    <t>Gm13261</t>
  </si>
  <si>
    <t>Gm13267</t>
  </si>
  <si>
    <t>Gm13270</t>
  </si>
  <si>
    <t>Gm13321</t>
  </si>
  <si>
    <t>Gm13327</t>
  </si>
  <si>
    <t>Gm13330</t>
  </si>
  <si>
    <t>Gm13334</t>
  </si>
  <si>
    <t>Gm1337</t>
  </si>
  <si>
    <t>Gm13375</t>
  </si>
  <si>
    <t>Gm13377</t>
  </si>
  <si>
    <t>Gm13383</t>
  </si>
  <si>
    <t>Gm13384</t>
  </si>
  <si>
    <t>Gm13419</t>
  </si>
  <si>
    <t>Gm13421</t>
  </si>
  <si>
    <t>Gm13428</t>
  </si>
  <si>
    <t>Gm13432</t>
  </si>
  <si>
    <t>Gm13433</t>
  </si>
  <si>
    <t>Gm13442</t>
  </si>
  <si>
    <t>Gm13476</t>
  </si>
  <si>
    <t>Gm13483</t>
  </si>
  <si>
    <t>Gm13489</t>
  </si>
  <si>
    <t>Gm13495</t>
  </si>
  <si>
    <t>Gm13520</t>
  </si>
  <si>
    <t>Gm13523</t>
  </si>
  <si>
    <t>Gm13524</t>
  </si>
  <si>
    <t>Gm13548</t>
  </si>
  <si>
    <t>Gm13556</t>
  </si>
  <si>
    <t>Gm13562</t>
  </si>
  <si>
    <t>Gm13563</t>
  </si>
  <si>
    <t>Gm13594</t>
  </si>
  <si>
    <t>Gm13596</t>
  </si>
  <si>
    <t>Gm13610</t>
  </si>
  <si>
    <t>Gm13620</t>
  </si>
  <si>
    <t>Gm13626</t>
  </si>
  <si>
    <t>Gm13644</t>
  </si>
  <si>
    <t>Gm13770</t>
  </si>
  <si>
    <t>Gm13778</t>
  </si>
  <si>
    <t>Gm13781</t>
  </si>
  <si>
    <t>Gm13783</t>
  </si>
  <si>
    <t>Gm13828</t>
  </si>
  <si>
    <t>Gm13830</t>
  </si>
  <si>
    <t>Gm13834</t>
  </si>
  <si>
    <t>Gm13836</t>
  </si>
  <si>
    <t>Gm13842</t>
  </si>
  <si>
    <t>Gm13845</t>
  </si>
  <si>
    <t>Gm13855</t>
  </si>
  <si>
    <t>Gm13858</t>
  </si>
  <si>
    <t>Gm13859</t>
  </si>
  <si>
    <t>Gm13886</t>
  </si>
  <si>
    <t>Gm13889</t>
  </si>
  <si>
    <t>Gm13972</t>
  </si>
  <si>
    <t>Gm13977</t>
  </si>
  <si>
    <t>Gm13983</t>
  </si>
  <si>
    <t>Gm13986</t>
  </si>
  <si>
    <t>Gm13999</t>
  </si>
  <si>
    <t>Gm1401</t>
  </si>
  <si>
    <t>Gm14019</t>
  </si>
  <si>
    <t>Gm14023</t>
  </si>
  <si>
    <t>Gm14051</t>
  </si>
  <si>
    <t>Gm14104</t>
  </si>
  <si>
    <t>Gm14123</t>
  </si>
  <si>
    <t>Gm14138</t>
  </si>
  <si>
    <t>Gm14164</t>
  </si>
  <si>
    <t>Gm14165</t>
  </si>
  <si>
    <t>Gm14167</t>
  </si>
  <si>
    <t>Gm14169</t>
  </si>
  <si>
    <t>Gm14174</t>
  </si>
  <si>
    <t>Gm14175</t>
  </si>
  <si>
    <t>Gm14202</t>
  </si>
  <si>
    <t>Gm14207</t>
  </si>
  <si>
    <t>Gm14221</t>
  </si>
  <si>
    <t>Gm14230</t>
  </si>
  <si>
    <t>Gm14232</t>
  </si>
  <si>
    <t>Gm14256</t>
  </si>
  <si>
    <t>Gm14257</t>
  </si>
  <si>
    <t>Gm14270</t>
  </si>
  <si>
    <t>Gm14276</t>
  </si>
  <si>
    <t>Gm14285</t>
  </si>
  <si>
    <t>Gm14302</t>
  </si>
  <si>
    <t>Gm14321</t>
  </si>
  <si>
    <t>Gm14342</t>
  </si>
  <si>
    <t>Gm14376</t>
  </si>
  <si>
    <t>Gm14378</t>
  </si>
  <si>
    <t>Gm14379</t>
  </si>
  <si>
    <t>Gm14398</t>
  </si>
  <si>
    <t>Gm14447</t>
  </si>
  <si>
    <t>Gm14455</t>
  </si>
  <si>
    <t>Gm14462</t>
  </si>
  <si>
    <t>Gm14488</t>
  </si>
  <si>
    <t>Gm14523</t>
  </si>
  <si>
    <t>Gm14616</t>
  </si>
  <si>
    <t>Gm14634</t>
  </si>
  <si>
    <t>Gm14662</t>
  </si>
  <si>
    <t>Gm14846</t>
  </si>
  <si>
    <t>Gm14858</t>
  </si>
  <si>
    <t>Gm14872</t>
  </si>
  <si>
    <t>Gm14963</t>
  </si>
  <si>
    <t>Gm14965</t>
  </si>
  <si>
    <t>Gm14966</t>
  </si>
  <si>
    <t>Gm14967</t>
  </si>
  <si>
    <t>Gm14978</t>
  </si>
  <si>
    <t>Gm15024</t>
  </si>
  <si>
    <t>Gm15063</t>
  </si>
  <si>
    <t>Gm15138</t>
  </si>
  <si>
    <t>Gm15199</t>
  </si>
  <si>
    <t>Gm15263</t>
  </si>
  <si>
    <t>Gm15287</t>
  </si>
  <si>
    <t>Gm15310</t>
  </si>
  <si>
    <t>Gm15317</t>
  </si>
  <si>
    <t>Gm15320</t>
  </si>
  <si>
    <t>Gm15327</t>
  </si>
  <si>
    <t>Gm15334</t>
  </si>
  <si>
    <t>Gm15396</t>
  </si>
  <si>
    <t>Gm15406</t>
  </si>
  <si>
    <t>Gm15408</t>
  </si>
  <si>
    <t>Gm15415</t>
  </si>
  <si>
    <t>Gm15417</t>
  </si>
  <si>
    <t>Gm15420</t>
  </si>
  <si>
    <t>Gm15441</t>
  </si>
  <si>
    <t>Gm15444</t>
  </si>
  <si>
    <t>Gm15445</t>
  </si>
  <si>
    <t>Gm15463</t>
  </si>
  <si>
    <t>Gm15473</t>
  </si>
  <si>
    <t>Gm15477</t>
  </si>
  <si>
    <t>Gm15488</t>
  </si>
  <si>
    <t>Gm15489</t>
  </si>
  <si>
    <t>Gm15491</t>
  </si>
  <si>
    <t>Gm15492</t>
  </si>
  <si>
    <t>Gm15494</t>
  </si>
  <si>
    <t>Gm15506</t>
  </si>
  <si>
    <t>Gm15510</t>
  </si>
  <si>
    <t>Gm15517</t>
  </si>
  <si>
    <t>Gm15535</t>
  </si>
  <si>
    <t>Gm15541</t>
  </si>
  <si>
    <t>Gm15545</t>
  </si>
  <si>
    <t>Gm15549</t>
  </si>
  <si>
    <t>Gm15556</t>
  </si>
  <si>
    <t>Gm15559</t>
  </si>
  <si>
    <t>Gm15564</t>
  </si>
  <si>
    <t>Gm15567</t>
  </si>
  <si>
    <t>Gm15569</t>
  </si>
  <si>
    <t>Gm15579</t>
  </si>
  <si>
    <t>Gm15580</t>
  </si>
  <si>
    <t>Gm15587</t>
  </si>
  <si>
    <t>Gm15605</t>
  </si>
  <si>
    <t>Gm15607</t>
  </si>
  <si>
    <t>Gm15608</t>
  </si>
  <si>
    <t>Gm15611</t>
  </si>
  <si>
    <t>Gm15612</t>
  </si>
  <si>
    <t>Gm15623</t>
  </si>
  <si>
    <t>Gm15624</t>
  </si>
  <si>
    <t>Gm15627</t>
  </si>
  <si>
    <t>Gm15634</t>
  </si>
  <si>
    <t>Gm15637</t>
  </si>
  <si>
    <t>Gm15639</t>
  </si>
  <si>
    <t>Gm15651</t>
  </si>
  <si>
    <t>Gm15655</t>
  </si>
  <si>
    <t>Gm15663</t>
  </si>
  <si>
    <t>Gm15672</t>
  </si>
  <si>
    <t>Gm15676</t>
  </si>
  <si>
    <t>Gm15677</t>
  </si>
  <si>
    <t>Gm1568</t>
  </si>
  <si>
    <t>Gm15688</t>
  </si>
  <si>
    <t>Gm15704</t>
  </si>
  <si>
    <t>Gm15706</t>
  </si>
  <si>
    <t>Gm15710</t>
  </si>
  <si>
    <t>Gm15723</t>
  </si>
  <si>
    <t>Gm15728</t>
  </si>
  <si>
    <t>Gm15730</t>
  </si>
  <si>
    <t>Gm15731</t>
  </si>
  <si>
    <t>Gm15734</t>
  </si>
  <si>
    <t>Gm15743</t>
  </si>
  <si>
    <t>Gm15747</t>
  </si>
  <si>
    <t>Gm15751</t>
  </si>
  <si>
    <t>Gm15757</t>
  </si>
  <si>
    <t>Gm15760</t>
  </si>
  <si>
    <t>Gm15777</t>
  </si>
  <si>
    <t>Gm15783</t>
  </si>
  <si>
    <t>Gm15787</t>
  </si>
  <si>
    <t>Gm15800</t>
  </si>
  <si>
    <t>Gm15821</t>
  </si>
  <si>
    <t>Gm15829</t>
  </si>
  <si>
    <t>Gm15834</t>
  </si>
  <si>
    <t>Gm15850</t>
  </si>
  <si>
    <t>Gm15851</t>
  </si>
  <si>
    <t>Gm15853</t>
  </si>
  <si>
    <t>Gm15859</t>
  </si>
  <si>
    <t>Gm15860</t>
  </si>
  <si>
    <t>Gm15869</t>
  </si>
  <si>
    <t>Gm15873</t>
  </si>
  <si>
    <t>Gm15885</t>
  </si>
  <si>
    <t>Gm15890</t>
  </si>
  <si>
    <t>Gm15892</t>
  </si>
  <si>
    <t>Gm15893</t>
  </si>
  <si>
    <t>Gm15895</t>
  </si>
  <si>
    <t>Gm15903</t>
  </si>
  <si>
    <t>Gm15911</t>
  </si>
  <si>
    <t>Gm15917</t>
  </si>
  <si>
    <t>Gm15918</t>
  </si>
  <si>
    <t>Gm15919</t>
  </si>
  <si>
    <t>Gm15927</t>
  </si>
  <si>
    <t>Gm15929</t>
  </si>
  <si>
    <t>Gm15943</t>
  </si>
  <si>
    <t>Gm15952</t>
  </si>
  <si>
    <t>Gm15954</t>
  </si>
  <si>
    <t>Gm15958</t>
  </si>
  <si>
    <t>Gm15959</t>
  </si>
  <si>
    <t>Gm15972</t>
  </si>
  <si>
    <t>Gm15979</t>
  </si>
  <si>
    <t>Gm15983</t>
  </si>
  <si>
    <t>Gm15996</t>
  </si>
  <si>
    <t>Gm15998</t>
  </si>
  <si>
    <t>Gm15999</t>
  </si>
  <si>
    <t>Gm16000</t>
  </si>
  <si>
    <t>Gm16001</t>
  </si>
  <si>
    <t>Gm16009</t>
  </si>
  <si>
    <t>Gm16010</t>
  </si>
  <si>
    <t>Gm16013</t>
  </si>
  <si>
    <t>Gm16023</t>
  </si>
  <si>
    <t>Gm16027</t>
  </si>
  <si>
    <t>Gm16039</t>
  </si>
  <si>
    <t>Gm16040</t>
  </si>
  <si>
    <t>Gm16044</t>
  </si>
  <si>
    <t>Gm16047</t>
  </si>
  <si>
    <t>Gm16049</t>
  </si>
  <si>
    <t>Gm16052</t>
  </si>
  <si>
    <t>Gm16062</t>
  </si>
  <si>
    <t>Gm16066</t>
  </si>
  <si>
    <t>Gm16069</t>
  </si>
  <si>
    <t>Gm16076</t>
  </si>
  <si>
    <t>Gm16083</t>
  </si>
  <si>
    <t>Gm16091</t>
  </si>
  <si>
    <t>Gm16104</t>
  </si>
  <si>
    <t>Gm16119</t>
  </si>
  <si>
    <t>Gm16124</t>
  </si>
  <si>
    <t>Gm16151</t>
  </si>
  <si>
    <t>Gm16156</t>
  </si>
  <si>
    <t>Gm16188</t>
  </si>
  <si>
    <t>Gm16191</t>
  </si>
  <si>
    <t>Gm16197</t>
  </si>
  <si>
    <t>Gm16208</t>
  </si>
  <si>
    <t>Gm16218</t>
  </si>
  <si>
    <t>Gm16229</t>
  </si>
  <si>
    <t>Gm16230</t>
  </si>
  <si>
    <t>Gm16247</t>
  </si>
  <si>
    <t>Gm16251</t>
  </si>
  <si>
    <t>Gm16253</t>
  </si>
  <si>
    <t>Gm16256</t>
  </si>
  <si>
    <t>Gm16263</t>
  </si>
  <si>
    <t>Gm16265</t>
  </si>
  <si>
    <t>Gm16266</t>
  </si>
  <si>
    <t>Gm16272</t>
  </si>
  <si>
    <t>Gm16275</t>
  </si>
  <si>
    <t>Gm16279</t>
  </si>
  <si>
    <t>Gm16283</t>
  </si>
  <si>
    <t>Gm16286</t>
  </si>
  <si>
    <t>Gm16292</t>
  </si>
  <si>
    <t>Gm16295</t>
  </si>
  <si>
    <t>Gm16312</t>
  </si>
  <si>
    <t>Gm16314</t>
  </si>
  <si>
    <t>Gm16320</t>
  </si>
  <si>
    <t>Gm16322</t>
  </si>
  <si>
    <t>Gm16323</t>
  </si>
  <si>
    <t>Gm16326</t>
  </si>
  <si>
    <t>Gm16339</t>
  </si>
  <si>
    <t>Gm16343</t>
  </si>
  <si>
    <t>Gm16401</t>
  </si>
  <si>
    <t>Gm16481</t>
  </si>
  <si>
    <t>Gm16493</t>
  </si>
  <si>
    <t>Gm16499</t>
  </si>
  <si>
    <t>Gm16515</t>
  </si>
  <si>
    <t>Gm16516</t>
  </si>
  <si>
    <t>Gm16517</t>
  </si>
  <si>
    <t>Gm16535</t>
  </si>
  <si>
    <t>Gm16537</t>
  </si>
  <si>
    <t>Gm16538</t>
  </si>
  <si>
    <t>Gm16540</t>
  </si>
  <si>
    <t>Gm16565</t>
  </si>
  <si>
    <t>Gm16575</t>
  </si>
  <si>
    <t>Gm16576</t>
  </si>
  <si>
    <t>Gm16581</t>
  </si>
  <si>
    <t>Gm16596</t>
  </si>
  <si>
    <t>Gm16598</t>
  </si>
  <si>
    <t>Gm166</t>
  </si>
  <si>
    <t>Gm1661</t>
  </si>
  <si>
    <t>Gm16615</t>
  </si>
  <si>
    <t>Gm16617</t>
  </si>
  <si>
    <t>Gm16618</t>
  </si>
  <si>
    <t>Gm16621</t>
  </si>
  <si>
    <t>Gm16628</t>
  </si>
  <si>
    <t>Gm16630</t>
  </si>
  <si>
    <t>Gm16631</t>
  </si>
  <si>
    <t>Gm16638</t>
  </si>
  <si>
    <t>Gm16641</t>
  </si>
  <si>
    <t>Gm16652</t>
  </si>
  <si>
    <t>Gm16675</t>
  </si>
  <si>
    <t>Gm16677</t>
  </si>
  <si>
    <t>Gm16682</t>
  </si>
  <si>
    <t>Gm16685</t>
  </si>
  <si>
    <t>Gm16701</t>
  </si>
  <si>
    <t>Gm16703</t>
  </si>
  <si>
    <t>Gm16704</t>
  </si>
  <si>
    <t>Gm16705</t>
  </si>
  <si>
    <t>Gm16707</t>
  </si>
  <si>
    <t>Gm16712</t>
  </si>
  <si>
    <t>Gm16714</t>
  </si>
  <si>
    <t>Gm16718</t>
  </si>
  <si>
    <t>Gm16719</t>
  </si>
  <si>
    <t>Gm16720</t>
  </si>
  <si>
    <t>Gm16723</t>
  </si>
  <si>
    <t>Gm1673</t>
  </si>
  <si>
    <t>Gm16740</t>
  </si>
  <si>
    <t>Gm16745</t>
  </si>
  <si>
    <t>Gm16749</t>
  </si>
  <si>
    <t>Gm16755</t>
  </si>
  <si>
    <t>Gm16758</t>
  </si>
  <si>
    <t>Gm16759</t>
  </si>
  <si>
    <t>Gm16760</t>
  </si>
  <si>
    <t>Gm16765</t>
  </si>
  <si>
    <t>Gm16793</t>
  </si>
  <si>
    <t>Gm16794</t>
  </si>
  <si>
    <t>Gm16795</t>
  </si>
  <si>
    <t>Gm16796</t>
  </si>
  <si>
    <t>Gm16825</t>
  </si>
  <si>
    <t>Gm16827</t>
  </si>
  <si>
    <t>Gm16831</t>
  </si>
  <si>
    <t>Gm16835</t>
  </si>
  <si>
    <t>Gm16838</t>
  </si>
  <si>
    <t>Gm16853</t>
  </si>
  <si>
    <t>Gm16854</t>
  </si>
  <si>
    <t>Gm16862</t>
  </si>
  <si>
    <t>Gm16866</t>
  </si>
  <si>
    <t>Gm16876</t>
  </si>
  <si>
    <t>Gm16881</t>
  </si>
  <si>
    <t>Gm16884</t>
  </si>
  <si>
    <t>Gm16890</t>
  </si>
  <si>
    <t>Gm16897</t>
  </si>
  <si>
    <t>Gm16899</t>
  </si>
  <si>
    <t>Gm16912</t>
  </si>
  <si>
    <t>Gm16950</t>
  </si>
  <si>
    <t>Gm16952</t>
  </si>
  <si>
    <t>Gm16954</t>
  </si>
  <si>
    <t>Gm16956</t>
  </si>
  <si>
    <t>Gm16958</t>
  </si>
  <si>
    <t>Gm16961</t>
  </si>
  <si>
    <t>Gm16962</t>
  </si>
  <si>
    <t>Gm16972</t>
  </si>
  <si>
    <t>Gm16982</t>
  </si>
  <si>
    <t>Gm16983</t>
  </si>
  <si>
    <t>Gm16989</t>
  </si>
  <si>
    <t>Gm16994</t>
  </si>
  <si>
    <t>Gm2018</t>
  </si>
  <si>
    <t>Gm2061</t>
  </si>
  <si>
    <t>Gm2093</t>
  </si>
  <si>
    <t>Gm2115</t>
  </si>
  <si>
    <t>Gm2214</t>
  </si>
  <si>
    <t>Gm2415</t>
  </si>
  <si>
    <t>Gm2449</t>
  </si>
  <si>
    <t>Gm2694</t>
  </si>
  <si>
    <t>Gm2716</t>
  </si>
  <si>
    <t>Gm2788</t>
  </si>
  <si>
    <t>Gm2a</t>
  </si>
  <si>
    <t>Gm4117</t>
  </si>
  <si>
    <t>Gm4221</t>
  </si>
  <si>
    <t>Gm4285</t>
  </si>
  <si>
    <t>Gm4473</t>
  </si>
  <si>
    <t>Gm4577</t>
  </si>
  <si>
    <t>Gm4755</t>
  </si>
  <si>
    <t>Gm4793</t>
  </si>
  <si>
    <t>Gm4876</t>
  </si>
  <si>
    <t>Gm4890</t>
  </si>
  <si>
    <t>Gm4925</t>
  </si>
  <si>
    <t>Gm4969</t>
  </si>
  <si>
    <t>Gm505</t>
  </si>
  <si>
    <t>Gm5068</t>
  </si>
  <si>
    <t>Gm5069</t>
  </si>
  <si>
    <t>Gm5089</t>
  </si>
  <si>
    <t>Gm5106</t>
  </si>
  <si>
    <t>Gm5111</t>
  </si>
  <si>
    <t>Gm5113</t>
  </si>
  <si>
    <t>Gm5129</t>
  </si>
  <si>
    <t>Gm5146</t>
  </si>
  <si>
    <t>Gm5151</t>
  </si>
  <si>
    <t>Gm5239</t>
  </si>
  <si>
    <t>Gm5406</t>
  </si>
  <si>
    <t>Gm5432</t>
  </si>
  <si>
    <t>Gm5447</t>
  </si>
  <si>
    <t>Gm5464</t>
  </si>
  <si>
    <t>Gm5465</t>
  </si>
  <si>
    <t>Gm5468</t>
  </si>
  <si>
    <t>Gm5475</t>
  </si>
  <si>
    <t>Gm5540</t>
  </si>
  <si>
    <t>Gm5561</t>
  </si>
  <si>
    <t>Gm5577</t>
  </si>
  <si>
    <t>Gm5590</t>
  </si>
  <si>
    <t>Gm5602</t>
  </si>
  <si>
    <t>Gm5607</t>
  </si>
  <si>
    <t>Gm561</t>
  </si>
  <si>
    <t>Gm5617</t>
  </si>
  <si>
    <t>Gm5887</t>
  </si>
  <si>
    <t>Gm5897</t>
  </si>
  <si>
    <t>Gm5918</t>
  </si>
  <si>
    <t>Gm5973</t>
  </si>
  <si>
    <t>Gm608</t>
  </si>
  <si>
    <t>Gm6091</t>
  </si>
  <si>
    <t>Gm6116</t>
  </si>
  <si>
    <t>Gm6195</t>
  </si>
  <si>
    <t>Gm6277</t>
  </si>
  <si>
    <t>Gm628</t>
  </si>
  <si>
    <t>Gm6288</t>
  </si>
  <si>
    <t>Gm6320</t>
  </si>
  <si>
    <t>Gm6420</t>
  </si>
  <si>
    <t>Gm6616</t>
  </si>
  <si>
    <t>Gm6654</t>
  </si>
  <si>
    <t>Gm6658</t>
  </si>
  <si>
    <t>Gm672</t>
  </si>
  <si>
    <t>Gm6762</t>
  </si>
  <si>
    <t>Gm6834</t>
  </si>
  <si>
    <t>Gm6899</t>
  </si>
  <si>
    <t>Gm6969</t>
  </si>
  <si>
    <t>Gm7008</t>
  </si>
  <si>
    <t>Gm7092</t>
  </si>
  <si>
    <t>Gm71</t>
  </si>
  <si>
    <t>Gm711</t>
  </si>
  <si>
    <t>Gm7120</t>
  </si>
  <si>
    <t>Gm715</t>
  </si>
  <si>
    <t>Gm7276</t>
  </si>
  <si>
    <t>Gm7332</t>
  </si>
  <si>
    <t>Gm7418</t>
  </si>
  <si>
    <t>Gm7461</t>
  </si>
  <si>
    <t>Gm7598</t>
  </si>
  <si>
    <t>Gm7599</t>
  </si>
  <si>
    <t>Gm7618</t>
  </si>
  <si>
    <t>Gm7628</t>
  </si>
  <si>
    <t>Gm7657</t>
  </si>
  <si>
    <t>Gm7785</t>
  </si>
  <si>
    <t>Gm7841</t>
  </si>
  <si>
    <t>Gm7854</t>
  </si>
  <si>
    <t>Gm807</t>
  </si>
  <si>
    <t>Gm8098</t>
  </si>
  <si>
    <t>Gm8186</t>
  </si>
  <si>
    <t>Gm8213</t>
  </si>
  <si>
    <t>Gm8327</t>
  </si>
  <si>
    <t>Gm8619</t>
  </si>
  <si>
    <t>Gm8731</t>
  </si>
  <si>
    <t>Gm9047</t>
  </si>
  <si>
    <t>Gm9091</t>
  </si>
  <si>
    <t>Gm9153</t>
  </si>
  <si>
    <t>Gm9378</t>
  </si>
  <si>
    <t>Gm9506</t>
  </si>
  <si>
    <t>Gm9530</t>
  </si>
  <si>
    <t>Gm962</t>
  </si>
  <si>
    <t>Gm9725</t>
  </si>
  <si>
    <t>Gm9750</t>
  </si>
  <si>
    <t>Gm9775</t>
  </si>
  <si>
    <t>Gm9776</t>
  </si>
  <si>
    <t>Gm9783</t>
  </si>
  <si>
    <t>Gm98</t>
  </si>
  <si>
    <t>Gm9804</t>
  </si>
  <si>
    <t>Gm9806</t>
  </si>
  <si>
    <t>Gm9812</t>
  </si>
  <si>
    <t>Gm9828</t>
  </si>
  <si>
    <t>Gm9837</t>
  </si>
  <si>
    <t>Gm9846</t>
  </si>
  <si>
    <t>Gm9869</t>
  </si>
  <si>
    <t>Gm9870</t>
  </si>
  <si>
    <t>Gm9884</t>
  </si>
  <si>
    <t>Gm9885</t>
  </si>
  <si>
    <t>Gm9887</t>
  </si>
  <si>
    <t>Gm9889</t>
  </si>
  <si>
    <t>Gm9900</t>
  </si>
  <si>
    <t>Gm9903</t>
  </si>
  <si>
    <t>Gm9905</t>
  </si>
  <si>
    <t>Gm9913</t>
  </si>
  <si>
    <t>Gm9917</t>
  </si>
  <si>
    <t>Gm9920</t>
  </si>
  <si>
    <t>Gm9922</t>
  </si>
  <si>
    <t>Gm9925</t>
  </si>
  <si>
    <t>Gm9929</t>
  </si>
  <si>
    <t>Gm9933</t>
  </si>
  <si>
    <t>Gm9934</t>
  </si>
  <si>
    <t>Gm9939</t>
  </si>
  <si>
    <t>Gm9949</t>
  </si>
  <si>
    <t>Gm9955</t>
  </si>
  <si>
    <t>Gm9958</t>
  </si>
  <si>
    <t>Gm9959</t>
  </si>
  <si>
    <t>Gm9967</t>
  </si>
  <si>
    <t>Gm9970</t>
  </si>
  <si>
    <t>Gm9985</t>
  </si>
  <si>
    <t>Gm9987</t>
  </si>
  <si>
    <t>Gm9988</t>
  </si>
  <si>
    <t>Gm9996</t>
  </si>
  <si>
    <t>Gmcl1</t>
  </si>
  <si>
    <t>Gmeb1</t>
  </si>
  <si>
    <t>Gmeb2</t>
  </si>
  <si>
    <t>Gmfb</t>
  </si>
  <si>
    <t>Gmfg</t>
  </si>
  <si>
    <t>Gmnn</t>
  </si>
  <si>
    <t>Gmppa</t>
  </si>
  <si>
    <t>Gmppb</t>
  </si>
  <si>
    <t>Gmpr2</t>
  </si>
  <si>
    <t>Gmps</t>
  </si>
  <si>
    <t>Gna11</t>
  </si>
  <si>
    <t>Gna12</t>
  </si>
  <si>
    <t>Gna13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z</t>
  </si>
  <si>
    <t>Gnb1</t>
  </si>
  <si>
    <t>Gnb1l</t>
  </si>
  <si>
    <t>Gnb2</t>
  </si>
  <si>
    <t>Gnb2l1</t>
  </si>
  <si>
    <t>Gnb4</t>
  </si>
  <si>
    <t>Gnb5</t>
  </si>
  <si>
    <t>Gne</t>
  </si>
  <si>
    <t>Gng10</t>
  </si>
  <si>
    <t>Gng12</t>
  </si>
  <si>
    <t>Gng3</t>
  </si>
  <si>
    <t>Gng4</t>
  </si>
  <si>
    <t>Gng5</t>
  </si>
  <si>
    <t>Gng8</t>
  </si>
  <si>
    <t>Gnl1</t>
  </si>
  <si>
    <t>Gnl2</t>
  </si>
  <si>
    <t>Gnl3</t>
  </si>
  <si>
    <t>Gnl3l</t>
  </si>
  <si>
    <t>Gnpat</t>
  </si>
  <si>
    <t>Gnpnat1</t>
  </si>
  <si>
    <t>Gnptab</t>
  </si>
  <si>
    <t>Gnptg</t>
  </si>
  <si>
    <t>Gns</t>
  </si>
  <si>
    <t>Golga1</t>
  </si>
  <si>
    <t>Golga2</t>
  </si>
  <si>
    <t>Golga3</t>
  </si>
  <si>
    <t>Golga4</t>
  </si>
  <si>
    <t>Golga5</t>
  </si>
  <si>
    <t>Golga7</t>
  </si>
  <si>
    <t>Golga7b</t>
  </si>
  <si>
    <t>Golgb1</t>
  </si>
  <si>
    <t>Golim4</t>
  </si>
  <si>
    <t>Golm1</t>
  </si>
  <si>
    <t>Golph3</t>
  </si>
  <si>
    <t>Golt1b</t>
  </si>
  <si>
    <t>Gopc</t>
  </si>
  <si>
    <t>Gorab</t>
  </si>
  <si>
    <t>Gorasp1</t>
  </si>
  <si>
    <t>Gorasp2</t>
  </si>
  <si>
    <t>Gosr1</t>
  </si>
  <si>
    <t>Gosr2</t>
  </si>
  <si>
    <t>Got1</t>
  </si>
  <si>
    <t>Got2</t>
  </si>
  <si>
    <t>Gpaa1</t>
  </si>
  <si>
    <t>Gpam</t>
  </si>
  <si>
    <t>Gpank1</t>
  </si>
  <si>
    <t>Gpatch1</t>
  </si>
  <si>
    <t>Gpatch2</t>
  </si>
  <si>
    <t>Gpatch3</t>
  </si>
  <si>
    <t>Gpatch4</t>
  </si>
  <si>
    <t>Gpatch8</t>
  </si>
  <si>
    <t>Gpbp1</t>
  </si>
  <si>
    <t>Gpbp1l1</t>
  </si>
  <si>
    <t>Gpc1</t>
  </si>
  <si>
    <t>Gpc2</t>
  </si>
  <si>
    <t>Gpc4</t>
  </si>
  <si>
    <t>Gpcpd1</t>
  </si>
  <si>
    <t>Gpd1</t>
  </si>
  <si>
    <t>Gpd1l</t>
  </si>
  <si>
    <t>Gpd2</t>
  </si>
  <si>
    <t>Gpi1</t>
  </si>
  <si>
    <t>Gpkow</t>
  </si>
  <si>
    <t>Gpm6b</t>
  </si>
  <si>
    <t>Gpn1</t>
  </si>
  <si>
    <t>Gpn2</t>
  </si>
  <si>
    <t>Gpn3</t>
  </si>
  <si>
    <t>Gpr107</t>
  </si>
  <si>
    <t>Gpr108</t>
  </si>
  <si>
    <t>Gpr123</t>
  </si>
  <si>
    <t>Gpr124</t>
  </si>
  <si>
    <t>Gpr125</t>
  </si>
  <si>
    <t>Gpr126</t>
  </si>
  <si>
    <t>Gpr135</t>
  </si>
  <si>
    <t>Gpr137</t>
  </si>
  <si>
    <t>Gpr137c</t>
  </si>
  <si>
    <t>Gpr142</t>
  </si>
  <si>
    <t>Gpr146</t>
  </si>
  <si>
    <t>Gpr150</t>
  </si>
  <si>
    <t>Gpr153</t>
  </si>
  <si>
    <t>Gpr155</t>
  </si>
  <si>
    <t>Gpr157</t>
  </si>
  <si>
    <t>Gpr160</t>
  </si>
  <si>
    <t>Gpr162</t>
  </si>
  <si>
    <t>Gpr172b</t>
  </si>
  <si>
    <t>Gpr173</t>
  </si>
  <si>
    <t>Gpr179</t>
  </si>
  <si>
    <t>Gpr180</t>
  </si>
  <si>
    <t>Gpr19</t>
  </si>
  <si>
    <t>Gpr27</t>
  </si>
  <si>
    <t>Gpr3</t>
  </si>
  <si>
    <t>Gpr56</t>
  </si>
  <si>
    <t>Gpr62</t>
  </si>
  <si>
    <t>Gpr63</t>
  </si>
  <si>
    <t>Gpr84</t>
  </si>
  <si>
    <t>Gpr85</t>
  </si>
  <si>
    <t>Gpr88</t>
  </si>
  <si>
    <t>Gpr89</t>
  </si>
  <si>
    <t>Gpr98</t>
  </si>
  <si>
    <t>Gprc5c</t>
  </si>
  <si>
    <t>Gprin1</t>
  </si>
  <si>
    <t>Gprin3</t>
  </si>
  <si>
    <t>Gps1</t>
  </si>
  <si>
    <t>Gps2</t>
  </si>
  <si>
    <t>Gpsm1</t>
  </si>
  <si>
    <t>Gpsm2</t>
  </si>
  <si>
    <t>Gpsm3</t>
  </si>
  <si>
    <t>Gpx1</t>
  </si>
  <si>
    <t>Gpx4</t>
  </si>
  <si>
    <t>Gramd1a</t>
  </si>
  <si>
    <t>Gramd1b</t>
  </si>
  <si>
    <t>Gramd2</t>
  </si>
  <si>
    <t>Gramd3</t>
  </si>
  <si>
    <t>Gramd4</t>
  </si>
  <si>
    <t>Grasp</t>
  </si>
  <si>
    <t>Grb2</t>
  </si>
  <si>
    <t>Grb7</t>
  </si>
  <si>
    <t>Grcc10</t>
  </si>
  <si>
    <t>Grem1</t>
  </si>
  <si>
    <t>Grhl1</t>
  </si>
  <si>
    <t>Grhpr</t>
  </si>
  <si>
    <t>Gria2</t>
  </si>
  <si>
    <t>Grid1</t>
  </si>
  <si>
    <t>Grid2</t>
  </si>
  <si>
    <t>Grik1</t>
  </si>
  <si>
    <t>Grik3</t>
  </si>
  <si>
    <t>Grik5</t>
  </si>
  <si>
    <t>Grin1</t>
  </si>
  <si>
    <t>Grin2b</t>
  </si>
  <si>
    <t>Grin2d</t>
  </si>
  <si>
    <t>Grin3a</t>
  </si>
  <si>
    <t>Grinl1a</t>
  </si>
  <si>
    <t>Grk4</t>
  </si>
  <si>
    <t>Grk5</t>
  </si>
  <si>
    <t>Grk6</t>
  </si>
  <si>
    <t>Grlf1</t>
  </si>
  <si>
    <t>Grm6</t>
  </si>
  <si>
    <t>Grm8</t>
  </si>
  <si>
    <t>Grpel1</t>
  </si>
  <si>
    <t>Grpel2</t>
  </si>
  <si>
    <t>Grrp1</t>
  </si>
  <si>
    <t>Grsf1</t>
  </si>
  <si>
    <t>Grwd1</t>
  </si>
  <si>
    <t>Gsc</t>
  </si>
  <si>
    <t>Gsc2</t>
  </si>
  <si>
    <t>Gse1</t>
  </si>
  <si>
    <t>Gsg2</t>
  </si>
  <si>
    <t>Gsk3a</t>
  </si>
  <si>
    <t>Gsk3b</t>
  </si>
  <si>
    <t>Gsn</t>
  </si>
  <si>
    <t>Gspt1</t>
  </si>
  <si>
    <t>Gspt2</t>
  </si>
  <si>
    <t>Gsr</t>
  </si>
  <si>
    <t>Gss</t>
  </si>
  <si>
    <t>Gstcd</t>
  </si>
  <si>
    <t>Gstm1</t>
  </si>
  <si>
    <t>Gstm5</t>
  </si>
  <si>
    <t>Gstm7</t>
  </si>
  <si>
    <t>Gsto1</t>
  </si>
  <si>
    <t>Gsto2</t>
  </si>
  <si>
    <t>Gstp1</t>
  </si>
  <si>
    <t>Gstp2</t>
  </si>
  <si>
    <t>Gstt1</t>
  </si>
  <si>
    <t>Gstt3</t>
  </si>
  <si>
    <t>Gstz1</t>
  </si>
  <si>
    <t>Gsx1</t>
  </si>
  <si>
    <t>Gt(ROSA)26Sor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2</t>
  </si>
  <si>
    <t>Gtf2h3</t>
  </si>
  <si>
    <t>Gtf2h4</t>
  </si>
  <si>
    <t>Gtf2h5</t>
  </si>
  <si>
    <t>Gtf2i</t>
  </si>
  <si>
    <t>Gtf2ird1</t>
  </si>
  <si>
    <t>Gtf2ird2</t>
  </si>
  <si>
    <t>Gtf3c1</t>
  </si>
  <si>
    <t>Gtf3c2</t>
  </si>
  <si>
    <t>Gtf3c3</t>
  </si>
  <si>
    <t>Gtf3c4</t>
  </si>
  <si>
    <t>Gtf3c5</t>
  </si>
  <si>
    <t>Gtf3c6</t>
  </si>
  <si>
    <t>Gtl3</t>
  </si>
  <si>
    <t>Gtpbp1</t>
  </si>
  <si>
    <t>Gtpbp2</t>
  </si>
  <si>
    <t>Gtpbp3</t>
  </si>
  <si>
    <t>Gtpbp4</t>
  </si>
  <si>
    <t>Gtpbp5</t>
  </si>
  <si>
    <t>Gtpbp6</t>
  </si>
  <si>
    <t>Gtpbp8</t>
  </si>
  <si>
    <t>Gtse1</t>
  </si>
  <si>
    <t>Gucy1b3</t>
  </si>
  <si>
    <t>Guf1</t>
  </si>
  <si>
    <t>Guk1</t>
  </si>
  <si>
    <t>Gusb</t>
  </si>
  <si>
    <t>Gxylt1</t>
  </si>
  <si>
    <t>Gxylt2</t>
  </si>
  <si>
    <t>Gyg</t>
  </si>
  <si>
    <t>Gyk</t>
  </si>
  <si>
    <t>Gyltl1b</t>
  </si>
  <si>
    <t>Gys1</t>
  </si>
  <si>
    <t>Gzf1</t>
  </si>
  <si>
    <t>H13</t>
  </si>
  <si>
    <t>H1f0</t>
  </si>
  <si>
    <t>H1fx</t>
  </si>
  <si>
    <t>H2-D1</t>
  </si>
  <si>
    <t>H2-DMa</t>
  </si>
  <si>
    <t>H2-Ke2</t>
  </si>
  <si>
    <t>H2-Ke6</t>
  </si>
  <si>
    <t>H28</t>
  </si>
  <si>
    <t>H2afj</t>
  </si>
  <si>
    <t>H2afv</t>
  </si>
  <si>
    <t>H2afx</t>
  </si>
  <si>
    <t>H2afy</t>
  </si>
  <si>
    <t>H2afy2</t>
  </si>
  <si>
    <t>H2afz</t>
  </si>
  <si>
    <t>H3f3a</t>
  </si>
  <si>
    <t>H3f3b</t>
  </si>
  <si>
    <t>H3f3c</t>
  </si>
  <si>
    <t>H47</t>
  </si>
  <si>
    <t>H6pd</t>
  </si>
  <si>
    <t>Habp4</t>
  </si>
  <si>
    <t>Hacl1</t>
  </si>
  <si>
    <t>Hadha</t>
  </si>
  <si>
    <t>Hadhb</t>
  </si>
  <si>
    <t>Hagh</t>
  </si>
  <si>
    <t>Haghl</t>
  </si>
  <si>
    <t>Hap1</t>
  </si>
  <si>
    <t>Hapln2</t>
  </si>
  <si>
    <t>Harbi1</t>
  </si>
  <si>
    <t>Hars</t>
  </si>
  <si>
    <t>Hars2</t>
  </si>
  <si>
    <t>Has2</t>
  </si>
  <si>
    <t>Has2as</t>
  </si>
  <si>
    <t>Has3</t>
  </si>
  <si>
    <t>Hat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ax1</t>
  </si>
  <si>
    <t>Hbegf</t>
  </si>
  <si>
    <t>Hbp1</t>
  </si>
  <si>
    <t>Hbs1l</t>
  </si>
  <si>
    <t>Hbxip</t>
  </si>
  <si>
    <t>Hcfc1</t>
  </si>
  <si>
    <t>Hcfc1r1</t>
  </si>
  <si>
    <t>Hcfc2</t>
  </si>
  <si>
    <t>Hcn2</t>
  </si>
  <si>
    <t>Hcn3</t>
  </si>
  <si>
    <t>Hcrt</t>
  </si>
  <si>
    <t>Hcrtr2</t>
  </si>
  <si>
    <t>Hcst</t>
  </si>
  <si>
    <t>Hdac1</t>
  </si>
  <si>
    <t>Hdac10</t>
  </si>
  <si>
    <t>Hdac2</t>
  </si>
  <si>
    <t>Hdac3</t>
  </si>
  <si>
    <t>Hdac5</t>
  </si>
  <si>
    <t>Hdac7</t>
  </si>
  <si>
    <t>Hddc2</t>
  </si>
  <si>
    <t>Hddc3</t>
  </si>
  <si>
    <t>Hdgf</t>
  </si>
  <si>
    <t>Hdgfrp2</t>
  </si>
  <si>
    <t>Hdgfrp3</t>
  </si>
  <si>
    <t>Hdhd2</t>
  </si>
  <si>
    <t>Hdhd3</t>
  </si>
  <si>
    <t>Hdlbp</t>
  </si>
  <si>
    <t>Heatr1</t>
  </si>
  <si>
    <t>Heatr2</t>
  </si>
  <si>
    <t>Heatr3</t>
  </si>
  <si>
    <t>Heatr5a</t>
  </si>
  <si>
    <t>Heatr5b</t>
  </si>
  <si>
    <t>Heatr6</t>
  </si>
  <si>
    <t>Heatr7a</t>
  </si>
  <si>
    <t>Hebp1</t>
  </si>
  <si>
    <t>Heca</t>
  </si>
  <si>
    <t>Hectd1</t>
  </si>
  <si>
    <t>Hectd3</t>
  </si>
  <si>
    <t>Heg1</t>
  </si>
  <si>
    <t>Helb</t>
  </si>
  <si>
    <t>Helq</t>
  </si>
  <si>
    <t>Helt</t>
  </si>
  <si>
    <t>Hemk1</t>
  </si>
  <si>
    <t>Hepacam</t>
  </si>
  <si>
    <t>Herc1</t>
  </si>
  <si>
    <t>Herc2</t>
  </si>
  <si>
    <t>Herc3</t>
  </si>
  <si>
    <t>Herc4</t>
  </si>
  <si>
    <t>Herc6</t>
  </si>
  <si>
    <t>Herpud1</t>
  </si>
  <si>
    <t>Herpud2</t>
  </si>
  <si>
    <t>Hes1</t>
  </si>
  <si>
    <t>Hes3</t>
  </si>
  <si>
    <t>Hes6</t>
  </si>
  <si>
    <t>Hes7</t>
  </si>
  <si>
    <t>Hexa</t>
  </si>
  <si>
    <t>Hexb</t>
  </si>
  <si>
    <t>Hexdc</t>
  </si>
  <si>
    <t>Hexim1</t>
  </si>
  <si>
    <t>Hexim2</t>
  </si>
  <si>
    <t>Hey1</t>
  </si>
  <si>
    <t>Hey2</t>
  </si>
  <si>
    <t>Hfe</t>
  </si>
  <si>
    <t>Hgs</t>
  </si>
  <si>
    <t>Hhat</t>
  </si>
  <si>
    <t>Hhex</t>
  </si>
  <si>
    <t>Hhip</t>
  </si>
  <si>
    <t>Hiat1</t>
  </si>
  <si>
    <t>Hiatl1</t>
  </si>
  <si>
    <t>Hibadh</t>
  </si>
  <si>
    <t>Hibch</t>
  </si>
  <si>
    <t>Hic1</t>
  </si>
  <si>
    <t>Hic2</t>
  </si>
  <si>
    <t>Hif1a</t>
  </si>
  <si>
    <t>Hif1an</t>
  </si>
  <si>
    <t>Hif3a</t>
  </si>
  <si>
    <t>Higd1a</t>
  </si>
  <si>
    <t>Higd2a</t>
  </si>
  <si>
    <t>Hinfp</t>
  </si>
  <si>
    <t>Hint1</t>
  </si>
  <si>
    <t>Hint2</t>
  </si>
  <si>
    <t>Hint3</t>
  </si>
  <si>
    <t>Hip1</t>
  </si>
  <si>
    <t>Hip1r</t>
  </si>
  <si>
    <t>Hipk1</t>
  </si>
  <si>
    <t>Hipk2</t>
  </si>
  <si>
    <t>Hipk3</t>
  </si>
  <si>
    <t>Hira</t>
  </si>
  <si>
    <t>Hirip3</t>
  </si>
  <si>
    <t>Hist1h1a</t>
  </si>
  <si>
    <t>Hist1h1b</t>
  </si>
  <si>
    <t>Hist1h1c</t>
  </si>
  <si>
    <t>Hist1h1d</t>
  </si>
  <si>
    <t>Hist1h1e</t>
  </si>
  <si>
    <t>Hist1h1t</t>
  </si>
  <si>
    <t>Hist1h2ab</t>
  </si>
  <si>
    <t>Hist1h2ad</t>
  </si>
  <si>
    <t>Hist1h2ae</t>
  </si>
  <si>
    <t>Hist1h2af</t>
  </si>
  <si>
    <t>Hist1h2ag</t>
  </si>
  <si>
    <t>Hist1h2ah</t>
  </si>
  <si>
    <t>Hist1h2ai</t>
  </si>
  <si>
    <t>Hist1h2aj</t>
  </si>
  <si>
    <t>Hist1h2ak</t>
  </si>
  <si>
    <t>Hist1h2an</t>
  </si>
  <si>
    <t>Hist1h2bb</t>
  </si>
  <si>
    <t>Hist1h2be</t>
  </si>
  <si>
    <t>Hist1h2bf</t>
  </si>
  <si>
    <t>Hist1h2bg</t>
  </si>
  <si>
    <t>Hist1h2bh</t>
  </si>
  <si>
    <t>Hist1h2bj</t>
  </si>
  <si>
    <t>Hist1h2bk</t>
  </si>
  <si>
    <t>Hist1h2bl</t>
  </si>
  <si>
    <t>Hist1h2bm</t>
  </si>
  <si>
    <t>Hist1h2bn</t>
  </si>
  <si>
    <t>Hist1h2bp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4a</t>
  </si>
  <si>
    <t>Hist1h4b</t>
  </si>
  <si>
    <t>Hist1h4d</t>
  </si>
  <si>
    <t>Hist1h4f</t>
  </si>
  <si>
    <t>Hist1h4h</t>
  </si>
  <si>
    <t>Hist1h4i</t>
  </si>
  <si>
    <t>Hist1h4k</t>
  </si>
  <si>
    <t>Hist2h2aa1</t>
  </si>
  <si>
    <t>Hist2h2aa2</t>
  </si>
  <si>
    <t>Hist2h2ab</t>
  </si>
  <si>
    <t>Hist2h2ac</t>
  </si>
  <si>
    <t>Hist2h2bb</t>
  </si>
  <si>
    <t>Hist2h2be</t>
  </si>
  <si>
    <t>Hist2h3b</t>
  </si>
  <si>
    <t>Hist2h3c1</t>
  </si>
  <si>
    <t>Hist2h3c2-ps</t>
  </si>
  <si>
    <t>Hist2h4</t>
  </si>
  <si>
    <t>Hist3h2a</t>
  </si>
  <si>
    <t>Hist3h2ba</t>
  </si>
  <si>
    <t>Hist3h2bb-ps</t>
  </si>
  <si>
    <t>Hist4h4</t>
  </si>
  <si>
    <t>Hivep1</t>
  </si>
  <si>
    <t>Hivep2</t>
  </si>
  <si>
    <t>Hivep3</t>
  </si>
  <si>
    <t>Hjurp</t>
  </si>
  <si>
    <t>Hk1</t>
  </si>
  <si>
    <t>Hk2</t>
  </si>
  <si>
    <t>Hlf</t>
  </si>
  <si>
    <t>Hltf</t>
  </si>
  <si>
    <t>Hlx</t>
  </si>
  <si>
    <t>Hmbox1</t>
  </si>
  <si>
    <t>Hmbs</t>
  </si>
  <si>
    <t>Hmcn1</t>
  </si>
  <si>
    <t>Hmcn2</t>
  </si>
  <si>
    <t>Hmg20a</t>
  </si>
  <si>
    <t>Hmg20b</t>
  </si>
  <si>
    <t>Hmga1</t>
  </si>
  <si>
    <t>Hmga2</t>
  </si>
  <si>
    <t>Hmgb1</t>
  </si>
  <si>
    <t>Hmgb2</t>
  </si>
  <si>
    <t>Hmgb3</t>
  </si>
  <si>
    <t>Hmgcl</t>
  </si>
  <si>
    <t>Hmgcr</t>
  </si>
  <si>
    <t>Hmgn1</t>
  </si>
  <si>
    <t>Hmgn2</t>
  </si>
  <si>
    <t>Hmgn3</t>
  </si>
  <si>
    <t>Hmgn5</t>
  </si>
  <si>
    <t>Hmgxb3</t>
  </si>
  <si>
    <t>Hmgxb4</t>
  </si>
  <si>
    <t>Hmmr</t>
  </si>
  <si>
    <t>Hmox1</t>
  </si>
  <si>
    <t>Hmox2</t>
  </si>
  <si>
    <t>Hmx2</t>
  </si>
  <si>
    <t>Hn1</t>
  </si>
  <si>
    <t>Hn1l</t>
  </si>
  <si>
    <t>Hnrnpa0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h2</t>
  </si>
  <si>
    <t>Hnrnph3</t>
  </si>
  <si>
    <t>Hnrnpk</t>
  </si>
  <si>
    <t>Hnrnpl</t>
  </si>
  <si>
    <t>Hnrnpm</t>
  </si>
  <si>
    <t>Hnrnpr</t>
  </si>
  <si>
    <t>Hnrnpu</t>
  </si>
  <si>
    <t>Hnrnpul1</t>
  </si>
  <si>
    <t>Hnrnpul2</t>
  </si>
  <si>
    <t>Hnrpdl</t>
  </si>
  <si>
    <t>Hnrpll</t>
  </si>
  <si>
    <t>Homer1</t>
  </si>
  <si>
    <t>Homer3</t>
  </si>
  <si>
    <t>Homez</t>
  </si>
  <si>
    <t>Hook2</t>
  </si>
  <si>
    <t>Hook3</t>
  </si>
  <si>
    <t>Hopx</t>
  </si>
  <si>
    <t>Hp1bp3</t>
  </si>
  <si>
    <t>Hpcal1</t>
  </si>
  <si>
    <t>Hpdl</t>
  </si>
  <si>
    <t>Hprt</t>
  </si>
  <si>
    <t>Hps3</t>
  </si>
  <si>
    <t>Hps4</t>
  </si>
  <si>
    <t>Hps5</t>
  </si>
  <si>
    <t>Hps6</t>
  </si>
  <si>
    <t>Hras1</t>
  </si>
  <si>
    <t>Hrc</t>
  </si>
  <si>
    <t>Hrh1</t>
  </si>
  <si>
    <t>Hrk</t>
  </si>
  <si>
    <t>Hrsp12</t>
  </si>
  <si>
    <t>Hs1bp3</t>
  </si>
  <si>
    <t>Hs3st1</t>
  </si>
  <si>
    <t>Hs3st3b1</t>
  </si>
  <si>
    <t>Hs3st5</t>
  </si>
  <si>
    <t>Hs6st1</t>
  </si>
  <si>
    <t>Hsbp1</t>
  </si>
  <si>
    <t>Hscb</t>
  </si>
  <si>
    <t>Hsd17b1</t>
  </si>
  <si>
    <t>Hsd17b11</t>
  </si>
  <si>
    <t>Hsd17b12</t>
  </si>
  <si>
    <t>Hsd17b4</t>
  </si>
  <si>
    <t>Hsd17b7</t>
  </si>
  <si>
    <t>Hsd3b7</t>
  </si>
  <si>
    <t>Hsdl1</t>
  </si>
  <si>
    <t>Hsdl2</t>
  </si>
  <si>
    <t>Hsf1</t>
  </si>
  <si>
    <t>Hsf2</t>
  </si>
  <si>
    <t>Hsf2bp</t>
  </si>
  <si>
    <t>Hsp90ab1</t>
  </si>
  <si>
    <t>Hsp90b1</t>
  </si>
  <si>
    <t>Hspa13</t>
  </si>
  <si>
    <t>Hspa14</t>
  </si>
  <si>
    <t>Hspa1b</t>
  </si>
  <si>
    <t>Hspa2</t>
  </si>
  <si>
    <t>Hspa4</t>
  </si>
  <si>
    <t>Hspa4l</t>
  </si>
  <si>
    <t>Hspa5</t>
  </si>
  <si>
    <t>Hspa8</t>
  </si>
  <si>
    <t>Hspa9</t>
  </si>
  <si>
    <t>Hspb1</t>
  </si>
  <si>
    <t>Hspb11</t>
  </si>
  <si>
    <t>Hspb2</t>
  </si>
  <si>
    <t>Hspb6</t>
  </si>
  <si>
    <t>Hspb8</t>
  </si>
  <si>
    <t>Hspbp1</t>
  </si>
  <si>
    <t>Hspd1</t>
  </si>
  <si>
    <t>Hspe1</t>
  </si>
  <si>
    <t>Hsph1</t>
  </si>
  <si>
    <t>Htr2a</t>
  </si>
  <si>
    <t>Htr7</t>
  </si>
  <si>
    <t>Htra2</t>
  </si>
  <si>
    <t>Htra3</t>
  </si>
  <si>
    <t>Htt</t>
  </si>
  <si>
    <t>Hunk</t>
  </si>
  <si>
    <t>Hus1</t>
  </si>
  <si>
    <t>Huwe1</t>
  </si>
  <si>
    <t>Hyal1</t>
  </si>
  <si>
    <t>Hyal2</t>
  </si>
  <si>
    <t>Hyal3</t>
  </si>
  <si>
    <t>Hydin</t>
  </si>
  <si>
    <t>Hyi</t>
  </si>
  <si>
    <t>Hyls1</t>
  </si>
  <si>
    <t>Hyou1</t>
  </si>
  <si>
    <t>I0C0044D17Rik</t>
  </si>
  <si>
    <t>I830134H01Rik</t>
  </si>
  <si>
    <t>Iah1</t>
  </si>
  <si>
    <t>Iars</t>
  </si>
  <si>
    <t>Iars2</t>
  </si>
  <si>
    <t>Ibtk</t>
  </si>
  <si>
    <t>Ica1l</t>
  </si>
  <si>
    <t>Icam4</t>
  </si>
  <si>
    <t>Icam5</t>
  </si>
  <si>
    <t>Ick</t>
  </si>
  <si>
    <t>Icmt</t>
  </si>
  <si>
    <t>Ict1</t>
  </si>
  <si>
    <t>Id1</t>
  </si>
  <si>
    <t>Id2</t>
  </si>
  <si>
    <t>Id3</t>
  </si>
  <si>
    <t>Id4</t>
  </si>
  <si>
    <t>Idh1</t>
  </si>
  <si>
    <t>Idh2</t>
  </si>
  <si>
    <t>Idh3a</t>
  </si>
  <si>
    <t>Idh3b</t>
  </si>
  <si>
    <t>Idh3g</t>
  </si>
  <si>
    <t>Idi1</t>
  </si>
  <si>
    <t>Ido2</t>
  </si>
  <si>
    <t>Idua</t>
  </si>
  <si>
    <t>Ier2</t>
  </si>
  <si>
    <t>Ier3</t>
  </si>
  <si>
    <t>Ier3ip1</t>
  </si>
  <si>
    <t>Ier5</t>
  </si>
  <si>
    <t>Ier5l</t>
  </si>
  <si>
    <t>Iffo1</t>
  </si>
  <si>
    <t>Iffo2</t>
  </si>
  <si>
    <t>Ifitm3</t>
  </si>
  <si>
    <t>Ifna13</t>
  </si>
  <si>
    <t>Ifnar1</t>
  </si>
  <si>
    <t>Ifnar2</t>
  </si>
  <si>
    <t>Ifngr1</t>
  </si>
  <si>
    <t>Ifrd1</t>
  </si>
  <si>
    <t>Ifrd2</t>
  </si>
  <si>
    <t>Ift122</t>
  </si>
  <si>
    <t>Ift140</t>
  </si>
  <si>
    <t>Ift172</t>
  </si>
  <si>
    <t>Ift20</t>
  </si>
  <si>
    <t>Ift27</t>
  </si>
  <si>
    <t>Ift46</t>
  </si>
  <si>
    <t>Ift52</t>
  </si>
  <si>
    <t>Ift57</t>
  </si>
  <si>
    <t>Ift74</t>
  </si>
  <si>
    <t>Ift80</t>
  </si>
  <si>
    <t>Ift88</t>
  </si>
  <si>
    <t>Igbp1</t>
  </si>
  <si>
    <t>Igdcc3</t>
  </si>
  <si>
    <t>Igdcc4</t>
  </si>
  <si>
    <t>Igf1</t>
  </si>
  <si>
    <t>Igf2bp2</t>
  </si>
  <si>
    <t>Igf2bp3</t>
  </si>
  <si>
    <t>Igfbp2</t>
  </si>
  <si>
    <t>Igfbp3</t>
  </si>
  <si>
    <t>Igfbp5</t>
  </si>
  <si>
    <t>Igfbp7</t>
  </si>
  <si>
    <t>Igfn1</t>
  </si>
  <si>
    <t>Ighmbp2</t>
  </si>
  <si>
    <t>Igsf11</t>
  </si>
  <si>
    <t>Igsf21</t>
  </si>
  <si>
    <t>Igsf3</t>
  </si>
  <si>
    <t>Igsf9b</t>
  </si>
  <si>
    <t>Ik</t>
  </si>
  <si>
    <t>Ikbip</t>
  </si>
  <si>
    <t>Ikbkap</t>
  </si>
  <si>
    <t>Ikbkg</t>
  </si>
  <si>
    <t>Ikzf2</t>
  </si>
  <si>
    <t>Ikzf5</t>
  </si>
  <si>
    <t>Il10rb</t>
  </si>
  <si>
    <t>Il11ra1</t>
  </si>
  <si>
    <t>Il15ra</t>
  </si>
  <si>
    <t>Il17d</t>
  </si>
  <si>
    <t>Il17rc</t>
  </si>
  <si>
    <t>Il1rap</t>
  </si>
  <si>
    <t>Il28ra</t>
  </si>
  <si>
    <t>Il34</t>
  </si>
  <si>
    <t>Il3ra</t>
  </si>
  <si>
    <t>Il4i1</t>
  </si>
  <si>
    <t>Il4ra</t>
  </si>
  <si>
    <t>Il6ra</t>
  </si>
  <si>
    <t>Il7</t>
  </si>
  <si>
    <t>Ildr2</t>
  </si>
  <si>
    <t>Ilf2</t>
  </si>
  <si>
    <t>Ilf3</t>
  </si>
  <si>
    <t>Ilk</t>
  </si>
  <si>
    <t>Ilkap</t>
  </si>
  <si>
    <t>Ilvbl</t>
  </si>
  <si>
    <t>Immp1l</t>
  </si>
  <si>
    <t>Immp2l</t>
  </si>
  <si>
    <t>Immt</t>
  </si>
  <si>
    <t>Imp3</t>
  </si>
  <si>
    <t>Imp4</t>
  </si>
  <si>
    <t>Impa1</t>
  </si>
  <si>
    <t>Impa2</t>
  </si>
  <si>
    <t>Impact</t>
  </si>
  <si>
    <t>Impad1</t>
  </si>
  <si>
    <t>Impdh1</t>
  </si>
  <si>
    <t>Impdh2</t>
  </si>
  <si>
    <t>Ina</t>
  </si>
  <si>
    <t>Inca1</t>
  </si>
  <si>
    <t>Incenp</t>
  </si>
  <si>
    <t>Inf2</t>
  </si>
  <si>
    <t>Ing1</t>
  </si>
  <si>
    <t>Ing2</t>
  </si>
  <si>
    <t>Ing3</t>
  </si>
  <si>
    <t>Ing5</t>
  </si>
  <si>
    <t>Inha</t>
  </si>
  <si>
    <t>Inhba</t>
  </si>
  <si>
    <t>Inhbb</t>
  </si>
  <si>
    <t>Ino80</t>
  </si>
  <si>
    <t>Ino80b</t>
  </si>
  <si>
    <t>Ino80c</t>
  </si>
  <si>
    <t>Ino80d</t>
  </si>
  <si>
    <t>Ino80e</t>
  </si>
  <si>
    <t>Inpp4b</t>
  </si>
  <si>
    <t>Inpp5b</t>
  </si>
  <si>
    <t>Inpp5e</t>
  </si>
  <si>
    <t>Inpp5f</t>
  </si>
  <si>
    <t>Inpp5k</t>
  </si>
  <si>
    <t>Inppl1</t>
  </si>
  <si>
    <t>Insig1</t>
  </si>
  <si>
    <t>Insig2</t>
  </si>
  <si>
    <t>Insm1</t>
  </si>
  <si>
    <t>Insr</t>
  </si>
  <si>
    <t>Ints1</t>
  </si>
  <si>
    <t>Ints10</t>
  </si>
  <si>
    <t>Ints12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Intu</t>
  </si>
  <si>
    <t>Invs</t>
  </si>
  <si>
    <t>Ip6k1</t>
  </si>
  <si>
    <t>Ip6k2</t>
  </si>
  <si>
    <t>Ipmk</t>
  </si>
  <si>
    <t>Ipo13</t>
  </si>
  <si>
    <t>Ipo5</t>
  </si>
  <si>
    <t>Ipo7</t>
  </si>
  <si>
    <t>Ipo8</t>
  </si>
  <si>
    <t>Ipo9</t>
  </si>
  <si>
    <t>Ipp</t>
  </si>
  <si>
    <t>Ippk</t>
  </si>
  <si>
    <t>Iqcc</t>
  </si>
  <si>
    <t>Iqcd</t>
  </si>
  <si>
    <t>Iqce</t>
  </si>
  <si>
    <t>Iqcg</t>
  </si>
  <si>
    <t>Iqch</t>
  </si>
  <si>
    <t>Iqck</t>
  </si>
  <si>
    <t>Iqgap1</t>
  </si>
  <si>
    <t>Iqgap2</t>
  </si>
  <si>
    <t>Iqub</t>
  </si>
  <si>
    <t>Irak1</t>
  </si>
  <si>
    <t>Irak1bp1</t>
  </si>
  <si>
    <t>Irak2</t>
  </si>
  <si>
    <t>Irak3</t>
  </si>
  <si>
    <t>Irak4</t>
  </si>
  <si>
    <t>Ireb2</t>
  </si>
  <si>
    <t>Irf1</t>
  </si>
  <si>
    <t>Irf2bp1</t>
  </si>
  <si>
    <t>Irf2bp2</t>
  </si>
  <si>
    <t>Irf3</t>
  </si>
  <si>
    <t>Irf8</t>
  </si>
  <si>
    <t>Irf9</t>
  </si>
  <si>
    <t>Irgq</t>
  </si>
  <si>
    <t>Irs1</t>
  </si>
  <si>
    <t>Irs2</t>
  </si>
  <si>
    <t>Irx3</t>
  </si>
  <si>
    <t>Irx5</t>
  </si>
  <si>
    <t>Isca1</t>
  </si>
  <si>
    <t>Isca2</t>
  </si>
  <si>
    <t>Iscu</t>
  </si>
  <si>
    <t>Isg15</t>
  </si>
  <si>
    <t>Isg20l2</t>
  </si>
  <si>
    <t>Ism2</t>
  </si>
  <si>
    <t>Isoc1</t>
  </si>
  <si>
    <t>Isoc2a</t>
  </si>
  <si>
    <t>Isy1</t>
  </si>
  <si>
    <t>Itch</t>
  </si>
  <si>
    <t>Itfg1</t>
  </si>
  <si>
    <t>Itfg2</t>
  </si>
  <si>
    <t>Itfg3</t>
  </si>
  <si>
    <t>Itga1</t>
  </si>
  <si>
    <t>Itga2b</t>
  </si>
  <si>
    <t>Itga4</t>
  </si>
  <si>
    <t>Itga5</t>
  </si>
  <si>
    <t>Itga6</t>
  </si>
  <si>
    <t>Itga7</t>
  </si>
  <si>
    <t>Itga9</t>
  </si>
  <si>
    <t>Itgav</t>
  </si>
  <si>
    <t>Itgb1</t>
  </si>
  <si>
    <t>Itgb1bp1</t>
  </si>
  <si>
    <t>Itgb3</t>
  </si>
  <si>
    <t>Itgb3bp</t>
  </si>
  <si>
    <t>Itgb5</t>
  </si>
  <si>
    <t>Itgb8</t>
  </si>
  <si>
    <t>Itm2b</t>
  </si>
  <si>
    <t>Itm2c</t>
  </si>
  <si>
    <t>Itpa</t>
  </si>
  <si>
    <t>Itpk1</t>
  </si>
  <si>
    <t>Itpka</t>
  </si>
  <si>
    <t>Itpkb</t>
  </si>
  <si>
    <t>Itpkc</t>
  </si>
  <si>
    <t>Itpr1</t>
  </si>
  <si>
    <t>Itpr2</t>
  </si>
  <si>
    <t>Itprip</t>
  </si>
  <si>
    <t>Itsn1</t>
  </si>
  <si>
    <t>Itsn2</t>
  </si>
  <si>
    <t>Ivd</t>
  </si>
  <si>
    <t>Ivns1abp</t>
  </si>
  <si>
    <t>Izumo1</t>
  </si>
  <si>
    <t>Izumo4</t>
  </si>
  <si>
    <t>Jag1</t>
  </si>
  <si>
    <t>Jagn1</t>
  </si>
  <si>
    <t>Jak1</t>
  </si>
  <si>
    <t>Jak2</t>
  </si>
  <si>
    <t>Jak3</t>
  </si>
  <si>
    <t>Jakmip3</t>
  </si>
  <si>
    <t>Jam2</t>
  </si>
  <si>
    <t>Jam3</t>
  </si>
  <si>
    <t>Jarid2</t>
  </si>
  <si>
    <t>Jdp2</t>
  </si>
  <si>
    <t>Jhdm1d</t>
  </si>
  <si>
    <t>Jkamp</t>
  </si>
  <si>
    <t>Jmjd1c</t>
  </si>
  <si>
    <t>Jmjd4</t>
  </si>
  <si>
    <t>Jmjd5</t>
  </si>
  <si>
    <t>Jmjd6</t>
  </si>
  <si>
    <t>Jmjd8</t>
  </si>
  <si>
    <t>Jmy</t>
  </si>
  <si>
    <t>Josd1</t>
  </si>
  <si>
    <t>Jph3</t>
  </si>
  <si>
    <t>Jph4</t>
  </si>
  <si>
    <t>Jrk</t>
  </si>
  <si>
    <t>Jtb</t>
  </si>
  <si>
    <t>Jub</t>
  </si>
  <si>
    <t>Jun</t>
  </si>
  <si>
    <t>Junb</t>
  </si>
  <si>
    <t>Jund</t>
  </si>
  <si>
    <t>Jup</t>
  </si>
  <si>
    <t>Kalrn</t>
  </si>
  <si>
    <t>Kank2</t>
  </si>
  <si>
    <t>Kank3</t>
  </si>
  <si>
    <t>Kank4</t>
  </si>
  <si>
    <t>Kars</t>
  </si>
  <si>
    <t>Kat2b</t>
  </si>
  <si>
    <t>Kat5</t>
  </si>
  <si>
    <t>Katnal1</t>
  </si>
  <si>
    <t>Katnal2</t>
  </si>
  <si>
    <t>Katnb1</t>
  </si>
  <si>
    <t>Kazald1</t>
  </si>
  <si>
    <t>Kbtbd11</t>
  </si>
  <si>
    <t>Kbtbd2</t>
  </si>
  <si>
    <t>Kbtbd3</t>
  </si>
  <si>
    <t>Kbtbd4</t>
  </si>
  <si>
    <t>Kbtbd5</t>
  </si>
  <si>
    <t>Kbtbd7</t>
  </si>
  <si>
    <t>Kbtbd8</t>
  </si>
  <si>
    <t>Kcmf1</t>
  </si>
  <si>
    <t>Kcna2</t>
  </si>
  <si>
    <t>Kcna3</t>
  </si>
  <si>
    <t>Kcna4</t>
  </si>
  <si>
    <t>Kcnab2</t>
  </si>
  <si>
    <t>Kcnab3</t>
  </si>
  <si>
    <t>Kcnb1</t>
  </si>
  <si>
    <t>Kcnc1</t>
  </si>
  <si>
    <t>Kcnc3</t>
  </si>
  <si>
    <t>Kcnc4</t>
  </si>
  <si>
    <t>Kcnd3</t>
  </si>
  <si>
    <t>Kcnf1</t>
  </si>
  <si>
    <t>Kcng1</t>
  </si>
  <si>
    <t>Kcnh4</t>
  </si>
  <si>
    <t>Kcnh5</t>
  </si>
  <si>
    <t>Kcnip3</t>
  </si>
  <si>
    <t>Kcnj10</t>
  </si>
  <si>
    <t>Kcnj2</t>
  </si>
  <si>
    <t>Kcnj4</t>
  </si>
  <si>
    <t>Kcnj6</t>
  </si>
  <si>
    <t>Kcnk12</t>
  </si>
  <si>
    <t>Kcnk3</t>
  </si>
  <si>
    <t>Kcnmb4</t>
  </si>
  <si>
    <t>Kcnn3</t>
  </si>
  <si>
    <t>Kcnn4</t>
  </si>
  <si>
    <t>Kcnt1</t>
  </si>
  <si>
    <t>Kcnv1</t>
  </si>
  <si>
    <t>Kctd10</t>
  </si>
  <si>
    <t>Kctd11</t>
  </si>
  <si>
    <t>Kctd12</t>
  </si>
  <si>
    <t>Kctd13</t>
  </si>
  <si>
    <t>Kctd14</t>
  </si>
  <si>
    <t>Kctd15</t>
  </si>
  <si>
    <t>Kctd17</t>
  </si>
  <si>
    <t>Kctd18</t>
  </si>
  <si>
    <t>Kctd2</t>
  </si>
  <si>
    <t>Kctd20</t>
  </si>
  <si>
    <t>Kctd3</t>
  </si>
  <si>
    <t>Kctd5</t>
  </si>
  <si>
    <t>Kctd6</t>
  </si>
  <si>
    <t>Kctd7</t>
  </si>
  <si>
    <t>Kctd9</t>
  </si>
  <si>
    <t>Kdelc1</t>
  </si>
  <si>
    <t>Kdelc2</t>
  </si>
  <si>
    <t>Kdelr1</t>
  </si>
  <si>
    <t>Kdelr2</t>
  </si>
  <si>
    <t>Kdelr3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4d</t>
  </si>
  <si>
    <t>Kdm5a</t>
  </si>
  <si>
    <t>Kdm5b</t>
  </si>
  <si>
    <t>Kdm5c</t>
  </si>
  <si>
    <t>Kdm6a</t>
  </si>
  <si>
    <t>Kdm6b</t>
  </si>
  <si>
    <t>Kdsr</t>
  </si>
  <si>
    <t>Keap1</t>
  </si>
  <si>
    <t>Khdrbs1</t>
  </si>
  <si>
    <t>Khdrbs3</t>
  </si>
  <si>
    <t>Khnyn</t>
  </si>
  <si>
    <t>Khsrp</t>
  </si>
  <si>
    <t>Kidins220</t>
  </si>
  <si>
    <t>Kif11</t>
  </si>
  <si>
    <t>Kif13a</t>
  </si>
  <si>
    <t>Kif14</t>
  </si>
  <si>
    <t>Kif15</t>
  </si>
  <si>
    <t>Kif17</t>
  </si>
  <si>
    <t>Kif18a</t>
  </si>
  <si>
    <t>Kif18b</t>
  </si>
  <si>
    <t>Kif1a</t>
  </si>
  <si>
    <t>Kif1b</t>
  </si>
  <si>
    <t>Kif1c</t>
  </si>
  <si>
    <t>Kif20a</t>
  </si>
  <si>
    <t>Kif20b</t>
  </si>
  <si>
    <t>Kif21a</t>
  </si>
  <si>
    <t>Kif21b</t>
  </si>
  <si>
    <t>Kif22</t>
  </si>
  <si>
    <t>Kif23</t>
  </si>
  <si>
    <t>Kif24</t>
  </si>
  <si>
    <t>Kif26a</t>
  </si>
  <si>
    <t>Kif26b</t>
  </si>
  <si>
    <t>Kif27</t>
  </si>
  <si>
    <t>Kif2a</t>
  </si>
  <si>
    <t>Kif2c</t>
  </si>
  <si>
    <t>Kif3b</t>
  </si>
  <si>
    <t>Kif3c</t>
  </si>
  <si>
    <t>Kif4</t>
  </si>
  <si>
    <t>Kif5b</t>
  </si>
  <si>
    <t>Kif5c</t>
  </si>
  <si>
    <t>Kif7</t>
  </si>
  <si>
    <t>Kif9</t>
  </si>
  <si>
    <t>Kifap3</t>
  </si>
  <si>
    <t>Kifc1</t>
  </si>
  <si>
    <t>Kifc2</t>
  </si>
  <si>
    <t>Kifc3</t>
  </si>
  <si>
    <t>Kifc5b</t>
  </si>
  <si>
    <t>Kin</t>
  </si>
  <si>
    <t>Kirrel</t>
  </si>
  <si>
    <t>Kiss1r</t>
  </si>
  <si>
    <t>Kit</t>
  </si>
  <si>
    <t>Kitl</t>
  </si>
  <si>
    <t>Klc2</t>
  </si>
  <si>
    <t>Klc4</t>
  </si>
  <si>
    <t>Klf1</t>
  </si>
  <si>
    <t>Klf10</t>
  </si>
  <si>
    <t>Klf11</t>
  </si>
  <si>
    <t>Klf13</t>
  </si>
  <si>
    <t>Klf15</t>
  </si>
  <si>
    <t>Klf2</t>
  </si>
  <si>
    <t>Klf3</t>
  </si>
  <si>
    <t>Klf4</t>
  </si>
  <si>
    <t>Klf5</t>
  </si>
  <si>
    <t>Klf6</t>
  </si>
  <si>
    <t>Klf9</t>
  </si>
  <si>
    <t>Klhdc10</t>
  </si>
  <si>
    <t>Klhdc2</t>
  </si>
  <si>
    <t>Klhdc3</t>
  </si>
  <si>
    <t>Klhdc4</t>
  </si>
  <si>
    <t>Klhdc5</t>
  </si>
  <si>
    <t>Klhdc7a</t>
  </si>
  <si>
    <t>Klhdc8a</t>
  </si>
  <si>
    <t>Klhdc8b</t>
  </si>
  <si>
    <t>Klhdc9</t>
  </si>
  <si>
    <t>Klhl10</t>
  </si>
  <si>
    <t>Klhl11</t>
  </si>
  <si>
    <t>Klhl12</t>
  </si>
  <si>
    <t>Klhl13</t>
  </si>
  <si>
    <t>Klhl17</t>
  </si>
  <si>
    <t>Klhl18</t>
  </si>
  <si>
    <t>Klhl2</t>
  </si>
  <si>
    <t>Klhl20</t>
  </si>
  <si>
    <t>Klhl21</t>
  </si>
  <si>
    <t>Klhl23</t>
  </si>
  <si>
    <t>Klhl24</t>
  </si>
  <si>
    <t>Klhl25</t>
  </si>
  <si>
    <t>Klhl26</t>
  </si>
  <si>
    <t>Klhl28</t>
  </si>
  <si>
    <t>Klhl3</t>
  </si>
  <si>
    <t>Klhl32</t>
  </si>
  <si>
    <t>Klhl36</t>
  </si>
  <si>
    <t>Klhl5</t>
  </si>
  <si>
    <t>Klhl7</t>
  </si>
  <si>
    <t>Klhl9</t>
  </si>
  <si>
    <t>Klraq1</t>
  </si>
  <si>
    <t>Klrg2</t>
  </si>
  <si>
    <t>Kndc1</t>
  </si>
  <si>
    <t>Kpna1</t>
  </si>
  <si>
    <t>Kpna2</t>
  </si>
  <si>
    <t>Kpna3</t>
  </si>
  <si>
    <t>Kpna4</t>
  </si>
  <si>
    <t>Kpna6</t>
  </si>
  <si>
    <t>Kpna7</t>
  </si>
  <si>
    <t>Kpnb1</t>
  </si>
  <si>
    <t>Kptn</t>
  </si>
  <si>
    <t>Kras</t>
  </si>
  <si>
    <t>Krba1</t>
  </si>
  <si>
    <t>Krcc1</t>
  </si>
  <si>
    <t>Kremen1</t>
  </si>
  <si>
    <t>Krit1</t>
  </si>
  <si>
    <t>Krr1</t>
  </si>
  <si>
    <t>Krt10</t>
  </si>
  <si>
    <t>Krtcap2</t>
  </si>
  <si>
    <t>Ksr1</t>
  </si>
  <si>
    <t>Kti12</t>
  </si>
  <si>
    <t>Ky</t>
  </si>
  <si>
    <t>L2hgdh</t>
  </si>
  <si>
    <t>L3mbtl2</t>
  </si>
  <si>
    <t>L3mbtl3</t>
  </si>
  <si>
    <t>l7Rn6</t>
  </si>
  <si>
    <t>Lactb</t>
  </si>
  <si>
    <t>Lactb2</t>
  </si>
  <si>
    <t>Lama1</t>
  </si>
  <si>
    <t>Lama5</t>
  </si>
  <si>
    <t>Lamb1</t>
  </si>
  <si>
    <t>Lamc1</t>
  </si>
  <si>
    <t>Lamp1</t>
  </si>
  <si>
    <t>Lancl1</t>
  </si>
  <si>
    <t>Lancl2</t>
  </si>
  <si>
    <t>Lap3</t>
  </si>
  <si>
    <t>Laptm4a</t>
  </si>
  <si>
    <t>Laptm4b</t>
  </si>
  <si>
    <t>Larp1</t>
  </si>
  <si>
    <t>Larp1b</t>
  </si>
  <si>
    <t>Larp4</t>
  </si>
  <si>
    <t>Larp4b</t>
  </si>
  <si>
    <t>Larp7</t>
  </si>
  <si>
    <t>Lars</t>
  </si>
  <si>
    <t>Lars2</t>
  </si>
  <si>
    <t>Las1l</t>
  </si>
  <si>
    <t>Lasp1</t>
  </si>
  <si>
    <t>Lass1</t>
  </si>
  <si>
    <t>Lass2</t>
  </si>
  <si>
    <t>Lass5</t>
  </si>
  <si>
    <t>Lass6</t>
  </si>
  <si>
    <t>Lats1</t>
  </si>
  <si>
    <t>Lats2</t>
  </si>
  <si>
    <t>Lbh</t>
  </si>
  <si>
    <t>Lbr</t>
  </si>
  <si>
    <t>Lca5</t>
  </si>
  <si>
    <t>Lca5l</t>
  </si>
  <si>
    <t>Lclat1</t>
  </si>
  <si>
    <t>Lcmt2</t>
  </si>
  <si>
    <t>Lcn12</t>
  </si>
  <si>
    <t>Lcn2</t>
  </si>
  <si>
    <t>Lcor</t>
  </si>
  <si>
    <t>Ldb1</t>
  </si>
  <si>
    <t>Ldha</t>
  </si>
  <si>
    <t>Ldhb</t>
  </si>
  <si>
    <t>Ldlr</t>
  </si>
  <si>
    <t>Ldlrap1</t>
  </si>
  <si>
    <t>Ldoc1l</t>
  </si>
  <si>
    <t>Lef1</t>
  </si>
  <si>
    <t>Lemd2</t>
  </si>
  <si>
    <t>Lemd3</t>
  </si>
  <si>
    <t>Leng1</t>
  </si>
  <si>
    <t>Leng8</t>
  </si>
  <si>
    <t>Leng9</t>
  </si>
  <si>
    <t>Leo1</t>
  </si>
  <si>
    <t>Lepre1</t>
  </si>
  <si>
    <t>Leprel1</t>
  </si>
  <si>
    <t>Leprel2</t>
  </si>
  <si>
    <t>Leprel4</t>
  </si>
  <si>
    <t>Leprot</t>
  </si>
  <si>
    <t>Leprotl1</t>
  </si>
  <si>
    <t>Letm2</t>
  </si>
  <si>
    <t>Letmd1</t>
  </si>
  <si>
    <t>Lgals1</t>
  </si>
  <si>
    <t>Lgals7</t>
  </si>
  <si>
    <t>Lgals8</t>
  </si>
  <si>
    <t>Lgi3</t>
  </si>
  <si>
    <t>Lgmn</t>
  </si>
  <si>
    <t>Lgr5</t>
  </si>
  <si>
    <t>Lhfp</t>
  </si>
  <si>
    <t>Lhfpl3</t>
  </si>
  <si>
    <t>Lhpp</t>
  </si>
  <si>
    <t>Lhx2</t>
  </si>
  <si>
    <t>Lhx4</t>
  </si>
  <si>
    <t>Lias</t>
  </si>
  <si>
    <t>Lif</t>
  </si>
  <si>
    <t>Lifr</t>
  </si>
  <si>
    <t>Lig1</t>
  </si>
  <si>
    <t>Lig3</t>
  </si>
  <si>
    <t>Lig4</t>
  </si>
  <si>
    <t>Lima1</t>
  </si>
  <si>
    <t>Limch1</t>
  </si>
  <si>
    <t>Limd2</t>
  </si>
  <si>
    <t>Lime1</t>
  </si>
  <si>
    <t>Limk1</t>
  </si>
  <si>
    <t>Limk2</t>
  </si>
  <si>
    <t>Lims1</t>
  </si>
  <si>
    <t>Lin37</t>
  </si>
  <si>
    <t>Lin52</t>
  </si>
  <si>
    <t>Lin54</t>
  </si>
  <si>
    <t>Lin7a</t>
  </si>
  <si>
    <t>Lin7b</t>
  </si>
  <si>
    <t>Lin7c</t>
  </si>
  <si>
    <t>Lin9</t>
  </si>
  <si>
    <t>Lingo1</t>
  </si>
  <si>
    <t>Lingo4</t>
  </si>
  <si>
    <t>Lins</t>
  </si>
  <si>
    <t>Lipa</t>
  </si>
  <si>
    <t>Lipe</t>
  </si>
  <si>
    <t>Lipg</t>
  </si>
  <si>
    <t>Lipt1</t>
  </si>
  <si>
    <t>Lipt2</t>
  </si>
  <si>
    <t>Litaf</t>
  </si>
  <si>
    <t>Lix1l</t>
  </si>
  <si>
    <t>Llgl1</t>
  </si>
  <si>
    <t>Llgl2</t>
  </si>
  <si>
    <t>Llph</t>
  </si>
  <si>
    <t>Lman1</t>
  </si>
  <si>
    <t>Lman2</t>
  </si>
  <si>
    <t>Lman2l</t>
  </si>
  <si>
    <t>Lmbr1</t>
  </si>
  <si>
    <t>Lmbr1l</t>
  </si>
  <si>
    <t>Lmbrd1</t>
  </si>
  <si>
    <t>Lmbrd2</t>
  </si>
  <si>
    <t>Lmcd1</t>
  </si>
  <si>
    <t>Lmf1</t>
  </si>
  <si>
    <t>Lmf2</t>
  </si>
  <si>
    <t>Lmln</t>
  </si>
  <si>
    <t>Lmna</t>
  </si>
  <si>
    <t>Lmnb1</t>
  </si>
  <si>
    <t>Lmnb2</t>
  </si>
  <si>
    <t>Lmo1</t>
  </si>
  <si>
    <t>Lmo2</t>
  </si>
  <si>
    <t>Lmo4</t>
  </si>
  <si>
    <t>Lmo7</t>
  </si>
  <si>
    <t>Lmtk2</t>
  </si>
  <si>
    <t>Lmtk3</t>
  </si>
  <si>
    <t>Lnp</t>
  </si>
  <si>
    <t>Lnpep</t>
  </si>
  <si>
    <t>Lnx2</t>
  </si>
  <si>
    <t>Loh12cr1</t>
  </si>
  <si>
    <t>Lonp1</t>
  </si>
  <si>
    <t>Lonp2</t>
  </si>
  <si>
    <t>Lonrf2</t>
  </si>
  <si>
    <t>Lonrf3</t>
  </si>
  <si>
    <t>Lor</t>
  </si>
  <si>
    <t>Loxl3</t>
  </si>
  <si>
    <t>Lpar1</t>
  </si>
  <si>
    <t>Lpar3</t>
  </si>
  <si>
    <t>Lpcat1</t>
  </si>
  <si>
    <t>Lpcat2</t>
  </si>
  <si>
    <t>Lpcat3</t>
  </si>
  <si>
    <t>Lpcat4</t>
  </si>
  <si>
    <t>Lpgat1</t>
  </si>
  <si>
    <t>Lphn1</t>
  </si>
  <si>
    <t>Lphn2</t>
  </si>
  <si>
    <t>Lphn3</t>
  </si>
  <si>
    <t>Lpin1</t>
  </si>
  <si>
    <t>Lpin2</t>
  </si>
  <si>
    <t>Lpp</t>
  </si>
  <si>
    <t>Lpxn</t>
  </si>
  <si>
    <t>Lrat</t>
  </si>
  <si>
    <t>Lrch1</t>
  </si>
  <si>
    <t>Lrch3</t>
  </si>
  <si>
    <t>Lrch4</t>
  </si>
  <si>
    <t>Lrdd</t>
  </si>
  <si>
    <t>Lrfn4</t>
  </si>
  <si>
    <t>Lrg1</t>
  </si>
  <si>
    <t>Lrguk</t>
  </si>
  <si>
    <t>Lrig1</t>
  </si>
  <si>
    <t>Lrig2</t>
  </si>
  <si>
    <t>Lrig3</t>
  </si>
  <si>
    <t>Lrp1</t>
  </si>
  <si>
    <t>Lrp10</t>
  </si>
  <si>
    <t>Lrp12</t>
  </si>
  <si>
    <t>Lrp1b</t>
  </si>
  <si>
    <t>Lrp2</t>
  </si>
  <si>
    <t>Lrp2bp</t>
  </si>
  <si>
    <t>Lrp4</t>
  </si>
  <si>
    <t>Lrp6</t>
  </si>
  <si>
    <t>Lrp8</t>
  </si>
  <si>
    <t>Lrpap1</t>
  </si>
  <si>
    <t>Lrpprc</t>
  </si>
  <si>
    <t>Lrrc1</t>
  </si>
  <si>
    <t>Lrrc14</t>
  </si>
  <si>
    <t>Lrrc14b</t>
  </si>
  <si>
    <t>Lrrc16a</t>
  </si>
  <si>
    <t>Lrrc16b</t>
  </si>
  <si>
    <t>Lrrc20</t>
  </si>
  <si>
    <t>Lrrc24</t>
  </si>
  <si>
    <t>Lrrc27</t>
  </si>
  <si>
    <t>Lrrc28</t>
  </si>
  <si>
    <t>Lrrc29</t>
  </si>
  <si>
    <t>Lrrc4</t>
  </si>
  <si>
    <t>Lrrc40</t>
  </si>
  <si>
    <t>Lrrc41</t>
  </si>
  <si>
    <t>Lrrc42</t>
  </si>
  <si>
    <t>Lrrc45</t>
  </si>
  <si>
    <t>Lrrc47</t>
  </si>
  <si>
    <t>Lrrc48</t>
  </si>
  <si>
    <t>Lrrc49</t>
  </si>
  <si>
    <t>Lrrc4b</t>
  </si>
  <si>
    <t>Lrrc50</t>
  </si>
  <si>
    <t>Lrrc51</t>
  </si>
  <si>
    <t>Lrrc56</t>
  </si>
  <si>
    <t>Lrrc57</t>
  </si>
  <si>
    <t>Lrrc58</t>
  </si>
  <si>
    <t>Lrrc59</t>
  </si>
  <si>
    <t>Lrrc6</t>
  </si>
  <si>
    <t>Lrrc61</t>
  </si>
  <si>
    <t>Lrrc68</t>
  </si>
  <si>
    <t>Lrrc8a</t>
  </si>
  <si>
    <t>Lrrc8b</t>
  </si>
  <si>
    <t>Lrrc8c</t>
  </si>
  <si>
    <t>Lrrc8d</t>
  </si>
  <si>
    <t>Lrrcc1</t>
  </si>
  <si>
    <t>Lrrfip1</t>
  </si>
  <si>
    <t>Lrrfip2</t>
  </si>
  <si>
    <t>Lrriq3</t>
  </si>
  <si>
    <t>Lrrk2</t>
  </si>
  <si>
    <t>Lrrn1</t>
  </si>
  <si>
    <t>Lrrn2</t>
  </si>
  <si>
    <t>Lrrtm1</t>
  </si>
  <si>
    <t>Lrrtm3</t>
  </si>
  <si>
    <t>Lrsam1</t>
  </si>
  <si>
    <t>Lrtm2</t>
  </si>
  <si>
    <t>Lrwd1</t>
  </si>
  <si>
    <t>Lsg1</t>
  </si>
  <si>
    <t>Lsm1</t>
  </si>
  <si>
    <t>Lsm10</t>
  </si>
  <si>
    <t>Lsm11</t>
  </si>
  <si>
    <t>Lsm12</t>
  </si>
  <si>
    <t>Lsm14a</t>
  </si>
  <si>
    <t>Lsm14b</t>
  </si>
  <si>
    <t>Lsm2</t>
  </si>
  <si>
    <t>Lsm3</t>
  </si>
  <si>
    <t>Lsm4</t>
  </si>
  <si>
    <t>Lsm5</t>
  </si>
  <si>
    <t>Lsm6</t>
  </si>
  <si>
    <t>Lsm7</t>
  </si>
  <si>
    <t>Lsmd1</t>
  </si>
  <si>
    <t>Lsp1</t>
  </si>
  <si>
    <t>Lsr</t>
  </si>
  <si>
    <t>Lss</t>
  </si>
  <si>
    <t>Lta4h</t>
  </si>
  <si>
    <t>Ltb</t>
  </si>
  <si>
    <t>Ltb4r1</t>
  </si>
  <si>
    <t>Ltb4r2</t>
  </si>
  <si>
    <t>Ltbp1</t>
  </si>
  <si>
    <t>Ltbp3</t>
  </si>
  <si>
    <t>Ltbp4</t>
  </si>
  <si>
    <t>Ltc4s</t>
  </si>
  <si>
    <t>Ltk</t>
  </si>
  <si>
    <t>Luc7l</t>
  </si>
  <si>
    <t>Luc7l2</t>
  </si>
  <si>
    <t>Luc7l3</t>
  </si>
  <si>
    <t>Luzp1</t>
  </si>
  <si>
    <t>Ly6g6f</t>
  </si>
  <si>
    <t>Lyar</t>
  </si>
  <si>
    <t>Lyn</t>
  </si>
  <si>
    <t>Lypd6</t>
  </si>
  <si>
    <t>Lypd6b</t>
  </si>
  <si>
    <t>Lypla1</t>
  </si>
  <si>
    <t>Lypla2</t>
  </si>
  <si>
    <t>Lyplal1</t>
  </si>
  <si>
    <t>Lyrm1</t>
  </si>
  <si>
    <t>Lyrm2</t>
  </si>
  <si>
    <t>Lyrm5</t>
  </si>
  <si>
    <t>Lyrm7</t>
  </si>
  <si>
    <t>Lysmd2</t>
  </si>
  <si>
    <t>Lysmd3</t>
  </si>
  <si>
    <t>Lyst</t>
  </si>
  <si>
    <t>Lyzl4</t>
  </si>
  <si>
    <t>Lzic</t>
  </si>
  <si>
    <t>Lztfl1</t>
  </si>
  <si>
    <t>Lztr1</t>
  </si>
  <si>
    <t>Lzts2</t>
  </si>
  <si>
    <t>M6pr</t>
  </si>
  <si>
    <t>Macf1</t>
  </si>
  <si>
    <t>Macrod2</t>
  </si>
  <si>
    <t>Mad1l1</t>
  </si>
  <si>
    <t>Mad2l1</t>
  </si>
  <si>
    <t>Mad2l1bp</t>
  </si>
  <si>
    <t>Mad2l2</t>
  </si>
  <si>
    <t>Madcam1</t>
  </si>
  <si>
    <t>Madd</t>
  </si>
  <si>
    <t>Maea</t>
  </si>
  <si>
    <t>Maf</t>
  </si>
  <si>
    <t>Maf1</t>
  </si>
  <si>
    <t>Mafb</t>
  </si>
  <si>
    <t>Maff</t>
  </si>
  <si>
    <t>Mafg</t>
  </si>
  <si>
    <t>Mafk</t>
  </si>
  <si>
    <t>Mageb3</t>
  </si>
  <si>
    <t>Maged1</t>
  </si>
  <si>
    <t>Mageh1</t>
  </si>
  <si>
    <t>Magoh</t>
  </si>
  <si>
    <t>Magohb</t>
  </si>
  <si>
    <t>Mak16</t>
  </si>
  <si>
    <t>Malt1</t>
  </si>
  <si>
    <t>Mamdc4</t>
  </si>
  <si>
    <t>Maml1</t>
  </si>
  <si>
    <t>Mamstr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l</t>
  </si>
  <si>
    <t>Manea</t>
  </si>
  <si>
    <t>Maneal</t>
  </si>
  <si>
    <t>Manf</t>
  </si>
  <si>
    <t>Maoa</t>
  </si>
  <si>
    <t>Map1lc3a</t>
  </si>
  <si>
    <t>Map1lc3b</t>
  </si>
  <si>
    <t>Map2k1</t>
  </si>
  <si>
    <t>Map2k2</t>
  </si>
  <si>
    <t>Map2k3</t>
  </si>
  <si>
    <t>Map2k4</t>
  </si>
  <si>
    <t>Map2k7</t>
  </si>
  <si>
    <t>Map3k1</t>
  </si>
  <si>
    <t>Map3k10</t>
  </si>
  <si>
    <t>Map3k11</t>
  </si>
  <si>
    <t>Map3k12</t>
  </si>
  <si>
    <t>Map3k14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6d1</t>
  </si>
  <si>
    <t>Mapk1</t>
  </si>
  <si>
    <t>Mapk10</t>
  </si>
  <si>
    <t>Mapk11</t>
  </si>
  <si>
    <t>Mapk14</t>
  </si>
  <si>
    <t>Mapk1ip1</t>
  </si>
  <si>
    <t>Mapk1ip1l</t>
  </si>
  <si>
    <t>Mapk4</t>
  </si>
  <si>
    <t>Mapk6</t>
  </si>
  <si>
    <t>Mapk7</t>
  </si>
  <si>
    <t>Mapk8</t>
  </si>
  <si>
    <t>Mapk8ip1</t>
  </si>
  <si>
    <t>Mapk8ip2</t>
  </si>
  <si>
    <t>Mapk8ip3</t>
  </si>
  <si>
    <t>Mapk9</t>
  </si>
  <si>
    <t>Mapkap1</t>
  </si>
  <si>
    <t>Mapkapk2</t>
  </si>
  <si>
    <t>Mapkapk3</t>
  </si>
  <si>
    <t>Mapkapk5</t>
  </si>
  <si>
    <t>Mapkbp1</t>
  </si>
  <si>
    <t>Mapksp1</t>
  </si>
  <si>
    <t>Mapre1</t>
  </si>
  <si>
    <t>Mapre2</t>
  </si>
  <si>
    <t>Mapre3</t>
  </si>
  <si>
    <t>Mapt</t>
  </si>
  <si>
    <t>March2</t>
  </si>
  <si>
    <t>March3</t>
  </si>
  <si>
    <t>March5</t>
  </si>
  <si>
    <t>March6</t>
  </si>
  <si>
    <t>March7</t>
  </si>
  <si>
    <t>March8</t>
  </si>
  <si>
    <t>March9</t>
  </si>
  <si>
    <t>Marcks</t>
  </si>
  <si>
    <t>Marcksl1</t>
  </si>
  <si>
    <t>Mark1</t>
  </si>
  <si>
    <t>Mark3</t>
  </si>
  <si>
    <t>Mark4</t>
  </si>
  <si>
    <t>Mars</t>
  </si>
  <si>
    <t>Mars2</t>
  </si>
  <si>
    <t>Marveld1</t>
  </si>
  <si>
    <t>Marveld3</t>
  </si>
  <si>
    <t>Mast1</t>
  </si>
  <si>
    <t>Mast2</t>
  </si>
  <si>
    <t>Mast3</t>
  </si>
  <si>
    <t>Mast4</t>
  </si>
  <si>
    <t>Mastl</t>
  </si>
  <si>
    <t>Mat2a</t>
  </si>
  <si>
    <t>Mat2b</t>
  </si>
  <si>
    <t>Matr3</t>
  </si>
  <si>
    <t>Mau2</t>
  </si>
  <si>
    <t>Mavs</t>
  </si>
  <si>
    <t>Max</t>
  </si>
  <si>
    <t>Maz</t>
  </si>
  <si>
    <t>Mbd1</t>
  </si>
  <si>
    <t>Mbd2</t>
  </si>
  <si>
    <t>Mbd3</t>
  </si>
  <si>
    <t>Mbd3l1</t>
  </si>
  <si>
    <t>Mbd4</t>
  </si>
  <si>
    <t>Mbd5</t>
  </si>
  <si>
    <t>Mbd6</t>
  </si>
  <si>
    <t>Mbip</t>
  </si>
  <si>
    <t>Mblac1</t>
  </si>
  <si>
    <t>Mblac2</t>
  </si>
  <si>
    <t>Mbnl1</t>
  </si>
  <si>
    <t>Mboat1</t>
  </si>
  <si>
    <t>Mboat7</t>
  </si>
  <si>
    <t>Mbtps1</t>
  </si>
  <si>
    <t>Mbtps2</t>
  </si>
  <si>
    <t>Mc1r</t>
  </si>
  <si>
    <t>Mc4r</t>
  </si>
  <si>
    <t>Mcam</t>
  </si>
  <si>
    <t>Mcart1</t>
  </si>
  <si>
    <t>Mcart6</t>
  </si>
  <si>
    <t>Mcat</t>
  </si>
  <si>
    <t>Mccc1</t>
  </si>
  <si>
    <t>Mccc2</t>
  </si>
  <si>
    <t>Mcee</t>
  </si>
  <si>
    <t>Mcfd2</t>
  </si>
  <si>
    <t>Mchr1</t>
  </si>
  <si>
    <t>Mcl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oln1</t>
  </si>
  <si>
    <t>Mcrs1</t>
  </si>
  <si>
    <t>Mctp1</t>
  </si>
  <si>
    <t>Mdc1</t>
  </si>
  <si>
    <t>Mdfic</t>
  </si>
  <si>
    <t>Mdga1</t>
  </si>
  <si>
    <t>Mdh1</t>
  </si>
  <si>
    <t>Mdh2</t>
  </si>
  <si>
    <t>Mdm1</t>
  </si>
  <si>
    <t>Mdm2</t>
  </si>
  <si>
    <t>Mdm4</t>
  </si>
  <si>
    <t>Mdn1</t>
  </si>
  <si>
    <t>Mdp1</t>
  </si>
  <si>
    <t>Me1</t>
  </si>
  <si>
    <t>Me2</t>
  </si>
  <si>
    <t>Me3</t>
  </si>
  <si>
    <t>Mea1</t>
  </si>
  <si>
    <t>Meaf6</t>
  </si>
  <si>
    <t>Mecp2</t>
  </si>
  <si>
    <t>Med1</t>
  </si>
  <si>
    <t>Med11</t>
  </si>
  <si>
    <t>Med12</t>
  </si>
  <si>
    <t>Med12l</t>
  </si>
  <si>
    <t>Med13</t>
  </si>
  <si>
    <t>Med14</t>
  </si>
  <si>
    <t>Med15</t>
  </si>
  <si>
    <t>Med16</t>
  </si>
  <si>
    <t>Med17</t>
  </si>
  <si>
    <t>Med18</t>
  </si>
  <si>
    <t>Med19</t>
  </si>
  <si>
    <t>Med20</t>
  </si>
  <si>
    <t>Med21</t>
  </si>
  <si>
    <t>Med22</t>
  </si>
  <si>
    <t>Med23</t>
  </si>
  <si>
    <t>Med25</t>
  </si>
  <si>
    <t>Med26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f2d</t>
  </si>
  <si>
    <t>Megf10</t>
  </si>
  <si>
    <t>Megf11</t>
  </si>
  <si>
    <t>Megf6</t>
  </si>
  <si>
    <t>Megf8</t>
  </si>
  <si>
    <t>Megf9</t>
  </si>
  <si>
    <t>Meig1</t>
  </si>
  <si>
    <t>Meis1</t>
  </si>
  <si>
    <t>Men1</t>
  </si>
  <si>
    <t>Mepce</t>
  </si>
  <si>
    <t>Mertk</t>
  </si>
  <si>
    <t>Mesdc1</t>
  </si>
  <si>
    <t>Mesdc2</t>
  </si>
  <si>
    <t>Mesp1</t>
  </si>
  <si>
    <t>Met</t>
  </si>
  <si>
    <t>Metap1</t>
  </si>
  <si>
    <t>Metap1d</t>
  </si>
  <si>
    <t>Metap2</t>
  </si>
  <si>
    <t>Metrn</t>
  </si>
  <si>
    <t>Metrnl</t>
  </si>
  <si>
    <t>Mett10d</t>
  </si>
  <si>
    <t>Mett11d1</t>
  </si>
  <si>
    <t>Mett5d1</t>
  </si>
  <si>
    <t>Mettl1</t>
  </si>
  <si>
    <t>Mettl10</t>
  </si>
  <si>
    <t>Mettl11a</t>
  </si>
  <si>
    <t>Mettl13</t>
  </si>
  <si>
    <t>Mettl14</t>
  </si>
  <si>
    <t>Mettl3</t>
  </si>
  <si>
    <t>Mettl4</t>
  </si>
  <si>
    <t>Mettl4-ps1</t>
  </si>
  <si>
    <t>Mettl5</t>
  </si>
  <si>
    <t>Mettl6</t>
  </si>
  <si>
    <t>Mettl8</t>
  </si>
  <si>
    <t>Mettl9</t>
  </si>
  <si>
    <t>Mex3a</t>
  </si>
  <si>
    <t>Mex3b</t>
  </si>
  <si>
    <t>Mex3c</t>
  </si>
  <si>
    <t>Mex3d</t>
  </si>
  <si>
    <t>Mfap1a</t>
  </si>
  <si>
    <t>Mfap3</t>
  </si>
  <si>
    <t>Mff</t>
  </si>
  <si>
    <t>Mfge8</t>
  </si>
  <si>
    <t>Mfhas1</t>
  </si>
  <si>
    <t>Mfn1</t>
  </si>
  <si>
    <t>Mfn2</t>
  </si>
  <si>
    <t>Mfsd1</t>
  </si>
  <si>
    <t>Mfsd11</t>
  </si>
  <si>
    <t>Mfsd2a</t>
  </si>
  <si>
    <t>Mfsd3</t>
  </si>
  <si>
    <t>Mfsd5</t>
  </si>
  <si>
    <t>Mfsd6</t>
  </si>
  <si>
    <t>Mfsd7b</t>
  </si>
  <si>
    <t>Mga</t>
  </si>
  <si>
    <t>Mgat1</t>
  </si>
  <si>
    <t>Mgat2</t>
  </si>
  <si>
    <t>Mgat3</t>
  </si>
  <si>
    <t>Mgat4a</t>
  </si>
  <si>
    <t>Mgat4b</t>
  </si>
  <si>
    <t>Mgat5b</t>
  </si>
  <si>
    <t>Mgea5</t>
  </si>
  <si>
    <t>Mgll</t>
  </si>
  <si>
    <t>Mgrn1</t>
  </si>
  <si>
    <t>Mgst3</t>
  </si>
  <si>
    <t>Mia1</t>
  </si>
  <si>
    <t>Mib1</t>
  </si>
  <si>
    <t>Mib2</t>
  </si>
  <si>
    <t>Mical1</t>
  </si>
  <si>
    <t>Mical2</t>
  </si>
  <si>
    <t>Micall1</t>
  </si>
  <si>
    <t>Micall2</t>
  </si>
  <si>
    <t>Mid1</t>
  </si>
  <si>
    <t>Mid1ip1</t>
  </si>
  <si>
    <t>Mid2</t>
  </si>
  <si>
    <t>Mier1</t>
  </si>
  <si>
    <t>Mier2</t>
  </si>
  <si>
    <t>Mier3</t>
  </si>
  <si>
    <t>Miip</t>
  </si>
  <si>
    <t>Mina</t>
  </si>
  <si>
    <t>Mink1</t>
  </si>
  <si>
    <t>Minpp1</t>
  </si>
  <si>
    <t>Mios</t>
  </si>
  <si>
    <t>Mipep</t>
  </si>
  <si>
    <t>Mipol1</t>
  </si>
  <si>
    <t>Mir106b</t>
  </si>
  <si>
    <t>Mir1199</t>
  </si>
  <si>
    <t>Mir124a-3</t>
  </si>
  <si>
    <t>Mir125a</t>
  </si>
  <si>
    <t>Mir125b-2</t>
  </si>
  <si>
    <t>Mir128-2</t>
  </si>
  <si>
    <t>Mir1306</t>
  </si>
  <si>
    <t>Mir130a</t>
  </si>
  <si>
    <t>Mir132</t>
  </si>
  <si>
    <t>Mir135b</t>
  </si>
  <si>
    <t>Mir146b</t>
  </si>
  <si>
    <t>Mir147</t>
  </si>
  <si>
    <t>Mir148a</t>
  </si>
  <si>
    <t>Mir150</t>
  </si>
  <si>
    <t>Mir15b</t>
  </si>
  <si>
    <t>Mir16-2</t>
  </si>
  <si>
    <t>Mir17</t>
  </si>
  <si>
    <t>Mir17hg</t>
  </si>
  <si>
    <t>Mir18</t>
  </si>
  <si>
    <t>Mir1893</t>
  </si>
  <si>
    <t>Mir1894</t>
  </si>
  <si>
    <t>Mir1895</t>
  </si>
  <si>
    <t>Mir1896</t>
  </si>
  <si>
    <t>Mir1900</t>
  </si>
  <si>
    <t>Mir1901</t>
  </si>
  <si>
    <t>Mir1904</t>
  </si>
  <si>
    <t>Mir1905</t>
  </si>
  <si>
    <t>Mir191</t>
  </si>
  <si>
    <t>Mir193</t>
  </si>
  <si>
    <t>Mir1931</t>
  </si>
  <si>
    <t>Mir1932</t>
  </si>
  <si>
    <t>Mir1934</t>
  </si>
  <si>
    <t>Mir1938</t>
  </si>
  <si>
    <t>Mir193b</t>
  </si>
  <si>
    <t>Mir1945</t>
  </si>
  <si>
    <t>Mir1946b</t>
  </si>
  <si>
    <t>Mir195</t>
  </si>
  <si>
    <t>Mir1956</t>
  </si>
  <si>
    <t>Mir1967</t>
  </si>
  <si>
    <t>Mir1982</t>
  </si>
  <si>
    <t>Mir19a</t>
  </si>
  <si>
    <t>Mir19b-1</t>
  </si>
  <si>
    <t>Mir203</t>
  </si>
  <si>
    <t>Mir207</t>
  </si>
  <si>
    <t>Mir20a</t>
  </si>
  <si>
    <t>Mir21</t>
  </si>
  <si>
    <t>Mir210</t>
  </si>
  <si>
    <t>Mir212</t>
  </si>
  <si>
    <t>Mir2139</t>
  </si>
  <si>
    <t>Mir219-1</t>
  </si>
  <si>
    <t>Mir22</t>
  </si>
  <si>
    <t>Mir23a</t>
  </si>
  <si>
    <t>Mir25</t>
  </si>
  <si>
    <t>Mir26b</t>
  </si>
  <si>
    <t>Mir27a</t>
  </si>
  <si>
    <t>Mir301</t>
  </si>
  <si>
    <t>Mir320</t>
  </si>
  <si>
    <t>Mir324</t>
  </si>
  <si>
    <t>Mir339</t>
  </si>
  <si>
    <t>Mir343</t>
  </si>
  <si>
    <t>Mir345</t>
  </si>
  <si>
    <t>Mir378</t>
  </si>
  <si>
    <t>Mir423</t>
  </si>
  <si>
    <t>Mir425</t>
  </si>
  <si>
    <t>Mir467f</t>
  </si>
  <si>
    <t>Mir484</t>
  </si>
  <si>
    <t>Mir497</t>
  </si>
  <si>
    <t>Mir574</t>
  </si>
  <si>
    <t>Mir670</t>
  </si>
  <si>
    <t>Mir671</t>
  </si>
  <si>
    <t>Mir677</t>
  </si>
  <si>
    <t>Mir686</t>
  </si>
  <si>
    <t>Mir688</t>
  </si>
  <si>
    <t>Mir695</t>
  </si>
  <si>
    <t>Mir702</t>
  </si>
  <si>
    <t>Mir705</t>
  </si>
  <si>
    <t>Mir706</t>
  </si>
  <si>
    <t>Mir707</t>
  </si>
  <si>
    <t>Mir718</t>
  </si>
  <si>
    <t>Mir760</t>
  </si>
  <si>
    <t>Mir762</t>
  </si>
  <si>
    <t>Mir9-1</t>
  </si>
  <si>
    <t>Mir9-2</t>
  </si>
  <si>
    <t>Mir92-1</t>
  </si>
  <si>
    <t>Mir92b</t>
  </si>
  <si>
    <t>Mir93</t>
  </si>
  <si>
    <t>Mir99a</t>
  </si>
  <si>
    <t>Mir99b</t>
  </si>
  <si>
    <t>Mirlet7b</t>
  </si>
  <si>
    <t>Mirlet7c-1</t>
  </si>
  <si>
    <t>Mirlet7c-2</t>
  </si>
  <si>
    <t>Mirlet7e</t>
  </si>
  <si>
    <t>Mirlet7i</t>
  </si>
  <si>
    <t>Mis12</t>
  </si>
  <si>
    <t>Mitd1</t>
  </si>
  <si>
    <t>Mitf</t>
  </si>
  <si>
    <t>Mki67ip</t>
  </si>
  <si>
    <t>Mkks</t>
  </si>
  <si>
    <t>Mkl1</t>
  </si>
  <si>
    <t>Mkl2</t>
  </si>
  <si>
    <t>Mkln1</t>
  </si>
  <si>
    <t>Mknk1</t>
  </si>
  <si>
    <t>Mknk2</t>
  </si>
  <si>
    <t>Mkrn1</t>
  </si>
  <si>
    <t>Mkrn2</t>
  </si>
  <si>
    <t>Mkrn3</t>
  </si>
  <si>
    <t>Mks1</t>
  </si>
  <si>
    <t>Mkx</t>
  </si>
  <si>
    <t>Mlec</t>
  </si>
  <si>
    <t>Mlf1</t>
  </si>
  <si>
    <t>Mlf1ip</t>
  </si>
  <si>
    <t>Mlf2</t>
  </si>
  <si>
    <t>Mlh1</t>
  </si>
  <si>
    <t>Mll1</t>
  </si>
  <si>
    <t>Mll2</t>
  </si>
  <si>
    <t>Mll3</t>
  </si>
  <si>
    <t>Mll5</t>
  </si>
  <si>
    <t>Mllt1</t>
  </si>
  <si>
    <t>Mllt10</t>
  </si>
  <si>
    <t>Mllt11</t>
  </si>
  <si>
    <t>Mllt4</t>
  </si>
  <si>
    <t>Mllt6</t>
  </si>
  <si>
    <t>Mlst8</t>
  </si>
  <si>
    <t>Mlx</t>
  </si>
  <si>
    <t>Mlxip</t>
  </si>
  <si>
    <t>Mlycd</t>
  </si>
  <si>
    <t>Mmaa</t>
  </si>
  <si>
    <t>Mmab</t>
  </si>
  <si>
    <t>Mmachc</t>
  </si>
  <si>
    <t>Mmadhc</t>
  </si>
  <si>
    <t>Mmd</t>
  </si>
  <si>
    <t>Mmgt1</t>
  </si>
  <si>
    <t>Mmgt2</t>
  </si>
  <si>
    <t>Mmp11</t>
  </si>
  <si>
    <t>Mmp14</t>
  </si>
  <si>
    <t>Mmp15</t>
  </si>
  <si>
    <t>Mmp16</t>
  </si>
  <si>
    <t>Mmp17</t>
  </si>
  <si>
    <t>Mmp24</t>
  </si>
  <si>
    <t>Mmp28</t>
  </si>
  <si>
    <t>Mmrn2</t>
  </si>
  <si>
    <t>Mms19</t>
  </si>
  <si>
    <t>Mms22l</t>
  </si>
  <si>
    <t>mmu-mir-1907.1</t>
  </si>
  <si>
    <t>mmu-mir-2133-1.1</t>
  </si>
  <si>
    <t>mmu-mir-2135-3.2</t>
  </si>
  <si>
    <t>mmu-mir-2135-3.3</t>
  </si>
  <si>
    <t>mmu-mir-685.1</t>
  </si>
  <si>
    <t>mmu-mir-703.1</t>
  </si>
  <si>
    <t>Mn1</t>
  </si>
  <si>
    <t>Mnat1</t>
  </si>
  <si>
    <t>Mnd1</t>
  </si>
  <si>
    <t>Mns1</t>
  </si>
  <si>
    <t>Mnt</t>
  </si>
  <si>
    <t>Moap1</t>
  </si>
  <si>
    <t>Mobkl1a</t>
  </si>
  <si>
    <t>Mobkl1b</t>
  </si>
  <si>
    <t>Mobkl2a</t>
  </si>
  <si>
    <t>Mobkl2b</t>
  </si>
  <si>
    <t>Mobkl2c</t>
  </si>
  <si>
    <t>Mobkl3</t>
  </si>
  <si>
    <t>Mocs1</t>
  </si>
  <si>
    <t>Mocs2</t>
  </si>
  <si>
    <t>Mocs3</t>
  </si>
  <si>
    <t>Mogs</t>
  </si>
  <si>
    <t>Mon1b</t>
  </si>
  <si>
    <t>Mon2</t>
  </si>
  <si>
    <t>Morc2a</t>
  </si>
  <si>
    <t>Morc3</t>
  </si>
  <si>
    <t>Morf4l1</t>
  </si>
  <si>
    <t>Morf4l2</t>
  </si>
  <si>
    <t>Morn1</t>
  </si>
  <si>
    <t>Morn2</t>
  </si>
  <si>
    <t>Morn4</t>
  </si>
  <si>
    <t>Morn5</t>
  </si>
  <si>
    <t>Mos</t>
  </si>
  <si>
    <t>Mosc2</t>
  </si>
  <si>
    <t>Mospd2</t>
  </si>
  <si>
    <t>Mospd3</t>
  </si>
  <si>
    <t>Mov10</t>
  </si>
  <si>
    <t>Mpdu1</t>
  </si>
  <si>
    <t>Mpdz</t>
  </si>
  <si>
    <t>Mpg</t>
  </si>
  <si>
    <t>Mphosph10</t>
  </si>
  <si>
    <t>Mphosph6</t>
  </si>
  <si>
    <t>Mphosph8</t>
  </si>
  <si>
    <t>Mphosph9</t>
  </si>
  <si>
    <t>Mpnd</t>
  </si>
  <si>
    <t>Mpp2</t>
  </si>
  <si>
    <t>Mpp3</t>
  </si>
  <si>
    <t>Mpp4</t>
  </si>
  <si>
    <t>Mpp5</t>
  </si>
  <si>
    <t>Mpp6</t>
  </si>
  <si>
    <t>Mpp7</t>
  </si>
  <si>
    <t>Mprip</t>
  </si>
  <si>
    <t>Mpst</t>
  </si>
  <si>
    <t>Mpv17</t>
  </si>
  <si>
    <t>Mpv17l2</t>
  </si>
  <si>
    <t>Mpz</t>
  </si>
  <si>
    <t>Mpzl1</t>
  </si>
  <si>
    <t>Mpzl3</t>
  </si>
  <si>
    <t>Mras</t>
  </si>
  <si>
    <t>Mre11a</t>
  </si>
  <si>
    <t>Mreg</t>
  </si>
  <si>
    <t>Mrfap1</t>
  </si>
  <si>
    <t>Mrgpre</t>
  </si>
  <si>
    <t>Mri1</t>
  </si>
  <si>
    <t>Mrm1</t>
  </si>
  <si>
    <t>Mrp63</t>
  </si>
  <si>
    <t>Mrpl1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2</t>
  </si>
  <si>
    <t>Mrpl20</t>
  </si>
  <si>
    <t>Mrpl21</t>
  </si>
  <si>
    <t>Mrpl22</t>
  </si>
  <si>
    <t>Mrpl23</t>
  </si>
  <si>
    <t>Mrpl27</t>
  </si>
  <si>
    <t>Mrpl28</t>
  </si>
  <si>
    <t>Mrpl3</t>
  </si>
  <si>
    <t>Mrpl30</t>
  </si>
  <si>
    <t>Mrpl32</t>
  </si>
  <si>
    <t>Mrpl34</t>
  </si>
  <si>
    <t>Mrpl36</t>
  </si>
  <si>
    <t>Mrpl37</t>
  </si>
  <si>
    <t>Mrpl38</t>
  </si>
  <si>
    <t>Mrpl39</t>
  </si>
  <si>
    <t>Mrpl4</t>
  </si>
  <si>
    <t>Mrpl40</t>
  </si>
  <si>
    <t>Mrpl41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2</t>
  </si>
  <si>
    <t>Mrpl53</t>
  </si>
  <si>
    <t>Mrpl55</t>
  </si>
  <si>
    <t>Mrpl9</t>
  </si>
  <si>
    <t>Mrps10</t>
  </si>
  <si>
    <t>Mrps11</t>
  </si>
  <si>
    <t>Mrps12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5</t>
  </si>
  <si>
    <t>Mrps26</t>
  </si>
  <si>
    <t>Mrps27</t>
  </si>
  <si>
    <t>Mrps28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rrf</t>
  </si>
  <si>
    <t>Mrs2</t>
  </si>
  <si>
    <t>Mrto4</t>
  </si>
  <si>
    <t>Msh2</t>
  </si>
  <si>
    <t>Msh3</t>
  </si>
  <si>
    <t>Msh5</t>
  </si>
  <si>
    <t>Msh6</t>
  </si>
  <si>
    <t>Msi1</t>
  </si>
  <si>
    <t>Msi2</t>
  </si>
  <si>
    <t>Msl1</t>
  </si>
  <si>
    <t>Msl2</t>
  </si>
  <si>
    <t>Msl3</t>
  </si>
  <si>
    <t>Msn</t>
  </si>
  <si>
    <t>Mst1</t>
  </si>
  <si>
    <t>Msto1</t>
  </si>
  <si>
    <t>Msx3</t>
  </si>
  <si>
    <t>Mt1</t>
  </si>
  <si>
    <t>Mt2</t>
  </si>
  <si>
    <t>Mt3</t>
  </si>
  <si>
    <t>Mta1</t>
  </si>
  <si>
    <t>Mta2</t>
  </si>
  <si>
    <t>Mta3</t>
  </si>
  <si>
    <t>Mtag2</t>
  </si>
  <si>
    <t>Mtap</t>
  </si>
  <si>
    <t>Mtap1a</t>
  </si>
  <si>
    <t>Mtap1b</t>
  </si>
  <si>
    <t>Mtap1s</t>
  </si>
  <si>
    <t>Mtap2</t>
  </si>
  <si>
    <t>Mtap4</t>
  </si>
  <si>
    <t>Mtap6</t>
  </si>
  <si>
    <t>Mtap7</t>
  </si>
  <si>
    <t>Mtap7d1</t>
  </si>
  <si>
    <t>Mtap9</t>
  </si>
  <si>
    <t>Mtbp</t>
  </si>
  <si>
    <t>Mtch1</t>
  </si>
  <si>
    <t>Mtch2</t>
  </si>
  <si>
    <t>Mtcp1</t>
  </si>
  <si>
    <t>Mtdh</t>
  </si>
  <si>
    <t>Mterfd1</t>
  </si>
  <si>
    <t>Mterfd2</t>
  </si>
  <si>
    <t>Mtf1</t>
  </si>
  <si>
    <t>Mtf2</t>
  </si>
  <si>
    <t>Mtfp1</t>
  </si>
  <si>
    <t>Mtfr1</t>
  </si>
  <si>
    <t>Mtg1</t>
  </si>
  <si>
    <t>Mthfd1</t>
  </si>
  <si>
    <t>Mthfd1l</t>
  </si>
  <si>
    <t>Mthfd2</t>
  </si>
  <si>
    <t>Mthfd2l</t>
  </si>
  <si>
    <t>Mthfr</t>
  </si>
  <si>
    <t>Mthfsd</t>
  </si>
  <si>
    <t>Mtif2</t>
  </si>
  <si>
    <t>Mtl5</t>
  </si>
  <si>
    <t>Mtmr1</t>
  </si>
  <si>
    <t>Mtmr10</t>
  </si>
  <si>
    <t>Mtmr11</t>
  </si>
  <si>
    <t>Mtmr12</t>
  </si>
  <si>
    <t>Mtmr14</t>
  </si>
  <si>
    <t>Mtmr2</t>
  </si>
  <si>
    <t>Mtmr3</t>
  </si>
  <si>
    <t>Mtmr4</t>
  </si>
  <si>
    <t>Mtmr6</t>
  </si>
  <si>
    <t>Mtmr9</t>
  </si>
  <si>
    <t>Mtnr1a</t>
  </si>
  <si>
    <t>Mto1</t>
  </si>
  <si>
    <t>Mtor</t>
  </si>
  <si>
    <t>Mtpap</t>
  </si>
  <si>
    <t>Mtpn</t>
  </si>
  <si>
    <t>Mtr</t>
  </si>
  <si>
    <t>Mtrf1l</t>
  </si>
  <si>
    <t>Mtss1</t>
  </si>
  <si>
    <t>Mtss1l</t>
  </si>
  <si>
    <t>Mttp</t>
  </si>
  <si>
    <t>Mtus1</t>
  </si>
  <si>
    <t>Mtvr2</t>
  </si>
  <si>
    <t>Mtx2</t>
  </si>
  <si>
    <t>Mtx3</t>
  </si>
  <si>
    <t>Muc1</t>
  </si>
  <si>
    <t>Mudeng</t>
  </si>
  <si>
    <t>Mul1</t>
  </si>
  <si>
    <t>Mum1</t>
  </si>
  <si>
    <t>Mus81</t>
  </si>
  <si>
    <t>Mut</t>
  </si>
  <si>
    <t>Muted</t>
  </si>
  <si>
    <t>Mutyh</t>
  </si>
  <si>
    <t>Mvd</t>
  </si>
  <si>
    <t>Mvk</t>
  </si>
  <si>
    <t>Mvp</t>
  </si>
  <si>
    <t>Mxd1</t>
  </si>
  <si>
    <t>Mxd3</t>
  </si>
  <si>
    <t>Mxd4</t>
  </si>
  <si>
    <t>Mxi1</t>
  </si>
  <si>
    <t>Mxra8</t>
  </si>
  <si>
    <t>Myadml2</t>
  </si>
  <si>
    <t>Myb</t>
  </si>
  <si>
    <t>Mybbp1a</t>
  </si>
  <si>
    <t>Mybl1</t>
  </si>
  <si>
    <t>Mybl2</t>
  </si>
  <si>
    <t>Mybpc2</t>
  </si>
  <si>
    <t>Mybpc3</t>
  </si>
  <si>
    <t>Myc</t>
  </si>
  <si>
    <t>Mycbp</t>
  </si>
  <si>
    <t>Mycbp2</t>
  </si>
  <si>
    <t>Mycbpap</t>
  </si>
  <si>
    <t>Mycl1</t>
  </si>
  <si>
    <t>Mycn</t>
  </si>
  <si>
    <t>Myd88</t>
  </si>
  <si>
    <t>Myef2</t>
  </si>
  <si>
    <t>Myeov2</t>
  </si>
  <si>
    <t>Myg1</t>
  </si>
  <si>
    <t>Myh10</t>
  </si>
  <si>
    <t>Myh14</t>
  </si>
  <si>
    <t>Myh9</t>
  </si>
  <si>
    <t>Myl12b</t>
  </si>
  <si>
    <t>Myl4</t>
  </si>
  <si>
    <t>Myl6b</t>
  </si>
  <si>
    <t>Mylip</t>
  </si>
  <si>
    <t>Mylk</t>
  </si>
  <si>
    <t>Mylpf</t>
  </si>
  <si>
    <t>Mynn</t>
  </si>
  <si>
    <t>Myo10</t>
  </si>
  <si>
    <t>Myo15b</t>
  </si>
  <si>
    <t>Myo18a</t>
  </si>
  <si>
    <t>Myo19</t>
  </si>
  <si>
    <t>Myo1c</t>
  </si>
  <si>
    <t>Myo1d</t>
  </si>
  <si>
    <t>Myo1e</t>
  </si>
  <si>
    <t>Myo5a</t>
  </si>
  <si>
    <t>Myo6</t>
  </si>
  <si>
    <t>Myo9a</t>
  </si>
  <si>
    <t>Myo9b</t>
  </si>
  <si>
    <t>Myof</t>
  </si>
  <si>
    <t>Myoz1</t>
  </si>
  <si>
    <t>Myoz3</t>
  </si>
  <si>
    <t>Mypop</t>
  </si>
  <si>
    <t>Mysm1</t>
  </si>
  <si>
    <t>Myst1</t>
  </si>
  <si>
    <t>Myst2</t>
  </si>
  <si>
    <t>Myst3</t>
  </si>
  <si>
    <t>Myst4</t>
  </si>
  <si>
    <t>Myt1l</t>
  </si>
  <si>
    <t>Mzf1</t>
  </si>
  <si>
    <t>Mzt1</t>
  </si>
  <si>
    <t>Mzt2</t>
  </si>
  <si>
    <t>n-R5s173</t>
  </si>
  <si>
    <t>n-R5s19</t>
  </si>
  <si>
    <t>n-R5s24</t>
  </si>
  <si>
    <t>n-R5s25</t>
  </si>
  <si>
    <t>n-R5s40</t>
  </si>
  <si>
    <t>n-R5s41</t>
  </si>
  <si>
    <t>n-R5s67</t>
  </si>
  <si>
    <t>n-R5s74</t>
  </si>
  <si>
    <t>n-R5s76</t>
  </si>
  <si>
    <t>N4bp1</t>
  </si>
  <si>
    <t>N4bp2</t>
  </si>
  <si>
    <t>N4bp2l1</t>
  </si>
  <si>
    <t>N4bp2l2</t>
  </si>
  <si>
    <t>N6amt1</t>
  </si>
  <si>
    <t>Naa10</t>
  </si>
  <si>
    <t>Naa15</t>
  </si>
  <si>
    <t>Naa16</t>
  </si>
  <si>
    <t>Naa20</t>
  </si>
  <si>
    <t>Naa25</t>
  </si>
  <si>
    <t>Naa30</t>
  </si>
  <si>
    <t>Naa35</t>
  </si>
  <si>
    <t>Naa38</t>
  </si>
  <si>
    <t>Naa40</t>
  </si>
  <si>
    <t>Naa50</t>
  </si>
  <si>
    <t>Naaa</t>
  </si>
  <si>
    <t>Nab1</t>
  </si>
  <si>
    <t>Nab2</t>
  </si>
  <si>
    <t>Naca</t>
  </si>
  <si>
    <t>Nacad</t>
  </si>
  <si>
    <t>Nacc1</t>
  </si>
  <si>
    <t>Nacc2</t>
  </si>
  <si>
    <t>Nadk</t>
  </si>
  <si>
    <t>Nadsyn1</t>
  </si>
  <si>
    <t>Nae1</t>
  </si>
  <si>
    <t>Naga</t>
  </si>
  <si>
    <t>Nagk</t>
  </si>
  <si>
    <t>Naglu</t>
  </si>
  <si>
    <t>Nagpa</t>
  </si>
  <si>
    <t>Naif1</t>
  </si>
  <si>
    <t>Nalcn</t>
  </si>
  <si>
    <t>Nampt</t>
  </si>
  <si>
    <t>Nanog</t>
  </si>
  <si>
    <t>Nanos1</t>
  </si>
  <si>
    <t>Nanos2</t>
  </si>
  <si>
    <t>Nanp</t>
  </si>
  <si>
    <t>Nans</t>
  </si>
  <si>
    <t>Nap1l1</t>
  </si>
  <si>
    <t>Nap1l4</t>
  </si>
  <si>
    <t>Nap1l5</t>
  </si>
  <si>
    <t>Napa</t>
  </si>
  <si>
    <t>Napepld</t>
  </si>
  <si>
    <t>Napg</t>
  </si>
  <si>
    <t>Narf</t>
  </si>
  <si>
    <t>Narfl</t>
  </si>
  <si>
    <t>Narg2</t>
  </si>
  <si>
    <t>Nars</t>
  </si>
  <si>
    <t>Nasp</t>
  </si>
  <si>
    <t>Nat10</t>
  </si>
  <si>
    <t>Nat14</t>
  </si>
  <si>
    <t>Nat15</t>
  </si>
  <si>
    <t>Nat6</t>
  </si>
  <si>
    <t>Nat8b</t>
  </si>
  <si>
    <t>Nat8l</t>
  </si>
  <si>
    <t>Nat9</t>
  </si>
  <si>
    <t>Nav1</t>
  </si>
  <si>
    <t>Nbas</t>
  </si>
  <si>
    <t>Nbeal1</t>
  </si>
  <si>
    <t>Nbeal2</t>
  </si>
  <si>
    <t>Nbl1</t>
  </si>
  <si>
    <t>Nbn</t>
  </si>
  <si>
    <t>Nbr1</t>
  </si>
  <si>
    <t>Ncald</t>
  </si>
  <si>
    <t>Ncapd3</t>
  </si>
  <si>
    <t>Ncapg</t>
  </si>
  <si>
    <t>Ncapg2</t>
  </si>
  <si>
    <t>Ncaph</t>
  </si>
  <si>
    <t>Ncaph2</t>
  </si>
  <si>
    <t>Ncbp1</t>
  </si>
  <si>
    <t>Ncbp2</t>
  </si>
  <si>
    <t>Ncdn</t>
  </si>
  <si>
    <t>Nceh1</t>
  </si>
  <si>
    <t>Nck1</t>
  </si>
  <si>
    <t>Nck2</t>
  </si>
  <si>
    <t>Nckap1</t>
  </si>
  <si>
    <t>Nckap5l</t>
  </si>
  <si>
    <t>Nckipsd</t>
  </si>
  <si>
    <t>Ncl</t>
  </si>
  <si>
    <t>Ncln</t>
  </si>
  <si>
    <t>Ncoa1</t>
  </si>
  <si>
    <t>Ncoa2</t>
  </si>
  <si>
    <t>Ncoa3</t>
  </si>
  <si>
    <t>Ncoa4</t>
  </si>
  <si>
    <t>Ncoa5</t>
  </si>
  <si>
    <t>Ncoa6</t>
  </si>
  <si>
    <t>Ncoa7</t>
  </si>
  <si>
    <t>Ncor1</t>
  </si>
  <si>
    <t>Ncor2</t>
  </si>
  <si>
    <t>Ncrna00085</t>
  </si>
  <si>
    <t>Ncs1</t>
  </si>
  <si>
    <t>Ncstn</t>
  </si>
  <si>
    <t>Ndc80</t>
  </si>
  <si>
    <t>Nde1</t>
  </si>
  <si>
    <t>Ndel1</t>
  </si>
  <si>
    <t>Ndfip1</t>
  </si>
  <si>
    <t>Ndfip2</t>
  </si>
  <si>
    <t>Ndnl2</t>
  </si>
  <si>
    <t>Ndor1</t>
  </si>
  <si>
    <t>Ndrg2</t>
  </si>
  <si>
    <t>Ndrg3</t>
  </si>
  <si>
    <t>Ndrg4</t>
  </si>
  <si>
    <t>Ndst1</t>
  </si>
  <si>
    <t>Ndst2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af1</t>
  </si>
  <si>
    <t>Ndufaf3</t>
  </si>
  <si>
    <t>Ndufaf4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9</t>
  </si>
  <si>
    <t>Ndufc1</t>
  </si>
  <si>
    <t>Ndufc2</t>
  </si>
  <si>
    <t>Ndufs1</t>
  </si>
  <si>
    <t>Ndufs2</t>
  </si>
  <si>
    <t>Ndufs3</t>
  </si>
  <si>
    <t>Ndufs5</t>
  </si>
  <si>
    <t>Ndufs6</t>
  </si>
  <si>
    <t>Ndufs7</t>
  </si>
  <si>
    <t>Ndufs8</t>
  </si>
  <si>
    <t>Ndufv1</t>
  </si>
  <si>
    <t>Ndufv2</t>
  </si>
  <si>
    <t>Ndufv3</t>
  </si>
  <si>
    <t>Nebl</t>
  </si>
  <si>
    <t>Necab2</t>
  </si>
  <si>
    <t>Necab3</t>
  </si>
  <si>
    <t>Necap1</t>
  </si>
  <si>
    <t>Necap2</t>
  </si>
  <si>
    <t>Nedd1</t>
  </si>
  <si>
    <t>Nedd4</t>
  </si>
  <si>
    <t>Nedd8</t>
  </si>
  <si>
    <t>Nedd9</t>
  </si>
  <si>
    <t>Nefh</t>
  </si>
  <si>
    <t>Nefl</t>
  </si>
  <si>
    <t>Nefm</t>
  </si>
  <si>
    <t>Neil1</t>
  </si>
  <si>
    <t>Nek11</t>
  </si>
  <si>
    <t>Nek2</t>
  </si>
  <si>
    <t>Nek3</t>
  </si>
  <si>
    <t>Nek4</t>
  </si>
  <si>
    <t>Nek6</t>
  </si>
  <si>
    <t>Nek7</t>
  </si>
  <si>
    <t>Nek8</t>
  </si>
  <si>
    <t>Nek9</t>
  </si>
  <si>
    <t>Nelf</t>
  </si>
  <si>
    <t>Nell2</t>
  </si>
  <si>
    <t>Nemf</t>
  </si>
  <si>
    <t>Neo1</t>
  </si>
  <si>
    <t>Nes</t>
  </si>
  <si>
    <t>Nespas</t>
  </si>
  <si>
    <t>Net1</t>
  </si>
  <si>
    <t>Neto1</t>
  </si>
  <si>
    <t>Neto2</t>
  </si>
  <si>
    <t>Neu1</t>
  </si>
  <si>
    <t>Neu3</t>
  </si>
  <si>
    <t>Neurl1a</t>
  </si>
  <si>
    <t>Neurl1b</t>
  </si>
  <si>
    <t>Neurl2</t>
  </si>
  <si>
    <t>Neurl4</t>
  </si>
  <si>
    <t>Neurod1</t>
  </si>
  <si>
    <t>Neurog2</t>
  </si>
  <si>
    <t>Nexn</t>
  </si>
  <si>
    <t>Nf1</t>
  </si>
  <si>
    <t>Nf2</t>
  </si>
  <si>
    <t>Nfasc</t>
  </si>
  <si>
    <t>Nfat5</t>
  </si>
  <si>
    <t>Nfatc1</t>
  </si>
  <si>
    <t>Nfatc2</t>
  </si>
  <si>
    <t>Nfatc3</t>
  </si>
  <si>
    <t>Nfe2l1</t>
  </si>
  <si>
    <t>Nfe2l2</t>
  </si>
  <si>
    <t>Nfia</t>
  </si>
  <si>
    <t>Nfib</t>
  </si>
  <si>
    <t>Nfic</t>
  </si>
  <si>
    <t>Nfil3</t>
  </si>
  <si>
    <t>Nfix</t>
  </si>
  <si>
    <t>Nfkb1</t>
  </si>
  <si>
    <t>Nfkb2</t>
  </si>
  <si>
    <t>Nfkbia</t>
  </si>
  <si>
    <t>Nfkbib</t>
  </si>
  <si>
    <t>Nfkbid</t>
  </si>
  <si>
    <t>Nfkbie</t>
  </si>
  <si>
    <t>Nfkbil1</t>
  </si>
  <si>
    <t>Nfkbiz</t>
  </si>
  <si>
    <t>Nfs1</t>
  </si>
  <si>
    <t>Nfx1</t>
  </si>
  <si>
    <t>Nfxl1</t>
  </si>
  <si>
    <t>Nfya</t>
  </si>
  <si>
    <t>Nfyb</t>
  </si>
  <si>
    <t>Nfyc</t>
  </si>
  <si>
    <t>Ngdn</t>
  </si>
  <si>
    <t>Ngly1</t>
  </si>
  <si>
    <t>Ngrn</t>
  </si>
  <si>
    <t>Nhlrc2</t>
  </si>
  <si>
    <t>Nhlrc3</t>
  </si>
  <si>
    <t>Nhlrc4</t>
  </si>
  <si>
    <t>Nhp2</t>
  </si>
  <si>
    <t>Nhsl2</t>
  </si>
  <si>
    <t>Nid2</t>
  </si>
  <si>
    <t>Nif3l1</t>
  </si>
  <si>
    <t>Ninj1</t>
  </si>
  <si>
    <t>Ninl</t>
  </si>
  <si>
    <t>Nip7</t>
  </si>
  <si>
    <t>Nipa1</t>
  </si>
  <si>
    <t>Nipa2</t>
  </si>
  <si>
    <t>Nipal3</t>
  </si>
  <si>
    <t>Nipbl</t>
  </si>
  <si>
    <t>Nipsnap1</t>
  </si>
  <si>
    <t>Nipsnap3b</t>
  </si>
  <si>
    <t>Nisch</t>
  </si>
  <si>
    <t>Nit2</t>
  </si>
  <si>
    <t>Nkain1</t>
  </si>
  <si>
    <t>Nkain2</t>
  </si>
  <si>
    <t>Nkain3</t>
  </si>
  <si>
    <t>Nkap</t>
  </si>
  <si>
    <t>Nkd1</t>
  </si>
  <si>
    <t>Nkiras1</t>
  </si>
  <si>
    <t>Nkiras2</t>
  </si>
  <si>
    <t>Nkrf</t>
  </si>
  <si>
    <t>Nktr</t>
  </si>
  <si>
    <t>Nkx3-1</t>
  </si>
  <si>
    <t>Nle1</t>
  </si>
  <si>
    <t>Nlgn2</t>
  </si>
  <si>
    <t>Nlgn3</t>
  </si>
  <si>
    <t>Nln</t>
  </si>
  <si>
    <t>Nlrp10</t>
  </si>
  <si>
    <t>Nlrp6</t>
  </si>
  <si>
    <t>Nlrx1</t>
  </si>
  <si>
    <t>Nmb</t>
  </si>
  <si>
    <t>Nmd3</t>
  </si>
  <si>
    <t>Nme1</t>
  </si>
  <si>
    <t>Nme2</t>
  </si>
  <si>
    <t>Nme3</t>
  </si>
  <si>
    <t>Nme4</t>
  </si>
  <si>
    <t>Nme6</t>
  </si>
  <si>
    <t>Nmi</t>
  </si>
  <si>
    <t>Nmnat1</t>
  </si>
  <si>
    <t>Nmnat3</t>
  </si>
  <si>
    <t>Nmt1</t>
  </si>
  <si>
    <t>Nmt2</t>
  </si>
  <si>
    <t>Nnat</t>
  </si>
  <si>
    <t>Nnt</t>
  </si>
  <si>
    <t>Nob1</t>
  </si>
  <si>
    <t>Noc3l</t>
  </si>
  <si>
    <t>Noc4l</t>
  </si>
  <si>
    <t>Nog</t>
  </si>
  <si>
    <t>Nol10</t>
  </si>
  <si>
    <t>Nol11</t>
  </si>
  <si>
    <t>Nol12</t>
  </si>
  <si>
    <t>Nol4</t>
  </si>
  <si>
    <t>Nol6</t>
  </si>
  <si>
    <t>Nol7</t>
  </si>
  <si>
    <t>Nol8</t>
  </si>
  <si>
    <t>Nol9</t>
  </si>
  <si>
    <t>Nolc1</t>
  </si>
  <si>
    <t>Nom1</t>
  </si>
  <si>
    <t>Nomo1</t>
  </si>
  <si>
    <t>Nono</t>
  </si>
  <si>
    <t>Nop10</t>
  </si>
  <si>
    <t>Nop14</t>
  </si>
  <si>
    <t>Nop16</t>
  </si>
  <si>
    <t>Nop2</t>
  </si>
  <si>
    <t>Nop56</t>
  </si>
  <si>
    <t>Nop58</t>
  </si>
  <si>
    <t>Nos1ap</t>
  </si>
  <si>
    <t>Nosip</t>
  </si>
  <si>
    <t>Notch1</t>
  </si>
  <si>
    <t>Notch2</t>
  </si>
  <si>
    <t>Notch4</t>
  </si>
  <si>
    <t>Notum</t>
  </si>
  <si>
    <t>Nova1</t>
  </si>
  <si>
    <t>Nox4</t>
  </si>
  <si>
    <t>Noxo1</t>
  </si>
  <si>
    <t>Npat</t>
  </si>
  <si>
    <t>Npc1</t>
  </si>
  <si>
    <t>Npc2</t>
  </si>
  <si>
    <t>Npcd</t>
  </si>
  <si>
    <t>Npdc1</t>
  </si>
  <si>
    <t>Npepl1</t>
  </si>
  <si>
    <t>Npepps</t>
  </si>
  <si>
    <t>Nphp1</t>
  </si>
  <si>
    <t>Nphp3</t>
  </si>
  <si>
    <t>Nphp4</t>
  </si>
  <si>
    <t>Npl</t>
  </si>
  <si>
    <t>Nploc4</t>
  </si>
  <si>
    <t>Npm1</t>
  </si>
  <si>
    <t>Npm3</t>
  </si>
  <si>
    <t>Npnt</t>
  </si>
  <si>
    <t>Nppc</t>
  </si>
  <si>
    <t>Npr1</t>
  </si>
  <si>
    <t>Npr3</t>
  </si>
  <si>
    <t>Nprl2</t>
  </si>
  <si>
    <t>Nprl3</t>
  </si>
  <si>
    <t>Nptn</t>
  </si>
  <si>
    <t>Nptx1</t>
  </si>
  <si>
    <t>Nptx2</t>
  </si>
  <si>
    <t>Nqo2</t>
  </si>
  <si>
    <t>Nr1d1</t>
  </si>
  <si>
    <t>Nr1d2</t>
  </si>
  <si>
    <t>Nr1h2</t>
  </si>
  <si>
    <t>Nr1h3</t>
  </si>
  <si>
    <t>Nr2c1</t>
  </si>
  <si>
    <t>Nr2c2</t>
  </si>
  <si>
    <t>Nr2c2ap</t>
  </si>
  <si>
    <t>Nr2e1</t>
  </si>
  <si>
    <t>Nr2f1</t>
  </si>
  <si>
    <t>Nr2f2</t>
  </si>
  <si>
    <t>Nr2f6</t>
  </si>
  <si>
    <t>Nr3c1</t>
  </si>
  <si>
    <t>Nr3c2</t>
  </si>
  <si>
    <t>Nr4a2</t>
  </si>
  <si>
    <t>Nr4a3</t>
  </si>
  <si>
    <t>Nr5a2</t>
  </si>
  <si>
    <t>Nradd</t>
  </si>
  <si>
    <t>Nrap</t>
  </si>
  <si>
    <t>Nrarp</t>
  </si>
  <si>
    <t>Nras</t>
  </si>
  <si>
    <t>Nrbf2</t>
  </si>
  <si>
    <t>Nrbp1</t>
  </si>
  <si>
    <t>Nrbp2</t>
  </si>
  <si>
    <t>Nrcam</t>
  </si>
  <si>
    <t>Nrd1</t>
  </si>
  <si>
    <t>Nrf1</t>
  </si>
  <si>
    <t>Nrg4</t>
  </si>
  <si>
    <t>Nrip1</t>
  </si>
  <si>
    <t>Nrm</t>
  </si>
  <si>
    <t>Nrn1</t>
  </si>
  <si>
    <t>Nrn1l</t>
  </si>
  <si>
    <t>Nrp2</t>
  </si>
  <si>
    <t>Nrxn2</t>
  </si>
  <si>
    <t>Nsa2</t>
  </si>
  <si>
    <t>Nsd1</t>
  </si>
  <si>
    <t>Nsdhl</t>
  </si>
  <si>
    <t>Nsf</t>
  </si>
  <si>
    <t>Nsfl1c</t>
  </si>
  <si>
    <t>Nsg1</t>
  </si>
  <si>
    <t>Nsg2</t>
  </si>
  <si>
    <t>Nsl1</t>
  </si>
  <si>
    <t>Nsmaf</t>
  </si>
  <si>
    <t>Nsmce1</t>
  </si>
  <si>
    <t>Nsmce4a</t>
  </si>
  <si>
    <t>Nsun2</t>
  </si>
  <si>
    <t>Nsun3</t>
  </si>
  <si>
    <t>Nsun4</t>
  </si>
  <si>
    <t>Nsun5</t>
  </si>
  <si>
    <t>Nsun6</t>
  </si>
  <si>
    <t>Nt5c</t>
  </si>
  <si>
    <t>Nt5c2</t>
  </si>
  <si>
    <t>Nt5c3</t>
  </si>
  <si>
    <t>Nt5c3l</t>
  </si>
  <si>
    <t>Nt5dc1</t>
  </si>
  <si>
    <t>Nt5dc2</t>
  </si>
  <si>
    <t>Nt5dc3</t>
  </si>
  <si>
    <t>Nt5e</t>
  </si>
  <si>
    <t>Nt5m</t>
  </si>
  <si>
    <t>Nthl1</t>
  </si>
  <si>
    <t>Ntn1</t>
  </si>
  <si>
    <t>Ntn3</t>
  </si>
  <si>
    <t>Ntn4</t>
  </si>
  <si>
    <t>Ntn5</t>
  </si>
  <si>
    <t>Ntng1</t>
  </si>
  <si>
    <t>Ntng2</t>
  </si>
  <si>
    <t>Ntpcr</t>
  </si>
  <si>
    <t>Ntrk2</t>
  </si>
  <si>
    <t>Ntsr2</t>
  </si>
  <si>
    <t>Nuak1</t>
  </si>
  <si>
    <t>Nuak2</t>
  </si>
  <si>
    <t>Nub1</t>
  </si>
  <si>
    <t>Nubp1</t>
  </si>
  <si>
    <t>Nubp2</t>
  </si>
  <si>
    <t>Nucb1</t>
  </si>
  <si>
    <t>Nucb2</t>
  </si>
  <si>
    <t>Nucks1</t>
  </si>
  <si>
    <t>Nudc</t>
  </si>
  <si>
    <t>Nudcd1</t>
  </si>
  <si>
    <t>Nudcd2</t>
  </si>
  <si>
    <t>Nudcd3</t>
  </si>
  <si>
    <t>Nudt12</t>
  </si>
  <si>
    <t>Nudt15</t>
  </si>
  <si>
    <t>Nudt19</t>
  </si>
  <si>
    <t>Nudt2</t>
  </si>
  <si>
    <t>Nudt21</t>
  </si>
  <si>
    <t>Nudt22</t>
  </si>
  <si>
    <t>Nudt3</t>
  </si>
  <si>
    <t>Nudt4</t>
  </si>
  <si>
    <t>Nudt5</t>
  </si>
  <si>
    <t>Nudt6</t>
  </si>
  <si>
    <t>Nudt8</t>
  </si>
  <si>
    <t>Nudt9</t>
  </si>
  <si>
    <t>Nuf2</t>
  </si>
  <si>
    <t>Nufip1</t>
  </si>
  <si>
    <t>Nufip2</t>
  </si>
  <si>
    <t>Numa1</t>
  </si>
  <si>
    <t>Numb</t>
  </si>
  <si>
    <t>Numbl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0</t>
  </si>
  <si>
    <t>Nup54</t>
  </si>
  <si>
    <t>Nup62</t>
  </si>
  <si>
    <t>Nup85</t>
  </si>
  <si>
    <t>Nup88</t>
  </si>
  <si>
    <t>Nup98</t>
  </si>
  <si>
    <t>Nupl1</t>
  </si>
  <si>
    <t>Nupl2</t>
  </si>
  <si>
    <t>Nus1</t>
  </si>
  <si>
    <t>Nusap1</t>
  </si>
  <si>
    <t>Nutf2</t>
  </si>
  <si>
    <t>Nvl</t>
  </si>
  <si>
    <t>Nwd1</t>
  </si>
  <si>
    <t>Nxf1</t>
  </si>
  <si>
    <t>Nxn</t>
  </si>
  <si>
    <t>Nxnl1</t>
  </si>
  <si>
    <t>Nxph3</t>
  </si>
  <si>
    <t>Nxt1</t>
  </si>
  <si>
    <t>Nxt2</t>
  </si>
  <si>
    <t>Nynrin</t>
  </si>
  <si>
    <t>Nyx</t>
  </si>
  <si>
    <t>Oaf</t>
  </si>
  <si>
    <t>Oat</t>
  </si>
  <si>
    <t>Oaz1</t>
  </si>
  <si>
    <t>Oaz2-ps</t>
  </si>
  <si>
    <t>Obfc1</t>
  </si>
  <si>
    <t>Obfc2a</t>
  </si>
  <si>
    <t>Obfc2b</t>
  </si>
  <si>
    <t>Obsl1</t>
  </si>
  <si>
    <t>Ocel1</t>
  </si>
  <si>
    <t>Ociad1</t>
  </si>
  <si>
    <t>Ociad2</t>
  </si>
  <si>
    <t>Ocrl</t>
  </si>
  <si>
    <t>Odc1</t>
  </si>
  <si>
    <t>Odf2</t>
  </si>
  <si>
    <t>Odf2l</t>
  </si>
  <si>
    <t>Odz2</t>
  </si>
  <si>
    <t>Odz3</t>
  </si>
  <si>
    <t>Odz4</t>
  </si>
  <si>
    <t>Ofd1</t>
  </si>
  <si>
    <t>Ogdh</t>
  </si>
  <si>
    <t>Ogfod1</t>
  </si>
  <si>
    <t>Ogfod2</t>
  </si>
  <si>
    <t>Ogfr</t>
  </si>
  <si>
    <t>Ogfrl1</t>
  </si>
  <si>
    <t>Ogg1</t>
  </si>
  <si>
    <t>Oip5</t>
  </si>
  <si>
    <t>Ola1</t>
  </si>
  <si>
    <t>Olfm1</t>
  </si>
  <si>
    <t>Olfm2</t>
  </si>
  <si>
    <t>Olfm3</t>
  </si>
  <si>
    <t>Olfml2b</t>
  </si>
  <si>
    <t>Olfr94</t>
  </si>
  <si>
    <t>Olig2</t>
  </si>
  <si>
    <t>Oma1</t>
  </si>
  <si>
    <t>Onecut1</t>
  </si>
  <si>
    <t>Onecut2</t>
  </si>
  <si>
    <t>Onecut3</t>
  </si>
  <si>
    <t>Opa1</t>
  </si>
  <si>
    <t>Opa3</t>
  </si>
  <si>
    <t>Oplah</t>
  </si>
  <si>
    <t>Opn3</t>
  </si>
  <si>
    <t>Optc</t>
  </si>
  <si>
    <t>Optn</t>
  </si>
  <si>
    <t>Orai1</t>
  </si>
  <si>
    <t>Orai2</t>
  </si>
  <si>
    <t>Oraov1</t>
  </si>
  <si>
    <t>Orc1</t>
  </si>
  <si>
    <t>Orc2</t>
  </si>
  <si>
    <t>Orc3</t>
  </si>
  <si>
    <t>Orc4</t>
  </si>
  <si>
    <t>Orc5</t>
  </si>
  <si>
    <t>Orc6</t>
  </si>
  <si>
    <t>ORF19</t>
  </si>
  <si>
    <t>ORF61</t>
  </si>
  <si>
    <t>Ormdl1</t>
  </si>
  <si>
    <t>Ormdl2</t>
  </si>
  <si>
    <t>Ormdl3</t>
  </si>
  <si>
    <t>Osbp</t>
  </si>
  <si>
    <t>Osbp2</t>
  </si>
  <si>
    <t>Osbpl11</t>
  </si>
  <si>
    <t>Osbpl1a</t>
  </si>
  <si>
    <t>Osbpl2</t>
  </si>
  <si>
    <t>Osbpl3</t>
  </si>
  <si>
    <t>Osbpl6</t>
  </si>
  <si>
    <t>Osbpl7</t>
  </si>
  <si>
    <t>Osbpl8</t>
  </si>
  <si>
    <t>Oscar</t>
  </si>
  <si>
    <t>Oscp1</t>
  </si>
  <si>
    <t>Osgep</t>
  </si>
  <si>
    <t>Osgepl1</t>
  </si>
  <si>
    <t>Osgin2</t>
  </si>
  <si>
    <t>Osr2</t>
  </si>
  <si>
    <t>Ost4</t>
  </si>
  <si>
    <t>Ostc</t>
  </si>
  <si>
    <t>Ostf1</t>
  </si>
  <si>
    <t>Ostm1</t>
  </si>
  <si>
    <t>Otub1</t>
  </si>
  <si>
    <t>Otub2</t>
  </si>
  <si>
    <t>Otud1</t>
  </si>
  <si>
    <t>Otud3</t>
  </si>
  <si>
    <t>Otud4</t>
  </si>
  <si>
    <t>Otud5</t>
  </si>
  <si>
    <t>Otud6b</t>
  </si>
  <si>
    <t>Otud7b</t>
  </si>
  <si>
    <t>Otx1</t>
  </si>
  <si>
    <t>Ovca2</t>
  </si>
  <si>
    <t>Ovol3</t>
  </si>
  <si>
    <t>Oxa1l</t>
  </si>
  <si>
    <t>Oxct1</t>
  </si>
  <si>
    <t>Oxnad1</t>
  </si>
  <si>
    <t>Oxr1</t>
  </si>
  <si>
    <t>Oxsm</t>
  </si>
  <si>
    <t>Oxsr1</t>
  </si>
  <si>
    <t>Oxtr</t>
  </si>
  <si>
    <t>P2rx3</t>
  </si>
  <si>
    <t>P2rx4</t>
  </si>
  <si>
    <t>P2rx5</t>
  </si>
  <si>
    <t>P2rx7</t>
  </si>
  <si>
    <t>P2ry1</t>
  </si>
  <si>
    <t>P4ha1</t>
  </si>
  <si>
    <t>P4ha2</t>
  </si>
  <si>
    <t>P4hb</t>
  </si>
  <si>
    <t>P4htm</t>
  </si>
  <si>
    <t>Pabpc1</t>
  </si>
  <si>
    <t>Pabpc4</t>
  </si>
  <si>
    <t>Pabpn1</t>
  </si>
  <si>
    <t>Pacrg</t>
  </si>
  <si>
    <t>Pacrgl</t>
  </si>
  <si>
    <t>Pacs1</t>
  </si>
  <si>
    <t>Pacs2</t>
  </si>
  <si>
    <t>Pacsin1</t>
  </si>
  <si>
    <t>Pacsin2</t>
  </si>
  <si>
    <t>Pacsin3</t>
  </si>
  <si>
    <t>Paf1</t>
  </si>
  <si>
    <t>Pafah1b1</t>
  </si>
  <si>
    <t>Pafah1b2</t>
  </si>
  <si>
    <t>Pafah1b3</t>
  </si>
  <si>
    <t>Pafah2</t>
  </si>
  <si>
    <t>Paics</t>
  </si>
  <si>
    <t>Paip1</t>
  </si>
  <si>
    <t>Paip2</t>
  </si>
  <si>
    <t>Paip2b</t>
  </si>
  <si>
    <t>Pak1ip1</t>
  </si>
  <si>
    <t>Pak2</t>
  </si>
  <si>
    <t>Pak4</t>
  </si>
  <si>
    <t>Pak6</t>
  </si>
  <si>
    <t>Palb2</t>
  </si>
  <si>
    <t>Palld</t>
  </si>
  <si>
    <t>Palm</t>
  </si>
  <si>
    <t>Palm2</t>
  </si>
  <si>
    <t>Pam</t>
  </si>
  <si>
    <t>Pam16</t>
  </si>
  <si>
    <t>Pan2</t>
  </si>
  <si>
    <t>Pan3</t>
  </si>
  <si>
    <t>Pank1</t>
  </si>
  <si>
    <t>Pank2</t>
  </si>
  <si>
    <t>Pank3</t>
  </si>
  <si>
    <t>Panx1</t>
  </si>
  <si>
    <t>Paox</t>
  </si>
  <si>
    <t>Papd4</t>
  </si>
  <si>
    <t>Papd5</t>
  </si>
  <si>
    <t>Papd7</t>
  </si>
  <si>
    <t>Papola</t>
  </si>
  <si>
    <t>Papolg</t>
  </si>
  <si>
    <t>Papss1</t>
  </si>
  <si>
    <t>Paqr3</t>
  </si>
  <si>
    <t>Paqr4</t>
  </si>
  <si>
    <t>Pard3</t>
  </si>
  <si>
    <t>Pard3b</t>
  </si>
  <si>
    <t>Pard6a</t>
  </si>
  <si>
    <t>Pard6g</t>
  </si>
  <si>
    <t>Parg</t>
  </si>
  <si>
    <t>Park2</t>
  </si>
  <si>
    <t>Park7</t>
  </si>
  <si>
    <t>Parl</t>
  </si>
  <si>
    <t>Parm1</t>
  </si>
  <si>
    <t>Parn</t>
  </si>
  <si>
    <t>Parp1</t>
  </si>
  <si>
    <t>Parp10</t>
  </si>
  <si>
    <t>Parp11</t>
  </si>
  <si>
    <t>Parp12</t>
  </si>
  <si>
    <t>Parp14</t>
  </si>
  <si>
    <t>Parp16</t>
  </si>
  <si>
    <t>Parp2</t>
  </si>
  <si>
    <t>Parp3</t>
  </si>
  <si>
    <t>Parp4</t>
  </si>
  <si>
    <t>Parp6</t>
  </si>
  <si>
    <t>Parp9</t>
  </si>
  <si>
    <t>Pars2</t>
  </si>
  <si>
    <t>Parva</t>
  </si>
  <si>
    <t>Pask</t>
  </si>
  <si>
    <t>Pate2</t>
  </si>
  <si>
    <t>Patl1</t>
  </si>
  <si>
    <t>Patz1</t>
  </si>
  <si>
    <t>Pawr</t>
  </si>
  <si>
    <t>Pax5</t>
  </si>
  <si>
    <t>Pax6</t>
  </si>
  <si>
    <t>Pax6os1</t>
  </si>
  <si>
    <t>Pax9</t>
  </si>
  <si>
    <t>Paxip1</t>
  </si>
  <si>
    <t>Pbld2</t>
  </si>
  <si>
    <t>Pbrm1</t>
  </si>
  <si>
    <t>Pbx2</t>
  </si>
  <si>
    <t>Pbx3</t>
  </si>
  <si>
    <t>Pbx4</t>
  </si>
  <si>
    <t>Pcbd2</t>
  </si>
  <si>
    <t>Pcbp1</t>
  </si>
  <si>
    <t>Pcbp2</t>
  </si>
  <si>
    <t>Pcbp3</t>
  </si>
  <si>
    <t>Pcbp4</t>
  </si>
  <si>
    <t>Pccb</t>
  </si>
  <si>
    <t>Pcdh1</t>
  </si>
  <si>
    <t>Pcdh10</t>
  </si>
  <si>
    <t>Pcdh11x</t>
  </si>
  <si>
    <t>Pcdh17</t>
  </si>
  <si>
    <t>Pcdh18</t>
  </si>
  <si>
    <t>Pcdh19</t>
  </si>
  <si>
    <t>Pcdh7</t>
  </si>
  <si>
    <t>Pcdh8</t>
  </si>
  <si>
    <t>Pcdha1</t>
  </si>
  <si>
    <t>Pcdhga11</t>
  </si>
  <si>
    <t>Pcf11</t>
  </si>
  <si>
    <t>Pcgf1</t>
  </si>
  <si>
    <t>Pcgf2</t>
  </si>
  <si>
    <t>Pcgf3</t>
  </si>
  <si>
    <t>Pcgf5</t>
  </si>
  <si>
    <t>Pcid2</t>
  </si>
  <si>
    <t>Pcif1</t>
  </si>
  <si>
    <t>Pck2</t>
  </si>
  <si>
    <t>Pclo</t>
  </si>
  <si>
    <t>Pcm1</t>
  </si>
  <si>
    <t>Pcmt1</t>
  </si>
  <si>
    <t>Pcmtd1</t>
  </si>
  <si>
    <t>Pcmtd2</t>
  </si>
  <si>
    <t>Pcna</t>
  </si>
  <si>
    <t>Pcnp</t>
  </si>
  <si>
    <t>Pcnt</t>
  </si>
  <si>
    <t>Pcnxl3</t>
  </si>
  <si>
    <t>Pcolce</t>
  </si>
  <si>
    <t>Pcp4</t>
  </si>
  <si>
    <t>Pcsk4</t>
  </si>
  <si>
    <t>Pcsk5</t>
  </si>
  <si>
    <t>Pcsk7</t>
  </si>
  <si>
    <t>Pcx</t>
  </si>
  <si>
    <t>Pcyox1</t>
  </si>
  <si>
    <t>Pcyox1l</t>
  </si>
  <si>
    <t>Pcyt1a</t>
  </si>
  <si>
    <t>Pdap1</t>
  </si>
  <si>
    <t>Pdcd10</t>
  </si>
  <si>
    <t>Pdcd11</t>
  </si>
  <si>
    <t>Pdcd2</t>
  </si>
  <si>
    <t>Pdcd2l</t>
  </si>
  <si>
    <t>Pdcd4</t>
  </si>
  <si>
    <t>Pdcd5</t>
  </si>
  <si>
    <t>Pdcd6</t>
  </si>
  <si>
    <t>Pdcd6ip</t>
  </si>
  <si>
    <t>Pdcd7</t>
  </si>
  <si>
    <t>Pdcl</t>
  </si>
  <si>
    <t>Pdcl3</t>
  </si>
  <si>
    <t>Pddc1</t>
  </si>
  <si>
    <t>Pde12</t>
  </si>
  <si>
    <t>Pde1b</t>
  </si>
  <si>
    <t>Pde1c</t>
  </si>
  <si>
    <t>Pde2a</t>
  </si>
  <si>
    <t>Pde3a</t>
  </si>
  <si>
    <t>Pde3b</t>
  </si>
  <si>
    <t>Pde4a</t>
  </si>
  <si>
    <t>Pde4b</t>
  </si>
  <si>
    <t>Pde4dip</t>
  </si>
  <si>
    <t>Pde5a</t>
  </si>
  <si>
    <t>Pde6b</t>
  </si>
  <si>
    <t>Pde6d</t>
  </si>
  <si>
    <t>Pde7a</t>
  </si>
  <si>
    <t>Pde8a</t>
  </si>
  <si>
    <t>Pdf</t>
  </si>
  <si>
    <t>Pdgfa</t>
  </si>
  <si>
    <t>Pdgfb</t>
  </si>
  <si>
    <t>Pdgfc</t>
  </si>
  <si>
    <t>Pdgfra</t>
  </si>
  <si>
    <t>Pdha1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2</t>
  </si>
  <si>
    <t>Pdk3</t>
  </si>
  <si>
    <t>Pdk4</t>
  </si>
  <si>
    <t>Pdlim2</t>
  </si>
  <si>
    <t>Pdlim4</t>
  </si>
  <si>
    <t>Pdlim5</t>
  </si>
  <si>
    <t>Pdlim7</t>
  </si>
  <si>
    <t>Pdp1</t>
  </si>
  <si>
    <t>Pdp2</t>
  </si>
  <si>
    <t>Pdpk1</t>
  </si>
  <si>
    <t>Pdpr</t>
  </si>
  <si>
    <t>Pdrg1</t>
  </si>
  <si>
    <t>Pds5a</t>
  </si>
  <si>
    <t>Pds5b</t>
  </si>
  <si>
    <t>Pdss1</t>
  </si>
  <si>
    <t>Pdxk</t>
  </si>
  <si>
    <t>Pdxp</t>
  </si>
  <si>
    <t>Pdzd11</t>
  </si>
  <si>
    <t>Pdzd2</t>
  </si>
  <si>
    <t>Pdzd7</t>
  </si>
  <si>
    <t>Pdzd8</t>
  </si>
  <si>
    <t>Pdzrn4</t>
  </si>
  <si>
    <t>Pea15a</t>
  </si>
  <si>
    <t>Pebp1</t>
  </si>
  <si>
    <t>Peci</t>
  </si>
  <si>
    <t>Pecr</t>
  </si>
  <si>
    <t>Peg12</t>
  </si>
  <si>
    <t>Peg3</t>
  </si>
  <si>
    <t>Peli1</t>
  </si>
  <si>
    <t>Peli2</t>
  </si>
  <si>
    <t>Pelo</t>
  </si>
  <si>
    <t>Pelp1</t>
  </si>
  <si>
    <t>Pemt</t>
  </si>
  <si>
    <t>Peo1</t>
  </si>
  <si>
    <t>Pepd</t>
  </si>
  <si>
    <t>Per1</t>
  </si>
  <si>
    <t>Per2</t>
  </si>
  <si>
    <t>Per3</t>
  </si>
  <si>
    <t>Perp</t>
  </si>
  <si>
    <t>Pes1</t>
  </si>
  <si>
    <t>Pet112l</t>
  </si>
  <si>
    <t>Pex1</t>
  </si>
  <si>
    <t>Pex10</t>
  </si>
  <si>
    <t>Pex11c</t>
  </si>
  <si>
    <t>Pex12</t>
  </si>
  <si>
    <t>Pex13</t>
  </si>
  <si>
    <t>Pex14</t>
  </si>
  <si>
    <t>Pex16</t>
  </si>
  <si>
    <t>Pex3</t>
  </si>
  <si>
    <t>Pex5</t>
  </si>
  <si>
    <t>Pex5l</t>
  </si>
  <si>
    <t>Pex6</t>
  </si>
  <si>
    <t>Pex7</t>
  </si>
  <si>
    <t>Pfas</t>
  </si>
  <si>
    <t>Pfdn1</t>
  </si>
  <si>
    <t>Pfdn2</t>
  </si>
  <si>
    <t>Pfdn4</t>
  </si>
  <si>
    <t>Pfdn5</t>
  </si>
  <si>
    <t>Pfkfb2</t>
  </si>
  <si>
    <t>Pfkfb3</t>
  </si>
  <si>
    <t>Pfkl</t>
  </si>
  <si>
    <t>Pfkm</t>
  </si>
  <si>
    <t>Pfkp</t>
  </si>
  <si>
    <t>Pfn1</t>
  </si>
  <si>
    <t>Pfn2</t>
  </si>
  <si>
    <t>Pfn4</t>
  </si>
  <si>
    <t>Pgam1</t>
  </si>
  <si>
    <t>Pgam1-ps2</t>
  </si>
  <si>
    <t>Pgam5</t>
  </si>
  <si>
    <t>Pgap1</t>
  </si>
  <si>
    <t>Pgap2</t>
  </si>
  <si>
    <t>Pgap3</t>
  </si>
  <si>
    <t>Pgbd1</t>
  </si>
  <si>
    <t>Pgbd5</t>
  </si>
  <si>
    <t>Pgd</t>
  </si>
  <si>
    <t>Pgf</t>
  </si>
  <si>
    <t>Pggt1b</t>
  </si>
  <si>
    <t>Pgk1</t>
  </si>
  <si>
    <t>Pgls</t>
  </si>
  <si>
    <t>Pgm2</t>
  </si>
  <si>
    <t>Pgm2l1</t>
  </si>
  <si>
    <t>Pgp</t>
  </si>
  <si>
    <t>Pgpep1</t>
  </si>
  <si>
    <t>Pgr</t>
  </si>
  <si>
    <t>Pgrmc2</t>
  </si>
  <si>
    <t>Pgs1</t>
  </si>
  <si>
    <t>Phactr4</t>
  </si>
  <si>
    <t>Phax</t>
  </si>
  <si>
    <t>Phb</t>
  </si>
  <si>
    <t>Phb2</t>
  </si>
  <si>
    <t>Phc1</t>
  </si>
  <si>
    <t>Phc2</t>
  </si>
  <si>
    <t>Phc3</t>
  </si>
  <si>
    <t>Phf10</t>
  </si>
  <si>
    <t>Phf12</t>
  </si>
  <si>
    <t>Phf13</t>
  </si>
  <si>
    <t>Phf14</t>
  </si>
  <si>
    <t>Phf15</t>
  </si>
  <si>
    <t>Phf17</t>
  </si>
  <si>
    <t>Phf19</t>
  </si>
  <si>
    <t>Phf2</t>
  </si>
  <si>
    <t>Phf20</t>
  </si>
  <si>
    <t>Phf20l1</t>
  </si>
  <si>
    <t>Phf21b</t>
  </si>
  <si>
    <t>Phf23</t>
  </si>
  <si>
    <t>Phf3</t>
  </si>
  <si>
    <t>Phf5a</t>
  </si>
  <si>
    <t>Phf6</t>
  </si>
  <si>
    <t>Phf7</t>
  </si>
  <si>
    <t>Phgdh</t>
  </si>
  <si>
    <t>Phip</t>
  </si>
  <si>
    <t>Phka1</t>
  </si>
  <si>
    <t>Phkb</t>
  </si>
  <si>
    <t>Phkg2</t>
  </si>
  <si>
    <t>Phlda1</t>
  </si>
  <si>
    <t>Phlda3</t>
  </si>
  <si>
    <t>Phldb1</t>
  </si>
  <si>
    <t>Phldb2</t>
  </si>
  <si>
    <t>Phlpp1</t>
  </si>
  <si>
    <t>Phlpp2</t>
  </si>
  <si>
    <t>Phospho1</t>
  </si>
  <si>
    <t>Phospho2</t>
  </si>
  <si>
    <t>Phox2a</t>
  </si>
  <si>
    <t>Phpt1</t>
  </si>
  <si>
    <t>Phrf1</t>
  </si>
  <si>
    <t>Phtf1</t>
  </si>
  <si>
    <t>Phtf2</t>
  </si>
  <si>
    <t>Phxr2</t>
  </si>
  <si>
    <t>Phyhd1</t>
  </si>
  <si>
    <t>Phyhipl</t>
  </si>
  <si>
    <t>Pi4k2a</t>
  </si>
  <si>
    <t>Pi4k2b</t>
  </si>
  <si>
    <t>Pi4ka</t>
  </si>
  <si>
    <t>Pi4kb</t>
  </si>
  <si>
    <t>Pias3</t>
  </si>
  <si>
    <t>Pias4</t>
  </si>
  <si>
    <t>Pibf1</t>
  </si>
  <si>
    <t>Picalm</t>
  </si>
  <si>
    <t>Pick1</t>
  </si>
  <si>
    <t>Pif1</t>
  </si>
  <si>
    <t>Pigb</t>
  </si>
  <si>
    <t>Pigc</t>
  </si>
  <si>
    <t>Pigf</t>
  </si>
  <si>
    <t>Pigg</t>
  </si>
  <si>
    <t>Pigh</t>
  </si>
  <si>
    <t>Pigk</t>
  </si>
  <si>
    <t>Pigl</t>
  </si>
  <si>
    <t>Pigm</t>
  </si>
  <si>
    <t>Pigo</t>
  </si>
  <si>
    <t>Pigp</t>
  </si>
  <si>
    <t>Pigq</t>
  </si>
  <si>
    <t>Pigs</t>
  </si>
  <si>
    <t>Pigu</t>
  </si>
  <si>
    <t>Pigv</t>
  </si>
  <si>
    <t>Pigw</t>
  </si>
  <si>
    <t>Pigx</t>
  </si>
  <si>
    <t>Pigy</t>
  </si>
  <si>
    <t>Pigz</t>
  </si>
  <si>
    <t>Pih1d1</t>
  </si>
  <si>
    <t>Pih1d2</t>
  </si>
  <si>
    <t>Pik3c2a</t>
  </si>
  <si>
    <t>Pik3c3</t>
  </si>
  <si>
    <t>Pik3ca</t>
  </si>
  <si>
    <t>Pik3cb</t>
  </si>
  <si>
    <t>Pik3ip1</t>
  </si>
  <si>
    <t>Pik3r1</t>
  </si>
  <si>
    <t>Pik3r2</t>
  </si>
  <si>
    <t>Pik3r3</t>
  </si>
  <si>
    <t>Pik3r4</t>
  </si>
  <si>
    <t>Pikfyve</t>
  </si>
  <si>
    <t>Pim1</t>
  </si>
  <si>
    <t>Pim2</t>
  </si>
  <si>
    <t>Pim3</t>
  </si>
  <si>
    <t>Pin1</t>
  </si>
  <si>
    <t>Pin1-ps1</t>
  </si>
  <si>
    <t>Pin4</t>
  </si>
  <si>
    <t>Pink1</t>
  </si>
  <si>
    <t>Pip4k2a</t>
  </si>
  <si>
    <t>Pip4k2b</t>
  </si>
  <si>
    <t>Pip4k2c</t>
  </si>
  <si>
    <t>Pip5k1a</t>
  </si>
  <si>
    <t>Pip5k1b</t>
  </si>
  <si>
    <t>Pip5k1c</t>
  </si>
  <si>
    <t>Pip5kl1</t>
  </si>
  <si>
    <t>Pipox</t>
  </si>
  <si>
    <t>Pisd</t>
  </si>
  <si>
    <t>Pisd-ps1</t>
  </si>
  <si>
    <t>Pisd-ps2</t>
  </si>
  <si>
    <t>Pitpna</t>
  </si>
  <si>
    <t>Pitpnc1</t>
  </si>
  <si>
    <t>Pitpnm1</t>
  </si>
  <si>
    <t>Pitpnm2</t>
  </si>
  <si>
    <t>Pitrm1</t>
  </si>
  <si>
    <t>Pitx3</t>
  </si>
  <si>
    <t>Pja1</t>
  </si>
  <si>
    <t>Pkd1</t>
  </si>
  <si>
    <t>Pkd2</t>
  </si>
  <si>
    <t>Pkd2l2</t>
  </si>
  <si>
    <t>Pkdcc</t>
  </si>
  <si>
    <t>Pkia</t>
  </si>
  <si>
    <t>Pkib</t>
  </si>
  <si>
    <t>Pkig</t>
  </si>
  <si>
    <t>Pkm2</t>
  </si>
  <si>
    <t>Pkn1</t>
  </si>
  <si>
    <t>Pkn2</t>
  </si>
  <si>
    <t>Pkn3</t>
  </si>
  <si>
    <t>Pknox1</t>
  </si>
  <si>
    <t>Pkp4</t>
  </si>
  <si>
    <t>Pla2g12a</t>
  </si>
  <si>
    <t>Pla2g15</t>
  </si>
  <si>
    <t>Pla2g16</t>
  </si>
  <si>
    <t>Pla2g4b</t>
  </si>
  <si>
    <t>Pla2g6</t>
  </si>
  <si>
    <t>Plaa</t>
  </si>
  <si>
    <t>Plagl1</t>
  </si>
  <si>
    <t>Plagl2</t>
  </si>
  <si>
    <t>Plau</t>
  </si>
  <si>
    <t>Plcb3</t>
  </si>
  <si>
    <t>Plcb4</t>
  </si>
  <si>
    <t>Plcd1</t>
  </si>
  <si>
    <t>Plcd4</t>
  </si>
  <si>
    <t>Plcg1</t>
  </si>
  <si>
    <t>Plch1</t>
  </si>
  <si>
    <t>Plcl2</t>
  </si>
  <si>
    <t>Plcxd2</t>
  </si>
  <si>
    <t>Pld2</t>
  </si>
  <si>
    <t>Pldn</t>
  </si>
  <si>
    <t>Plec</t>
  </si>
  <si>
    <t>Plekha1</t>
  </si>
  <si>
    <t>Plekha3</t>
  </si>
  <si>
    <t>Plekha4</t>
  </si>
  <si>
    <t>Plekha7</t>
  </si>
  <si>
    <t>Plekha8</t>
  </si>
  <si>
    <t>Plekhb2</t>
  </si>
  <si>
    <t>Plekhf1</t>
  </si>
  <si>
    <t>Plekhf2</t>
  </si>
  <si>
    <t>Plekhg1</t>
  </si>
  <si>
    <t>Plekhg2</t>
  </si>
  <si>
    <t>Plekhg4</t>
  </si>
  <si>
    <t>Plekhg5</t>
  </si>
  <si>
    <t>Plekhh2</t>
  </si>
  <si>
    <t>Plekhh3</t>
  </si>
  <si>
    <t>Plekhj1</t>
  </si>
  <si>
    <t>Plekhm1</t>
  </si>
  <si>
    <t>Plekhm2</t>
  </si>
  <si>
    <t>Plekho1</t>
  </si>
  <si>
    <t>Plekho2</t>
  </si>
  <si>
    <t>Plin5</t>
  </si>
  <si>
    <t>Plk1</t>
  </si>
  <si>
    <t>Plk1s1</t>
  </si>
  <si>
    <t>Plk2</t>
  </si>
  <si>
    <t>Plk3</t>
  </si>
  <si>
    <t>Plod1</t>
  </si>
  <si>
    <t>Plod2</t>
  </si>
  <si>
    <t>Plod3</t>
  </si>
  <si>
    <t>Plrg1</t>
  </si>
  <si>
    <t>Pls1</t>
  </si>
  <si>
    <t>Plscr1</t>
  </si>
  <si>
    <t>Plscr3</t>
  </si>
  <si>
    <t>Plxna1</t>
  </si>
  <si>
    <t>Plxna2</t>
  </si>
  <si>
    <t>Plxnb1</t>
  </si>
  <si>
    <t>Plxnb2</t>
  </si>
  <si>
    <t>Plxnc1</t>
  </si>
  <si>
    <t>Plxnd1</t>
  </si>
  <si>
    <t>Pm20d2</t>
  </si>
  <si>
    <t>Pmaip1</t>
  </si>
  <si>
    <t>Pmel</t>
  </si>
  <si>
    <t>Pmf1</t>
  </si>
  <si>
    <t>Pml</t>
  </si>
  <si>
    <t>Pmm1</t>
  </si>
  <si>
    <t>Pmm2</t>
  </si>
  <si>
    <t>Pmp22</t>
  </si>
  <si>
    <t>Pmpca</t>
  </si>
  <si>
    <t>Pmpcb</t>
  </si>
  <si>
    <t>Pms1</t>
  </si>
  <si>
    <t>Pms2</t>
  </si>
  <si>
    <t>Pmvk</t>
  </si>
  <si>
    <t>Pnkd</t>
  </si>
  <si>
    <t>Pnkp</t>
  </si>
  <si>
    <t>Pnma1</t>
  </si>
  <si>
    <t>Pnma2</t>
  </si>
  <si>
    <t>Pnn</t>
  </si>
  <si>
    <t>Pno1</t>
  </si>
  <si>
    <t>Pnpla7</t>
  </si>
  <si>
    <t>Pnpla8</t>
  </si>
  <si>
    <t>Pnpt1</t>
  </si>
  <si>
    <t>Pnrc1</t>
  </si>
  <si>
    <t>Pnrc2</t>
  </si>
  <si>
    <t>Poc1a</t>
  </si>
  <si>
    <t>Poc1b</t>
  </si>
  <si>
    <t>Poc5</t>
  </si>
  <si>
    <t>Podn</t>
  </si>
  <si>
    <t>Podxl</t>
  </si>
  <si>
    <t>Podxl2</t>
  </si>
  <si>
    <t>Pofut1</t>
  </si>
  <si>
    <t>Pofut2</t>
  </si>
  <si>
    <t>Pogk</t>
  </si>
  <si>
    <t>Poglut1</t>
  </si>
  <si>
    <t>Pogz</t>
  </si>
  <si>
    <t>Pola1</t>
  </si>
  <si>
    <t>Pola2</t>
  </si>
  <si>
    <t>Polb</t>
  </si>
  <si>
    <t>Pold1</t>
  </si>
  <si>
    <t>Pold2</t>
  </si>
  <si>
    <t>Pold3</t>
  </si>
  <si>
    <t>Pold4</t>
  </si>
  <si>
    <t>Poldip2</t>
  </si>
  <si>
    <t>Poldip3</t>
  </si>
  <si>
    <t>Pole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n</t>
  </si>
  <si>
    <t>Polr1a</t>
  </si>
  <si>
    <t>Polr1b</t>
  </si>
  <si>
    <t>Polr1c</t>
  </si>
  <si>
    <t>Polr1d</t>
  </si>
  <si>
    <t>Polr1e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l</t>
  </si>
  <si>
    <t>Polr3a</t>
  </si>
  <si>
    <t>Polr3b</t>
  </si>
  <si>
    <t>Polr3c</t>
  </si>
  <si>
    <t>Polr3d</t>
  </si>
  <si>
    <t>Polr3e</t>
  </si>
  <si>
    <t>Polr3g</t>
  </si>
  <si>
    <t>Polr3gl</t>
  </si>
  <si>
    <t>Polr3h</t>
  </si>
  <si>
    <t>Polr3k</t>
  </si>
  <si>
    <t>Polrmt</t>
  </si>
  <si>
    <t>Pom121</t>
  </si>
  <si>
    <t>Pomgnt1</t>
  </si>
  <si>
    <t>Pomp</t>
  </si>
  <si>
    <t>Pomt1</t>
  </si>
  <si>
    <t>Pomt2</t>
  </si>
  <si>
    <t>Pon2</t>
  </si>
  <si>
    <t>Pop1</t>
  </si>
  <si>
    <t>Pop4</t>
  </si>
  <si>
    <t>Pop5</t>
  </si>
  <si>
    <t>Pop7</t>
  </si>
  <si>
    <t>Por</t>
  </si>
  <si>
    <t>Pot1a</t>
  </si>
  <si>
    <t>Pou2f2</t>
  </si>
  <si>
    <t>Pou3f1</t>
  </si>
  <si>
    <t>Pou3f2</t>
  </si>
  <si>
    <t>Pou3f4</t>
  </si>
  <si>
    <t>Pou6f1</t>
  </si>
  <si>
    <t>Ppa1</t>
  </si>
  <si>
    <t>Ppa2</t>
  </si>
  <si>
    <t>Ppan</t>
  </si>
  <si>
    <t>Ppap2a</t>
  </si>
  <si>
    <t>Ppap2b</t>
  </si>
  <si>
    <t>Ppapdc1b</t>
  </si>
  <si>
    <t>Ppapdc2</t>
  </si>
  <si>
    <t>Ppara</t>
  </si>
  <si>
    <t>Ppard</t>
  </si>
  <si>
    <t>Ppat</t>
  </si>
  <si>
    <t>Ppcs</t>
  </si>
  <si>
    <t>Ppdpf</t>
  </si>
  <si>
    <t>Ppfia1</t>
  </si>
  <si>
    <t>Ppfia3</t>
  </si>
  <si>
    <t>Ppfibp1</t>
  </si>
  <si>
    <t>Ppfibp2</t>
  </si>
  <si>
    <t>Pphln1</t>
  </si>
  <si>
    <t>Ppia</t>
  </si>
  <si>
    <t>Ppib</t>
  </si>
  <si>
    <t>Ppid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ip5k1</t>
  </si>
  <si>
    <t>Ppip5k2</t>
  </si>
  <si>
    <t>Ppm1a</t>
  </si>
  <si>
    <t>Ppm1b</t>
  </si>
  <si>
    <t>Ppm1d</t>
  </si>
  <si>
    <t>Ppm1e</t>
  </si>
  <si>
    <t>Ppm1f</t>
  </si>
  <si>
    <t>Ppm1g</t>
  </si>
  <si>
    <t>Ppm1h</t>
  </si>
  <si>
    <t>Ppm1k</t>
  </si>
  <si>
    <t>Ppm1l</t>
  </si>
  <si>
    <t>Ppm1m</t>
  </si>
  <si>
    <t>Ppm1n</t>
  </si>
  <si>
    <t>Ppme1</t>
  </si>
  <si>
    <t>Ppox</t>
  </si>
  <si>
    <t>Ppp1ca</t>
  </si>
  <si>
    <t>Ppp1cb</t>
  </si>
  <si>
    <t>Ppp1cc</t>
  </si>
  <si>
    <t>Ppp1r10</t>
  </si>
  <si>
    <t>Ppp1r11</t>
  </si>
  <si>
    <t>Ppp1r12a</t>
  </si>
  <si>
    <t>Ppp1r12b</t>
  </si>
  <si>
    <t>Ppp1r12c</t>
  </si>
  <si>
    <t>Ppp1r13l</t>
  </si>
  <si>
    <t>Ppp1r14b</t>
  </si>
  <si>
    <t>Ppp1r15a</t>
  </si>
  <si>
    <t>Ppp1r15b</t>
  </si>
  <si>
    <t>Ppp1r16a</t>
  </si>
  <si>
    <t>Ppp1r16b</t>
  </si>
  <si>
    <t>Ppp1r1b</t>
  </si>
  <si>
    <t>Ppp1r2</t>
  </si>
  <si>
    <t>Ppp1r3c</t>
  </si>
  <si>
    <t>Ppp1r3d</t>
  </si>
  <si>
    <t>Ppp1r3e</t>
  </si>
  <si>
    <t>Ppp1r3f</t>
  </si>
  <si>
    <t>Ppp1r3g</t>
  </si>
  <si>
    <t>Ppp1r7</t>
  </si>
  <si>
    <t>Ppp1r8</t>
  </si>
  <si>
    <t>Ppp1r9a</t>
  </si>
  <si>
    <t>Ppp1r9b</t>
  </si>
  <si>
    <t>Ppp2ca</t>
  </si>
  <si>
    <t>Ppp2cb</t>
  </si>
  <si>
    <t>Ppp2r1a</t>
  </si>
  <si>
    <t>Ppp2r1b</t>
  </si>
  <si>
    <t>Ppp2r2d</t>
  </si>
  <si>
    <t>Ppp2r3a</t>
  </si>
  <si>
    <t>Ppp2r4</t>
  </si>
  <si>
    <t>Ppp2r5a</t>
  </si>
  <si>
    <t>Ppp2r5b</t>
  </si>
  <si>
    <t>Ppp2r5c</t>
  </si>
  <si>
    <t>Ppp2r5d</t>
  </si>
  <si>
    <t>Ppp3ca</t>
  </si>
  <si>
    <t>Ppp3cb</t>
  </si>
  <si>
    <t>Ppp3cc</t>
  </si>
  <si>
    <t>Ppp3r1</t>
  </si>
  <si>
    <t>Ppp4c</t>
  </si>
  <si>
    <t>Ppp4r1</t>
  </si>
  <si>
    <t>Ppp4r1l-ps</t>
  </si>
  <si>
    <t>Ppp4r2</t>
  </si>
  <si>
    <t>Ppp4r4</t>
  </si>
  <si>
    <t>Ppp5c</t>
  </si>
  <si>
    <t>Ppp6c</t>
  </si>
  <si>
    <t>Ppp6r1</t>
  </si>
  <si>
    <t>Ppp6r3</t>
  </si>
  <si>
    <t>Pppde2</t>
  </si>
  <si>
    <t>Pprc1</t>
  </si>
  <si>
    <t>Ppt1</t>
  </si>
  <si>
    <t>Ppt2</t>
  </si>
  <si>
    <t>Pptc7</t>
  </si>
  <si>
    <t>Ppwd1</t>
  </si>
  <si>
    <t>Ppy</t>
  </si>
  <si>
    <t>Pqbp1</t>
  </si>
  <si>
    <t>Pqlc1</t>
  </si>
  <si>
    <t>Pqlc2</t>
  </si>
  <si>
    <t>Pqlc3</t>
  </si>
  <si>
    <t>Pram1</t>
  </si>
  <si>
    <t>Prc1</t>
  </si>
  <si>
    <t>Prcc</t>
  </si>
  <si>
    <t>Prcp</t>
  </si>
  <si>
    <t>Prdm1</t>
  </si>
  <si>
    <t>Prdm10</t>
  </si>
  <si>
    <t>Prdm11</t>
  </si>
  <si>
    <t>Prdm15</t>
  </si>
  <si>
    <t>Prdm16</t>
  </si>
  <si>
    <t>Prdm2</t>
  </si>
  <si>
    <t>Prdm4</t>
  </si>
  <si>
    <t>Prdm5</t>
  </si>
  <si>
    <t>Prdm6</t>
  </si>
  <si>
    <t>Prdm8</t>
  </si>
  <si>
    <t>Prdm9</t>
  </si>
  <si>
    <t>Prdx1</t>
  </si>
  <si>
    <t>Prdx2</t>
  </si>
  <si>
    <t>Prdx3</t>
  </si>
  <si>
    <t>Prdx5</t>
  </si>
  <si>
    <t>Prdx6</t>
  </si>
  <si>
    <t>Prelid1</t>
  </si>
  <si>
    <t>Prep</t>
  </si>
  <si>
    <t>Prepl</t>
  </si>
  <si>
    <t>Prex1</t>
  </si>
  <si>
    <t>Prex2</t>
  </si>
  <si>
    <t>Prickle1</t>
  </si>
  <si>
    <t>Prickle4</t>
  </si>
  <si>
    <t>Prima1</t>
  </si>
  <si>
    <t>Prkaa1</t>
  </si>
  <si>
    <t>Prkaa2</t>
  </si>
  <si>
    <t>Prkab1</t>
  </si>
  <si>
    <t>Prkab2</t>
  </si>
  <si>
    <t>Prkaca</t>
  </si>
  <si>
    <t>Prkacb</t>
  </si>
  <si>
    <t>Prkag1</t>
  </si>
  <si>
    <t>Prkag2</t>
  </si>
  <si>
    <t>Prkar1a</t>
  </si>
  <si>
    <t>Prkar1b</t>
  </si>
  <si>
    <t>Prkar2a</t>
  </si>
  <si>
    <t>Prkar2b</t>
  </si>
  <si>
    <t>Prkcb</t>
  </si>
  <si>
    <t>Prkcdbp</t>
  </si>
  <si>
    <t>Prkce</t>
  </si>
  <si>
    <t>Prkch</t>
  </si>
  <si>
    <t>Prkci</t>
  </si>
  <si>
    <t>Prkcq</t>
  </si>
  <si>
    <t>Prkcsh</t>
  </si>
  <si>
    <t>Prkcz</t>
  </si>
  <si>
    <t>Prkd2</t>
  </si>
  <si>
    <t>Prkd3</t>
  </si>
  <si>
    <t>Prkdc</t>
  </si>
  <si>
    <t>Prkg2</t>
  </si>
  <si>
    <t>Prkra</t>
  </si>
  <si>
    <t>Prkrip1</t>
  </si>
  <si>
    <t>Prkrir</t>
  </si>
  <si>
    <t>Prkx</t>
  </si>
  <si>
    <t>Prmt1</t>
  </si>
  <si>
    <t>Prmt10</t>
  </si>
  <si>
    <t>Prmt2</t>
  </si>
  <si>
    <t>Prmt3</t>
  </si>
  <si>
    <t>Prmt5</t>
  </si>
  <si>
    <t>Prmt6</t>
  </si>
  <si>
    <t>Prmt7</t>
  </si>
  <si>
    <t>Prnd</t>
  </si>
  <si>
    <t>Prnp</t>
  </si>
  <si>
    <t>Proc</t>
  </si>
  <si>
    <t>Proca1</t>
  </si>
  <si>
    <t>Prom1</t>
  </si>
  <si>
    <t>Pros1</t>
  </si>
  <si>
    <t>Prosapip1</t>
  </si>
  <si>
    <t>Prosc</t>
  </si>
  <si>
    <t>Prox1</t>
  </si>
  <si>
    <t>Prox2</t>
  </si>
  <si>
    <t>Prpf18</t>
  </si>
  <si>
    <t>Prpf3</t>
  </si>
  <si>
    <t>Prpf31</t>
  </si>
  <si>
    <t>Prpf38a</t>
  </si>
  <si>
    <t>Prpf38b</t>
  </si>
  <si>
    <t>Prpf39</t>
  </si>
  <si>
    <t>Prpf4</t>
  </si>
  <si>
    <t>Prpf40a</t>
  </si>
  <si>
    <t>Prpf40b</t>
  </si>
  <si>
    <t>Prpf4b</t>
  </si>
  <si>
    <t>Prpf6</t>
  </si>
  <si>
    <t>Prpf8</t>
  </si>
  <si>
    <t>Prps1l3</t>
  </si>
  <si>
    <t>Prpsap1</t>
  </si>
  <si>
    <t>Prpsap2</t>
  </si>
  <si>
    <t>Prr11</t>
  </si>
  <si>
    <t>Prr12</t>
  </si>
  <si>
    <t>Prr13</t>
  </si>
  <si>
    <t>Prr14</t>
  </si>
  <si>
    <t>Prr18</t>
  </si>
  <si>
    <t>Prr19</t>
  </si>
  <si>
    <t>Prr3</t>
  </si>
  <si>
    <t>Prr5</t>
  </si>
  <si>
    <t>Prr5l</t>
  </si>
  <si>
    <t>Prr7</t>
  </si>
  <si>
    <t>Prrc1</t>
  </si>
  <si>
    <t>Prrc2a</t>
  </si>
  <si>
    <t>Prrc2c</t>
  </si>
  <si>
    <t>Prrg2</t>
  </si>
  <si>
    <t>Prrt1</t>
  </si>
  <si>
    <t>Prrt2</t>
  </si>
  <si>
    <t>Prrt4</t>
  </si>
  <si>
    <t>Prrx1</t>
  </si>
  <si>
    <t>Prss12</t>
  </si>
  <si>
    <t>Prss22</t>
  </si>
  <si>
    <t>Prss23</t>
  </si>
  <si>
    <t>Prss36</t>
  </si>
  <si>
    <t>Prss53</t>
  </si>
  <si>
    <t>Prss8</t>
  </si>
  <si>
    <t>Prssl1</t>
  </si>
  <si>
    <t>Prtg</t>
  </si>
  <si>
    <t>Prune</t>
  </si>
  <si>
    <t>Prune2</t>
  </si>
  <si>
    <t>Prx</t>
  </si>
  <si>
    <t>Psap</t>
  </si>
  <si>
    <t>Psat1</t>
  </si>
  <si>
    <t>Psd</t>
  </si>
  <si>
    <t>Psd3</t>
  </si>
  <si>
    <t>Psd4</t>
  </si>
  <si>
    <t>Psen1</t>
  </si>
  <si>
    <t>Psen2</t>
  </si>
  <si>
    <t>Psenen</t>
  </si>
  <si>
    <t>Psip1</t>
  </si>
  <si>
    <t>Pskh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10</t>
  </si>
  <si>
    <t>Psmb3</t>
  </si>
  <si>
    <t>Psmb5</t>
  </si>
  <si>
    <t>Psmb6</t>
  </si>
  <si>
    <t>Psmb7</t>
  </si>
  <si>
    <t>Psmb9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0</t>
  </si>
  <si>
    <t>Psmd11</t>
  </si>
  <si>
    <t>Psmd13</t>
  </si>
  <si>
    <t>Psmd14</t>
  </si>
  <si>
    <t>Psmd2</t>
  </si>
  <si>
    <t>Psmd3</t>
  </si>
  <si>
    <t>Psmd5</t>
  </si>
  <si>
    <t>Psmd6</t>
  </si>
  <si>
    <t>Psmd7</t>
  </si>
  <si>
    <t>Psmd8</t>
  </si>
  <si>
    <t>Psmd9</t>
  </si>
  <si>
    <t>Psme2</t>
  </si>
  <si>
    <t>Psme3</t>
  </si>
  <si>
    <t>Psme4</t>
  </si>
  <si>
    <t>Psmf1</t>
  </si>
  <si>
    <t>Psmg1</t>
  </si>
  <si>
    <t>Psmg2</t>
  </si>
  <si>
    <t>Psmg3</t>
  </si>
  <si>
    <t>Psmg4</t>
  </si>
  <si>
    <t>Pspc1</t>
  </si>
  <si>
    <t>Psph</t>
  </si>
  <si>
    <t>Pspn</t>
  </si>
  <si>
    <t>Psrc1</t>
  </si>
  <si>
    <t>Pstk</t>
  </si>
  <si>
    <t>Pstpip1</t>
  </si>
  <si>
    <t>Pstpip2</t>
  </si>
  <si>
    <t>Ptar1</t>
  </si>
  <si>
    <t>Ptbp2</t>
  </si>
  <si>
    <t>Ptcd1</t>
  </si>
  <si>
    <t>Ptcd2</t>
  </si>
  <si>
    <t>Ptcd3</t>
  </si>
  <si>
    <t>Ptch1</t>
  </si>
  <si>
    <t>Ptchd2</t>
  </si>
  <si>
    <t>Ptdss1</t>
  </si>
  <si>
    <t>Ptdss2</t>
  </si>
  <si>
    <t>Pten</t>
  </si>
  <si>
    <t>Pter</t>
  </si>
  <si>
    <t>Ptgds</t>
  </si>
  <si>
    <t>Ptges2</t>
  </si>
  <si>
    <t>Ptges3</t>
  </si>
  <si>
    <t>Ptgfrn</t>
  </si>
  <si>
    <t>Pth1r</t>
  </si>
  <si>
    <t>Ptk2</t>
  </si>
  <si>
    <t>Ptk7</t>
  </si>
  <si>
    <t>Ptms</t>
  </si>
  <si>
    <t>Ptov1</t>
  </si>
  <si>
    <t>Ptp4a1</t>
  </si>
  <si>
    <t>Ptp4a2</t>
  </si>
  <si>
    <t>Ptp4a3</t>
  </si>
  <si>
    <t>Ptpdc1</t>
  </si>
  <si>
    <t>Ptpla</t>
  </si>
  <si>
    <t>Ptplad1</t>
  </si>
  <si>
    <t>Ptplb</t>
  </si>
  <si>
    <t>Ptpmt1</t>
  </si>
  <si>
    <t>Ptpn1</t>
  </si>
  <si>
    <t>Ptpn11</t>
  </si>
  <si>
    <t>Ptpn12</t>
  </si>
  <si>
    <t>Ptpn13</t>
  </si>
  <si>
    <t>Ptpn14</t>
  </si>
  <si>
    <t>Ptpn2</t>
  </si>
  <si>
    <t>Ptpn21</t>
  </si>
  <si>
    <t>Ptpn23</t>
  </si>
  <si>
    <t>Ptpn3</t>
  </si>
  <si>
    <t>Ptpn4</t>
  </si>
  <si>
    <t>Ptpn6</t>
  </si>
  <si>
    <t>Ptpn9</t>
  </si>
  <si>
    <t>Ptpra</t>
  </si>
  <si>
    <t>Ptprb</t>
  </si>
  <si>
    <t>Ptpre</t>
  </si>
  <si>
    <t>Ptprf</t>
  </si>
  <si>
    <t>Ptprj</t>
  </si>
  <si>
    <t>Ptpro</t>
  </si>
  <si>
    <t>Ptprs</t>
  </si>
  <si>
    <t>Ptpru</t>
  </si>
  <si>
    <t>Ptprz1</t>
  </si>
  <si>
    <t>Ptrf</t>
  </si>
  <si>
    <t>Ptrh1</t>
  </si>
  <si>
    <t>Ptrh2</t>
  </si>
  <si>
    <t>Pts</t>
  </si>
  <si>
    <t>Pttg1ip</t>
  </si>
  <si>
    <t>Ptx4</t>
  </si>
  <si>
    <t>Puf60</t>
  </si>
  <si>
    <t>Pum1</t>
  </si>
  <si>
    <t>Pum2</t>
  </si>
  <si>
    <t>Pura</t>
  </si>
  <si>
    <t>Purg</t>
  </si>
  <si>
    <t>Pus1</t>
  </si>
  <si>
    <t>Pus3</t>
  </si>
  <si>
    <t>Pus7</t>
  </si>
  <si>
    <t>Pus7l</t>
  </si>
  <si>
    <t>Pusl1</t>
  </si>
  <si>
    <t>Pvr</t>
  </si>
  <si>
    <t>Pvrl1</t>
  </si>
  <si>
    <t>Pvrl3</t>
  </si>
  <si>
    <t>Pvt1</t>
  </si>
  <si>
    <t>Pwp2</t>
  </si>
  <si>
    <t>Pwwp2a</t>
  </si>
  <si>
    <t>Pwwp2b</t>
  </si>
  <si>
    <t>Pxk</t>
  </si>
  <si>
    <t>Pxmp2</t>
  </si>
  <si>
    <t>Pxmp3</t>
  </si>
  <si>
    <t>Pxmp4</t>
  </si>
  <si>
    <t>Pxn</t>
  </si>
  <si>
    <t>Pycr1</t>
  </si>
  <si>
    <t>Pycr2</t>
  </si>
  <si>
    <t>Pycrl</t>
  </si>
  <si>
    <t>Pygm</t>
  </si>
  <si>
    <t>Pygo1</t>
  </si>
  <si>
    <t>Pygo2</t>
  </si>
  <si>
    <t>Pyroxd1</t>
  </si>
  <si>
    <t>Pyroxd2</t>
  </si>
  <si>
    <t>Qars</t>
  </si>
  <si>
    <t>Qdpr</t>
  </si>
  <si>
    <t>Qk</t>
  </si>
  <si>
    <t>Qpctl</t>
  </si>
  <si>
    <t>Qrich1</t>
  </si>
  <si>
    <t>Qrich2</t>
  </si>
  <si>
    <t>Qrsl1</t>
  </si>
  <si>
    <t>Qser1</t>
  </si>
  <si>
    <t>Qsox1</t>
  </si>
  <si>
    <t>Qsox2</t>
  </si>
  <si>
    <t>Qtrt1</t>
  </si>
  <si>
    <t>Qtrtd1</t>
  </si>
  <si>
    <t>R3hdm2</t>
  </si>
  <si>
    <t>Rab1</t>
  </si>
  <si>
    <t>Rab10</t>
  </si>
  <si>
    <t>Rab11a</t>
  </si>
  <si>
    <t>Rab11b</t>
  </si>
  <si>
    <t>Rab11fip2</t>
  </si>
  <si>
    <t>Rab11fip3</t>
  </si>
  <si>
    <t>Rab11fip5</t>
  </si>
  <si>
    <t>Rab12</t>
  </si>
  <si>
    <t>Rab13</t>
  </si>
  <si>
    <t>Rab14</t>
  </si>
  <si>
    <t>Rab15</t>
  </si>
  <si>
    <t>Rab18</t>
  </si>
  <si>
    <t>Rab1b</t>
  </si>
  <si>
    <t>Rab21</t>
  </si>
  <si>
    <t>Rab22a</t>
  </si>
  <si>
    <t>Rab23</t>
  </si>
  <si>
    <t>Rab24</t>
  </si>
  <si>
    <t>Rab25</t>
  </si>
  <si>
    <t>Rab28</t>
  </si>
  <si>
    <t>Rab2a</t>
  </si>
  <si>
    <t>Rab2b</t>
  </si>
  <si>
    <t>Rab30</t>
  </si>
  <si>
    <t>Rab31</t>
  </si>
  <si>
    <t>Rab32</t>
  </si>
  <si>
    <t>Rab33b</t>
  </si>
  <si>
    <t>Rab34</t>
  </si>
  <si>
    <t>Rab35</t>
  </si>
  <si>
    <t>Rab36</t>
  </si>
  <si>
    <t>Rab39</t>
  </si>
  <si>
    <t>Rab39b</t>
  </si>
  <si>
    <t>Rab3a</t>
  </si>
  <si>
    <t>Rab3c</t>
  </si>
  <si>
    <t>Rab3d</t>
  </si>
  <si>
    <t>Rab3il1</t>
  </si>
  <si>
    <t>Rab3ip</t>
  </si>
  <si>
    <t>Rab43</t>
  </si>
  <si>
    <t>Rab4a</t>
  </si>
  <si>
    <t>Rab4b</t>
  </si>
  <si>
    <t>Rab5a</t>
  </si>
  <si>
    <t>Rab5b</t>
  </si>
  <si>
    <t>Rab5c</t>
  </si>
  <si>
    <t>Rab6</t>
  </si>
  <si>
    <t>Rab7</t>
  </si>
  <si>
    <t>Rab7l1</t>
  </si>
  <si>
    <t>Rab8a</t>
  </si>
  <si>
    <t>Rab8b</t>
  </si>
  <si>
    <t>Rabep1</t>
  </si>
  <si>
    <t>Rabep2</t>
  </si>
  <si>
    <t>Rabepk</t>
  </si>
  <si>
    <t>Rabgap1</t>
  </si>
  <si>
    <t>Rabgef1</t>
  </si>
  <si>
    <t>Rabggta</t>
  </si>
  <si>
    <t>Rabggtb</t>
  </si>
  <si>
    <t>Rabif</t>
  </si>
  <si>
    <t>Rabl2</t>
  </si>
  <si>
    <t>Rabl3</t>
  </si>
  <si>
    <t>Rabl5</t>
  </si>
  <si>
    <t>Rac1</t>
  </si>
  <si>
    <t>Rac3</t>
  </si>
  <si>
    <t>Rad1</t>
  </si>
  <si>
    <t>Rad17</t>
  </si>
  <si>
    <t>Rad18</t>
  </si>
  <si>
    <t>Rad21</t>
  </si>
  <si>
    <t>Rad23a</t>
  </si>
  <si>
    <t>Rad23b</t>
  </si>
  <si>
    <t>Rad50</t>
  </si>
  <si>
    <t>Rad51ap1</t>
  </si>
  <si>
    <t>Rad51c</t>
  </si>
  <si>
    <t>Rad51l1</t>
  </si>
  <si>
    <t>Rad51l3</t>
  </si>
  <si>
    <t>Rad52</t>
  </si>
  <si>
    <t>Rad54l</t>
  </si>
  <si>
    <t>Rad54l2</t>
  </si>
  <si>
    <t>Rad9</t>
  </si>
  <si>
    <t>Rad9b</t>
  </si>
  <si>
    <t>Radil</t>
  </si>
  <si>
    <t>Rae1</t>
  </si>
  <si>
    <t>Raf1</t>
  </si>
  <si>
    <t>Rag2</t>
  </si>
  <si>
    <t>Rai12</t>
  </si>
  <si>
    <t>Rala</t>
  </si>
  <si>
    <t>Ralb</t>
  </si>
  <si>
    <t>Ralbp1</t>
  </si>
  <si>
    <t>Ralgapa1</t>
  </si>
  <si>
    <t>Ralgapa2</t>
  </si>
  <si>
    <t>Ralgapb</t>
  </si>
  <si>
    <t>Ralgds</t>
  </si>
  <si>
    <t>Ralgps2</t>
  </si>
  <si>
    <t>Raly</t>
  </si>
  <si>
    <t>Ran</t>
  </si>
  <si>
    <t>Ranbp1</t>
  </si>
  <si>
    <t>Ranbp10</t>
  </si>
  <si>
    <t>Ranbp17</t>
  </si>
  <si>
    <t>Ranbp2</t>
  </si>
  <si>
    <t>Ranbp3</t>
  </si>
  <si>
    <t>Ranbp6</t>
  </si>
  <si>
    <t>Ranbp9</t>
  </si>
  <si>
    <t>Rangap1</t>
  </si>
  <si>
    <t>Rap1a</t>
  </si>
  <si>
    <t>Rap1b</t>
  </si>
  <si>
    <t>Rap1gap</t>
  </si>
  <si>
    <t>Rap1gap2</t>
  </si>
  <si>
    <t>Rap1gds1</t>
  </si>
  <si>
    <t>Rap2a</t>
  </si>
  <si>
    <t>Rap2b</t>
  </si>
  <si>
    <t>Rap2c</t>
  </si>
  <si>
    <t>Rapgef1</t>
  </si>
  <si>
    <t>Rapgef2</t>
  </si>
  <si>
    <t>Rapgef3</t>
  </si>
  <si>
    <t>Rapgef4</t>
  </si>
  <si>
    <t>Rapgef6</t>
  </si>
  <si>
    <t>Rapgefl1</t>
  </si>
  <si>
    <t>Rara</t>
  </si>
  <si>
    <t>Rarb</t>
  </si>
  <si>
    <t>Rarg</t>
  </si>
  <si>
    <t>Rarres1</t>
  </si>
  <si>
    <t>Rars</t>
  </si>
  <si>
    <t>Rars2</t>
  </si>
  <si>
    <t>Rasa1</t>
  </si>
  <si>
    <t>Rasa3</t>
  </si>
  <si>
    <t>Rasal1</t>
  </si>
  <si>
    <t>Rasal3</t>
  </si>
  <si>
    <t>Rasef</t>
  </si>
  <si>
    <t>Rasgef1b</t>
  </si>
  <si>
    <t>Rasgef1c</t>
  </si>
  <si>
    <t>Rasgrf1</t>
  </si>
  <si>
    <t>Rasgrp2</t>
  </si>
  <si>
    <t>Rasip1</t>
  </si>
  <si>
    <t>Rasl10a</t>
  </si>
  <si>
    <t>Rasl10b</t>
  </si>
  <si>
    <t>Rasl11a</t>
  </si>
  <si>
    <t>Rasl11b</t>
  </si>
  <si>
    <t>Rassf1</t>
  </si>
  <si>
    <t>Rassf10</t>
  </si>
  <si>
    <t>Rassf2</t>
  </si>
  <si>
    <t>Rassf3</t>
  </si>
  <si>
    <t>Rassf5</t>
  </si>
  <si>
    <t>Rassf7</t>
  </si>
  <si>
    <t>Rassf8</t>
  </si>
  <si>
    <t>Raver1</t>
  </si>
  <si>
    <t>Rax</t>
  </si>
  <si>
    <t>Rb1</t>
  </si>
  <si>
    <t>Rb1cc1</t>
  </si>
  <si>
    <t>Rbak</t>
  </si>
  <si>
    <t>Rbbp4</t>
  </si>
  <si>
    <t>Rbbp5</t>
  </si>
  <si>
    <t>Rbbp6</t>
  </si>
  <si>
    <t>Rbbp7</t>
  </si>
  <si>
    <t>Rbbp8</t>
  </si>
  <si>
    <t>Rbck1</t>
  </si>
  <si>
    <t>Rbfa</t>
  </si>
  <si>
    <t>Rbfox2</t>
  </si>
  <si>
    <t>Rbks</t>
  </si>
  <si>
    <t>Rbl1</t>
  </si>
  <si>
    <t>Rbl2</t>
  </si>
  <si>
    <t>Rbm10</t>
  </si>
  <si>
    <t>Rbm12</t>
  </si>
  <si>
    <t>Rbm14</t>
  </si>
  <si>
    <t>Rbm15</t>
  </si>
  <si>
    <t>Rbm15b</t>
  </si>
  <si>
    <t>Rbm17</t>
  </si>
  <si>
    <t>Rbm18</t>
  </si>
  <si>
    <t>Rbm19</t>
  </si>
  <si>
    <t>Rbm20</t>
  </si>
  <si>
    <t>Rbm22</t>
  </si>
  <si>
    <t>Rbm24</t>
  </si>
  <si>
    <t>Rbm25</t>
  </si>
  <si>
    <t>Rbm26</t>
  </si>
  <si>
    <t>Rbm27</t>
  </si>
  <si>
    <t>Rbm28</t>
  </si>
  <si>
    <t>Rbm3</t>
  </si>
  <si>
    <t>Rbm33</t>
  </si>
  <si>
    <t>Rbm34</t>
  </si>
  <si>
    <t>Rbm39</t>
  </si>
  <si>
    <t>Rbm41</t>
  </si>
  <si>
    <t>Rbm43</t>
  </si>
  <si>
    <t>Rbm45</t>
  </si>
  <si>
    <t>Rbm46</t>
  </si>
  <si>
    <t>Rbm4b</t>
  </si>
  <si>
    <t>Rbm5</t>
  </si>
  <si>
    <t>Rbm6</t>
  </si>
  <si>
    <t>Rbm7</t>
  </si>
  <si>
    <t>Rbm8a</t>
  </si>
  <si>
    <t>Rbms2</t>
  </si>
  <si>
    <t>Rbmx</t>
  </si>
  <si>
    <t>Rbmxrt</t>
  </si>
  <si>
    <t>Rbpms</t>
  </si>
  <si>
    <t>Rbpms2</t>
  </si>
  <si>
    <t>Rbx1</t>
  </si>
  <si>
    <t>Rc3h1</t>
  </si>
  <si>
    <t>Rc3h2</t>
  </si>
  <si>
    <t>Rcan1</t>
  </si>
  <si>
    <t>Rcan2</t>
  </si>
  <si>
    <t>Rcbtb1</t>
  </si>
  <si>
    <t>Rcbtb2</t>
  </si>
  <si>
    <t>Rcc1</t>
  </si>
  <si>
    <t>Rcc2</t>
  </si>
  <si>
    <t>Rccd1</t>
  </si>
  <si>
    <t>Rce1</t>
  </si>
  <si>
    <t>Rchy1</t>
  </si>
  <si>
    <t>Rcl1</t>
  </si>
  <si>
    <t>Rcn1</t>
  </si>
  <si>
    <t>Rcn2</t>
  </si>
  <si>
    <t>Rcor1</t>
  </si>
  <si>
    <t>Rcor2</t>
  </si>
  <si>
    <t>Rcor3</t>
  </si>
  <si>
    <t>Rd3</t>
  </si>
  <si>
    <t>Rdbp</t>
  </si>
  <si>
    <t>Rdh10</t>
  </si>
  <si>
    <t>Rdh14</t>
  </si>
  <si>
    <t>Rdh5</t>
  </si>
  <si>
    <t>Rdm1</t>
  </si>
  <si>
    <t>Rdx</t>
  </si>
  <si>
    <t>Reck</t>
  </si>
  <si>
    <t>Recql</t>
  </si>
  <si>
    <t>Recql4</t>
  </si>
  <si>
    <t>Recql5</t>
  </si>
  <si>
    <t>Reep2</t>
  </si>
  <si>
    <t>Reep3</t>
  </si>
  <si>
    <t>Reep4</t>
  </si>
  <si>
    <t>Reep5</t>
  </si>
  <si>
    <t>Reep6</t>
  </si>
  <si>
    <t>Refbp2</t>
  </si>
  <si>
    <t>Rel</t>
  </si>
  <si>
    <t>Rela</t>
  </si>
  <si>
    <t>Relb</t>
  </si>
  <si>
    <t>Rell1</t>
  </si>
  <si>
    <t>Rell2</t>
  </si>
  <si>
    <t>Relt</t>
  </si>
  <si>
    <t>Renbp</t>
  </si>
  <si>
    <t>Repin1</t>
  </si>
  <si>
    <t>Reps1</t>
  </si>
  <si>
    <t>Rer1</t>
  </si>
  <si>
    <t>Rere</t>
  </si>
  <si>
    <t>Rerg</t>
  </si>
  <si>
    <t>Rest</t>
  </si>
  <si>
    <t>Ret</t>
  </si>
  <si>
    <t>Retsat</t>
  </si>
  <si>
    <t>Rev1</t>
  </si>
  <si>
    <t>Rev3l</t>
  </si>
  <si>
    <t>Rexo1</t>
  </si>
  <si>
    <t>Rexo2</t>
  </si>
  <si>
    <t>Rexo4</t>
  </si>
  <si>
    <t>Rfc1</t>
  </si>
  <si>
    <t>Rfc2</t>
  </si>
  <si>
    <t>Rfc3</t>
  </si>
  <si>
    <t>Rfc4</t>
  </si>
  <si>
    <t>Rfc5</t>
  </si>
  <si>
    <t>Rfesd</t>
  </si>
  <si>
    <t>Rfk</t>
  </si>
  <si>
    <t>Rfng</t>
  </si>
  <si>
    <t>Rft1</t>
  </si>
  <si>
    <t>Rfwd2</t>
  </si>
  <si>
    <t>Rfwd3</t>
  </si>
  <si>
    <t>Rfx1</t>
  </si>
  <si>
    <t>Rfx2</t>
  </si>
  <si>
    <t>Rfx5</t>
  </si>
  <si>
    <t>Rfxank</t>
  </si>
  <si>
    <t>Rfxap</t>
  </si>
  <si>
    <t>Rg9mtd1</t>
  </si>
  <si>
    <t>Rg9mtd2</t>
  </si>
  <si>
    <t>Rgag4</t>
  </si>
  <si>
    <t>Rgl1</t>
  </si>
  <si>
    <t>Rgl2</t>
  </si>
  <si>
    <t>Rgma</t>
  </si>
  <si>
    <t>Rgmb</t>
  </si>
  <si>
    <t>Rgnef</t>
  </si>
  <si>
    <t>Rgp1</t>
  </si>
  <si>
    <t>Rgs10</t>
  </si>
  <si>
    <t>Rgs17</t>
  </si>
  <si>
    <t>Rgs2</t>
  </si>
  <si>
    <t>Rgs20</t>
  </si>
  <si>
    <t>Rgs3</t>
  </si>
  <si>
    <t>Rgs4</t>
  </si>
  <si>
    <t>Rgs7bp</t>
  </si>
  <si>
    <t>Rgs8</t>
  </si>
  <si>
    <t>Rgs9bp</t>
  </si>
  <si>
    <t>Rhbdd2</t>
  </si>
  <si>
    <t>Rhbdd3</t>
  </si>
  <si>
    <t>Rhbdf1</t>
  </si>
  <si>
    <t>Rhbdl1</t>
  </si>
  <si>
    <t>Rhbdl3</t>
  </si>
  <si>
    <t>Rheb</t>
  </si>
  <si>
    <t>Rhoa</t>
  </si>
  <si>
    <t>Rhob</t>
  </si>
  <si>
    <t>Rhobtb1</t>
  </si>
  <si>
    <t>Rhobtb2</t>
  </si>
  <si>
    <t>Rhobtb3</t>
  </si>
  <si>
    <t>Rhoc</t>
  </si>
  <si>
    <t>Rhod</t>
  </si>
  <si>
    <t>Rhof</t>
  </si>
  <si>
    <t>Rhog</t>
  </si>
  <si>
    <t>Rhoj</t>
  </si>
  <si>
    <t>Rhoq</t>
  </si>
  <si>
    <t>Rhot1</t>
  </si>
  <si>
    <t>Rhot2</t>
  </si>
  <si>
    <t>Rhou</t>
  </si>
  <si>
    <t>Rhpn1</t>
  </si>
  <si>
    <t>Rhpn2</t>
  </si>
  <si>
    <t>Ribc1</t>
  </si>
  <si>
    <t>Ric3</t>
  </si>
  <si>
    <t>Ric8</t>
  </si>
  <si>
    <t>Ric8b</t>
  </si>
  <si>
    <t>Rictor</t>
  </si>
  <si>
    <t>Rif1</t>
  </si>
  <si>
    <t>Rilp</t>
  </si>
  <si>
    <t>Rilpl1</t>
  </si>
  <si>
    <t>Rilpl2</t>
  </si>
  <si>
    <t>Rimkla</t>
  </si>
  <si>
    <t>Rimklb</t>
  </si>
  <si>
    <t>Rims1</t>
  </si>
  <si>
    <t>Rin1</t>
  </si>
  <si>
    <t>Rin2</t>
  </si>
  <si>
    <t>Ring1</t>
  </si>
  <si>
    <t>Rint1</t>
  </si>
  <si>
    <t>Riok1</t>
  </si>
  <si>
    <t>Riok2</t>
  </si>
  <si>
    <t>Riok3</t>
  </si>
  <si>
    <t>Ripk1</t>
  </si>
  <si>
    <t>Ripk2</t>
  </si>
  <si>
    <t>Ripply2</t>
  </si>
  <si>
    <t>Rlbp1</t>
  </si>
  <si>
    <t>Rlf</t>
  </si>
  <si>
    <t>Rlim</t>
  </si>
  <si>
    <t>Rmi1</t>
  </si>
  <si>
    <t>Rmnd1</t>
  </si>
  <si>
    <t>Rmnd5a</t>
  </si>
  <si>
    <t>Rmnd5b</t>
  </si>
  <si>
    <t>RNase_MRP.1</t>
  </si>
  <si>
    <t>Rnase4</t>
  </si>
  <si>
    <t>Rnaseh2a</t>
  </si>
  <si>
    <t>Rnaseh2b</t>
  </si>
  <si>
    <t>Rnaseh2c</t>
  </si>
  <si>
    <t>Rnasek</t>
  </si>
  <si>
    <t>RNaseP_nuc.9</t>
  </si>
  <si>
    <t>Rnd2</t>
  </si>
  <si>
    <t>Rnd3</t>
  </si>
  <si>
    <t>Rnf10</t>
  </si>
  <si>
    <t>Rnf103</t>
  </si>
  <si>
    <t>Rnf11</t>
  </si>
  <si>
    <t>Rnf111</t>
  </si>
  <si>
    <t>Rnf113a1</t>
  </si>
  <si>
    <t>Rnf113a2</t>
  </si>
  <si>
    <t>Rnf114</t>
  </si>
  <si>
    <t>Rnf115</t>
  </si>
  <si>
    <t>Rnf121</t>
  </si>
  <si>
    <t>Rnf122</t>
  </si>
  <si>
    <t>Rnf123</t>
  </si>
  <si>
    <t>Rnf126</t>
  </si>
  <si>
    <t>Rnf13</t>
  </si>
  <si>
    <t>Rnf130</t>
  </si>
  <si>
    <t>Rnf135</t>
  </si>
  <si>
    <t>Rnf138</t>
  </si>
  <si>
    <t>Rnf139</t>
  </si>
  <si>
    <t>Rnf14</t>
  </si>
  <si>
    <t>Rnf141</t>
  </si>
  <si>
    <t>Rnf145</t>
  </si>
  <si>
    <t>Rnf146</t>
  </si>
  <si>
    <t>Rnf149</t>
  </si>
  <si>
    <t>Rnf150</t>
  </si>
  <si>
    <t>Rnf151</t>
  </si>
  <si>
    <t>Rnf157</t>
  </si>
  <si>
    <t>Rnf166</t>
  </si>
  <si>
    <t>Rnf167</t>
  </si>
  <si>
    <t>Rnf168</t>
  </si>
  <si>
    <t>Rnf169</t>
  </si>
  <si>
    <t>Rnf170</t>
  </si>
  <si>
    <t>Rnf181</t>
  </si>
  <si>
    <t>Rnf182</t>
  </si>
  <si>
    <t>Rnf185</t>
  </si>
  <si>
    <t>Rnf187</t>
  </si>
  <si>
    <t>Rnf19a</t>
  </si>
  <si>
    <t>Rnf19b</t>
  </si>
  <si>
    <t>Rnf2</t>
  </si>
  <si>
    <t>Rnf20</t>
  </si>
  <si>
    <t>Rnf213</t>
  </si>
  <si>
    <t>Rnf214</t>
  </si>
  <si>
    <t>Rnf215</t>
  </si>
  <si>
    <t>Rnf216</t>
  </si>
  <si>
    <t>Rnf219</t>
  </si>
  <si>
    <t>Rnf220</t>
  </si>
  <si>
    <t>Rnf24</t>
  </si>
  <si>
    <t>Rnf25</t>
  </si>
  <si>
    <t>Rnf26</t>
  </si>
  <si>
    <t>Rnf31</t>
  </si>
  <si>
    <t>Rnf32</t>
  </si>
  <si>
    <t>Rnf34</t>
  </si>
  <si>
    <t>Rnf39</t>
  </si>
  <si>
    <t>Rnf40</t>
  </si>
  <si>
    <t>Rnf41</t>
  </si>
  <si>
    <t>Rnf43</t>
  </si>
  <si>
    <t>Rnf44</t>
  </si>
  <si>
    <t>Rnf5</t>
  </si>
  <si>
    <t>Rnf6</t>
  </si>
  <si>
    <t>Rnf7</t>
  </si>
  <si>
    <t>Rnf8</t>
  </si>
  <si>
    <t>Rnft1</t>
  </si>
  <si>
    <t>Rnft2</t>
  </si>
  <si>
    <t>Rnh1</t>
  </si>
  <si>
    <t>Rnmtl1</t>
  </si>
  <si>
    <t>Rnpc3</t>
  </si>
  <si>
    <t>Rnpep</t>
  </si>
  <si>
    <t>Rnpepl1</t>
  </si>
  <si>
    <t>Rnps1</t>
  </si>
  <si>
    <t>Rnu3a</t>
  </si>
  <si>
    <t>Rnu3b-ps2</t>
  </si>
  <si>
    <t>Rnu73a</t>
  </si>
  <si>
    <t>Rnu73b</t>
  </si>
  <si>
    <t>Robld3</t>
  </si>
  <si>
    <t>Robo1</t>
  </si>
  <si>
    <t>Rock1</t>
  </si>
  <si>
    <t>Rock2</t>
  </si>
  <si>
    <t>Rod1</t>
  </si>
  <si>
    <t>Rogdi</t>
  </si>
  <si>
    <t>Rom1</t>
  </si>
  <si>
    <t>Romo1</t>
  </si>
  <si>
    <t>Ropn1l</t>
  </si>
  <si>
    <t>Ror1</t>
  </si>
  <si>
    <t>Rorb</t>
  </si>
  <si>
    <t>RP23-117I10.1</t>
  </si>
  <si>
    <t>RP23-131B11.2</t>
  </si>
  <si>
    <t>RP23-140D14.19</t>
  </si>
  <si>
    <t>RP23-140I12.3</t>
  </si>
  <si>
    <t>RP23-147O14.2</t>
  </si>
  <si>
    <t>RP23-170E7.3</t>
  </si>
  <si>
    <t>RP23-188H10.2</t>
  </si>
  <si>
    <t>RP23-189E15.2</t>
  </si>
  <si>
    <t>RP23-251L22.1</t>
  </si>
  <si>
    <t>RP23-281E24.2</t>
  </si>
  <si>
    <t>RP23-298M23.3</t>
  </si>
  <si>
    <t>RP23-315C11.5</t>
  </si>
  <si>
    <t>RP23-315C11.6</t>
  </si>
  <si>
    <t>RP23-340E10.2</t>
  </si>
  <si>
    <t>RP23-378I13.5</t>
  </si>
  <si>
    <t>RP23-396C19.1</t>
  </si>
  <si>
    <t>RP23-45G4.1</t>
  </si>
  <si>
    <t>RP23-57P23.2</t>
  </si>
  <si>
    <t>RP23-84C12.21</t>
  </si>
  <si>
    <t>RP24-132F22.3</t>
  </si>
  <si>
    <t>RP24-143P3.1</t>
  </si>
  <si>
    <t>RP24-146I24.2</t>
  </si>
  <si>
    <t>RP24-161J8.2</t>
  </si>
  <si>
    <t>RP24-167E3.1</t>
  </si>
  <si>
    <t>RP24-195I15.5</t>
  </si>
  <si>
    <t>RP24-273G1.3</t>
  </si>
  <si>
    <t>RP24-273I13.1</t>
  </si>
  <si>
    <t>RP24-357I4.2</t>
  </si>
  <si>
    <t>RP24-366J10.4</t>
  </si>
  <si>
    <t>RP24-388D8.1</t>
  </si>
  <si>
    <t>RP24-425B15.1</t>
  </si>
  <si>
    <t>RP24-471H15.3</t>
  </si>
  <si>
    <t>RP24-539A10.2</t>
  </si>
  <si>
    <t>RP24-86H20.1</t>
  </si>
  <si>
    <t>RP24-93F20.2</t>
  </si>
  <si>
    <t>rp9</t>
  </si>
  <si>
    <t>Rpa1</t>
  </si>
  <si>
    <t>Rpa2</t>
  </si>
  <si>
    <t>Rpa3</t>
  </si>
  <si>
    <t>Rpain</t>
  </si>
  <si>
    <t>Rpap1</t>
  </si>
  <si>
    <t>Rpap2</t>
  </si>
  <si>
    <t>Rpap3</t>
  </si>
  <si>
    <t>Rpe</t>
  </si>
  <si>
    <t>Rpf1</t>
  </si>
  <si>
    <t>Rpf2</t>
  </si>
  <si>
    <t>Rpgrip1l</t>
  </si>
  <si>
    <t>Rpia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8a-ps1</t>
  </si>
  <si>
    <t>Rpl19</t>
  </si>
  <si>
    <t>Rpl21</t>
  </si>
  <si>
    <t>Rpl21-ps1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0</t>
  </si>
  <si>
    <t>Rpl30-ps3</t>
  </si>
  <si>
    <t>Rpl30-ps6</t>
  </si>
  <si>
    <t>Rpl31</t>
  </si>
  <si>
    <t>Rpl32</t>
  </si>
  <si>
    <t>Rpl32-ps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3l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14</t>
  </si>
  <si>
    <t>Rpp25</t>
  </si>
  <si>
    <t>Rpp30</t>
  </si>
  <si>
    <t>Rpp40</t>
  </si>
  <si>
    <t>Rprd1a</t>
  </si>
  <si>
    <t>Rprd1b</t>
  </si>
  <si>
    <t>Rprd2</t>
  </si>
  <si>
    <t>Rprm</t>
  </si>
  <si>
    <t>Rps10</t>
  </si>
  <si>
    <t>Rps10-ps1</t>
  </si>
  <si>
    <t>Rps11</t>
  </si>
  <si>
    <t>Rps12</t>
  </si>
  <si>
    <t>Rps12-ps7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5</t>
  </si>
  <si>
    <t>Rps6</t>
  </si>
  <si>
    <t>Rps6ka2</t>
  </si>
  <si>
    <t>Rps6ka4</t>
  </si>
  <si>
    <t>Rps6ka5</t>
  </si>
  <si>
    <t>Rps6ka6</t>
  </si>
  <si>
    <t>Rps6kb1</t>
  </si>
  <si>
    <t>Rps6kb2</t>
  </si>
  <si>
    <t>Rps7</t>
  </si>
  <si>
    <t>Rps8</t>
  </si>
  <si>
    <t>Rps9</t>
  </si>
  <si>
    <t>Rpsa</t>
  </si>
  <si>
    <t>Rptor</t>
  </si>
  <si>
    <t>Rpusd1</t>
  </si>
  <si>
    <t>Rpusd2</t>
  </si>
  <si>
    <t>Rpusd3</t>
  </si>
  <si>
    <t>Rpusd4</t>
  </si>
  <si>
    <t>Rqcd1</t>
  </si>
  <si>
    <t>Rraga</t>
  </si>
  <si>
    <t>Rragb</t>
  </si>
  <si>
    <t>Rragc</t>
  </si>
  <si>
    <t>Rragd</t>
  </si>
  <si>
    <t>Rras</t>
  </si>
  <si>
    <t>Rras2</t>
  </si>
  <si>
    <t>Rrbp1</t>
  </si>
  <si>
    <t>Rreb1</t>
  </si>
  <si>
    <t>Rrm1</t>
  </si>
  <si>
    <t>Rrm2</t>
  </si>
  <si>
    <t>Rrm2b</t>
  </si>
  <si>
    <t>Rrn3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ad1</t>
  </si>
  <si>
    <t>Rsbn1</t>
  </si>
  <si>
    <t>Rsbn1l</t>
  </si>
  <si>
    <t>Rsf1</t>
  </si>
  <si>
    <t>Rsl1d1</t>
  </si>
  <si>
    <t>Rsl24d1</t>
  </si>
  <si>
    <t>Rspo2</t>
  </si>
  <si>
    <t>Rspry1</t>
  </si>
  <si>
    <t>Rtcd1</t>
  </si>
  <si>
    <t>Rtdr1</t>
  </si>
  <si>
    <t>Rtel1</t>
  </si>
  <si>
    <t>Rtf1</t>
  </si>
  <si>
    <t>Rtkn2</t>
  </si>
  <si>
    <t>Rtn1</t>
  </si>
  <si>
    <t>Rtn2</t>
  </si>
  <si>
    <t>Rtn3</t>
  </si>
  <si>
    <t>Rtn4</t>
  </si>
  <si>
    <t>Rtn4ip1</t>
  </si>
  <si>
    <t>Rtn4rl1</t>
  </si>
  <si>
    <t>Rttn</t>
  </si>
  <si>
    <t>Rufy1</t>
  </si>
  <si>
    <t>Rufy2</t>
  </si>
  <si>
    <t>Rufy3</t>
  </si>
  <si>
    <t>Rufy4</t>
  </si>
  <si>
    <t>Rundc1</t>
  </si>
  <si>
    <t>Rundc2a</t>
  </si>
  <si>
    <t>Rundc3a</t>
  </si>
  <si>
    <t>Rundc3b</t>
  </si>
  <si>
    <t>Runx1</t>
  </si>
  <si>
    <t>Runx1t1</t>
  </si>
  <si>
    <t>Rusc1</t>
  </si>
  <si>
    <t>Rusc2</t>
  </si>
  <si>
    <t>Ruvbl1</t>
  </si>
  <si>
    <t>Ruvbl2</t>
  </si>
  <si>
    <t>Rwdd1</t>
  </si>
  <si>
    <t>Rwdd2b</t>
  </si>
  <si>
    <t>Rwdd3</t>
  </si>
  <si>
    <t>Rwdd4a</t>
  </si>
  <si>
    <t>Rxfp3</t>
  </si>
  <si>
    <t>Rxra</t>
  </si>
  <si>
    <t>Rxrb</t>
  </si>
  <si>
    <t>Rxrg</t>
  </si>
  <si>
    <t>Rybp</t>
  </si>
  <si>
    <t>Ryr2</t>
  </si>
  <si>
    <t>Ryr3</t>
  </si>
  <si>
    <t>S100a1</t>
  </si>
  <si>
    <t>S100a10</t>
  </si>
  <si>
    <t>S100a13</t>
  </si>
  <si>
    <t>S100a3</t>
  </si>
  <si>
    <t>S100a4</t>
  </si>
  <si>
    <t>S100a5</t>
  </si>
  <si>
    <t>S100pbp</t>
  </si>
  <si>
    <t>S1pr1</t>
  </si>
  <si>
    <t>S1pr2</t>
  </si>
  <si>
    <t>S1pr4</t>
  </si>
  <si>
    <t>S1pr5</t>
  </si>
  <si>
    <t>Saa3</t>
  </si>
  <si>
    <t>Saal1</t>
  </si>
  <si>
    <t>Sac3d1</t>
  </si>
  <si>
    <t>Sacm1l</t>
  </si>
  <si>
    <t>Sacs</t>
  </si>
  <si>
    <t>Sae1</t>
  </si>
  <si>
    <t>Safb</t>
  </si>
  <si>
    <t>Safb2</t>
  </si>
  <si>
    <t>Sall1</t>
  </si>
  <si>
    <t>Sall2</t>
  </si>
  <si>
    <t>Sall3</t>
  </si>
  <si>
    <t>Samd1</t>
  </si>
  <si>
    <t>Samd10</t>
  </si>
  <si>
    <t>Samd13</t>
  </si>
  <si>
    <t>Samd14</t>
  </si>
  <si>
    <t>Samd4</t>
  </si>
  <si>
    <t>Samd5</t>
  </si>
  <si>
    <t>Samd8</t>
  </si>
  <si>
    <t>Samhd1</t>
  </si>
  <si>
    <t>Samm50</t>
  </si>
  <si>
    <t>Sap130</t>
  </si>
  <si>
    <t>Sap18</t>
  </si>
  <si>
    <t>Sap30</t>
  </si>
  <si>
    <t>Sap30bp</t>
  </si>
  <si>
    <t>Sap30l</t>
  </si>
  <si>
    <t>Sar1a</t>
  </si>
  <si>
    <t>Sar1b</t>
  </si>
  <si>
    <t>Sardh</t>
  </si>
  <si>
    <t>Sarm1</t>
  </si>
  <si>
    <t>Sarnp</t>
  </si>
  <si>
    <t>Sars</t>
  </si>
  <si>
    <t>Sars2</t>
  </si>
  <si>
    <t>Sart3</t>
  </si>
  <si>
    <t>Sash1</t>
  </si>
  <si>
    <t>Sass6</t>
  </si>
  <si>
    <t>Sat1</t>
  </si>
  <si>
    <t>Sat2</t>
  </si>
  <si>
    <t>Satb1</t>
  </si>
  <si>
    <t>Sav1</t>
  </si>
  <si>
    <t>Sbds</t>
  </si>
  <si>
    <t>Sbf1</t>
  </si>
  <si>
    <t>Sbk1</t>
  </si>
  <si>
    <t>Sbno1</t>
  </si>
  <si>
    <t>Sbno2</t>
  </si>
  <si>
    <t>Sc4mol</t>
  </si>
  <si>
    <t>Sc5d</t>
  </si>
  <si>
    <t>Scaf1</t>
  </si>
  <si>
    <t>Scaf11</t>
  </si>
  <si>
    <t>Scaf4</t>
  </si>
  <si>
    <t>Scaf8</t>
  </si>
  <si>
    <t>Scai</t>
  </si>
  <si>
    <t>Scamp1</t>
  </si>
  <si>
    <t>Scamp2</t>
  </si>
  <si>
    <t>Scamp3</t>
  </si>
  <si>
    <t>Scamp4</t>
  </si>
  <si>
    <t>Scamp5</t>
  </si>
  <si>
    <t>Scand1</t>
  </si>
  <si>
    <t>Scap</t>
  </si>
  <si>
    <t>Scarb2</t>
  </si>
  <si>
    <t>Scarf1</t>
  </si>
  <si>
    <t>SCARNA1.1</t>
  </si>
  <si>
    <t>Scarna13</t>
  </si>
  <si>
    <t>SCARNA16.1</t>
  </si>
  <si>
    <t>Scarna17</t>
  </si>
  <si>
    <t>SCARNA17.3</t>
  </si>
  <si>
    <t>SCARNA4.4</t>
  </si>
  <si>
    <t>Sccpdh</t>
  </si>
  <si>
    <t>Scd1</t>
  </si>
  <si>
    <t>Scd2</t>
  </si>
  <si>
    <t>Scfd1</t>
  </si>
  <si>
    <t>Scg3</t>
  </si>
  <si>
    <t>Sclt1</t>
  </si>
  <si>
    <t>Scly</t>
  </si>
  <si>
    <t>Scn2a1</t>
  </si>
  <si>
    <t>Scn3b</t>
  </si>
  <si>
    <t>Scn4b</t>
  </si>
  <si>
    <t>Sco1</t>
  </si>
  <si>
    <t>Sco2</t>
  </si>
  <si>
    <t>Scoc</t>
  </si>
  <si>
    <t>Scp2</t>
  </si>
  <si>
    <t>Scpep1</t>
  </si>
  <si>
    <t>Scrib</t>
  </si>
  <si>
    <t>Scrn1</t>
  </si>
  <si>
    <t>Scrn2</t>
  </si>
  <si>
    <t>Scrn3</t>
  </si>
  <si>
    <t>Scrt1</t>
  </si>
  <si>
    <t>Scrt2</t>
  </si>
  <si>
    <t>Scube1</t>
  </si>
  <si>
    <t>Scx</t>
  </si>
  <si>
    <t>Scyl1</t>
  </si>
  <si>
    <t>Scyl2</t>
  </si>
  <si>
    <t>Scyl3</t>
  </si>
  <si>
    <t>Sdad1</t>
  </si>
  <si>
    <t>Sdc1</t>
  </si>
  <si>
    <t>Sdc3</t>
  </si>
  <si>
    <t>Sdc4</t>
  </si>
  <si>
    <t>Sdcbp</t>
  </si>
  <si>
    <t>Sdccag3</t>
  </si>
  <si>
    <t>Sdccag8</t>
  </si>
  <si>
    <t>Sdf2</t>
  </si>
  <si>
    <t>Sdf2l1</t>
  </si>
  <si>
    <t>Sdf4</t>
  </si>
  <si>
    <t>Sdha</t>
  </si>
  <si>
    <t>Sdhaf1</t>
  </si>
  <si>
    <t>Sdhaf2</t>
  </si>
  <si>
    <t>Sdhb</t>
  </si>
  <si>
    <t>Sdhc</t>
  </si>
  <si>
    <t>Sdhd</t>
  </si>
  <si>
    <t>Sdk1</t>
  </si>
  <si>
    <t>Sdk2</t>
  </si>
  <si>
    <t>Sec11a</t>
  </si>
  <si>
    <t>Sec11c</t>
  </si>
  <si>
    <t>Sec13</t>
  </si>
  <si>
    <t>Sec14l1</t>
  </si>
  <si>
    <t>Sec14l2</t>
  </si>
  <si>
    <t>Sec14l5</t>
  </si>
  <si>
    <t>Sec16a</t>
  </si>
  <si>
    <t>Sec16b</t>
  </si>
  <si>
    <t>Sec22a</t>
  </si>
  <si>
    <t>Sec22b</t>
  </si>
  <si>
    <t>Sec22c</t>
  </si>
  <si>
    <t>Sec23a</t>
  </si>
  <si>
    <t>Sec23b</t>
  </si>
  <si>
    <t>Sec23ip</t>
  </si>
  <si>
    <t>Sec24c</t>
  </si>
  <si>
    <t>Sec24d</t>
  </si>
  <si>
    <t>Sec31a</t>
  </si>
  <si>
    <t>Sec61a1</t>
  </si>
  <si>
    <t>Sec61a2</t>
  </si>
  <si>
    <t>Sec61b</t>
  </si>
  <si>
    <t>Sec61g</t>
  </si>
  <si>
    <t>Sec62</t>
  </si>
  <si>
    <t>Sec63</t>
  </si>
  <si>
    <t>Secisbp2</t>
  </si>
  <si>
    <t>Secisbp2l</t>
  </si>
  <si>
    <t>Seh1l</t>
  </si>
  <si>
    <t>Sel1l</t>
  </si>
  <si>
    <t>Selk</t>
  </si>
  <si>
    <t>Selm</t>
  </si>
  <si>
    <t>Sema3a</t>
  </si>
  <si>
    <t>Sema3b</t>
  </si>
  <si>
    <t>Sema3c</t>
  </si>
  <si>
    <t>Sema3d</t>
  </si>
  <si>
    <t>Sema3f</t>
  </si>
  <si>
    <t>Sema4a</t>
  </si>
  <si>
    <t>Sema4b</t>
  </si>
  <si>
    <t>Sema4c</t>
  </si>
  <si>
    <t>Sema4g</t>
  </si>
  <si>
    <t>Sema5b</t>
  </si>
  <si>
    <t>Sema6a</t>
  </si>
  <si>
    <t>Sema6b</t>
  </si>
  <si>
    <t>Sema6c</t>
  </si>
  <si>
    <t>Sema6d</t>
  </si>
  <si>
    <t>Sema7a</t>
  </si>
  <si>
    <t>Senp1</t>
  </si>
  <si>
    <t>Senp2</t>
  </si>
  <si>
    <t>Senp3</t>
  </si>
  <si>
    <t>Senp5</t>
  </si>
  <si>
    <t>Senp6</t>
  </si>
  <si>
    <t>Senp7</t>
  </si>
  <si>
    <t>Senp8</t>
  </si>
  <si>
    <t>Sep15</t>
  </si>
  <si>
    <t>Sephs1</t>
  </si>
  <si>
    <t>Sephs2</t>
  </si>
  <si>
    <t>Sepn1</t>
  </si>
  <si>
    <t>Sept10</t>
  </si>
  <si>
    <t>Sept11</t>
  </si>
  <si>
    <t>Sept2</t>
  </si>
  <si>
    <t>Sept3</t>
  </si>
  <si>
    <t>Sept7</t>
  </si>
  <si>
    <t>Sept8</t>
  </si>
  <si>
    <t>Sept9</t>
  </si>
  <si>
    <t>Sepw1</t>
  </si>
  <si>
    <t>Serac1</t>
  </si>
  <si>
    <t>Serbp1</t>
  </si>
  <si>
    <t>Serf1</t>
  </si>
  <si>
    <t>Serf2</t>
  </si>
  <si>
    <t>Sergef</t>
  </si>
  <si>
    <t>Serhl</t>
  </si>
  <si>
    <t>Serinc1</t>
  </si>
  <si>
    <t>Serinc3</t>
  </si>
  <si>
    <t>Serinc4</t>
  </si>
  <si>
    <t>Serinc5</t>
  </si>
  <si>
    <t>Serp1</t>
  </si>
  <si>
    <t>Serp2</t>
  </si>
  <si>
    <t>Serpinb6a</t>
  </si>
  <si>
    <t>Serpine2</t>
  </si>
  <si>
    <t>Serpinh1</t>
  </si>
  <si>
    <t>Serpini1</t>
  </si>
  <si>
    <t>Sertad1</t>
  </si>
  <si>
    <t>Sertad2</t>
  </si>
  <si>
    <t>Sertad3</t>
  </si>
  <si>
    <t>Sesn1</t>
  </si>
  <si>
    <t>Sesn2</t>
  </si>
  <si>
    <t>Set</t>
  </si>
  <si>
    <t>Setd1a</t>
  </si>
  <si>
    <t>Setd1b</t>
  </si>
  <si>
    <t>Setd2</t>
  </si>
  <si>
    <t>Setd3</t>
  </si>
  <si>
    <t>Setd4</t>
  </si>
  <si>
    <t>Setd5</t>
  </si>
  <si>
    <t>Setd7</t>
  </si>
  <si>
    <t>Setd8</t>
  </si>
  <si>
    <t>Setdb1</t>
  </si>
  <si>
    <t>Setdb2</t>
  </si>
  <si>
    <t>Setmar</t>
  </si>
  <si>
    <t>Setx</t>
  </si>
  <si>
    <t>Sez6</t>
  </si>
  <si>
    <t>Sez6l</t>
  </si>
  <si>
    <t>Sez6l2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n</t>
  </si>
  <si>
    <t>Sfpq</t>
  </si>
  <si>
    <t>Sfrp1</t>
  </si>
  <si>
    <t>Sfrp4</t>
  </si>
  <si>
    <t>Sfrs18</t>
  </si>
  <si>
    <t>Sfswap</t>
  </si>
  <si>
    <t>Sft2d1</t>
  </si>
  <si>
    <t>Sft2d2</t>
  </si>
  <si>
    <t>Sft2d3</t>
  </si>
  <si>
    <t>Sftpc</t>
  </si>
  <si>
    <t>Sfxn2</t>
  </si>
  <si>
    <t>Sfxn3</t>
  </si>
  <si>
    <t>Sfxn4</t>
  </si>
  <si>
    <t>Sfxn5</t>
  </si>
  <si>
    <t>Sgca</t>
  </si>
  <si>
    <t>Sgce</t>
  </si>
  <si>
    <t>Sgk3</t>
  </si>
  <si>
    <t>Sgol1</t>
  </si>
  <si>
    <t>Sgol2</t>
  </si>
  <si>
    <t>Sgpl1</t>
  </si>
  <si>
    <t>Sgsh</t>
  </si>
  <si>
    <t>Sgsm1</t>
  </si>
  <si>
    <t>Sgsm2</t>
  </si>
  <si>
    <t>Sgsm3</t>
  </si>
  <si>
    <t>Sgtb</t>
  </si>
  <si>
    <t>Sh2b1</t>
  </si>
  <si>
    <t>Sh2b3</t>
  </si>
  <si>
    <t>Sh2d6</t>
  </si>
  <si>
    <t>Sh3bgrl2</t>
  </si>
  <si>
    <t>Sh3bgrl3</t>
  </si>
  <si>
    <t>Sh3bp4</t>
  </si>
  <si>
    <t>Sh3bp5</t>
  </si>
  <si>
    <t>Sh3bp5l</t>
  </si>
  <si>
    <t>Sh3gl1</t>
  </si>
  <si>
    <t>Sh3gl3</t>
  </si>
  <si>
    <t>Sh3glb1</t>
  </si>
  <si>
    <t>Sh3glb2</t>
  </si>
  <si>
    <t>Sh3pxd2a</t>
  </si>
  <si>
    <t>Sh3rf1</t>
  </si>
  <si>
    <t>Sh3rf3</t>
  </si>
  <si>
    <t>Sh3tc1</t>
  </si>
  <si>
    <t>Sh3yl1</t>
  </si>
  <si>
    <t>Shank1</t>
  </si>
  <si>
    <t>Shank3</t>
  </si>
  <si>
    <t>Sharpin</t>
  </si>
  <si>
    <t>Shb</t>
  </si>
  <si>
    <t>Shbg</t>
  </si>
  <si>
    <t>Shc1</t>
  </si>
  <si>
    <t>Shc3</t>
  </si>
  <si>
    <t>Shcbp1</t>
  </si>
  <si>
    <t>Shf</t>
  </si>
  <si>
    <t>Shfm1</t>
  </si>
  <si>
    <t>Shh</t>
  </si>
  <si>
    <t>Shisa2</t>
  </si>
  <si>
    <t>Shisa3</t>
  </si>
  <si>
    <t>Shisa4</t>
  </si>
  <si>
    <t>Shisa5</t>
  </si>
  <si>
    <t>Shisa7</t>
  </si>
  <si>
    <t>Shisa9</t>
  </si>
  <si>
    <t>Shkbp1</t>
  </si>
  <si>
    <t>Shoc2</t>
  </si>
  <si>
    <t>Shpk</t>
  </si>
  <si>
    <t>Shprh</t>
  </si>
  <si>
    <t>Shq1</t>
  </si>
  <si>
    <t>Shroom1</t>
  </si>
  <si>
    <t>Shroom2</t>
  </si>
  <si>
    <t>Siae</t>
  </si>
  <si>
    <t>Siah1a</t>
  </si>
  <si>
    <t>Siah2</t>
  </si>
  <si>
    <t>Sidt2</t>
  </si>
  <si>
    <t>Sigmar1</t>
  </si>
  <si>
    <t>Sik1</t>
  </si>
  <si>
    <t>Sik2</t>
  </si>
  <si>
    <t>Sik3</t>
  </si>
  <si>
    <t>Sike1</t>
  </si>
  <si>
    <t>Sil1</t>
  </si>
  <si>
    <t>Sin3a</t>
  </si>
  <si>
    <t>Sin3b</t>
  </si>
  <si>
    <t>Sip1</t>
  </si>
  <si>
    <t>Sipa1</t>
  </si>
  <si>
    <t>Sipa1l1</t>
  </si>
  <si>
    <t>Sirpa</t>
  </si>
  <si>
    <t>Sirt1</t>
  </si>
  <si>
    <t>Sirt2</t>
  </si>
  <si>
    <t>Sirt3</t>
  </si>
  <si>
    <t>Sirt5</t>
  </si>
  <si>
    <t>Sirt6</t>
  </si>
  <si>
    <t>Sirt7</t>
  </si>
  <si>
    <t>Siva1</t>
  </si>
  <si>
    <t>Six4</t>
  </si>
  <si>
    <t>Six5</t>
  </si>
  <si>
    <t>Skap2</t>
  </si>
  <si>
    <t>Ski</t>
  </si>
  <si>
    <t>Skil</t>
  </si>
  <si>
    <t>Skiv2l</t>
  </si>
  <si>
    <t>Skiv2l2</t>
  </si>
  <si>
    <t>Skp1a</t>
  </si>
  <si>
    <t>Skp2</t>
  </si>
  <si>
    <t>Slain1</t>
  </si>
  <si>
    <t>Slain2</t>
  </si>
  <si>
    <t>Slbp</t>
  </si>
  <si>
    <t>Slc10a5</t>
  </si>
  <si>
    <t>Slc11a1</t>
  </si>
  <si>
    <t>Slc11a2</t>
  </si>
  <si>
    <t>Slc12a2</t>
  </si>
  <si>
    <t>Slc12a4</t>
  </si>
  <si>
    <t>Slc12a5</t>
  </si>
  <si>
    <t>Slc12a6</t>
  </si>
  <si>
    <t>Slc12a9</t>
  </si>
  <si>
    <t>Slc13a3</t>
  </si>
  <si>
    <t>Slc15a4</t>
  </si>
  <si>
    <t>Slc16a1</t>
  </si>
  <si>
    <t>Slc16a10</t>
  </si>
  <si>
    <t>Slc16a14</t>
  </si>
  <si>
    <t>Slc16a6</t>
  </si>
  <si>
    <t>Slc16a9</t>
  </si>
  <si>
    <t>Slc17a5</t>
  </si>
  <si>
    <t>Slc17a7</t>
  </si>
  <si>
    <t>Slc18a1</t>
  </si>
  <si>
    <t>Slc19a1</t>
  </si>
  <si>
    <t>Slc19a2</t>
  </si>
  <si>
    <t>Slc1a1</t>
  </si>
  <si>
    <t>Slc1a2</t>
  </si>
  <si>
    <t>Slc1a4</t>
  </si>
  <si>
    <t>Slc1a5</t>
  </si>
  <si>
    <t>Slc20a1</t>
  </si>
  <si>
    <t>Slc20a2</t>
  </si>
  <si>
    <t>Slc22a15</t>
  </si>
  <si>
    <t>Slc22a17</t>
  </si>
  <si>
    <t>Slc22a5</t>
  </si>
  <si>
    <t>Slc23a2</t>
  </si>
  <si>
    <t>Slc24a3</t>
  </si>
  <si>
    <t>Slc24a6</t>
  </si>
  <si>
    <t>Slc25a1</t>
  </si>
  <si>
    <t>Slc25a10</t>
  </si>
  <si>
    <t>Slc25a11</t>
  </si>
  <si>
    <t>Slc25a12</t>
  </si>
  <si>
    <t>Slc25a14</t>
  </si>
  <si>
    <t>Slc25a15</t>
  </si>
  <si>
    <t>Slc25a16</t>
  </si>
  <si>
    <t>Slc25a17</t>
  </si>
  <si>
    <t>Slc25a19</t>
  </si>
  <si>
    <t>Slc25a22</t>
  </si>
  <si>
    <t>Slc25a23</t>
  </si>
  <si>
    <t>Slc25a24</t>
  </si>
  <si>
    <t>Slc25a25</t>
  </si>
  <si>
    <t>Slc25a27</t>
  </si>
  <si>
    <t>Slc25a28</t>
  </si>
  <si>
    <t>Slc25a29</t>
  </si>
  <si>
    <t>Slc25a3</t>
  </si>
  <si>
    <t>Slc25a30</t>
  </si>
  <si>
    <t>Slc25a32</t>
  </si>
  <si>
    <t>Slc25a33</t>
  </si>
  <si>
    <t>Slc25a35</t>
  </si>
  <si>
    <t>Slc25a36</t>
  </si>
  <si>
    <t>Slc25a38</t>
  </si>
  <si>
    <t>Slc25a39</t>
  </si>
  <si>
    <t>Slc25a4</t>
  </si>
  <si>
    <t>Slc25a40</t>
  </si>
  <si>
    <t>Slc25a42</t>
  </si>
  <si>
    <t>Slc25a44</t>
  </si>
  <si>
    <t>Slc25a45</t>
  </si>
  <si>
    <t>Slc25a46</t>
  </si>
  <si>
    <t>Slc25a5</t>
  </si>
  <si>
    <t>Slc26a10</t>
  </si>
  <si>
    <t>Slc26a11</t>
  </si>
  <si>
    <t>Slc26a2</t>
  </si>
  <si>
    <t>Slc26a4</t>
  </si>
  <si>
    <t>Slc26a6</t>
  </si>
  <si>
    <t>Slc26a8</t>
  </si>
  <si>
    <t>Slc27a1</t>
  </si>
  <si>
    <t>Slc27a4</t>
  </si>
  <si>
    <t>Slc29a1</t>
  </si>
  <si>
    <t>Slc29a2</t>
  </si>
  <si>
    <t>Slc2a1</t>
  </si>
  <si>
    <t>Slc2a13</t>
  </si>
  <si>
    <t>Slc2a3</t>
  </si>
  <si>
    <t>Slc2a4</t>
  </si>
  <si>
    <t>Slc2a6</t>
  </si>
  <si>
    <t>Slc2a8</t>
  </si>
  <si>
    <t>Slc2a9</t>
  </si>
  <si>
    <t>Slc30a1</t>
  </si>
  <si>
    <t>Slc30a10</t>
  </si>
  <si>
    <t>Slc30a4</t>
  </si>
  <si>
    <t>Slc30a5</t>
  </si>
  <si>
    <t>Slc30a6</t>
  </si>
  <si>
    <t>Slc30a7</t>
  </si>
  <si>
    <t>Slc30a9</t>
  </si>
  <si>
    <t>Slc31a1</t>
  </si>
  <si>
    <t>Slc33a1</t>
  </si>
  <si>
    <t>Slc34a3</t>
  </si>
  <si>
    <t>Slc35a1</t>
  </si>
  <si>
    <t>Slc35a3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1</t>
  </si>
  <si>
    <t>Slc35d3</t>
  </si>
  <si>
    <t>Slc35e1</t>
  </si>
  <si>
    <t>Slc35e2</t>
  </si>
  <si>
    <t>Slc35f1</t>
  </si>
  <si>
    <t>Slc35f3</t>
  </si>
  <si>
    <t>Slc35f5</t>
  </si>
  <si>
    <t>Slc36a1</t>
  </si>
  <si>
    <t>Slc36a4</t>
  </si>
  <si>
    <t>Slc37a4</t>
  </si>
  <si>
    <t>Slc38a1</t>
  </si>
  <si>
    <t>Slc38a10</t>
  </si>
  <si>
    <t>Slc38a2</t>
  </si>
  <si>
    <t>Slc38a3</t>
  </si>
  <si>
    <t>Slc38a6</t>
  </si>
  <si>
    <t>Slc38a7</t>
  </si>
  <si>
    <t>Slc38a9</t>
  </si>
  <si>
    <t>Slc39a1</t>
  </si>
  <si>
    <t>Slc39a10</t>
  </si>
  <si>
    <t>Slc39a11</t>
  </si>
  <si>
    <t>Slc39a13</t>
  </si>
  <si>
    <t>Slc39a14</t>
  </si>
  <si>
    <t>Slc39a6</t>
  </si>
  <si>
    <t>Slc39a7</t>
  </si>
  <si>
    <t>Slc39a9</t>
  </si>
  <si>
    <t>Slc3a2</t>
  </si>
  <si>
    <t>Slc40a1</t>
  </si>
  <si>
    <t>Slc41a1</t>
  </si>
  <si>
    <t>Slc41a2</t>
  </si>
  <si>
    <t>Slc43a2</t>
  </si>
  <si>
    <t>Slc44a1</t>
  </si>
  <si>
    <t>Slc45a4</t>
  </si>
  <si>
    <t>Slc46a1</t>
  </si>
  <si>
    <t>Slc46a3</t>
  </si>
  <si>
    <t>Slc48a1</t>
  </si>
  <si>
    <t>Slc4a11</t>
  </si>
  <si>
    <t>Slc4a1ap</t>
  </si>
  <si>
    <t>Slc4a2</t>
  </si>
  <si>
    <t>Slc4a4</t>
  </si>
  <si>
    <t>Slc4a7</t>
  </si>
  <si>
    <t>Slc4a8</t>
  </si>
  <si>
    <t>Slc4a9</t>
  </si>
  <si>
    <t>Slc50a1</t>
  </si>
  <si>
    <t>Slc5a3</t>
  </si>
  <si>
    <t>Slc5a5</t>
  </si>
  <si>
    <t>Slc5a6</t>
  </si>
  <si>
    <t>Slc6a1</t>
  </si>
  <si>
    <t>Slc6a17</t>
  </si>
  <si>
    <t>Slc6a4</t>
  </si>
  <si>
    <t>Slc6a6</t>
  </si>
  <si>
    <t>Slc6a9</t>
  </si>
  <si>
    <t>Slc7a1</t>
  </si>
  <si>
    <t>Slc7a5</t>
  </si>
  <si>
    <t>Slc7a6</t>
  </si>
  <si>
    <t>Slc7a6os</t>
  </si>
  <si>
    <t>Slc7a8</t>
  </si>
  <si>
    <t>Slc8a3</t>
  </si>
  <si>
    <t>Slc9a1</t>
  </si>
  <si>
    <t>Slc9a3r1</t>
  </si>
  <si>
    <t>Slc9a3r2</t>
  </si>
  <si>
    <t>Slc9a5</t>
  </si>
  <si>
    <t>Slc9a8</t>
  </si>
  <si>
    <t>Slco3a1</t>
  </si>
  <si>
    <t>Slco5a1</t>
  </si>
  <si>
    <t>Slfn14-ps</t>
  </si>
  <si>
    <t>Slitrk1</t>
  </si>
  <si>
    <t>Slitrk5</t>
  </si>
  <si>
    <t>Slk</t>
  </si>
  <si>
    <t>Slmap</t>
  </si>
  <si>
    <t>Slmo1</t>
  </si>
  <si>
    <t>Slmo2</t>
  </si>
  <si>
    <t>Slpi</t>
  </si>
  <si>
    <t>Sltm</t>
  </si>
  <si>
    <t>Slu7</t>
  </si>
  <si>
    <t>Slx1b</t>
  </si>
  <si>
    <t>Slx4</t>
  </si>
  <si>
    <t>Smad1</t>
  </si>
  <si>
    <t>Smad2</t>
  </si>
  <si>
    <t>Smad3</t>
  </si>
  <si>
    <t>Smad4</t>
  </si>
  <si>
    <t>Smad5</t>
  </si>
  <si>
    <t>Smad6</t>
  </si>
  <si>
    <t>Smad7</t>
  </si>
  <si>
    <t>Smap1</t>
  </si>
  <si>
    <t>Smap2</t>
  </si>
  <si>
    <t>Smarca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mc1a</t>
  </si>
  <si>
    <t>Smc2</t>
  </si>
  <si>
    <t>Smc3</t>
  </si>
  <si>
    <t>Smc4</t>
  </si>
  <si>
    <t>Smc6</t>
  </si>
  <si>
    <t>Smchd1</t>
  </si>
  <si>
    <t>Smcr7</t>
  </si>
  <si>
    <t>Smcr7l</t>
  </si>
  <si>
    <t>Smcr8</t>
  </si>
  <si>
    <t>Smek1</t>
  </si>
  <si>
    <t>Smek2</t>
  </si>
  <si>
    <t>Smg1</t>
  </si>
  <si>
    <t>Smg5</t>
  </si>
  <si>
    <t>Smg6</t>
  </si>
  <si>
    <t>Smg7</t>
  </si>
  <si>
    <t>Smn1</t>
  </si>
  <si>
    <t>Smndc1</t>
  </si>
  <si>
    <t>Smo</t>
  </si>
  <si>
    <t>Smoc1</t>
  </si>
  <si>
    <t>Smox</t>
  </si>
  <si>
    <t>Smpd1</t>
  </si>
  <si>
    <t>Smpd2</t>
  </si>
  <si>
    <t>Smpdl3a</t>
  </si>
  <si>
    <t>Smpdl3b</t>
  </si>
  <si>
    <t>Smt3h2-ps2</t>
  </si>
  <si>
    <t>Smtn</t>
  </si>
  <si>
    <t>Smtnl1</t>
  </si>
  <si>
    <t>Smtnl2</t>
  </si>
  <si>
    <t>Smu1</t>
  </si>
  <si>
    <t>Smurf1</t>
  </si>
  <si>
    <t>Smurf2</t>
  </si>
  <si>
    <t>Smyd2</t>
  </si>
  <si>
    <t>Smyd4</t>
  </si>
  <si>
    <t>Snai1</t>
  </si>
  <si>
    <t>Snai2</t>
  </si>
  <si>
    <t>Snap23</t>
  </si>
  <si>
    <t>Snap29</t>
  </si>
  <si>
    <t>Snap47</t>
  </si>
  <si>
    <t>Snap91</t>
  </si>
  <si>
    <t>Snapc1</t>
  </si>
  <si>
    <t>Snapc2</t>
  </si>
  <si>
    <t>Snapc3</t>
  </si>
  <si>
    <t>Snapc4</t>
  </si>
  <si>
    <t>Snapc5</t>
  </si>
  <si>
    <t>Snca</t>
  </si>
  <si>
    <t>Sncaip</t>
  </si>
  <si>
    <t>Sncb</t>
  </si>
  <si>
    <t>Sncg</t>
  </si>
  <si>
    <t>Snd1</t>
  </si>
  <si>
    <t>Sned1</t>
  </si>
  <si>
    <t>Snf8</t>
  </si>
  <si>
    <t>Snhg12</t>
  </si>
  <si>
    <t>Snhg3</t>
  </si>
  <si>
    <t>Snhg5</t>
  </si>
  <si>
    <t>Snhg9</t>
  </si>
  <si>
    <t>Snip1</t>
  </si>
  <si>
    <t>Snn</t>
  </si>
  <si>
    <t>snoMe28S-Cm3227.1</t>
  </si>
  <si>
    <t>snoR38.2</t>
  </si>
  <si>
    <t>SNORA13.1</t>
  </si>
  <si>
    <t>SNORA14.1</t>
  </si>
  <si>
    <t>Snora16a</t>
  </si>
  <si>
    <t>Snora17</t>
  </si>
  <si>
    <t>SNORA17.1</t>
  </si>
  <si>
    <t>SNORA17.101</t>
  </si>
  <si>
    <t>SNORA17.128</t>
  </si>
  <si>
    <t>SNORA17.294</t>
  </si>
  <si>
    <t>SNORA19.4</t>
  </si>
  <si>
    <t>SNORA2.2</t>
  </si>
  <si>
    <t>SNORA2.3</t>
  </si>
  <si>
    <t>Snora21</t>
  </si>
  <si>
    <t>SNORA21.2</t>
  </si>
  <si>
    <t>SNORA22.1</t>
  </si>
  <si>
    <t>SNORA26.3</t>
  </si>
  <si>
    <t>SNORA27.1</t>
  </si>
  <si>
    <t>Snora28</t>
  </si>
  <si>
    <t>SNORA28.1</t>
  </si>
  <si>
    <t>SNORA29.2</t>
  </si>
  <si>
    <t>Snora3</t>
  </si>
  <si>
    <t>SNORA3.2</t>
  </si>
  <si>
    <t>Snora31</t>
  </si>
  <si>
    <t>SNORA32.5</t>
  </si>
  <si>
    <t>SNORA32.6</t>
  </si>
  <si>
    <t>Snora33</t>
  </si>
  <si>
    <t>SNORA33.1</t>
  </si>
  <si>
    <t>SNORA38.2</t>
  </si>
  <si>
    <t>SNORA4.4</t>
  </si>
  <si>
    <t>SNORA40.13</t>
  </si>
  <si>
    <t>SNORA40.4</t>
  </si>
  <si>
    <t>Snora41</t>
  </si>
  <si>
    <t>SNORA42.1</t>
  </si>
  <si>
    <t>SNORA42.3</t>
  </si>
  <si>
    <t>Snora43</t>
  </si>
  <si>
    <t>SNORA43.1</t>
  </si>
  <si>
    <t>Snora44</t>
  </si>
  <si>
    <t>SNORA44.2</t>
  </si>
  <si>
    <t>SNORA48.1</t>
  </si>
  <si>
    <t>SNORA5.2</t>
  </si>
  <si>
    <t>SNORA51.4</t>
  </si>
  <si>
    <t>Snora52</t>
  </si>
  <si>
    <t>SNORA57.1</t>
  </si>
  <si>
    <t>SNORA57.2</t>
  </si>
  <si>
    <t>Snora61</t>
  </si>
  <si>
    <t>SNORA61.12</t>
  </si>
  <si>
    <t>SNORA61.9</t>
  </si>
  <si>
    <t>Snora62</t>
  </si>
  <si>
    <t>SNORA62.1</t>
  </si>
  <si>
    <t>SNORA63.1</t>
  </si>
  <si>
    <t>SNORA63.3</t>
  </si>
  <si>
    <t>Snora64</t>
  </si>
  <si>
    <t>Snora65</t>
  </si>
  <si>
    <t>SNORA66.1</t>
  </si>
  <si>
    <t>SNORA67.7</t>
  </si>
  <si>
    <t>Snora68</t>
  </si>
  <si>
    <t>Snora69</t>
  </si>
  <si>
    <t>SNORA70.13</t>
  </si>
  <si>
    <t>SNORA70.2</t>
  </si>
  <si>
    <t>SNORA70.25</t>
  </si>
  <si>
    <t>SNORA70.29</t>
  </si>
  <si>
    <t>SNORA70.36</t>
  </si>
  <si>
    <t>SNORA70.38</t>
  </si>
  <si>
    <t>SNORA71.1</t>
  </si>
  <si>
    <t>SNORA71.6</t>
  </si>
  <si>
    <t>SNORA71.7</t>
  </si>
  <si>
    <t>SNORA72.1</t>
  </si>
  <si>
    <t>SNORA72.4</t>
  </si>
  <si>
    <t>SNORA73.1</t>
  </si>
  <si>
    <t>Snora73a</t>
  </si>
  <si>
    <t>Snora73b</t>
  </si>
  <si>
    <t>SNORA74.2</t>
  </si>
  <si>
    <t>Snora74a</t>
  </si>
  <si>
    <t>SNORA76.3</t>
  </si>
  <si>
    <t>Snora78</t>
  </si>
  <si>
    <t>SNORA79.2</t>
  </si>
  <si>
    <t>Snora7a</t>
  </si>
  <si>
    <t>Snora81</t>
  </si>
  <si>
    <t>SNORA84.1</t>
  </si>
  <si>
    <t>SNORA84.2</t>
  </si>
  <si>
    <t>SNORA9.2</t>
  </si>
  <si>
    <t>Snord100</t>
  </si>
  <si>
    <t>SNORD101.1</t>
  </si>
  <si>
    <t>SNORD102.1</t>
  </si>
  <si>
    <t>Snord104</t>
  </si>
  <si>
    <t>SNORD105.1</t>
  </si>
  <si>
    <t>Snord110</t>
  </si>
  <si>
    <t>SNORD111.1</t>
  </si>
  <si>
    <t>Snord118</t>
  </si>
  <si>
    <t>Snord12</t>
  </si>
  <si>
    <t>SNORD12.2</t>
  </si>
  <si>
    <t>SNORD12.3</t>
  </si>
  <si>
    <t>Snord14a</t>
  </si>
  <si>
    <t>Snord14c</t>
  </si>
  <si>
    <t>Snord14d</t>
  </si>
  <si>
    <t>Snord14e</t>
  </si>
  <si>
    <t>Snord15a</t>
  </si>
  <si>
    <t>Snord15b</t>
  </si>
  <si>
    <t>SNORD16.1</t>
  </si>
  <si>
    <t>Snord16a</t>
  </si>
  <si>
    <t>Snord17</t>
  </si>
  <si>
    <t>SNORD18.1</t>
  </si>
  <si>
    <t>SNORD18.2</t>
  </si>
  <si>
    <t>SNORD18.3</t>
  </si>
  <si>
    <t>Snord19</t>
  </si>
  <si>
    <t>SNORD19B.1</t>
  </si>
  <si>
    <t>Snord1a</t>
  </si>
  <si>
    <t>Snord1b</t>
  </si>
  <si>
    <t>Snord1c</t>
  </si>
  <si>
    <t>Snord2</t>
  </si>
  <si>
    <t>Snord21</t>
  </si>
  <si>
    <t>Snord22</t>
  </si>
  <si>
    <t>SNORD24.1</t>
  </si>
  <si>
    <t>SNORD24.2</t>
  </si>
  <si>
    <t>SNORD25.1</t>
  </si>
  <si>
    <t>SNORD26.1</t>
  </si>
  <si>
    <t>SNORD26.2</t>
  </si>
  <si>
    <t>SNORD27.1</t>
  </si>
  <si>
    <t>SNORD28.1</t>
  </si>
  <si>
    <t>SNORD29.1</t>
  </si>
  <si>
    <t>SNORD30.1</t>
  </si>
  <si>
    <t>SNORD31.1</t>
  </si>
  <si>
    <t>Snord32a</t>
  </si>
  <si>
    <t>Snord33</t>
  </si>
  <si>
    <t>Snord34</t>
  </si>
  <si>
    <t>Snord35a</t>
  </si>
  <si>
    <t>Snord35b</t>
  </si>
  <si>
    <t>SNORD36.1</t>
  </si>
  <si>
    <t>SNORD36.2</t>
  </si>
  <si>
    <t>SNORD36.3</t>
  </si>
  <si>
    <t>Snord37</t>
  </si>
  <si>
    <t>SNORD38.2</t>
  </si>
  <si>
    <t>Snord38a</t>
  </si>
  <si>
    <t>Snord42a</t>
  </si>
  <si>
    <t>Snord42b</t>
  </si>
  <si>
    <t>SNORD44.1</t>
  </si>
  <si>
    <t>SNORD45.1</t>
  </si>
  <si>
    <t>Snord45b</t>
  </si>
  <si>
    <t>Snord45c</t>
  </si>
  <si>
    <t>SNORD46.1</t>
  </si>
  <si>
    <t>Snord47</t>
  </si>
  <si>
    <t>Snord49a</t>
  </si>
  <si>
    <t>Snord49b</t>
  </si>
  <si>
    <t>Snord4a</t>
  </si>
  <si>
    <t>SNORD50.1</t>
  </si>
  <si>
    <t>SNORD50.2</t>
  </si>
  <si>
    <t>SNORD50.5</t>
  </si>
  <si>
    <t>SNORD51.1</t>
  </si>
  <si>
    <t>SNORD56.1</t>
  </si>
  <si>
    <t>Snord57</t>
  </si>
  <si>
    <t>SNORD58.1</t>
  </si>
  <si>
    <t>SNORD58.2</t>
  </si>
  <si>
    <t>SNORD58.3</t>
  </si>
  <si>
    <t>SNORD59.1</t>
  </si>
  <si>
    <t>SNORD60.1</t>
  </si>
  <si>
    <t>Snord61</t>
  </si>
  <si>
    <t>Snord65</t>
  </si>
  <si>
    <t>Snord68</t>
  </si>
  <si>
    <t>Snord69</t>
  </si>
  <si>
    <t>Snord7</t>
  </si>
  <si>
    <t>Snord72</t>
  </si>
  <si>
    <t>SNORD74.1</t>
  </si>
  <si>
    <t>SNORD75.1</t>
  </si>
  <si>
    <t>SNORD77.1</t>
  </si>
  <si>
    <t>SNORD78.1</t>
  </si>
  <si>
    <t>SNORD79.1</t>
  </si>
  <si>
    <t>SNORD81.2</t>
  </si>
  <si>
    <t>Snord82</t>
  </si>
  <si>
    <t>SNORD83.1</t>
  </si>
  <si>
    <t>SNORD83.2</t>
  </si>
  <si>
    <t>SNORD88.1</t>
  </si>
  <si>
    <t>SNORD88.2</t>
  </si>
  <si>
    <t>Snord88a</t>
  </si>
  <si>
    <t>Snord88c</t>
  </si>
  <si>
    <t>Snord95</t>
  </si>
  <si>
    <t>SNORD95.1</t>
  </si>
  <si>
    <t>Snord96a</t>
  </si>
  <si>
    <t>Snord99</t>
  </si>
  <si>
    <t>snoU105B.1</t>
  </si>
  <si>
    <t>snoU109.2</t>
  </si>
  <si>
    <t>snoU54.1</t>
  </si>
  <si>
    <t>snoU6-77.1</t>
  </si>
  <si>
    <t>snoU89.1</t>
  </si>
  <si>
    <t>Snph</t>
  </si>
  <si>
    <t>Snrk</t>
  </si>
  <si>
    <t>Snrnp200</t>
  </si>
  <si>
    <t>Snrnp25</t>
  </si>
  <si>
    <t>Snrnp27</t>
  </si>
  <si>
    <t>Snrnp35</t>
  </si>
  <si>
    <t>Snrnp40</t>
  </si>
  <si>
    <t>Snrnp48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a1</t>
  </si>
  <si>
    <t>Sntb1</t>
  </si>
  <si>
    <t>Sntb2</t>
  </si>
  <si>
    <t>Sntg2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5</t>
  </si>
  <si>
    <t>Snx16</t>
  </si>
  <si>
    <t>Snx17</t>
  </si>
  <si>
    <t>Snx18</t>
  </si>
  <si>
    <t>Snx19</t>
  </si>
  <si>
    <t>Snx2</t>
  </si>
  <si>
    <t>Snx21</t>
  </si>
  <si>
    <t>Snx24</t>
  </si>
  <si>
    <t>Snx25</t>
  </si>
  <si>
    <t>Snx27</t>
  </si>
  <si>
    <t>Snx3</t>
  </si>
  <si>
    <t>Snx30</t>
  </si>
  <si>
    <t>Snx32</t>
  </si>
  <si>
    <t>Snx33</t>
  </si>
  <si>
    <t>Snx5</t>
  </si>
  <si>
    <t>Snx7</t>
  </si>
  <si>
    <t>Snx8</t>
  </si>
  <si>
    <t>Socs1</t>
  </si>
  <si>
    <t>Socs2</t>
  </si>
  <si>
    <t>Socs3</t>
  </si>
  <si>
    <t>Socs4</t>
  </si>
  <si>
    <t>Socs5</t>
  </si>
  <si>
    <t>Socs6</t>
  </si>
  <si>
    <t>Socs7</t>
  </si>
  <si>
    <t>Sod1</t>
  </si>
  <si>
    <t>Sod2</t>
  </si>
  <si>
    <t>Solh</t>
  </si>
  <si>
    <t>Son</t>
  </si>
  <si>
    <t>Sorbs1</t>
  </si>
  <si>
    <t>Sorcs1</t>
  </si>
  <si>
    <t>Sorcs2</t>
  </si>
  <si>
    <t>Sorl1</t>
  </si>
  <si>
    <t>Sort1</t>
  </si>
  <si>
    <t>Sos1</t>
  </si>
  <si>
    <t>Sos2</t>
  </si>
  <si>
    <t>Sox11</t>
  </si>
  <si>
    <t>Sox12</t>
  </si>
  <si>
    <t>Sox13</t>
  </si>
  <si>
    <t>Sox2</t>
  </si>
  <si>
    <t>Sox21</t>
  </si>
  <si>
    <t>Sox3</t>
  </si>
  <si>
    <t>Sox4</t>
  </si>
  <si>
    <t>Sox5</t>
  </si>
  <si>
    <t>Sox9</t>
  </si>
  <si>
    <t>Sp1</t>
  </si>
  <si>
    <t>Sp3</t>
  </si>
  <si>
    <t>Sp4</t>
  </si>
  <si>
    <t>Sp5</t>
  </si>
  <si>
    <t>Sp6</t>
  </si>
  <si>
    <t>Sp8</t>
  </si>
  <si>
    <t>Sp9</t>
  </si>
  <si>
    <t>Spa17</t>
  </si>
  <si>
    <t>Spag1</t>
  </si>
  <si>
    <t>Spag5</t>
  </si>
  <si>
    <t>Spag7</t>
  </si>
  <si>
    <t>Spag8</t>
  </si>
  <si>
    <t>Spag9</t>
  </si>
  <si>
    <t>Sparc</t>
  </si>
  <si>
    <t>Spast</t>
  </si>
  <si>
    <t>Spata1</t>
  </si>
  <si>
    <t>Spata13</t>
  </si>
  <si>
    <t>Spata17</t>
  </si>
  <si>
    <t>Spata2</t>
  </si>
  <si>
    <t>Spata24</t>
  </si>
  <si>
    <t>Spata2L</t>
  </si>
  <si>
    <t>Spata5</t>
  </si>
  <si>
    <t>Spata5l1</t>
  </si>
  <si>
    <t>Spata6</t>
  </si>
  <si>
    <t>Spata7</t>
  </si>
  <si>
    <t>Spatc1</t>
  </si>
  <si>
    <t>Spats1</t>
  </si>
  <si>
    <t>Spats2</t>
  </si>
  <si>
    <t>Spc24</t>
  </si>
  <si>
    <t>Spcs1</t>
  </si>
  <si>
    <t>Spcs2</t>
  </si>
  <si>
    <t>Spcs3</t>
  </si>
  <si>
    <t>Spdya</t>
  </si>
  <si>
    <t>Specc1</t>
  </si>
  <si>
    <t>Specc1l</t>
  </si>
  <si>
    <t>Spef1</t>
  </si>
  <si>
    <t>Spen</t>
  </si>
  <si>
    <t>Spg11</t>
  </si>
  <si>
    <t>Spg20</t>
  </si>
  <si>
    <t>Spg21</t>
  </si>
  <si>
    <t>Spg7</t>
  </si>
  <si>
    <t>Sphk1</t>
  </si>
  <si>
    <t>Sphk2</t>
  </si>
  <si>
    <t>Spib</t>
  </si>
  <si>
    <t>Spice1</t>
  </si>
  <si>
    <t>Spin1</t>
  </si>
  <si>
    <t>Spin4</t>
  </si>
  <si>
    <t>Spink10</t>
  </si>
  <si>
    <t>Spire1</t>
  </si>
  <si>
    <t>Spire2</t>
  </si>
  <si>
    <t>Spna2</t>
  </si>
  <si>
    <t>Spnb1</t>
  </si>
  <si>
    <t>Spnb2</t>
  </si>
  <si>
    <t>Spnb4</t>
  </si>
  <si>
    <t>Spns2</t>
  </si>
  <si>
    <t>Spock2</t>
  </si>
  <si>
    <t>Spon1</t>
  </si>
  <si>
    <t>Spop</t>
  </si>
  <si>
    <t>Spopl</t>
  </si>
  <si>
    <t>Sppl3</t>
  </si>
  <si>
    <t>Spred1</t>
  </si>
  <si>
    <t>Spred2</t>
  </si>
  <si>
    <t>Spred3</t>
  </si>
  <si>
    <t>Spry1</t>
  </si>
  <si>
    <t>Spry2</t>
  </si>
  <si>
    <t>Spry4</t>
  </si>
  <si>
    <t>Spryd3</t>
  </si>
  <si>
    <t>Spryd4</t>
  </si>
  <si>
    <t>Spsb1</t>
  </si>
  <si>
    <t>Spsb2</t>
  </si>
  <si>
    <t>Spsb3</t>
  </si>
  <si>
    <t>Spsb4</t>
  </si>
  <si>
    <t>Sptlc1</t>
  </si>
  <si>
    <t>Sptlc2</t>
  </si>
  <si>
    <t>Spty2d1</t>
  </si>
  <si>
    <t>Sqle</t>
  </si>
  <si>
    <t>Sqrdl</t>
  </si>
  <si>
    <t>Sqstm1</t>
  </si>
  <si>
    <t>Sra1</t>
  </si>
  <si>
    <t>Src</t>
  </si>
  <si>
    <t>Srcap</t>
  </si>
  <si>
    <t>Srcin1</t>
  </si>
  <si>
    <t>Srcrb4d</t>
  </si>
  <si>
    <t>Srd5a1</t>
  </si>
  <si>
    <t>Srd5a3</t>
  </si>
  <si>
    <t>Srebf1</t>
  </si>
  <si>
    <t>Srebf2</t>
  </si>
  <si>
    <t>Srek1</t>
  </si>
  <si>
    <t>Srek1ip1</t>
  </si>
  <si>
    <t>Srf</t>
  </si>
  <si>
    <t>Srfbp1</t>
  </si>
  <si>
    <t>Srgap1</t>
  </si>
  <si>
    <t>Srgap2</t>
  </si>
  <si>
    <t>Sri</t>
  </si>
  <si>
    <t>Srl</t>
  </si>
  <si>
    <t>Srm</t>
  </si>
  <si>
    <t>Srp14</t>
  </si>
  <si>
    <t>Srp19</t>
  </si>
  <si>
    <t>Srp68</t>
  </si>
  <si>
    <t>Srp72</t>
  </si>
  <si>
    <t>Srpk1</t>
  </si>
  <si>
    <t>Srpk2</t>
  </si>
  <si>
    <t>Srpr</t>
  </si>
  <si>
    <t>Srprb</t>
  </si>
  <si>
    <t>Srr</t>
  </si>
  <si>
    <t>Srrd</t>
  </si>
  <si>
    <t>Srrm1</t>
  </si>
  <si>
    <t>Srrm2</t>
  </si>
  <si>
    <t>Srrt</t>
  </si>
  <si>
    <t>Srsf10</t>
  </si>
  <si>
    <t>Srsf11</t>
  </si>
  <si>
    <t>Srsf2</t>
  </si>
  <si>
    <t>Srsf3</t>
  </si>
  <si>
    <t>Srsf5</t>
  </si>
  <si>
    <t>Srsf6</t>
  </si>
  <si>
    <t>Srsf7</t>
  </si>
  <si>
    <t>Srsf9</t>
  </si>
  <si>
    <t>Srxn1</t>
  </si>
  <si>
    <t>Ss18</t>
  </si>
  <si>
    <t>Ss18l1</t>
  </si>
  <si>
    <t>Ssb</t>
  </si>
  <si>
    <t>Ssbp1</t>
  </si>
  <si>
    <t>Ssbp3</t>
  </si>
  <si>
    <t>Ssbp4</t>
  </si>
  <si>
    <t>Ssfa2</t>
  </si>
  <si>
    <t>Ssh1</t>
  </si>
  <si>
    <t>Ssna1</t>
  </si>
  <si>
    <t>Sspn</t>
  </si>
  <si>
    <t>Ssr1</t>
  </si>
  <si>
    <t>Ssr2</t>
  </si>
  <si>
    <t>Ssr3</t>
  </si>
  <si>
    <t>Ssr4</t>
  </si>
  <si>
    <t>Ssrp1</t>
  </si>
  <si>
    <t>Sssca1</t>
  </si>
  <si>
    <t>Sstr2</t>
  </si>
  <si>
    <t>Ssu72</t>
  </si>
  <si>
    <t>Ssx2ip</t>
  </si>
  <si>
    <t>St13</t>
  </si>
  <si>
    <t>St3gal2</t>
  </si>
  <si>
    <t>St3gal3</t>
  </si>
  <si>
    <t>St3gal4</t>
  </si>
  <si>
    <t>St3gal5</t>
  </si>
  <si>
    <t>St3gal6</t>
  </si>
  <si>
    <t>St5</t>
  </si>
  <si>
    <t>St6galnac3</t>
  </si>
  <si>
    <t>St6galnac4</t>
  </si>
  <si>
    <t>St6galnac5</t>
  </si>
  <si>
    <t>St6galnac6</t>
  </si>
  <si>
    <t>St7l</t>
  </si>
  <si>
    <t>St8sia1</t>
  </si>
  <si>
    <t>St8sia2</t>
  </si>
  <si>
    <t>St8sia4</t>
  </si>
  <si>
    <t>St8sia5</t>
  </si>
  <si>
    <t>St8sia6</t>
  </si>
  <si>
    <t>Stag1</t>
  </si>
  <si>
    <t>Stag2</t>
  </si>
  <si>
    <t>Stag3</t>
  </si>
  <si>
    <t>Stam</t>
  </si>
  <si>
    <t>Stam2</t>
  </si>
  <si>
    <t>Stambp</t>
  </si>
  <si>
    <t>Stambpl1</t>
  </si>
  <si>
    <t>Stap2</t>
  </si>
  <si>
    <t>Stard10</t>
  </si>
  <si>
    <t>Stard13</t>
  </si>
  <si>
    <t>Stard3</t>
  </si>
  <si>
    <t>Stard3nl</t>
  </si>
  <si>
    <t>Stard4</t>
  </si>
  <si>
    <t>Stard5</t>
  </si>
  <si>
    <t>Stard6</t>
  </si>
  <si>
    <t>Stard7</t>
  </si>
  <si>
    <t>Stard9</t>
  </si>
  <si>
    <t>Stat1</t>
  </si>
  <si>
    <t>Stat2</t>
  </si>
  <si>
    <t>Stat3</t>
  </si>
  <si>
    <t>Stat6</t>
  </si>
  <si>
    <t>Stau1</t>
  </si>
  <si>
    <t>Stau2</t>
  </si>
  <si>
    <t>Stc1</t>
  </si>
  <si>
    <t>Stc2</t>
  </si>
  <si>
    <t>Steap1</t>
  </si>
  <si>
    <t>Steap2</t>
  </si>
  <si>
    <t>Stil</t>
  </si>
  <si>
    <t>Stim1</t>
  </si>
  <si>
    <t>Stim2</t>
  </si>
  <si>
    <t>Stip1</t>
  </si>
  <si>
    <t>Stk10</t>
  </si>
  <si>
    <t>Stk11</t>
  </si>
  <si>
    <t>Stk16</t>
  </si>
  <si>
    <t>Stk17b</t>
  </si>
  <si>
    <t>Stk19</t>
  </si>
  <si>
    <t>Stk24</t>
  </si>
  <si>
    <t>Stk25</t>
  </si>
  <si>
    <t>Stk3</t>
  </si>
  <si>
    <t>Stk30</t>
  </si>
  <si>
    <t>Stk32c</t>
  </si>
  <si>
    <t>Stk35</t>
  </si>
  <si>
    <t>Stk36</t>
  </si>
  <si>
    <t>Stk38</t>
  </si>
  <si>
    <t>Stk38l</t>
  </si>
  <si>
    <t>Stk39</t>
  </si>
  <si>
    <t>Stk4</t>
  </si>
  <si>
    <t>Stk40</t>
  </si>
  <si>
    <t>Stmn1</t>
  </si>
  <si>
    <t>Stmn3</t>
  </si>
  <si>
    <t>Stoml1</t>
  </si>
  <si>
    <t>Stoml2</t>
  </si>
  <si>
    <t>Ston1</t>
  </si>
  <si>
    <t>Ston2</t>
  </si>
  <si>
    <t>Stox2</t>
  </si>
  <si>
    <t>Stra13</t>
  </si>
  <si>
    <t>Strada</t>
  </si>
  <si>
    <t>Stradb</t>
  </si>
  <si>
    <t>Strap</t>
  </si>
  <si>
    <t>Strbp</t>
  </si>
  <si>
    <t>Strn</t>
  </si>
  <si>
    <t>Strn3</t>
  </si>
  <si>
    <t>Stt3a</t>
  </si>
  <si>
    <t>Stt3b</t>
  </si>
  <si>
    <t>Stub1</t>
  </si>
  <si>
    <t>Stx12</t>
  </si>
  <si>
    <t>Stx16</t>
  </si>
  <si>
    <t>Stx17</t>
  </si>
  <si>
    <t>Stx1a</t>
  </si>
  <si>
    <t>Stx3</t>
  </si>
  <si>
    <t>Stx4a</t>
  </si>
  <si>
    <t>Stx5a</t>
  </si>
  <si>
    <t>Stx6</t>
  </si>
  <si>
    <t>Stx7</t>
  </si>
  <si>
    <t>Stxbp1</t>
  </si>
  <si>
    <t>Stxbp3a</t>
  </si>
  <si>
    <t>Stxbp4</t>
  </si>
  <si>
    <t>Stxbp5</t>
  </si>
  <si>
    <t>Styk1</t>
  </si>
  <si>
    <t>Styx</t>
  </si>
  <si>
    <t>Styxl1</t>
  </si>
  <si>
    <t>Sub1</t>
  </si>
  <si>
    <t>Sucla2</t>
  </si>
  <si>
    <t>Suclg1</t>
  </si>
  <si>
    <t>Suclg2</t>
  </si>
  <si>
    <t>Suds3</t>
  </si>
  <si>
    <t>Sufu</t>
  </si>
  <si>
    <t>Sugp1</t>
  </si>
  <si>
    <t>Sugp2</t>
  </si>
  <si>
    <t>Sugt1</t>
  </si>
  <si>
    <t>Sulf2</t>
  </si>
  <si>
    <t>Sumf1</t>
  </si>
  <si>
    <t>Sumo1</t>
  </si>
  <si>
    <t>Sumo2</t>
  </si>
  <si>
    <t>Sumo3</t>
  </si>
  <si>
    <t>Sun1</t>
  </si>
  <si>
    <t>Sun2</t>
  </si>
  <si>
    <t>Sun3</t>
  </si>
  <si>
    <t>Suox</t>
  </si>
  <si>
    <t>Supt16h</t>
  </si>
  <si>
    <t>Supt3h</t>
  </si>
  <si>
    <t>Supt4h1</t>
  </si>
  <si>
    <t>Supt5h</t>
  </si>
  <si>
    <t>Supt6h</t>
  </si>
  <si>
    <t>Supt7l</t>
  </si>
  <si>
    <t>Supv3l1</t>
  </si>
  <si>
    <t>Surf1</t>
  </si>
  <si>
    <t>Surf2</t>
  </si>
  <si>
    <t>Surf4</t>
  </si>
  <si>
    <t>Surf6</t>
  </si>
  <si>
    <t>Susd1</t>
  </si>
  <si>
    <t>Suv39h2</t>
  </si>
  <si>
    <t>Suv420h1</t>
  </si>
  <si>
    <t>Suv420h2</t>
  </si>
  <si>
    <t>Suz12</t>
  </si>
  <si>
    <t>Sv2b</t>
  </si>
  <si>
    <t>Sv2c</t>
  </si>
  <si>
    <t>Svil</t>
  </si>
  <si>
    <t>Svop</t>
  </si>
  <si>
    <t>Swap70</t>
  </si>
  <si>
    <t>Syce2</t>
  </si>
  <si>
    <t>Syde1</t>
  </si>
  <si>
    <t>Syde2</t>
  </si>
  <si>
    <t>Syf2</t>
  </si>
  <si>
    <t>Sympk</t>
  </si>
  <si>
    <t>Syn2</t>
  </si>
  <si>
    <t>Syn3</t>
  </si>
  <si>
    <t>Sync</t>
  </si>
  <si>
    <t>Syncrip</t>
  </si>
  <si>
    <t>Syne1</t>
  </si>
  <si>
    <t>Syne2</t>
  </si>
  <si>
    <t>Syngr4</t>
  </si>
  <si>
    <t>Synj1</t>
  </si>
  <si>
    <t>Synj2</t>
  </si>
  <si>
    <t>Synm</t>
  </si>
  <si>
    <t>Synpo</t>
  </si>
  <si>
    <t>Synpo2</t>
  </si>
  <si>
    <t>Synpo2l</t>
  </si>
  <si>
    <t>Synrg</t>
  </si>
  <si>
    <t>Syp</t>
  </si>
  <si>
    <t>Sypl</t>
  </si>
  <si>
    <t>Sypl2</t>
  </si>
  <si>
    <t>Sys1</t>
  </si>
  <si>
    <t>Syt1</t>
  </si>
  <si>
    <t>Syt12</t>
  </si>
  <si>
    <t>Syt17</t>
  </si>
  <si>
    <t>Syt7</t>
  </si>
  <si>
    <t>Syt9</t>
  </si>
  <si>
    <t>Syvn1</t>
  </si>
  <si>
    <t>Szt2</t>
  </si>
  <si>
    <t>Tab1</t>
  </si>
  <si>
    <t>Tab2</t>
  </si>
  <si>
    <t>Tab3</t>
  </si>
  <si>
    <t>Tac4</t>
  </si>
  <si>
    <t>Tacc1</t>
  </si>
  <si>
    <t>Tacc2</t>
  </si>
  <si>
    <t>Tacc3</t>
  </si>
  <si>
    <t>Taco1</t>
  </si>
  <si>
    <t>Tada1</t>
  </si>
  <si>
    <t>Tada2a</t>
  </si>
  <si>
    <t>Tada2b</t>
  </si>
  <si>
    <t>Tada3</t>
  </si>
  <si>
    <t>Taf10</t>
  </si>
  <si>
    <t>Taf11</t>
  </si>
  <si>
    <t>Taf12</t>
  </si>
  <si>
    <t>Taf13</t>
  </si>
  <si>
    <t>Taf15</t>
  </si>
  <si>
    <t>Taf1b</t>
  </si>
  <si>
    <t>Taf1c</t>
  </si>
  <si>
    <t>Taf1d</t>
  </si>
  <si>
    <t>Taf2</t>
  </si>
  <si>
    <t>Taf3</t>
  </si>
  <si>
    <t>Taf4a</t>
  </si>
  <si>
    <t>Taf4b</t>
  </si>
  <si>
    <t>Taf5</t>
  </si>
  <si>
    <t>Taf5l</t>
  </si>
  <si>
    <t>Taf6</t>
  </si>
  <si>
    <t>Taf6l</t>
  </si>
  <si>
    <t>Taf7</t>
  </si>
  <si>
    <t>Taf8</t>
  </si>
  <si>
    <t>Taf9</t>
  </si>
  <si>
    <t>Taf9b</t>
  </si>
  <si>
    <t>Tal1</t>
  </si>
  <si>
    <t>Taldo1</t>
  </si>
  <si>
    <t>Tanc1</t>
  </si>
  <si>
    <t>Tanc2</t>
  </si>
  <si>
    <t>Tank</t>
  </si>
  <si>
    <t>Taok1</t>
  </si>
  <si>
    <t>Taok2</t>
  </si>
  <si>
    <t>Taok3</t>
  </si>
  <si>
    <t>Tap1</t>
  </si>
  <si>
    <t>Tap2</t>
  </si>
  <si>
    <t>Tapbp</t>
  </si>
  <si>
    <t>Tapt1</t>
  </si>
  <si>
    <t>Tarbp2</t>
  </si>
  <si>
    <t>Tardbp</t>
  </si>
  <si>
    <t>Tars</t>
  </si>
  <si>
    <t>Tars2</t>
  </si>
  <si>
    <t>Tarsl2</t>
  </si>
  <si>
    <t>Tas1r1</t>
  </si>
  <si>
    <t>Tasp1</t>
  </si>
  <si>
    <t>Tatdn1</t>
  </si>
  <si>
    <t>Tatdn2</t>
  </si>
  <si>
    <t>Tatdn3</t>
  </si>
  <si>
    <t>Tax1bp1</t>
  </si>
  <si>
    <t>Tax1bp3</t>
  </si>
  <si>
    <t>Taz</t>
  </si>
  <si>
    <t>Tbc1d1</t>
  </si>
  <si>
    <t>Tbc1d10b</t>
  </si>
  <si>
    <t>Tbc1d10c</t>
  </si>
  <si>
    <t>Tbc1d12</t>
  </si>
  <si>
    <t>Tbc1d13</t>
  </si>
  <si>
    <t>Tbc1d14</t>
  </si>
  <si>
    <t>Tbc1d15</t>
  </si>
  <si>
    <t>Tbc1d16</t>
  </si>
  <si>
    <t>Tbc1d17</t>
  </si>
  <si>
    <t>Tbc1d2</t>
  </si>
  <si>
    <t>Tbc1d20</t>
  </si>
  <si>
    <t>Tbc1d22b</t>
  </si>
  <si>
    <t>Tbc1d23</t>
  </si>
  <si>
    <t>Tbc1d24</t>
  </si>
  <si>
    <t>Tbc1d2b</t>
  </si>
  <si>
    <t>Tbc1d30</t>
  </si>
  <si>
    <t>Tbc1d4</t>
  </si>
  <si>
    <t>Tbc1d5</t>
  </si>
  <si>
    <t>Tbc1d7</t>
  </si>
  <si>
    <t>Tbc1d8</t>
  </si>
  <si>
    <t>Tbc1d8b</t>
  </si>
  <si>
    <t>Tbc1d9</t>
  </si>
  <si>
    <t>Tbc1d9b</t>
  </si>
  <si>
    <t>Tbca</t>
  </si>
  <si>
    <t>Tbcb</t>
  </si>
  <si>
    <t>Tbcc</t>
  </si>
  <si>
    <t>Tbccd1</t>
  </si>
  <si>
    <t>Tbcd</t>
  </si>
  <si>
    <t>Tbce</t>
  </si>
  <si>
    <t>Tbcel</t>
  </si>
  <si>
    <t>Tbck</t>
  </si>
  <si>
    <t>Tbk1</t>
  </si>
  <si>
    <t>Tbkbp1</t>
  </si>
  <si>
    <t>Tbl1x</t>
  </si>
  <si>
    <t>Tbl1xr1</t>
  </si>
  <si>
    <t>Tbl2</t>
  </si>
  <si>
    <t>Tbl3</t>
  </si>
  <si>
    <t>Tbp</t>
  </si>
  <si>
    <t>Tbpl1</t>
  </si>
  <si>
    <t>Tbrg1</t>
  </si>
  <si>
    <t>Tbrg4</t>
  </si>
  <si>
    <t>Tbx6</t>
  </si>
  <si>
    <t>Tbxas1</t>
  </si>
  <si>
    <t>Tcam1</t>
  </si>
  <si>
    <t>Tcea1</t>
  </si>
  <si>
    <t>Tcea2</t>
  </si>
  <si>
    <t>Tcea3</t>
  </si>
  <si>
    <t>Tceanc</t>
  </si>
  <si>
    <t>Tceb1</t>
  </si>
  <si>
    <t>Tceb2</t>
  </si>
  <si>
    <t>Tceb3</t>
  </si>
  <si>
    <t>Tcerg1</t>
  </si>
  <si>
    <t>Tcf12</t>
  </si>
  <si>
    <t>Tcf15</t>
  </si>
  <si>
    <t>Tcf19</t>
  </si>
  <si>
    <t>Tcf25</t>
  </si>
  <si>
    <t>Tcf3</t>
  </si>
  <si>
    <t>Tcf7</t>
  </si>
  <si>
    <t>Tcf7l1</t>
  </si>
  <si>
    <t>Tcf7l2</t>
  </si>
  <si>
    <t>Tcfap4</t>
  </si>
  <si>
    <t>Tcfcp2</t>
  </si>
  <si>
    <t>Tcfe3</t>
  </si>
  <si>
    <t>Tcfeb</t>
  </si>
  <si>
    <t>Tchh</t>
  </si>
  <si>
    <t>Tchp</t>
  </si>
  <si>
    <t>Tcof1</t>
  </si>
  <si>
    <t>Tcp1</t>
  </si>
  <si>
    <t>Tcp11l1</t>
  </si>
  <si>
    <t>Tcp11l2</t>
  </si>
  <si>
    <t>Tcta</t>
  </si>
  <si>
    <t>Tcte2</t>
  </si>
  <si>
    <t>Tctex1d2</t>
  </si>
  <si>
    <t>Tctex1d4</t>
  </si>
  <si>
    <t>Tctn1</t>
  </si>
  <si>
    <t>Tctn2</t>
  </si>
  <si>
    <t>Tctn3</t>
  </si>
  <si>
    <t>Tdg</t>
  </si>
  <si>
    <t>Tdp1</t>
  </si>
  <si>
    <t>Tdp2</t>
  </si>
  <si>
    <t>Tdrd1</t>
  </si>
  <si>
    <t>Tdrd3</t>
  </si>
  <si>
    <t>Tdrd7</t>
  </si>
  <si>
    <t>Tdrd9</t>
  </si>
  <si>
    <t>Tdrkh</t>
  </si>
  <si>
    <t>Tead2</t>
  </si>
  <si>
    <t>Tead3</t>
  </si>
  <si>
    <t>Tec</t>
  </si>
  <si>
    <t>Tecpr1</t>
  </si>
  <si>
    <t>Tecpr2</t>
  </si>
  <si>
    <t>Tecr</t>
  </si>
  <si>
    <t>Tef</t>
  </si>
  <si>
    <t>Tekt2</t>
  </si>
  <si>
    <t>Telo2</t>
  </si>
  <si>
    <t>Telomerase-vert.2</t>
  </si>
  <si>
    <t>Tenc1</t>
  </si>
  <si>
    <t>Terf1</t>
  </si>
  <si>
    <t>Terf2</t>
  </si>
  <si>
    <t>Terf2ip</t>
  </si>
  <si>
    <t>Tes</t>
  </si>
  <si>
    <t>Tesk1</t>
  </si>
  <si>
    <t>Tesk2</t>
  </si>
  <si>
    <t>Tet2</t>
  </si>
  <si>
    <t>Tet3</t>
  </si>
  <si>
    <t>Tex10</t>
  </si>
  <si>
    <t>Tex14</t>
  </si>
  <si>
    <t>Tex2</t>
  </si>
  <si>
    <t>Tex261</t>
  </si>
  <si>
    <t>Tex264</t>
  </si>
  <si>
    <t>Tex9</t>
  </si>
  <si>
    <t>Tfam</t>
  </si>
  <si>
    <t>Tfb1m</t>
  </si>
  <si>
    <t>Tfb2m</t>
  </si>
  <si>
    <t>Tfdp1</t>
  </si>
  <si>
    <t>Tfdp2</t>
  </si>
  <si>
    <t>Tfg</t>
  </si>
  <si>
    <t>Tfip11</t>
  </si>
  <si>
    <t>Tfpt</t>
  </si>
  <si>
    <t>Tfrc</t>
  </si>
  <si>
    <t>Tgds</t>
  </si>
  <si>
    <t>Tgfb1</t>
  </si>
  <si>
    <t>Tgfb2</t>
  </si>
  <si>
    <t>Tgfb3</t>
  </si>
  <si>
    <t>Tgfbr1</t>
  </si>
  <si>
    <t>Tgfbr2</t>
  </si>
  <si>
    <t>Tgfbr3</t>
  </si>
  <si>
    <t>Tgfbrap1</t>
  </si>
  <si>
    <t>Tgif1</t>
  </si>
  <si>
    <t>Tgif2</t>
  </si>
  <si>
    <t>Tgm2</t>
  </si>
  <si>
    <t>Tgoln1</t>
  </si>
  <si>
    <t>Tgs1</t>
  </si>
  <si>
    <t>Th1l</t>
  </si>
  <si>
    <t>Tha1</t>
  </si>
  <si>
    <t>Thap1</t>
  </si>
  <si>
    <t>Thap11</t>
  </si>
  <si>
    <t>Thap2</t>
  </si>
  <si>
    <t>Thap4</t>
  </si>
  <si>
    <t>Thap6</t>
  </si>
  <si>
    <t>Thap7</t>
  </si>
  <si>
    <t>Thap8</t>
  </si>
  <si>
    <t>Thbs1</t>
  </si>
  <si>
    <t>Thbs3</t>
  </si>
  <si>
    <t>Them4</t>
  </si>
  <si>
    <t>Thg1l</t>
  </si>
  <si>
    <t>Thnsl1</t>
  </si>
  <si>
    <t>Thnsl2</t>
  </si>
  <si>
    <t>Thoc1</t>
  </si>
  <si>
    <t>Thoc2</t>
  </si>
  <si>
    <t>Thoc3</t>
  </si>
  <si>
    <t>Thoc4</t>
  </si>
  <si>
    <t>Thoc5</t>
  </si>
  <si>
    <t>Thoc6</t>
  </si>
  <si>
    <t>Thoc7</t>
  </si>
  <si>
    <t>Thop1</t>
  </si>
  <si>
    <t>Thpo</t>
  </si>
  <si>
    <t>Thra</t>
  </si>
  <si>
    <t>Thrap3</t>
  </si>
  <si>
    <t>Thsd7a</t>
  </si>
  <si>
    <t>Thtpa</t>
  </si>
  <si>
    <t>Thumpd1</t>
  </si>
  <si>
    <t>Thumpd2</t>
  </si>
  <si>
    <t>Thumpd3</t>
  </si>
  <si>
    <t>Thyn1</t>
  </si>
  <si>
    <t>Tia1</t>
  </si>
  <si>
    <t>Tial1</t>
  </si>
  <si>
    <t>Tiam1</t>
  </si>
  <si>
    <t>Ticam1</t>
  </si>
  <si>
    <t>Tifa</t>
  </si>
  <si>
    <t>Tigd2</t>
  </si>
  <si>
    <t>Tigd3</t>
  </si>
  <si>
    <t>Tigd5</t>
  </si>
  <si>
    <t>Timeless</t>
  </si>
  <si>
    <t>Timm10</t>
  </si>
  <si>
    <t>Timm13</t>
  </si>
  <si>
    <t>Timm17a</t>
  </si>
  <si>
    <t>Timm17b</t>
  </si>
  <si>
    <t>Timm22</t>
  </si>
  <si>
    <t>Timm23</t>
  </si>
  <si>
    <t>Timm44</t>
  </si>
  <si>
    <t>Timm50</t>
  </si>
  <si>
    <t>Timm8b</t>
  </si>
  <si>
    <t>Timm9</t>
  </si>
  <si>
    <t>Timp2</t>
  </si>
  <si>
    <t>Timp3</t>
  </si>
  <si>
    <t>Tinagl1</t>
  </si>
  <si>
    <t>Tinf2</t>
  </si>
  <si>
    <t>Tiparp</t>
  </si>
  <si>
    <t>Tiprl</t>
  </si>
  <si>
    <t>Tirap</t>
  </si>
  <si>
    <t>Tjp1</t>
  </si>
  <si>
    <t>Tjp2</t>
  </si>
  <si>
    <t>Tjp3</t>
  </si>
  <si>
    <t>Tk2</t>
  </si>
  <si>
    <t>Tkt</t>
  </si>
  <si>
    <t>Tlcd1</t>
  </si>
  <si>
    <t>Tlcd2</t>
  </si>
  <si>
    <t>Tle2</t>
  </si>
  <si>
    <t>Tle4</t>
  </si>
  <si>
    <t>Tle6</t>
  </si>
  <si>
    <t>Tlk1</t>
  </si>
  <si>
    <t>Tlk2</t>
  </si>
  <si>
    <t>Tll1</t>
  </si>
  <si>
    <t>Tll2</t>
  </si>
  <si>
    <t>Tlm</t>
  </si>
  <si>
    <t>Tln1</t>
  </si>
  <si>
    <t>Tlr3</t>
  </si>
  <si>
    <t>Tm2d1</t>
  </si>
  <si>
    <t>Tm2d2</t>
  </si>
  <si>
    <t>Tm2d3</t>
  </si>
  <si>
    <t>Tm7sf2</t>
  </si>
  <si>
    <t>Tm7sf3</t>
  </si>
  <si>
    <t>Tm9sf1</t>
  </si>
  <si>
    <t>Tm9sf2</t>
  </si>
  <si>
    <t>Tm9sf3</t>
  </si>
  <si>
    <t>Tm9sf4</t>
  </si>
  <si>
    <t>Tmbim1</t>
  </si>
  <si>
    <t>Tmbim4</t>
  </si>
  <si>
    <t>Tmbim6</t>
  </si>
  <si>
    <t>Tmc4</t>
  </si>
  <si>
    <t>Tmc5</t>
  </si>
  <si>
    <t>Tmc6</t>
  </si>
  <si>
    <t>Tmc7</t>
  </si>
  <si>
    <t>Tmc8</t>
  </si>
  <si>
    <t>Tmcc1</t>
  </si>
  <si>
    <t>Tmcc3</t>
  </si>
  <si>
    <t>Tmco1</t>
  </si>
  <si>
    <t>Tmco3</t>
  </si>
  <si>
    <t>Tmco6</t>
  </si>
  <si>
    <t>Tmco7</t>
  </si>
  <si>
    <t>Tmed1</t>
  </si>
  <si>
    <t>Tmed10</t>
  </si>
  <si>
    <t>Tmed2</t>
  </si>
  <si>
    <t>Tmed3</t>
  </si>
  <si>
    <t>Tmed4</t>
  </si>
  <si>
    <t>Tmed5</t>
  </si>
  <si>
    <t>Tmed7</t>
  </si>
  <si>
    <t>Tmed8</t>
  </si>
  <si>
    <t>Tmeff1</t>
  </si>
  <si>
    <t>Tmem101</t>
  </si>
  <si>
    <t>Tmem102</t>
  </si>
  <si>
    <t>Tmem104</t>
  </si>
  <si>
    <t>Tmem106b</t>
  </si>
  <si>
    <t>Tmem106c</t>
  </si>
  <si>
    <t>Tmem107</t>
  </si>
  <si>
    <t>Tmem109</t>
  </si>
  <si>
    <t>Tmem11</t>
  </si>
  <si>
    <t>Tmem111</t>
  </si>
  <si>
    <t>Tmem115</t>
  </si>
  <si>
    <t>Tmem116</t>
  </si>
  <si>
    <t>Tmem120a</t>
  </si>
  <si>
    <t>Tmem120b</t>
  </si>
  <si>
    <t>Tmem121</t>
  </si>
  <si>
    <t>Tmem123</t>
  </si>
  <si>
    <t>Tmem126a</t>
  </si>
  <si>
    <t>Tmem126b</t>
  </si>
  <si>
    <t>Tmem127</t>
  </si>
  <si>
    <t>Tmem128</t>
  </si>
  <si>
    <t>Tmem129</t>
  </si>
  <si>
    <t>Tmem132a</t>
  </si>
  <si>
    <t>Tmem132e</t>
  </si>
  <si>
    <t>Tmem134</t>
  </si>
  <si>
    <t>Tmem136</t>
  </si>
  <si>
    <t>Tmem138</t>
  </si>
  <si>
    <t>Tmem139</t>
  </si>
  <si>
    <t>Tmem143</t>
  </si>
  <si>
    <t>Tmem145</t>
  </si>
  <si>
    <t>Tmem146</t>
  </si>
  <si>
    <t>Tmem147</t>
  </si>
  <si>
    <t>Tmem149</t>
  </si>
  <si>
    <t>Tmem14a</t>
  </si>
  <si>
    <t>Tmem150a</t>
  </si>
  <si>
    <t>Tmem150c</t>
  </si>
  <si>
    <t>Tmem151a</t>
  </si>
  <si>
    <t>Tmem151b</t>
  </si>
  <si>
    <t>Tmem158</t>
  </si>
  <si>
    <t>Tmem160</t>
  </si>
  <si>
    <t>Tmem161a</t>
  </si>
  <si>
    <t>Tmem161b</t>
  </si>
  <si>
    <t>Tmem164</t>
  </si>
  <si>
    <t>Tmem165</t>
  </si>
  <si>
    <t>Tmem167</t>
  </si>
  <si>
    <t>Tmem167b</t>
  </si>
  <si>
    <t>Tmem168</t>
  </si>
  <si>
    <t>Tmem169</t>
  </si>
  <si>
    <t>Tmem17</t>
  </si>
  <si>
    <t>Tmem170</t>
  </si>
  <si>
    <t>Tmem170b</t>
  </si>
  <si>
    <t>Tmem175</t>
  </si>
  <si>
    <t>Tmem176a</t>
  </si>
  <si>
    <t>Tmem176b</t>
  </si>
  <si>
    <t>Tmem177</t>
  </si>
  <si>
    <t>Tmem178</t>
  </si>
  <si>
    <t>Tmem179b</t>
  </si>
  <si>
    <t>Tmem18</t>
  </si>
  <si>
    <t>Tmem180</t>
  </si>
  <si>
    <t>Tmem183a</t>
  </si>
  <si>
    <t>Tmem184b</t>
  </si>
  <si>
    <t>Tmem185b</t>
  </si>
  <si>
    <t>Tmem186</t>
  </si>
  <si>
    <t>Tmem188</t>
  </si>
  <si>
    <t>Tmem189</t>
  </si>
  <si>
    <t>Tmem19</t>
  </si>
  <si>
    <t>Tmem191c</t>
  </si>
  <si>
    <t>Tmem192</t>
  </si>
  <si>
    <t>Tmem194</t>
  </si>
  <si>
    <t>Tmem194b</t>
  </si>
  <si>
    <t>Tmem198</t>
  </si>
  <si>
    <t>Tmem2</t>
  </si>
  <si>
    <t>Tmem20</t>
  </si>
  <si>
    <t>Tmem201</t>
  </si>
  <si>
    <t>Tmem203</t>
  </si>
  <si>
    <t>Tmem205</t>
  </si>
  <si>
    <t>Tmem206</t>
  </si>
  <si>
    <t>Tmem208</t>
  </si>
  <si>
    <t>Tmem209</t>
  </si>
  <si>
    <t>Tmem214</t>
  </si>
  <si>
    <t>Tmem216</t>
  </si>
  <si>
    <t>Tmem217</t>
  </si>
  <si>
    <t>Tmem218</t>
  </si>
  <si>
    <t>Tmem219</t>
  </si>
  <si>
    <t>Tmem220</t>
  </si>
  <si>
    <t>Tmem222</t>
  </si>
  <si>
    <t>Tmem223</t>
  </si>
  <si>
    <t>Tmem229a</t>
  </si>
  <si>
    <t>Tmem229b</t>
  </si>
  <si>
    <t>Tmem25</t>
  </si>
  <si>
    <t>Tmem28</t>
  </si>
  <si>
    <t>Tmem30a</t>
  </si>
  <si>
    <t>Tmem33</t>
  </si>
  <si>
    <t>Tmem38a</t>
  </si>
  <si>
    <t>Tmem38b</t>
  </si>
  <si>
    <t>Tmem39a</t>
  </si>
  <si>
    <t>Tmem39b</t>
  </si>
  <si>
    <t>Tmem41b</t>
  </si>
  <si>
    <t>Tmem42</t>
  </si>
  <si>
    <t>Tmem43</t>
  </si>
  <si>
    <t>Tmem44</t>
  </si>
  <si>
    <t>Tmem49</t>
  </si>
  <si>
    <t>Tmem5</t>
  </si>
  <si>
    <t>Tmem50a</t>
  </si>
  <si>
    <t>Tmem50b</t>
  </si>
  <si>
    <t>Tmem53</t>
  </si>
  <si>
    <t>Tmem55a</t>
  </si>
  <si>
    <t>Tmem55b</t>
  </si>
  <si>
    <t>Tmem56</t>
  </si>
  <si>
    <t>Tmem57</t>
  </si>
  <si>
    <t>Tmem59</t>
  </si>
  <si>
    <t>Tmem60</t>
  </si>
  <si>
    <t>Tmem62</t>
  </si>
  <si>
    <t>Tmem63b</t>
  </si>
  <si>
    <t>Tmem64</t>
  </si>
  <si>
    <t>Tmem65</t>
  </si>
  <si>
    <t>Tmem66</t>
  </si>
  <si>
    <t>Tmem67</t>
  </si>
  <si>
    <t>Tmem68</t>
  </si>
  <si>
    <t>Tmem69</t>
  </si>
  <si>
    <t>Tmem70</t>
  </si>
  <si>
    <t>Tmem79</t>
  </si>
  <si>
    <t>Tmem8</t>
  </si>
  <si>
    <t>Tmem80</t>
  </si>
  <si>
    <t>Tmem85</t>
  </si>
  <si>
    <t>Tmem87a</t>
  </si>
  <si>
    <t>Tmem87b</t>
  </si>
  <si>
    <t>Tmem88</t>
  </si>
  <si>
    <t>Tmem88b</t>
  </si>
  <si>
    <t>Tmem8b</t>
  </si>
  <si>
    <t>Tmem9</t>
  </si>
  <si>
    <t>Tmem90b</t>
  </si>
  <si>
    <t>Tmem93</t>
  </si>
  <si>
    <t>Tmem98</t>
  </si>
  <si>
    <t>Tmem9b</t>
  </si>
  <si>
    <t>Tmf1</t>
  </si>
  <si>
    <t>Tmie</t>
  </si>
  <si>
    <t>Tmod1</t>
  </si>
  <si>
    <t>Tmod2</t>
  </si>
  <si>
    <t>Tmpo</t>
  </si>
  <si>
    <t>Tmsb10</t>
  </si>
  <si>
    <t>Tmtc1</t>
  </si>
  <si>
    <t>Tmtc3</t>
  </si>
  <si>
    <t>Tmtc4</t>
  </si>
  <si>
    <t>Tmub1</t>
  </si>
  <si>
    <t>Tmx2</t>
  </si>
  <si>
    <t>Tmx3</t>
  </si>
  <si>
    <t>Tmx4</t>
  </si>
  <si>
    <t>Tnfaip1</t>
  </si>
  <si>
    <t>Tnfaip3</t>
  </si>
  <si>
    <t>Tnfaip8</t>
  </si>
  <si>
    <t>Tnfaip8l1</t>
  </si>
  <si>
    <t>Tnfaip8l3</t>
  </si>
  <si>
    <t>Tnfrsf10b</t>
  </si>
  <si>
    <t>Tnfrsf11a</t>
  </si>
  <si>
    <t>Tnfrsf12a</t>
  </si>
  <si>
    <t>Tnfrsf19</t>
  </si>
  <si>
    <t>Tnfrsf1a</t>
  </si>
  <si>
    <t>Tnfrsf21</t>
  </si>
  <si>
    <t>Tnfrsf25</t>
  </si>
  <si>
    <t>Tnfrsf9</t>
  </si>
  <si>
    <t>Tnfsf12</t>
  </si>
  <si>
    <t>Tnfsf13</t>
  </si>
  <si>
    <t>Tnfsf9</t>
  </si>
  <si>
    <t>Tnip1</t>
  </si>
  <si>
    <t>Tnip2</t>
  </si>
  <si>
    <t>Tnk2</t>
  </si>
  <si>
    <t>Tnks</t>
  </si>
  <si>
    <t>Tnks1bp1</t>
  </si>
  <si>
    <t>Tnks2</t>
  </si>
  <si>
    <t>Tnnc1</t>
  </si>
  <si>
    <t>Tnni3</t>
  </si>
  <si>
    <t>Tnnt1</t>
  </si>
  <si>
    <t>Tnp2</t>
  </si>
  <si>
    <t>Tnpo1</t>
  </si>
  <si>
    <t>Tnpo2</t>
  </si>
  <si>
    <t>Tnpo3</t>
  </si>
  <si>
    <t>Tnrc18</t>
  </si>
  <si>
    <t>Tnrc6a</t>
  </si>
  <si>
    <t>Tnrc6c</t>
  </si>
  <si>
    <t>Tns1</t>
  </si>
  <si>
    <t>Tns3</t>
  </si>
  <si>
    <t>Tob1</t>
  </si>
  <si>
    <t>Tob2</t>
  </si>
  <si>
    <t>Tollip</t>
  </si>
  <si>
    <t>Tom1</t>
  </si>
  <si>
    <t>Tom1l1</t>
  </si>
  <si>
    <t>Tom1l2</t>
  </si>
  <si>
    <t>Tomm20</t>
  </si>
  <si>
    <t>Tomm22</t>
  </si>
  <si>
    <t>Tomm34</t>
  </si>
  <si>
    <t>Tomm40</t>
  </si>
  <si>
    <t>Tomm5</t>
  </si>
  <si>
    <t>Tomm6</t>
  </si>
  <si>
    <t>Tomm7</t>
  </si>
  <si>
    <t>Tomm70a</t>
  </si>
  <si>
    <t>Tomt</t>
  </si>
  <si>
    <t>Tonsl</t>
  </si>
  <si>
    <t>Top1</t>
  </si>
  <si>
    <t>Top1mt</t>
  </si>
  <si>
    <t>Top2b</t>
  </si>
  <si>
    <t>Top3a</t>
  </si>
  <si>
    <t>Top3b</t>
  </si>
  <si>
    <t>Topors</t>
  </si>
  <si>
    <t>Tor1a</t>
  </si>
  <si>
    <t>Tor1aip1</t>
  </si>
  <si>
    <t>Tor1aip2</t>
  </si>
  <si>
    <t>Tor2a</t>
  </si>
  <si>
    <t>Tor3a</t>
  </si>
  <si>
    <t>Tox</t>
  </si>
  <si>
    <t>Tox2</t>
  </si>
  <si>
    <t>Tox4</t>
  </si>
  <si>
    <t>Tpbg</t>
  </si>
  <si>
    <t>Tpcn1</t>
  </si>
  <si>
    <t>Tpcn2</t>
  </si>
  <si>
    <t>Tpd52</t>
  </si>
  <si>
    <t>Tpd52l1</t>
  </si>
  <si>
    <t>Tpd52l2</t>
  </si>
  <si>
    <t>Tpi1</t>
  </si>
  <si>
    <t>Tpm1</t>
  </si>
  <si>
    <t>Tpm3</t>
  </si>
  <si>
    <t>Tpm4</t>
  </si>
  <si>
    <t>Tpmt</t>
  </si>
  <si>
    <t>Tpp1</t>
  </si>
  <si>
    <t>Tpp2</t>
  </si>
  <si>
    <t>Tppp2</t>
  </si>
  <si>
    <t>Tppp3</t>
  </si>
  <si>
    <t>Tpr</t>
  </si>
  <si>
    <t>Tpra1</t>
  </si>
  <si>
    <t>Tprgl</t>
  </si>
  <si>
    <t>Tprkb</t>
  </si>
  <si>
    <t>Tprn</t>
  </si>
  <si>
    <t>Tpst1</t>
  </si>
  <si>
    <t>Tpst2</t>
  </si>
  <si>
    <t>Tpt1</t>
  </si>
  <si>
    <t>Tpx2</t>
  </si>
  <si>
    <t>Tra2a</t>
  </si>
  <si>
    <t>Tra2b</t>
  </si>
  <si>
    <t>Trabd</t>
  </si>
  <si>
    <t>Tradd</t>
  </si>
  <si>
    <t>Traf2</t>
  </si>
  <si>
    <t>Traf3</t>
  </si>
  <si>
    <t>Traf3ip1</t>
  </si>
  <si>
    <t>Traf4</t>
  </si>
  <si>
    <t>Traf5</t>
  </si>
  <si>
    <t>Traf6</t>
  </si>
  <si>
    <t>Trafd1</t>
  </si>
  <si>
    <t>Traip</t>
  </si>
  <si>
    <t>Trak1</t>
  </si>
  <si>
    <t>Trak2</t>
  </si>
  <si>
    <t>Tram1</t>
  </si>
  <si>
    <t>Tram1l1</t>
  </si>
  <si>
    <t>Tram2</t>
  </si>
  <si>
    <t>Trank1</t>
  </si>
  <si>
    <t>Trap1</t>
  </si>
  <si>
    <t>Trappc10</t>
  </si>
  <si>
    <t>Trappc2</t>
  </si>
  <si>
    <t>Trappc2l</t>
  </si>
  <si>
    <t>Trappc3</t>
  </si>
  <si>
    <t>Trappc4</t>
  </si>
  <si>
    <t>Trappc6b</t>
  </si>
  <si>
    <t>Trappc8</t>
  </si>
  <si>
    <t>Trappc9</t>
  </si>
  <si>
    <t>Trdmt1</t>
  </si>
  <si>
    <t>Trex1</t>
  </si>
  <si>
    <t>Trhde</t>
  </si>
  <si>
    <t>Triap1</t>
  </si>
  <si>
    <t>Trib1</t>
  </si>
  <si>
    <t>Trib2</t>
  </si>
  <si>
    <t>Trib3</t>
  </si>
  <si>
    <t>Tril</t>
  </si>
  <si>
    <t>Trim11</t>
  </si>
  <si>
    <t>Trim13</t>
  </si>
  <si>
    <t>Trim16</t>
  </si>
  <si>
    <t>Trim17</t>
  </si>
  <si>
    <t>Trim2</t>
  </si>
  <si>
    <t>Trim21</t>
  </si>
  <si>
    <t>Trim23</t>
  </si>
  <si>
    <t>Trim24</t>
  </si>
  <si>
    <t>Trim26</t>
  </si>
  <si>
    <t>Trim27</t>
  </si>
  <si>
    <t>Trim28</t>
  </si>
  <si>
    <t>Trim3</t>
  </si>
  <si>
    <t>Trim32</t>
  </si>
  <si>
    <t>Trim33</t>
  </si>
  <si>
    <t>Trim35</t>
  </si>
  <si>
    <t>Trim36</t>
  </si>
  <si>
    <t>Trim37</t>
  </si>
  <si>
    <t>Trim39</t>
  </si>
  <si>
    <t>Trim41</t>
  </si>
  <si>
    <t>Trim44</t>
  </si>
  <si>
    <t>Trim45</t>
  </si>
  <si>
    <t>Trim46</t>
  </si>
  <si>
    <t>Trim47</t>
  </si>
  <si>
    <t>Trim59</t>
  </si>
  <si>
    <t>Trim62</t>
  </si>
  <si>
    <t>Trim65</t>
  </si>
  <si>
    <t>Trim67</t>
  </si>
  <si>
    <t>Trim68</t>
  </si>
  <si>
    <t>Trim7</t>
  </si>
  <si>
    <t>Trio</t>
  </si>
  <si>
    <t>Triobp</t>
  </si>
  <si>
    <t>Trip10</t>
  </si>
  <si>
    <t>Trip11</t>
  </si>
  <si>
    <t>Trip12</t>
  </si>
  <si>
    <t>Trip13</t>
  </si>
  <si>
    <t>Trip4</t>
  </si>
  <si>
    <t>Trit1</t>
  </si>
  <si>
    <t>Trmt1</t>
  </si>
  <si>
    <t>Trmt112</t>
  </si>
  <si>
    <t>Trmt12</t>
  </si>
  <si>
    <t>Trmt2a</t>
  </si>
  <si>
    <t>Trmt5</t>
  </si>
  <si>
    <t>Trmt6</t>
  </si>
  <si>
    <t>Trmt61a</t>
  </si>
  <si>
    <t>Trmt61b</t>
  </si>
  <si>
    <t>Trmu</t>
  </si>
  <si>
    <t>Trnau1ap</t>
  </si>
  <si>
    <t>Trnt1</t>
  </si>
  <si>
    <t>Troap</t>
  </si>
  <si>
    <t>Trove2</t>
  </si>
  <si>
    <t>Trp53</t>
  </si>
  <si>
    <t>Trp53bp1</t>
  </si>
  <si>
    <t>Trp53bp2</t>
  </si>
  <si>
    <t>Trp53i11</t>
  </si>
  <si>
    <t>Trp53inp1</t>
  </si>
  <si>
    <t>Trp53inp2</t>
  </si>
  <si>
    <t>Trp53rk</t>
  </si>
  <si>
    <t>Trp73</t>
  </si>
  <si>
    <t>Trpc1</t>
  </si>
  <si>
    <t>Trpc2</t>
  </si>
  <si>
    <t>Trpc4ap</t>
  </si>
  <si>
    <t>Trpm4</t>
  </si>
  <si>
    <t>Trpm5</t>
  </si>
  <si>
    <t>Trpm7</t>
  </si>
  <si>
    <t>Trpm8</t>
  </si>
  <si>
    <t>Trpt1</t>
  </si>
  <si>
    <t>Trrap</t>
  </si>
  <si>
    <t>Trub1</t>
  </si>
  <si>
    <t>Trub2</t>
  </si>
  <si>
    <t>Tsc1</t>
  </si>
  <si>
    <t>Tsc2</t>
  </si>
  <si>
    <t>Tsc22d1</t>
  </si>
  <si>
    <t>Tsc22d2</t>
  </si>
  <si>
    <t>Tsc22d3</t>
  </si>
  <si>
    <t>Tsc22d4</t>
  </si>
  <si>
    <t>Tsen15</t>
  </si>
  <si>
    <t>Tsen2</t>
  </si>
  <si>
    <t>Tsen34</t>
  </si>
  <si>
    <t>Tsen54</t>
  </si>
  <si>
    <t>Tsfm</t>
  </si>
  <si>
    <t>Tsg101</t>
  </si>
  <si>
    <t>Tsga14</t>
  </si>
  <si>
    <t>Tshr</t>
  </si>
  <si>
    <t>Tshz1</t>
  </si>
  <si>
    <t>Tshz2</t>
  </si>
  <si>
    <t>Tshz3</t>
  </si>
  <si>
    <t>Tsku</t>
  </si>
  <si>
    <t>Tsn</t>
  </si>
  <si>
    <t>Tsnaxip1</t>
  </si>
  <si>
    <t>Tspan10</t>
  </si>
  <si>
    <t>Tspan12</t>
  </si>
  <si>
    <t>Tspan13</t>
  </si>
  <si>
    <t>Tspan14</t>
  </si>
  <si>
    <t>Tspan15</t>
  </si>
  <si>
    <t>Tspan17</t>
  </si>
  <si>
    <t>Tspan2</t>
  </si>
  <si>
    <t>Tspan3</t>
  </si>
  <si>
    <t>Tspan31</t>
  </si>
  <si>
    <t>Tspan32</t>
  </si>
  <si>
    <t>Tspan33</t>
  </si>
  <si>
    <t>Tspan4</t>
  </si>
  <si>
    <t>Tspan5</t>
  </si>
  <si>
    <t>Tspan9</t>
  </si>
  <si>
    <t>Tspyl1</t>
  </si>
  <si>
    <t>Tspyl2</t>
  </si>
  <si>
    <t>Tspyl4</t>
  </si>
  <si>
    <t>Tspyl5</t>
  </si>
  <si>
    <t>Tsr1</t>
  </si>
  <si>
    <t>Tssc1</t>
  </si>
  <si>
    <t>Tssc4</t>
  </si>
  <si>
    <t>Tssk1</t>
  </si>
  <si>
    <t>Tssk6</t>
  </si>
  <si>
    <t>Tst</t>
  </si>
  <si>
    <t>Tsta3</t>
  </si>
  <si>
    <t>Tstd2</t>
  </si>
  <si>
    <t>Ttbk1</t>
  </si>
  <si>
    <t>Ttbk2</t>
  </si>
  <si>
    <t>Ttc1</t>
  </si>
  <si>
    <t>Ttc13</t>
  </si>
  <si>
    <t>Ttc14</t>
  </si>
  <si>
    <t>Ttc15</t>
  </si>
  <si>
    <t>Ttc16</t>
  </si>
  <si>
    <t>Ttc17</t>
  </si>
  <si>
    <t>Ttc19</t>
  </si>
  <si>
    <t>Ttc21a</t>
  </si>
  <si>
    <t>Ttc21b</t>
  </si>
  <si>
    <t>Ttc23</t>
  </si>
  <si>
    <t>Ttc25</t>
  </si>
  <si>
    <t>Ttc27</t>
  </si>
  <si>
    <t>Ttc28</t>
  </si>
  <si>
    <t>Ttc3</t>
  </si>
  <si>
    <t>Ttc30b</t>
  </si>
  <si>
    <t>Ttc32</t>
  </si>
  <si>
    <t>Ttc33</t>
  </si>
  <si>
    <t>Ttc34</t>
  </si>
  <si>
    <t>Ttc35</t>
  </si>
  <si>
    <t>Ttc36</t>
  </si>
  <si>
    <t>Ttc37</t>
  </si>
  <si>
    <t>Ttc39a</t>
  </si>
  <si>
    <t>Ttc39b</t>
  </si>
  <si>
    <t>Ttc39c</t>
  </si>
  <si>
    <t>Ttc39d</t>
  </si>
  <si>
    <t>Ttc4</t>
  </si>
  <si>
    <t>Ttc5</t>
  </si>
  <si>
    <t>Ttc7</t>
  </si>
  <si>
    <t>Ttc8</t>
  </si>
  <si>
    <t>Ttc9</t>
  </si>
  <si>
    <t>Ttc9b</t>
  </si>
  <si>
    <t>Ttc9c</t>
  </si>
  <si>
    <t>Ttf1</t>
  </si>
  <si>
    <t>Ttf2</t>
  </si>
  <si>
    <t>Tti1</t>
  </si>
  <si>
    <t>Ttk</t>
  </si>
  <si>
    <t>Ttll1</t>
  </si>
  <si>
    <t>Ttll12</t>
  </si>
  <si>
    <t>Ttll3</t>
  </si>
  <si>
    <t>Ttll4</t>
  </si>
  <si>
    <t>Ttll5</t>
  </si>
  <si>
    <t>Ttll8</t>
  </si>
  <si>
    <t>Ttpa</t>
  </si>
  <si>
    <t>Ttpal</t>
  </si>
  <si>
    <t>Ttyh1</t>
  </si>
  <si>
    <t>Ttyh3</t>
  </si>
  <si>
    <t>Tub</t>
  </si>
  <si>
    <t>Tuba1a</t>
  </si>
  <si>
    <t>Tuba1b</t>
  </si>
  <si>
    <t>Tuba4a</t>
  </si>
  <si>
    <t>Tubb2a</t>
  </si>
  <si>
    <t>Tubb2b</t>
  </si>
  <si>
    <t>Tubb2c</t>
  </si>
  <si>
    <t>Tubb3</t>
  </si>
  <si>
    <t>Tubb5</t>
  </si>
  <si>
    <t>Tubb6</t>
  </si>
  <si>
    <t>Tubd1</t>
  </si>
  <si>
    <t>Tube1</t>
  </si>
  <si>
    <t>Tubg1</t>
  </si>
  <si>
    <t>Tubgcp2</t>
  </si>
  <si>
    <t>Tubgcp3</t>
  </si>
  <si>
    <t>Tubgcp4</t>
  </si>
  <si>
    <t>Tubgcp5</t>
  </si>
  <si>
    <t>Tubgcp6</t>
  </si>
  <si>
    <t>Tufm</t>
  </si>
  <si>
    <t>Tug1</t>
  </si>
  <si>
    <t>Tulp1</t>
  </si>
  <si>
    <t>Tulp2</t>
  </si>
  <si>
    <t>Tulp3</t>
  </si>
  <si>
    <t>Tulp4</t>
  </si>
  <si>
    <t>Tusc1</t>
  </si>
  <si>
    <t>Tusc2</t>
  </si>
  <si>
    <t>Tusc3</t>
  </si>
  <si>
    <t>Tut1</t>
  </si>
  <si>
    <t>Twf1</t>
  </si>
  <si>
    <t>Twist1</t>
  </si>
  <si>
    <t>Twistnb</t>
  </si>
  <si>
    <t>Txlna</t>
  </si>
  <si>
    <t>Txlnb</t>
  </si>
  <si>
    <t>Txlng</t>
  </si>
  <si>
    <t>Txn1</t>
  </si>
  <si>
    <t>Txn2</t>
  </si>
  <si>
    <t>Txndc11</t>
  </si>
  <si>
    <t>Txndc12</t>
  </si>
  <si>
    <t>Txndc15</t>
  </si>
  <si>
    <t>Txndc16</t>
  </si>
  <si>
    <t>Txndc17</t>
  </si>
  <si>
    <t>Txndc5</t>
  </si>
  <si>
    <t>Txndc9</t>
  </si>
  <si>
    <t>Txnip</t>
  </si>
  <si>
    <t>Txnl1</t>
  </si>
  <si>
    <t>Txnl4a</t>
  </si>
  <si>
    <t>Txnl4b</t>
  </si>
  <si>
    <t>Txnrd1</t>
  </si>
  <si>
    <t>Txnrd2</t>
  </si>
  <si>
    <t>Txnrd3</t>
  </si>
  <si>
    <t>Tyk2</t>
  </si>
  <si>
    <t>Tymp</t>
  </si>
  <si>
    <t>Tyro3</t>
  </si>
  <si>
    <t>Tysnd1</t>
  </si>
  <si>
    <t>Tyw1</t>
  </si>
  <si>
    <t>Tyw3</t>
  </si>
  <si>
    <t>U1.116</t>
  </si>
  <si>
    <t>U1.132</t>
  </si>
  <si>
    <t>U1.134</t>
  </si>
  <si>
    <t>U1.139</t>
  </si>
  <si>
    <t>U1.144</t>
  </si>
  <si>
    <t>U1.176</t>
  </si>
  <si>
    <t>U1.195</t>
  </si>
  <si>
    <t>U1.23</t>
  </si>
  <si>
    <t>U1.24</t>
  </si>
  <si>
    <t>U1.28</t>
  </si>
  <si>
    <t>U1.35</t>
  </si>
  <si>
    <t>U1.5</t>
  </si>
  <si>
    <t>U1.56</t>
  </si>
  <si>
    <t>U1.82</t>
  </si>
  <si>
    <t>U1.83</t>
  </si>
  <si>
    <t>U1.94</t>
  </si>
  <si>
    <t>U1.99</t>
  </si>
  <si>
    <t>U11.4</t>
  </si>
  <si>
    <t>U12.3</t>
  </si>
  <si>
    <t>U2.1</t>
  </si>
  <si>
    <t>U2.19</t>
  </si>
  <si>
    <t>U2.46</t>
  </si>
  <si>
    <t>U2af1</t>
  </si>
  <si>
    <t>U2af1l4</t>
  </si>
  <si>
    <t>U2af2</t>
  </si>
  <si>
    <t>U3.20</t>
  </si>
  <si>
    <t>U3.22</t>
  </si>
  <si>
    <t>U3.3</t>
  </si>
  <si>
    <t>U3.43</t>
  </si>
  <si>
    <t>U3.5</t>
  </si>
  <si>
    <t>U4.12</t>
  </si>
  <si>
    <t>U4.20</t>
  </si>
  <si>
    <t>U4.34</t>
  </si>
  <si>
    <t>U4.4</t>
  </si>
  <si>
    <t>U4.41</t>
  </si>
  <si>
    <t>U4.9</t>
  </si>
  <si>
    <t>U4atac.1</t>
  </si>
  <si>
    <t>U5.3</t>
  </si>
  <si>
    <t>U5.9</t>
  </si>
  <si>
    <t>U6.114</t>
  </si>
  <si>
    <t>U6.120</t>
  </si>
  <si>
    <t>U6.17</t>
  </si>
  <si>
    <t>U6.170</t>
  </si>
  <si>
    <t>U6.179</t>
  </si>
  <si>
    <t>U6.183</t>
  </si>
  <si>
    <t>U6.19</t>
  </si>
  <si>
    <t>U6.22</t>
  </si>
  <si>
    <t>U6.228</t>
  </si>
  <si>
    <t>U6.237</t>
  </si>
  <si>
    <t>U6.244</t>
  </si>
  <si>
    <t>U6.248</t>
  </si>
  <si>
    <t>U6.264</t>
  </si>
  <si>
    <t>U6.301</t>
  </si>
  <si>
    <t>U6.325</t>
  </si>
  <si>
    <t>U6.348</t>
  </si>
  <si>
    <t>U6.357</t>
  </si>
  <si>
    <t>U6.36</t>
  </si>
  <si>
    <t>U6.370</t>
  </si>
  <si>
    <t>U6.372</t>
  </si>
  <si>
    <t>U6.39</t>
  </si>
  <si>
    <t>U6.398</t>
  </si>
  <si>
    <t>U6.409</t>
  </si>
  <si>
    <t>U6.41</t>
  </si>
  <si>
    <t>U6.412</t>
  </si>
  <si>
    <t>U6.470</t>
  </si>
  <si>
    <t>U6.471</t>
  </si>
  <si>
    <t>U6.488</t>
  </si>
  <si>
    <t>U6.489</t>
  </si>
  <si>
    <t>U6.507</t>
  </si>
  <si>
    <t>U6.543</t>
  </si>
  <si>
    <t>U6.544</t>
  </si>
  <si>
    <t>U6.545</t>
  </si>
  <si>
    <t>U6.559</t>
  </si>
  <si>
    <t>U6.567</t>
  </si>
  <si>
    <t>U6.57</t>
  </si>
  <si>
    <t>U6.571</t>
  </si>
  <si>
    <t>U6.595</t>
  </si>
  <si>
    <t>U6.601</t>
  </si>
  <si>
    <t>U6.619</t>
  </si>
  <si>
    <t>U6.634</t>
  </si>
  <si>
    <t>U6.641</t>
  </si>
  <si>
    <t>U6.643</t>
  </si>
  <si>
    <t>U6.645</t>
  </si>
  <si>
    <t>U6.682</t>
  </si>
  <si>
    <t>U6.683</t>
  </si>
  <si>
    <t>U6.695</t>
  </si>
  <si>
    <t>U6.728</t>
  </si>
  <si>
    <t>U6.733</t>
  </si>
  <si>
    <t>U6.737</t>
  </si>
  <si>
    <t>U6.738</t>
  </si>
  <si>
    <t>U6.742</t>
  </si>
  <si>
    <t>U6.757</t>
  </si>
  <si>
    <t>U6.76</t>
  </si>
  <si>
    <t>U6.770</t>
  </si>
  <si>
    <t>U6.780</t>
  </si>
  <si>
    <t>U6.782</t>
  </si>
  <si>
    <t>U6.787</t>
  </si>
  <si>
    <t>U6.796</t>
  </si>
  <si>
    <t>U6.813</t>
  </si>
  <si>
    <t>U6.826</t>
  </si>
  <si>
    <t>U6.833</t>
  </si>
  <si>
    <t>U6.863</t>
  </si>
  <si>
    <t>U6.872</t>
  </si>
  <si>
    <t>U6.884</t>
  </si>
  <si>
    <t>U6.885</t>
  </si>
  <si>
    <t>U6.89</t>
  </si>
  <si>
    <t>U6.912</t>
  </si>
  <si>
    <t>U6.940</t>
  </si>
  <si>
    <t>U6atac.12</t>
  </si>
  <si>
    <t>U6atac.25</t>
  </si>
  <si>
    <t>U7.114</t>
  </si>
  <si>
    <t>U7.8</t>
  </si>
  <si>
    <t>U7.88</t>
  </si>
  <si>
    <t>Uaca</t>
  </si>
  <si>
    <t>Uap1</t>
  </si>
  <si>
    <t>Uap1l1</t>
  </si>
  <si>
    <t>Uba1</t>
  </si>
  <si>
    <t>Uba3</t>
  </si>
  <si>
    <t>Uba5</t>
  </si>
  <si>
    <t>Uba52</t>
  </si>
  <si>
    <t>Uba6</t>
  </si>
  <si>
    <t>Ubac1</t>
  </si>
  <si>
    <t>Ubac2</t>
  </si>
  <si>
    <t>Ubap1</t>
  </si>
  <si>
    <t>Ubap2</t>
  </si>
  <si>
    <t>Ubap2l</t>
  </si>
  <si>
    <t>Ubash3b</t>
  </si>
  <si>
    <t>Ubb</t>
  </si>
  <si>
    <t>Ubc</t>
  </si>
  <si>
    <t>Ubd</t>
  </si>
  <si>
    <t>Ube2a</t>
  </si>
  <si>
    <t>Ube2b</t>
  </si>
  <si>
    <t>Ube2c</t>
  </si>
  <si>
    <t>Ube2cbp</t>
  </si>
  <si>
    <t>Ube2d1</t>
  </si>
  <si>
    <t>Ube2d2</t>
  </si>
  <si>
    <t>Ube2d3</t>
  </si>
  <si>
    <t>Ube2e1</t>
  </si>
  <si>
    <t>Ube2f</t>
  </si>
  <si>
    <t>Ube2g1</t>
  </si>
  <si>
    <t>Ube2g2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o</t>
  </si>
  <si>
    <t>Ube2q1</t>
  </si>
  <si>
    <t>Ube2q2</t>
  </si>
  <si>
    <t>Ube2ql1</t>
  </si>
  <si>
    <t>Ube2r2</t>
  </si>
  <si>
    <t>Ube2s</t>
  </si>
  <si>
    <t>Ube2t</t>
  </si>
  <si>
    <t>Ube2v1</t>
  </si>
  <si>
    <t>Ube2v2</t>
  </si>
  <si>
    <t>Ube2w</t>
  </si>
  <si>
    <t>Ube2z</t>
  </si>
  <si>
    <t>Ube3a</t>
  </si>
  <si>
    <t>Ube3b</t>
  </si>
  <si>
    <t>Ube3c</t>
  </si>
  <si>
    <t>Ube4a</t>
  </si>
  <si>
    <t>Ube4b</t>
  </si>
  <si>
    <t>Ubfd1</t>
  </si>
  <si>
    <t>Ubiad1</t>
  </si>
  <si>
    <t>Ubl3</t>
  </si>
  <si>
    <t>Ubl5</t>
  </si>
  <si>
    <t>Ubl7</t>
  </si>
  <si>
    <t>Ublcp1</t>
  </si>
  <si>
    <t>Ubn1</t>
  </si>
  <si>
    <t>Ubox5</t>
  </si>
  <si>
    <t>Ubp1</t>
  </si>
  <si>
    <t>Ubqln1</t>
  </si>
  <si>
    <t>Ubqln2</t>
  </si>
  <si>
    <t>Ubqln4</t>
  </si>
  <si>
    <t>Ubr1</t>
  </si>
  <si>
    <t>Ubr2</t>
  </si>
  <si>
    <t>Ubr3</t>
  </si>
  <si>
    <t>Ubr4</t>
  </si>
  <si>
    <t>Ubr5</t>
  </si>
  <si>
    <t>Ubr7</t>
  </si>
  <si>
    <t>Ubtd1</t>
  </si>
  <si>
    <t>Ubtf</t>
  </si>
  <si>
    <t>Ubxn1</t>
  </si>
  <si>
    <t>Ubxn11</t>
  </si>
  <si>
    <t>Ubxn2a</t>
  </si>
  <si>
    <t>Ubxn2b</t>
  </si>
  <si>
    <t>Ubxn4</t>
  </si>
  <si>
    <t>Ubxn6</t>
  </si>
  <si>
    <t>Ubxn7</t>
  </si>
  <si>
    <t>Ubxn8</t>
  </si>
  <si>
    <t>Uchl5</t>
  </si>
  <si>
    <t>Uck1</t>
  </si>
  <si>
    <t>Uck2</t>
  </si>
  <si>
    <t>Uckl1</t>
  </si>
  <si>
    <t>Ucp2</t>
  </si>
  <si>
    <t>Uevld</t>
  </si>
  <si>
    <t>Ufc1</t>
  </si>
  <si>
    <t>Ufd1l</t>
  </si>
  <si>
    <t>Ufm1</t>
  </si>
  <si>
    <t>Ufsp1</t>
  </si>
  <si>
    <t>Ufsp2</t>
  </si>
  <si>
    <t>Ugcg</t>
  </si>
  <si>
    <t>Ugdh</t>
  </si>
  <si>
    <t>Uggt1</t>
  </si>
  <si>
    <t>Uggt2</t>
  </si>
  <si>
    <t>Ugp2</t>
  </si>
  <si>
    <t>Uhmk1</t>
  </si>
  <si>
    <t>Uhrf1</t>
  </si>
  <si>
    <t>Uhrf1bp1</t>
  </si>
  <si>
    <t>Uhrf1bp1l</t>
  </si>
  <si>
    <t>Uhrf2</t>
  </si>
  <si>
    <t>Uimc1</t>
  </si>
  <si>
    <t>Ulk1</t>
  </si>
  <si>
    <t>Ulk2</t>
  </si>
  <si>
    <t>Ulk4</t>
  </si>
  <si>
    <t>Umps</t>
  </si>
  <si>
    <t>Unc119</t>
  </si>
  <si>
    <t>Unc13a</t>
  </si>
  <si>
    <t>Unc13b</t>
  </si>
  <si>
    <t>Unc45a</t>
  </si>
  <si>
    <t>Unc45b</t>
  </si>
  <si>
    <t>Unc50</t>
  </si>
  <si>
    <t>Unc5a</t>
  </si>
  <si>
    <t>Unc5b</t>
  </si>
  <si>
    <t>Unc80</t>
  </si>
  <si>
    <t>Ung</t>
  </si>
  <si>
    <t>Unk</t>
  </si>
  <si>
    <t>Unkl</t>
  </si>
  <si>
    <t>Upf1</t>
  </si>
  <si>
    <t>Upf2</t>
  </si>
  <si>
    <t>Upf3a</t>
  </si>
  <si>
    <t>Upk2</t>
  </si>
  <si>
    <t>Upp1</t>
  </si>
  <si>
    <t>Upp2</t>
  </si>
  <si>
    <t>Uprt</t>
  </si>
  <si>
    <t>Uqcc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b2</t>
  </si>
  <si>
    <t>Urgcp</t>
  </si>
  <si>
    <t>Urm1</t>
  </si>
  <si>
    <t>Urod</t>
  </si>
  <si>
    <t>Use1</t>
  </si>
  <si>
    <t>Usf1</t>
  </si>
  <si>
    <t>Usf2</t>
  </si>
  <si>
    <t>Ushbp1</t>
  </si>
  <si>
    <t>Usmg5</t>
  </si>
  <si>
    <t>Uso1</t>
  </si>
  <si>
    <t>Usp1</t>
  </si>
  <si>
    <t>Usp10</t>
  </si>
  <si>
    <t>Usp11</t>
  </si>
  <si>
    <t>Usp12</t>
  </si>
  <si>
    <t>Usp13</t>
  </si>
  <si>
    <t>Usp14</t>
  </si>
  <si>
    <t>Usp15</t>
  </si>
  <si>
    <t>Usp16</t>
  </si>
  <si>
    <t>Usp18</t>
  </si>
  <si>
    <t>Usp19</t>
  </si>
  <si>
    <t>Usp2</t>
  </si>
  <si>
    <t>Usp20</t>
  </si>
  <si>
    <t>Usp21</t>
  </si>
  <si>
    <t>Usp22</t>
  </si>
  <si>
    <t>Usp24</t>
  </si>
  <si>
    <t>Usp25</t>
  </si>
  <si>
    <t>Usp27x</t>
  </si>
  <si>
    <t>Usp3</t>
  </si>
  <si>
    <t>Usp30</t>
  </si>
  <si>
    <t>Usp31</t>
  </si>
  <si>
    <t>Usp32</t>
  </si>
  <si>
    <t>Usp33</t>
  </si>
  <si>
    <t>Usp34</t>
  </si>
  <si>
    <t>Usp36</t>
  </si>
  <si>
    <t>Usp37</t>
  </si>
  <si>
    <t>Usp38</t>
  </si>
  <si>
    <t>Usp39</t>
  </si>
  <si>
    <t>Usp4</t>
  </si>
  <si>
    <t>Usp40</t>
  </si>
  <si>
    <t>Usp42</t>
  </si>
  <si>
    <t>Usp45</t>
  </si>
  <si>
    <t>Usp46</t>
  </si>
  <si>
    <t>Usp47</t>
  </si>
  <si>
    <t>Usp48</t>
  </si>
  <si>
    <t>Usp49</t>
  </si>
  <si>
    <t>Usp5</t>
  </si>
  <si>
    <t>Usp51</t>
  </si>
  <si>
    <t>Usp53</t>
  </si>
  <si>
    <t>Usp6nl</t>
  </si>
  <si>
    <t>Usp7</t>
  </si>
  <si>
    <t>Usp8</t>
  </si>
  <si>
    <t>Usp9x</t>
  </si>
  <si>
    <t>Uspl1</t>
  </si>
  <si>
    <t>Ust</t>
  </si>
  <si>
    <t>Utp11l</t>
  </si>
  <si>
    <t>Utp14a</t>
  </si>
  <si>
    <t>Utp14b</t>
  </si>
  <si>
    <t>Utp15</t>
  </si>
  <si>
    <t>Utp18</t>
  </si>
  <si>
    <t>Utp20</t>
  </si>
  <si>
    <t>Utp23</t>
  </si>
  <si>
    <t>Utp3</t>
  </si>
  <si>
    <t>Utp6</t>
  </si>
  <si>
    <t>Utrn</t>
  </si>
  <si>
    <t>Uvrag</t>
  </si>
  <si>
    <t>Uxt</t>
  </si>
  <si>
    <t>Vamp1</t>
  </si>
  <si>
    <t>Vamp2</t>
  </si>
  <si>
    <t>Vamp3</t>
  </si>
  <si>
    <t>Vamp4</t>
  </si>
  <si>
    <t>Vangl1</t>
  </si>
  <si>
    <t>Vangl2</t>
  </si>
  <si>
    <t>Vapa</t>
  </si>
  <si>
    <t>Vapb</t>
  </si>
  <si>
    <t>Vars2</t>
  </si>
  <si>
    <t>Vash1</t>
  </si>
  <si>
    <t>Vasn</t>
  </si>
  <si>
    <t>Vasp</t>
  </si>
  <si>
    <t>Vat1</t>
  </si>
  <si>
    <t>Vat1l</t>
  </si>
  <si>
    <t>Vault.2</t>
  </si>
  <si>
    <t>Vav2</t>
  </si>
  <si>
    <t>Vbp1</t>
  </si>
  <si>
    <t>Vcan</t>
  </si>
  <si>
    <t>Vcl</t>
  </si>
  <si>
    <t>Vcp</t>
  </si>
  <si>
    <t>Vcpip1</t>
  </si>
  <si>
    <t>Vdac1</t>
  </si>
  <si>
    <t>Vdac2</t>
  </si>
  <si>
    <t>Vdac3</t>
  </si>
  <si>
    <t>Vegfa</t>
  </si>
  <si>
    <t>Vegfb</t>
  </si>
  <si>
    <t>Vegfc</t>
  </si>
  <si>
    <t>Vezf1</t>
  </si>
  <si>
    <t>Vezt</t>
  </si>
  <si>
    <t>Vgf</t>
  </si>
  <si>
    <t>Vgll2</t>
  </si>
  <si>
    <t>Vgll3</t>
  </si>
  <si>
    <t>Vgll4</t>
  </si>
  <si>
    <t>Vim</t>
  </si>
  <si>
    <t>Vipar</t>
  </si>
  <si>
    <t>Vipr1</t>
  </si>
  <si>
    <t>Vkorc1</t>
  </si>
  <si>
    <t>Vkorc1l1</t>
  </si>
  <si>
    <t>Vldlr</t>
  </si>
  <si>
    <t>Vma21</t>
  </si>
  <si>
    <t>Vmac</t>
  </si>
  <si>
    <t>Vopp1</t>
  </si>
  <si>
    <t>Vprbp</t>
  </si>
  <si>
    <t>Vpreb1</t>
  </si>
  <si>
    <t>Vps11</t>
  </si>
  <si>
    <t>Vps13a</t>
  </si>
  <si>
    <t>Vps13c</t>
  </si>
  <si>
    <t>Vps13d</t>
  </si>
  <si>
    <t>Vps16</t>
  </si>
  <si>
    <t>Vps18</t>
  </si>
  <si>
    <t>Vps24</t>
  </si>
  <si>
    <t>Vps25</t>
  </si>
  <si>
    <t>Vps26a</t>
  </si>
  <si>
    <t>Vps26b</t>
  </si>
  <si>
    <t>Vps28</t>
  </si>
  <si>
    <t>Vps29</t>
  </si>
  <si>
    <t>Vps33a</t>
  </si>
  <si>
    <t>Vps33b</t>
  </si>
  <si>
    <t>Vps35</t>
  </si>
  <si>
    <t>Vps36</t>
  </si>
  <si>
    <t>Vps37a</t>
  </si>
  <si>
    <t>Vps37b</t>
  </si>
  <si>
    <t>Vps37c</t>
  </si>
  <si>
    <t>Vps37d</t>
  </si>
  <si>
    <t>Vps45</t>
  </si>
  <si>
    <t>Vps4a</t>
  </si>
  <si>
    <t>Vps4b</t>
  </si>
  <si>
    <t>Vps52</t>
  </si>
  <si>
    <t>Vps53</t>
  </si>
  <si>
    <t>Vps54</t>
  </si>
  <si>
    <t>Vps72</t>
  </si>
  <si>
    <t>Vps8</t>
  </si>
  <si>
    <t>Vrk1</t>
  </si>
  <si>
    <t>Vrk2</t>
  </si>
  <si>
    <t>Vrk3</t>
  </si>
  <si>
    <t>Vsig10</t>
  </si>
  <si>
    <t>Vsig10l</t>
  </si>
  <si>
    <t>Vsnl1</t>
  </si>
  <si>
    <t>Vstm2a</t>
  </si>
  <si>
    <t>Vstm2b</t>
  </si>
  <si>
    <t>Vta1</t>
  </si>
  <si>
    <t>Vti1b</t>
  </si>
  <si>
    <t>Vtn</t>
  </si>
  <si>
    <t>Vwa1</t>
  </si>
  <si>
    <t>Vwa3b</t>
  </si>
  <si>
    <t>Wac</t>
  </si>
  <si>
    <t>Wapal</t>
  </si>
  <si>
    <t>Wars</t>
  </si>
  <si>
    <t>Wars2</t>
  </si>
  <si>
    <t>Wasf2</t>
  </si>
  <si>
    <t>Wasf3</t>
  </si>
  <si>
    <t>Wasl</t>
  </si>
  <si>
    <t>Wbp1</t>
  </si>
  <si>
    <t>Wbp2</t>
  </si>
  <si>
    <t>Wbp4</t>
  </si>
  <si>
    <t>Wbp7</t>
  </si>
  <si>
    <t>Wbscr16</t>
  </si>
  <si>
    <t>Wbscr27</t>
  </si>
  <si>
    <t>Wbscr28</t>
  </si>
  <si>
    <t>Wdfy1</t>
  </si>
  <si>
    <t>Wdfy2</t>
  </si>
  <si>
    <t>Wdfy3</t>
  </si>
  <si>
    <t>Wdhd1</t>
  </si>
  <si>
    <t>Wdr1</t>
  </si>
  <si>
    <t>Wdr11</t>
  </si>
  <si>
    <t>Wdr12</t>
  </si>
  <si>
    <t>Wdr13</t>
  </si>
  <si>
    <t>Wdr16</t>
  </si>
  <si>
    <t>Wdr17</t>
  </si>
  <si>
    <t>Wdr18</t>
  </si>
  <si>
    <t>Wdr19</t>
  </si>
  <si>
    <t>Wdr20a</t>
  </si>
  <si>
    <t>Wdr24</t>
  </si>
  <si>
    <t>Wdr25</t>
  </si>
  <si>
    <t>Wdr26</t>
  </si>
  <si>
    <t>Wdr3</t>
  </si>
  <si>
    <t>Wdr33</t>
  </si>
  <si>
    <t>Wdr34</t>
  </si>
  <si>
    <t>Wdr35</t>
  </si>
  <si>
    <t>Wdr36</t>
  </si>
  <si>
    <t>Wdr37</t>
  </si>
  <si>
    <t>Wdr4</t>
  </si>
  <si>
    <t>Wdr41</t>
  </si>
  <si>
    <t>Wdr43</t>
  </si>
  <si>
    <t>Wdr44</t>
  </si>
  <si>
    <t>Wdr45</t>
  </si>
  <si>
    <t>Wdr45l</t>
  </si>
  <si>
    <t>Wdr46</t>
  </si>
  <si>
    <t>Wdr47</t>
  </si>
  <si>
    <t>Wdr48</t>
  </si>
  <si>
    <t>Wdr5</t>
  </si>
  <si>
    <t>Wdr53</t>
  </si>
  <si>
    <t>Wdr54</t>
  </si>
  <si>
    <t>Wdr6</t>
  </si>
  <si>
    <t>Wdr60</t>
  </si>
  <si>
    <t>Wdr62</t>
  </si>
  <si>
    <t>Wdr65</t>
  </si>
  <si>
    <t>Wdr7</t>
  </si>
  <si>
    <t>Wdr73</t>
  </si>
  <si>
    <t>Wdr74</t>
  </si>
  <si>
    <t>Wdr75</t>
  </si>
  <si>
    <t>Wdr76</t>
  </si>
  <si>
    <t>Wdr77</t>
  </si>
  <si>
    <t>Wdr78</t>
  </si>
  <si>
    <t>Wdr8</t>
  </si>
  <si>
    <t>Wdr81</t>
  </si>
  <si>
    <t>Wdr82</t>
  </si>
  <si>
    <t>Wdr83</t>
  </si>
  <si>
    <t>Wdr85</t>
  </si>
  <si>
    <t>Wdr89</t>
  </si>
  <si>
    <t>Wdr90</t>
  </si>
  <si>
    <t>Wdr91</t>
  </si>
  <si>
    <t>Wdr92</t>
  </si>
  <si>
    <t>Wdr95</t>
  </si>
  <si>
    <t>Wdsub1</t>
  </si>
  <si>
    <t>Wdtc1</t>
  </si>
  <si>
    <t>Wdyhv1</t>
  </si>
  <si>
    <t>Wee1</t>
  </si>
  <si>
    <t>Wfdc3</t>
  </si>
  <si>
    <t>Wfs1</t>
  </si>
  <si>
    <t>Whamm</t>
  </si>
  <si>
    <t>Whrn</t>
  </si>
  <si>
    <t>Whsc1</t>
  </si>
  <si>
    <t>Whsc1l1</t>
  </si>
  <si>
    <t>Whsc2</t>
  </si>
  <si>
    <t>Wibg</t>
  </si>
  <si>
    <t>Wif1</t>
  </si>
  <si>
    <t>Wipf1</t>
  </si>
  <si>
    <t>Wipf2</t>
  </si>
  <si>
    <t>Wipf3</t>
  </si>
  <si>
    <t>Wipi1</t>
  </si>
  <si>
    <t>Wipi2</t>
  </si>
  <si>
    <t>Wisp1</t>
  </si>
  <si>
    <t>Wiz</t>
  </si>
  <si>
    <t>Wls</t>
  </si>
  <si>
    <t>Wnk1</t>
  </si>
  <si>
    <t>Wnk2</t>
  </si>
  <si>
    <t>Wnk4</t>
  </si>
  <si>
    <t>Wnt11</t>
  </si>
  <si>
    <t>Wnt2b</t>
  </si>
  <si>
    <t>Wnt5a</t>
  </si>
  <si>
    <t>Wnt5b</t>
  </si>
  <si>
    <t>Wnt7a</t>
  </si>
  <si>
    <t>Wnt7b</t>
  </si>
  <si>
    <t>Wnt8a</t>
  </si>
  <si>
    <t>Wnt9a</t>
  </si>
  <si>
    <t>Wrap53</t>
  </si>
  <si>
    <t>Wrb</t>
  </si>
  <si>
    <t>Wrn</t>
  </si>
  <si>
    <t>Wrnip1</t>
  </si>
  <si>
    <t>Wsb1</t>
  </si>
  <si>
    <t>Wsb2</t>
  </si>
  <si>
    <t>Wscd1</t>
  </si>
  <si>
    <t>Wtap</t>
  </si>
  <si>
    <t>Wtip</t>
  </si>
  <si>
    <t>Wwc1</t>
  </si>
  <si>
    <t>Wwc2</t>
  </si>
  <si>
    <t>Wwp1</t>
  </si>
  <si>
    <t>Wwtr1</t>
  </si>
  <si>
    <t>X99384</t>
  </si>
  <si>
    <t>Xbp1</t>
  </si>
  <si>
    <t>Xiap</t>
  </si>
  <si>
    <t>Xirp1</t>
  </si>
  <si>
    <t>Xk</t>
  </si>
  <si>
    <t>Xpa</t>
  </si>
  <si>
    <t>Xpc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1</t>
  </si>
  <si>
    <t>Xrcc2</t>
  </si>
  <si>
    <t>Xrcc3</t>
  </si>
  <si>
    <t>Xrcc5</t>
  </si>
  <si>
    <t>Xrcc6</t>
  </si>
  <si>
    <t>Xrcc6bp1</t>
  </si>
  <si>
    <t>Xrn1</t>
  </si>
  <si>
    <t>Xrn2</t>
  </si>
  <si>
    <t>Xrra1</t>
  </si>
  <si>
    <t>Xylb</t>
  </si>
  <si>
    <t>Xylt2</t>
  </si>
  <si>
    <t>Y_RNA.12</t>
  </si>
  <si>
    <t>Y_RNA.23</t>
  </si>
  <si>
    <t>Y_RNA.4</t>
  </si>
  <si>
    <t>Y_RNA.7</t>
  </si>
  <si>
    <t>Y_RNA.9</t>
  </si>
  <si>
    <t>Yaf2</t>
  </si>
  <si>
    <t>Yap1</t>
  </si>
  <si>
    <t>Yars</t>
  </si>
  <si>
    <t>Yars2</t>
  </si>
  <si>
    <t>Ybey</t>
  </si>
  <si>
    <t>Ybx1</t>
  </si>
  <si>
    <t>Yeats2</t>
  </si>
  <si>
    <t>Yeats4</t>
  </si>
  <si>
    <t>Yes1</t>
  </si>
  <si>
    <t>Yif1a</t>
  </si>
  <si>
    <t>Yif1b</t>
  </si>
  <si>
    <t>Yipf2</t>
  </si>
  <si>
    <t>Yipf3</t>
  </si>
  <si>
    <t>Yipf4</t>
  </si>
  <si>
    <t>Yipf5</t>
  </si>
  <si>
    <t>Yipf6</t>
  </si>
  <si>
    <t>Ykt6</t>
  </si>
  <si>
    <t>Ylpm1</t>
  </si>
  <si>
    <t>Yme1l1</t>
  </si>
  <si>
    <t>Yod1</t>
  </si>
  <si>
    <t>Ypel3</t>
  </si>
  <si>
    <t>Ypel5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adh2</t>
  </si>
  <si>
    <t>Zar1l</t>
  </si>
  <si>
    <t>Zbed4</t>
  </si>
  <si>
    <t>Zbtb1</t>
  </si>
  <si>
    <t>Zbtb10</t>
  </si>
  <si>
    <t>Zbtb12</t>
  </si>
  <si>
    <t>Zbtb16</t>
  </si>
  <si>
    <t>Zbtb17</t>
  </si>
  <si>
    <t>Zbtb2</t>
  </si>
  <si>
    <t>Zbtb20</t>
  </si>
  <si>
    <t>Zbtb22</t>
  </si>
  <si>
    <t>Zbtb24</t>
  </si>
  <si>
    <t>Zbtb25</t>
  </si>
  <si>
    <t>Zbtb26</t>
  </si>
  <si>
    <t>Zbtb3</t>
  </si>
  <si>
    <t>Zbtb32</t>
  </si>
  <si>
    <t>Zbtb33</t>
  </si>
  <si>
    <t>Zbtb34</t>
  </si>
  <si>
    <t>Zbtb37</t>
  </si>
  <si>
    <t>Zbtb38</t>
  </si>
  <si>
    <t>Zbtb39</t>
  </si>
  <si>
    <t>Zbtb4</t>
  </si>
  <si>
    <t>Zbtb40</t>
  </si>
  <si>
    <t>Zbtb41</t>
  </si>
  <si>
    <t>Zbtb43</t>
  </si>
  <si>
    <t>Zbtb44</t>
  </si>
  <si>
    <t>Zbtb45</t>
  </si>
  <si>
    <t>Zbtb46</t>
  </si>
  <si>
    <t>Zbtb48</t>
  </si>
  <si>
    <t>Zbtb49</t>
  </si>
  <si>
    <t>Zbtb5</t>
  </si>
  <si>
    <t>Zbtb6</t>
  </si>
  <si>
    <t>Zbtb7b</t>
  </si>
  <si>
    <t>Zbtb7c</t>
  </si>
  <si>
    <t>Zbtb8a</t>
  </si>
  <si>
    <t>Zbtb8os</t>
  </si>
  <si>
    <t>Zbtb9</t>
  </si>
  <si>
    <t>Zc3h10</t>
  </si>
  <si>
    <t>Zc3h11a</t>
  </si>
  <si>
    <t>Zc3h12b</t>
  </si>
  <si>
    <t>Zc3h12c</t>
  </si>
  <si>
    <t>Zc3h13</t>
  </si>
  <si>
    <t>Zc3h14</t>
  </si>
  <si>
    <t>Zc3h15</t>
  </si>
  <si>
    <t>Zc3h18</t>
  </si>
  <si>
    <t>Zc3h4</t>
  </si>
  <si>
    <t>Zc3h6</t>
  </si>
  <si>
    <t>Zc3h7b</t>
  </si>
  <si>
    <t>Zc3h8</t>
  </si>
  <si>
    <t>Zc3hav1</t>
  </si>
  <si>
    <t>Zc3hav1l</t>
  </si>
  <si>
    <t>Zc3hc1</t>
  </si>
  <si>
    <t>Zcchc11</t>
  </si>
  <si>
    <t>Zcchc14</t>
  </si>
  <si>
    <t>Zcchc17</t>
  </si>
  <si>
    <t>Zcchc2</t>
  </si>
  <si>
    <t>Zcchc24</t>
  </si>
  <si>
    <t>Zcchc3</t>
  </si>
  <si>
    <t>Zcchc4</t>
  </si>
  <si>
    <t>Zcchc6</t>
  </si>
  <si>
    <t>Zcchc8</t>
  </si>
  <si>
    <t>Zcrb1</t>
  </si>
  <si>
    <t>Zcwpw1</t>
  </si>
  <si>
    <t>Zdbf2</t>
  </si>
  <si>
    <t>Zdhhc12</t>
  </si>
  <si>
    <t>Zdhhc13</t>
  </si>
  <si>
    <t>Zdhhc16</t>
  </si>
  <si>
    <t>Zdhhc17</t>
  </si>
  <si>
    <t>Zdhhc18</t>
  </si>
  <si>
    <t>Zdhhc2</t>
  </si>
  <si>
    <t>Zdhhc20</t>
  </si>
  <si>
    <t>Zdhhc21</t>
  </si>
  <si>
    <t>Zdhhc22</t>
  </si>
  <si>
    <t>Zdhhc24</t>
  </si>
  <si>
    <t>Zdhhc3</t>
  </si>
  <si>
    <t>Zdhhc4</t>
  </si>
  <si>
    <t>Zdhhc5</t>
  </si>
  <si>
    <t>Zdhhc6</t>
  </si>
  <si>
    <t>Zdhhc7</t>
  </si>
  <si>
    <t>Zdhhc8</t>
  </si>
  <si>
    <t>Zeb1</t>
  </si>
  <si>
    <t>Zeb2</t>
  </si>
  <si>
    <t>Zer1</t>
  </si>
  <si>
    <t>Zfand1</t>
  </si>
  <si>
    <t>Zfand2a</t>
  </si>
  <si>
    <t>Zfand2b</t>
  </si>
  <si>
    <t>Zfand5</t>
  </si>
  <si>
    <t>Zfc3h1</t>
  </si>
  <si>
    <t>Zfhx2</t>
  </si>
  <si>
    <t>Zfhx3</t>
  </si>
  <si>
    <t>Zfml</t>
  </si>
  <si>
    <t>Zfp1</t>
  </si>
  <si>
    <t>Zfp101</t>
  </si>
  <si>
    <t>Zfp105</t>
  </si>
  <si>
    <t>Zfp106</t>
  </si>
  <si>
    <t>Zfp11</t>
  </si>
  <si>
    <t>Zfp110</t>
  </si>
  <si>
    <t>Zfp111</t>
  </si>
  <si>
    <t>Zfp112</t>
  </si>
  <si>
    <t>Zfp113</t>
  </si>
  <si>
    <t>Zfp114</t>
  </si>
  <si>
    <t>Zfp12</t>
  </si>
  <si>
    <t>Zfp120</t>
  </si>
  <si>
    <t>Zfp128</t>
  </si>
  <si>
    <t>Zfp13</t>
  </si>
  <si>
    <t>Zfp133-ps</t>
  </si>
  <si>
    <t>Zfp142</t>
  </si>
  <si>
    <t>Zfp143</t>
  </si>
  <si>
    <t>Zfp146</t>
  </si>
  <si>
    <t>Zfp148</t>
  </si>
  <si>
    <t>Zfp157</t>
  </si>
  <si>
    <t>Zfp160</t>
  </si>
  <si>
    <t>Zfp161</t>
  </si>
  <si>
    <t>Zfp174</t>
  </si>
  <si>
    <t>Zfp180</t>
  </si>
  <si>
    <t>Zfp187</t>
  </si>
  <si>
    <t>Zfp189</t>
  </si>
  <si>
    <t>Zfp191</t>
  </si>
  <si>
    <t>Zfp192</t>
  </si>
  <si>
    <t>Zfp2</t>
  </si>
  <si>
    <t>Zfp202</t>
  </si>
  <si>
    <t>Zfp207</t>
  </si>
  <si>
    <t>Zfp212</t>
  </si>
  <si>
    <t>Zfp213</t>
  </si>
  <si>
    <t>Zfp217</t>
  </si>
  <si>
    <t>Zfp219</t>
  </si>
  <si>
    <t>Zfp235</t>
  </si>
  <si>
    <t>Zfp236</t>
  </si>
  <si>
    <t>Zfp238</t>
  </si>
  <si>
    <t>Zfp248</t>
  </si>
  <si>
    <t>Zfp251</t>
  </si>
  <si>
    <t>Zfp259</t>
  </si>
  <si>
    <t>Zfp26</t>
  </si>
  <si>
    <t>Zfp260</t>
  </si>
  <si>
    <t>Zfp263</t>
  </si>
  <si>
    <t>Zfp266</t>
  </si>
  <si>
    <t>Zfp27</t>
  </si>
  <si>
    <t>Zfp273</t>
  </si>
  <si>
    <t>Zfp276</t>
  </si>
  <si>
    <t>Zfp28</t>
  </si>
  <si>
    <t>Zfp280b</t>
  </si>
  <si>
    <t>Zfp280c</t>
  </si>
  <si>
    <t>Zfp280d</t>
  </si>
  <si>
    <t>Zfp281</t>
  </si>
  <si>
    <t>Zfp282</t>
  </si>
  <si>
    <t>Zfp286</t>
  </si>
  <si>
    <t>Zfp287</t>
  </si>
  <si>
    <t>Zfp292</t>
  </si>
  <si>
    <t>Zfp295</t>
  </si>
  <si>
    <t>Zfp296</t>
  </si>
  <si>
    <t>Zfp3</t>
  </si>
  <si>
    <t>Zfp30</t>
  </si>
  <si>
    <t>Zfp316</t>
  </si>
  <si>
    <t>Zfp318</t>
  </si>
  <si>
    <t>Zfp319</t>
  </si>
  <si>
    <t>Zfp322a</t>
  </si>
  <si>
    <t>Zfp324</t>
  </si>
  <si>
    <t>Zfp326</t>
  </si>
  <si>
    <t>Zfp329</t>
  </si>
  <si>
    <t>Zfp330</t>
  </si>
  <si>
    <t>Zfp334</t>
  </si>
  <si>
    <t>Zfp335</t>
  </si>
  <si>
    <t>Zfp341</t>
  </si>
  <si>
    <t>Zfp346</t>
  </si>
  <si>
    <t>Zfp35</t>
  </si>
  <si>
    <t>Zfp354a</t>
  </si>
  <si>
    <t>Zfp354b</t>
  </si>
  <si>
    <t>Zfp358</t>
  </si>
  <si>
    <t>Zfp36</t>
  </si>
  <si>
    <t>Zfp362</t>
  </si>
  <si>
    <t>Zfp365</t>
  </si>
  <si>
    <t>Zfp367</t>
  </si>
  <si>
    <t>Zfp369</t>
  </si>
  <si>
    <t>Zfp36l1</t>
  </si>
  <si>
    <t>Zfp36l2</t>
  </si>
  <si>
    <t>Zfp37</t>
  </si>
  <si>
    <t>Zfp382</t>
  </si>
  <si>
    <t>Zfp384</t>
  </si>
  <si>
    <t>Zfp386</t>
  </si>
  <si>
    <t>Zfp389</t>
  </si>
  <si>
    <t>Zfp39</t>
  </si>
  <si>
    <t>Zfp395</t>
  </si>
  <si>
    <t>Zfp397</t>
  </si>
  <si>
    <t>Zfp398</t>
  </si>
  <si>
    <t>Zfp408</t>
  </si>
  <si>
    <t>Zfp41</t>
  </si>
  <si>
    <t>Zfp410</t>
  </si>
  <si>
    <t>Zfp414</t>
  </si>
  <si>
    <t>Zfp418</t>
  </si>
  <si>
    <t>Zfp420</t>
  </si>
  <si>
    <t>Zfp422</t>
  </si>
  <si>
    <t>Zfp423</t>
  </si>
  <si>
    <t>Zfp426</t>
  </si>
  <si>
    <t>Zfp428</t>
  </si>
  <si>
    <t>Zfp438</t>
  </si>
  <si>
    <t>Zfp444</t>
  </si>
  <si>
    <t>Zfp445</t>
  </si>
  <si>
    <t>Zfp446</t>
  </si>
  <si>
    <t>Zfp451</t>
  </si>
  <si>
    <t>Zfp46</t>
  </si>
  <si>
    <t>Zfp472</t>
  </si>
  <si>
    <t>Zfp473</t>
  </si>
  <si>
    <t>Zfp498</t>
  </si>
  <si>
    <t>Zfp503</t>
  </si>
  <si>
    <t>Zfp507</t>
  </si>
  <si>
    <t>Zfp511</t>
  </si>
  <si>
    <t>Zfp512</t>
  </si>
  <si>
    <t>Zfp513</t>
  </si>
  <si>
    <t>Zfp516</t>
  </si>
  <si>
    <t>Zfp518b</t>
  </si>
  <si>
    <t>Zfp52</t>
  </si>
  <si>
    <t>Zfp521</t>
  </si>
  <si>
    <t>Zfp523</t>
  </si>
  <si>
    <t>Zfp524</t>
  </si>
  <si>
    <t>Zfp526</t>
  </si>
  <si>
    <t>Zfp53</t>
  </si>
  <si>
    <t>Zfp532</t>
  </si>
  <si>
    <t>Zfp54</t>
  </si>
  <si>
    <t>Zfp551</t>
  </si>
  <si>
    <t>Zfp553</t>
  </si>
  <si>
    <t>Zfp558</t>
  </si>
  <si>
    <t>Zfp560</t>
  </si>
  <si>
    <t>Zfp563</t>
  </si>
  <si>
    <t>Zfp566</t>
  </si>
  <si>
    <t>Zfp568</t>
  </si>
  <si>
    <t>Zfp57</t>
  </si>
  <si>
    <t>Zfp574</t>
  </si>
  <si>
    <t>Zfp579</t>
  </si>
  <si>
    <t>Zfp58</t>
  </si>
  <si>
    <t>Zfp580</t>
  </si>
  <si>
    <t>Zfp583</t>
  </si>
  <si>
    <t>Zfp59</t>
  </si>
  <si>
    <t>Zfp592</t>
  </si>
  <si>
    <t>Zfp593</t>
  </si>
  <si>
    <t>Zfp597</t>
  </si>
  <si>
    <t>Zfp598</t>
  </si>
  <si>
    <t>Zfp60</t>
  </si>
  <si>
    <t>Zfp605</t>
  </si>
  <si>
    <t>Zfp606</t>
  </si>
  <si>
    <t>Zfp607</t>
  </si>
  <si>
    <t>Zfp608</t>
  </si>
  <si>
    <t>Zfp61</t>
  </si>
  <si>
    <t>Zfp617</t>
  </si>
  <si>
    <t>Zfp619</t>
  </si>
  <si>
    <t>Zfp62</t>
  </si>
  <si>
    <t>Zfp622</t>
  </si>
  <si>
    <t>Zfp623</t>
  </si>
  <si>
    <t>Zfp628</t>
  </si>
  <si>
    <t>Zfp629</t>
  </si>
  <si>
    <t>Zfp637</t>
  </si>
  <si>
    <t>Zfp639</t>
  </si>
  <si>
    <t>Zfp64</t>
  </si>
  <si>
    <t>Zfp641</t>
  </si>
  <si>
    <t>Zfp644</t>
  </si>
  <si>
    <t>Zfp646</t>
  </si>
  <si>
    <t>Zfp651</t>
  </si>
  <si>
    <t>Zfp652</t>
  </si>
  <si>
    <t>Zfp653</t>
  </si>
  <si>
    <t>Zfp655</t>
  </si>
  <si>
    <t>Zfp661</t>
  </si>
  <si>
    <t>Zfp664</t>
  </si>
  <si>
    <t>Zfp668</t>
  </si>
  <si>
    <t>Zfp672</t>
  </si>
  <si>
    <t>Zfp68</t>
  </si>
  <si>
    <t>Zfp687</t>
  </si>
  <si>
    <t>Zfp688</t>
  </si>
  <si>
    <t>Zfp689</t>
  </si>
  <si>
    <t>Zfp69</t>
  </si>
  <si>
    <t>Zfp692</t>
  </si>
  <si>
    <t>Zfp697</t>
  </si>
  <si>
    <t>Zfp7</t>
  </si>
  <si>
    <t>Zfp703</t>
  </si>
  <si>
    <t>Zfp704</t>
  </si>
  <si>
    <t>Zfp706</t>
  </si>
  <si>
    <t>Zfp707</t>
  </si>
  <si>
    <t>Zfp708</t>
  </si>
  <si>
    <t>Zfp71-rs1</t>
  </si>
  <si>
    <t>Zfp710</t>
  </si>
  <si>
    <t>Zfp715</t>
  </si>
  <si>
    <t>Zfp719</t>
  </si>
  <si>
    <t>Zfp74</t>
  </si>
  <si>
    <t>Zfp740</t>
  </si>
  <si>
    <t>Zfp746</t>
  </si>
  <si>
    <t>Zfp747</t>
  </si>
  <si>
    <t>Zfp758</t>
  </si>
  <si>
    <t>Zfp760</t>
  </si>
  <si>
    <t>Zfp763</t>
  </si>
  <si>
    <t>Zfp768</t>
  </si>
  <si>
    <t>Zfp770</t>
  </si>
  <si>
    <t>Zfp771</t>
  </si>
  <si>
    <t>Zfp777</t>
  </si>
  <si>
    <t>Zfp780b</t>
  </si>
  <si>
    <t>Zfp784</t>
  </si>
  <si>
    <t>Zfp786</t>
  </si>
  <si>
    <t>Zfp787</t>
  </si>
  <si>
    <t>Zfp788</t>
  </si>
  <si>
    <t>Zfp790</t>
  </si>
  <si>
    <t>Zfp800</t>
  </si>
  <si>
    <t>Zfp809</t>
  </si>
  <si>
    <t>Zfp81</t>
  </si>
  <si>
    <t>Zfp819</t>
  </si>
  <si>
    <t>Zfp82</t>
  </si>
  <si>
    <t>Zfp821</t>
  </si>
  <si>
    <t>Zfp827</t>
  </si>
  <si>
    <t>Zfp828</t>
  </si>
  <si>
    <t>Zfp830</t>
  </si>
  <si>
    <t>Zfp839</t>
  </si>
  <si>
    <t>Zfp846</t>
  </si>
  <si>
    <t>Zfp865</t>
  </si>
  <si>
    <t>Zfp866</t>
  </si>
  <si>
    <t>Zfp867</t>
  </si>
  <si>
    <t>Zfp868</t>
  </si>
  <si>
    <t>Zfp87</t>
  </si>
  <si>
    <t>Zfp871</t>
  </si>
  <si>
    <t>Zfp882</t>
  </si>
  <si>
    <t>Zfp9</t>
  </si>
  <si>
    <t>Zfp90</t>
  </si>
  <si>
    <t>Zfp91</t>
  </si>
  <si>
    <t>Zfp93</t>
  </si>
  <si>
    <t>Zfp935</t>
  </si>
  <si>
    <t>Zfp938</t>
  </si>
  <si>
    <t>Zfp94</t>
  </si>
  <si>
    <t>Zfp941</t>
  </si>
  <si>
    <t>Zfp944</t>
  </si>
  <si>
    <t>Zfp945</t>
  </si>
  <si>
    <t>Zfp946</t>
  </si>
  <si>
    <t>Zfp948</t>
  </si>
  <si>
    <t>Zfp949</t>
  </si>
  <si>
    <t>Zfp954</t>
  </si>
  <si>
    <t>Zfp956</t>
  </si>
  <si>
    <t>Zfp961</t>
  </si>
  <si>
    <t>Zfp964</t>
  </si>
  <si>
    <t>Zfpl1</t>
  </si>
  <si>
    <t>Zfpm1</t>
  </si>
  <si>
    <t>Zfpm2</t>
  </si>
  <si>
    <t>Zfr</t>
  </si>
  <si>
    <t>Zfr2</t>
  </si>
  <si>
    <t>Zfx</t>
  </si>
  <si>
    <t>Zfyve1</t>
  </si>
  <si>
    <t>Zfyve16</t>
  </si>
  <si>
    <t>Zfyve20</t>
  </si>
  <si>
    <t>Zfyve21</t>
  </si>
  <si>
    <t>Zfyve26</t>
  </si>
  <si>
    <t>Zfyve27</t>
  </si>
  <si>
    <t>Zfyve28</t>
  </si>
  <si>
    <t>Zfyve9</t>
  </si>
  <si>
    <t>Zgpat</t>
  </si>
  <si>
    <t>Zhx1</t>
  </si>
  <si>
    <t>Zhx2</t>
  </si>
  <si>
    <t>Zhx3</t>
  </si>
  <si>
    <t>Zic1</t>
  </si>
  <si>
    <t>Zic2</t>
  </si>
  <si>
    <t>Zic3</t>
  </si>
  <si>
    <t>Zic4</t>
  </si>
  <si>
    <t>Zic5</t>
  </si>
  <si>
    <t>Zik1</t>
  </si>
  <si>
    <t>Zim1</t>
  </si>
  <si>
    <t>Zkscan1</t>
  </si>
  <si>
    <t>Zkscan14</t>
  </si>
  <si>
    <t>Zkscan17</t>
  </si>
  <si>
    <t>Zkscan2</t>
  </si>
  <si>
    <t>Zkscan3</t>
  </si>
  <si>
    <t>Zkscan5</t>
  </si>
  <si>
    <t>Zkscan6</t>
  </si>
  <si>
    <t>Zmat1</t>
  </si>
  <si>
    <t>Zmat2</t>
  </si>
  <si>
    <t>Zmat3</t>
  </si>
  <si>
    <t>Zmat5</t>
  </si>
  <si>
    <t>Zmiz1</t>
  </si>
  <si>
    <t>Zmiz2</t>
  </si>
  <si>
    <t>Zmpste24</t>
  </si>
  <si>
    <t>Zmym1</t>
  </si>
  <si>
    <t>Zmym2</t>
  </si>
  <si>
    <t>Zmym3</t>
  </si>
  <si>
    <t>Zmym4</t>
  </si>
  <si>
    <t>Zmym5</t>
  </si>
  <si>
    <t>Zmym6</t>
  </si>
  <si>
    <t>Zmynd11</t>
  </si>
  <si>
    <t>Zmynd12</t>
  </si>
  <si>
    <t>Zmynd19</t>
  </si>
  <si>
    <t>Zmynd8</t>
  </si>
  <si>
    <t>Znf512b</t>
  </si>
  <si>
    <t>Znfx1</t>
  </si>
  <si>
    <t>Znhit1</t>
  </si>
  <si>
    <t>Znhit2-ps</t>
  </si>
  <si>
    <t>Znhit3</t>
  </si>
  <si>
    <t>Znhit6</t>
  </si>
  <si>
    <t>Znrd1</t>
  </si>
  <si>
    <t>Znrd1as</t>
  </si>
  <si>
    <t>Znrf1</t>
  </si>
  <si>
    <t>Znrf2</t>
  </si>
  <si>
    <t>Znrf4</t>
  </si>
  <si>
    <t>Zpbp</t>
  </si>
  <si>
    <t>Zpbp2</t>
  </si>
  <si>
    <t>Zranb1</t>
  </si>
  <si>
    <t>Zranb2</t>
  </si>
  <si>
    <t>Zranb3</t>
  </si>
  <si>
    <t>Zscan10</t>
  </si>
  <si>
    <t>Zscan12</t>
  </si>
  <si>
    <t>Zscan2</t>
  </si>
  <si>
    <t>Zscan20</t>
  </si>
  <si>
    <t>Zscan21</t>
  </si>
  <si>
    <t>Zscan22</t>
  </si>
  <si>
    <t>Zscan29</t>
  </si>
  <si>
    <t>Zswim3</t>
  </si>
  <si>
    <t>Zswim4</t>
  </si>
  <si>
    <t>Zswim5</t>
  </si>
  <si>
    <t>Zswim6</t>
  </si>
  <si>
    <t>Zswim7</t>
  </si>
  <si>
    <t>Zw10</t>
  </si>
  <si>
    <t>Zwint</t>
  </si>
  <si>
    <t>Zxdc</t>
  </si>
  <si>
    <t>Zyg11b</t>
  </si>
  <si>
    <t>Zyx</t>
  </si>
  <si>
    <t>Zzef1</t>
  </si>
  <si>
    <t>Zzz3</t>
  </si>
  <si>
    <r>
      <rPr>
        <i/>
        <sz val="12"/>
        <color theme="1"/>
        <rFont val="Calibri"/>
        <scheme val="minor"/>
      </rPr>
      <t>Fezf2</t>
    </r>
    <r>
      <rPr>
        <sz val="12"/>
        <color theme="1"/>
        <rFont val="Calibri"/>
        <family val="2"/>
        <scheme val="minor"/>
      </rPr>
      <t xml:space="preserve">-regulated genes were compared to FEZF2 targets identified by Lodato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(2014) in neurosphere. Genes highlighted in red are common in both lists</t>
    </r>
  </si>
  <si>
    <r>
      <t xml:space="preserve">Supplementary table 4 Comparison of </t>
    </r>
    <r>
      <rPr>
        <b/>
        <i/>
        <sz val="14"/>
        <color theme="1"/>
        <rFont val="Calibri"/>
        <scheme val="minor"/>
      </rPr>
      <t>Fezf2</t>
    </r>
    <r>
      <rPr>
        <b/>
        <sz val="14"/>
        <color theme="1"/>
        <rFont val="Calibri"/>
        <scheme val="minor"/>
      </rPr>
      <t>-regulated genes in the mature motor cortex to a list of known FEZF2 targ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Arial"/>
      <family val="2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1" fillId="0" borderId="0" xfId="0" applyFont="1"/>
    <xf numFmtId="49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865"/>
  <sheetViews>
    <sheetView tabSelected="1" workbookViewId="0"/>
  </sheetViews>
  <sheetFormatPr baseColWidth="10" defaultRowHeight="15" x14ac:dyDescent="0"/>
  <cols>
    <col min="1" max="1" width="31.6640625" customWidth="1"/>
    <col min="2" max="2" width="30.33203125" customWidth="1"/>
  </cols>
  <sheetData>
    <row r="1" spans="1:2" ht="18">
      <c r="A1" s="4" t="s">
        <v>13091</v>
      </c>
    </row>
    <row r="2" spans="1:2">
      <c r="A2" t="s">
        <v>13090</v>
      </c>
    </row>
    <row r="5" spans="1:2">
      <c r="A5" s="2" t="s">
        <v>756</v>
      </c>
      <c r="B5" s="2" t="s">
        <v>757</v>
      </c>
    </row>
    <row r="6" spans="1:2">
      <c r="A6" t="s">
        <v>0</v>
      </c>
      <c r="B6" s="3" t="s">
        <v>758</v>
      </c>
    </row>
    <row r="7" spans="1:2">
      <c r="A7" t="s">
        <v>1</v>
      </c>
      <c r="B7" s="3" t="s">
        <v>759</v>
      </c>
    </row>
    <row r="8" spans="1:2">
      <c r="A8" t="s">
        <v>2</v>
      </c>
      <c r="B8" s="3" t="s">
        <v>760</v>
      </c>
    </row>
    <row r="9" spans="1:2">
      <c r="A9" t="s">
        <v>3</v>
      </c>
      <c r="B9" s="3" t="s">
        <v>761</v>
      </c>
    </row>
    <row r="10" spans="1:2">
      <c r="A10" t="s">
        <v>4</v>
      </c>
      <c r="B10" s="3" t="s">
        <v>762</v>
      </c>
    </row>
    <row r="11" spans="1:2">
      <c r="A11" t="s">
        <v>5</v>
      </c>
      <c r="B11" s="3" t="s">
        <v>763</v>
      </c>
    </row>
    <row r="12" spans="1:2">
      <c r="A12" t="s">
        <v>6</v>
      </c>
      <c r="B12" s="3" t="s">
        <v>764</v>
      </c>
    </row>
    <row r="13" spans="1:2">
      <c r="A13" t="s">
        <v>7</v>
      </c>
      <c r="B13" s="3" t="s">
        <v>765</v>
      </c>
    </row>
    <row r="14" spans="1:2">
      <c r="A14" t="s">
        <v>8</v>
      </c>
      <c r="B14" s="3" t="s">
        <v>766</v>
      </c>
    </row>
    <row r="15" spans="1:2">
      <c r="A15" t="s">
        <v>9</v>
      </c>
      <c r="B15" s="3" t="s">
        <v>767</v>
      </c>
    </row>
    <row r="16" spans="1:2">
      <c r="A16" t="s">
        <v>10</v>
      </c>
      <c r="B16" s="3" t="s">
        <v>768</v>
      </c>
    </row>
    <row r="17" spans="1:2">
      <c r="A17" t="s">
        <v>11</v>
      </c>
      <c r="B17" s="3" t="s">
        <v>769</v>
      </c>
    </row>
    <row r="18" spans="1:2">
      <c r="A18" t="s">
        <v>12</v>
      </c>
      <c r="B18" s="3" t="s">
        <v>770</v>
      </c>
    </row>
    <row r="19" spans="1:2">
      <c r="A19" t="s">
        <v>13</v>
      </c>
      <c r="B19" s="3" t="s">
        <v>771</v>
      </c>
    </row>
    <row r="20" spans="1:2">
      <c r="A20" s="1" t="s">
        <v>14</v>
      </c>
      <c r="B20" s="3" t="s">
        <v>772</v>
      </c>
    </row>
    <row r="21" spans="1:2">
      <c r="A21" t="s">
        <v>15</v>
      </c>
      <c r="B21" s="3" t="s">
        <v>773</v>
      </c>
    </row>
    <row r="22" spans="1:2">
      <c r="A22" t="s">
        <v>16</v>
      </c>
      <c r="B22" s="3" t="s">
        <v>774</v>
      </c>
    </row>
    <row r="23" spans="1:2">
      <c r="A23" t="s">
        <v>17</v>
      </c>
      <c r="B23" s="3" t="s">
        <v>775</v>
      </c>
    </row>
    <row r="24" spans="1:2">
      <c r="A24" t="s">
        <v>18</v>
      </c>
      <c r="B24" s="3" t="s">
        <v>776</v>
      </c>
    </row>
    <row r="25" spans="1:2">
      <c r="A25" t="s">
        <v>19</v>
      </c>
      <c r="B25" s="3" t="s">
        <v>777</v>
      </c>
    </row>
    <row r="26" spans="1:2">
      <c r="A26" t="s">
        <v>20</v>
      </c>
      <c r="B26" s="3" t="s">
        <v>778</v>
      </c>
    </row>
    <row r="27" spans="1:2">
      <c r="A27" t="s">
        <v>21</v>
      </c>
      <c r="B27" s="3" t="s">
        <v>779</v>
      </c>
    </row>
    <row r="28" spans="1:2">
      <c r="A28" t="s">
        <v>22</v>
      </c>
      <c r="B28" s="3" t="s">
        <v>780</v>
      </c>
    </row>
    <row r="29" spans="1:2">
      <c r="A29" t="s">
        <v>23</v>
      </c>
      <c r="B29" s="3" t="s">
        <v>781</v>
      </c>
    </row>
    <row r="30" spans="1:2">
      <c r="A30" t="s">
        <v>24</v>
      </c>
      <c r="B30" s="3" t="s">
        <v>782</v>
      </c>
    </row>
    <row r="31" spans="1:2">
      <c r="A31" t="s">
        <v>25</v>
      </c>
      <c r="B31" s="3" t="s">
        <v>783</v>
      </c>
    </row>
    <row r="32" spans="1:2">
      <c r="A32" t="s">
        <v>26</v>
      </c>
      <c r="B32" s="3" t="s">
        <v>784</v>
      </c>
    </row>
    <row r="33" spans="1:2">
      <c r="A33" t="s">
        <v>27</v>
      </c>
      <c r="B33" s="3" t="s">
        <v>785</v>
      </c>
    </row>
    <row r="34" spans="1:2">
      <c r="A34" t="s">
        <v>28</v>
      </c>
      <c r="B34" s="3" t="s">
        <v>786</v>
      </c>
    </row>
    <row r="35" spans="1:2">
      <c r="A35" t="s">
        <v>29</v>
      </c>
      <c r="B35" s="3" t="s">
        <v>787</v>
      </c>
    </row>
    <row r="36" spans="1:2">
      <c r="A36" t="s">
        <v>30</v>
      </c>
      <c r="B36" s="3" t="s">
        <v>788</v>
      </c>
    </row>
    <row r="37" spans="1:2">
      <c r="A37" t="s">
        <v>31</v>
      </c>
      <c r="B37" s="3" t="s">
        <v>789</v>
      </c>
    </row>
    <row r="38" spans="1:2">
      <c r="A38" t="s">
        <v>32</v>
      </c>
      <c r="B38" s="3" t="s">
        <v>790</v>
      </c>
    </row>
    <row r="39" spans="1:2">
      <c r="A39" t="s">
        <v>33</v>
      </c>
      <c r="B39" s="3" t="s">
        <v>791</v>
      </c>
    </row>
    <row r="40" spans="1:2">
      <c r="A40" t="s">
        <v>34</v>
      </c>
      <c r="B40" s="3" t="s">
        <v>792</v>
      </c>
    </row>
    <row r="41" spans="1:2">
      <c r="A41" t="s">
        <v>35</v>
      </c>
      <c r="B41" s="3" t="s">
        <v>793</v>
      </c>
    </row>
    <row r="42" spans="1:2">
      <c r="A42" t="s">
        <v>36</v>
      </c>
      <c r="B42" s="3" t="s">
        <v>794</v>
      </c>
    </row>
    <row r="43" spans="1:2">
      <c r="A43" t="s">
        <v>37</v>
      </c>
      <c r="B43" s="3" t="s">
        <v>795</v>
      </c>
    </row>
    <row r="44" spans="1:2">
      <c r="A44" t="s">
        <v>38</v>
      </c>
      <c r="B44" s="3" t="s">
        <v>796</v>
      </c>
    </row>
    <row r="45" spans="1:2">
      <c r="A45" t="s">
        <v>39</v>
      </c>
      <c r="B45" s="3" t="s">
        <v>797</v>
      </c>
    </row>
    <row r="46" spans="1:2">
      <c r="A46" t="s">
        <v>40</v>
      </c>
      <c r="B46" s="3" t="s">
        <v>798</v>
      </c>
    </row>
    <row r="47" spans="1:2">
      <c r="A47" t="s">
        <v>41</v>
      </c>
      <c r="B47" s="3" t="s">
        <v>799</v>
      </c>
    </row>
    <row r="48" spans="1:2">
      <c r="A48" t="s">
        <v>42</v>
      </c>
      <c r="B48" s="3" t="s">
        <v>800</v>
      </c>
    </row>
    <row r="49" spans="1:2">
      <c r="A49" t="s">
        <v>43</v>
      </c>
      <c r="B49" s="3" t="s">
        <v>801</v>
      </c>
    </row>
    <row r="50" spans="1:2">
      <c r="A50" t="s">
        <v>44</v>
      </c>
      <c r="B50" s="3" t="s">
        <v>802</v>
      </c>
    </row>
    <row r="51" spans="1:2">
      <c r="A51" t="s">
        <v>45</v>
      </c>
      <c r="B51" s="3" t="s">
        <v>803</v>
      </c>
    </row>
    <row r="52" spans="1:2">
      <c r="A52" t="s">
        <v>46</v>
      </c>
      <c r="B52" s="3" t="s">
        <v>804</v>
      </c>
    </row>
    <row r="53" spans="1:2">
      <c r="A53" t="s">
        <v>47</v>
      </c>
      <c r="B53" s="3" t="s">
        <v>805</v>
      </c>
    </row>
    <row r="54" spans="1:2">
      <c r="A54" t="s">
        <v>48</v>
      </c>
      <c r="B54" s="3" t="s">
        <v>806</v>
      </c>
    </row>
    <row r="55" spans="1:2">
      <c r="A55" t="s">
        <v>49</v>
      </c>
      <c r="B55" s="3" t="s">
        <v>807</v>
      </c>
    </row>
    <row r="56" spans="1:2">
      <c r="A56" t="s">
        <v>50</v>
      </c>
      <c r="B56" s="3" t="s">
        <v>808</v>
      </c>
    </row>
    <row r="57" spans="1:2">
      <c r="A57" t="s">
        <v>51</v>
      </c>
      <c r="B57" s="3" t="s">
        <v>809</v>
      </c>
    </row>
    <row r="58" spans="1:2">
      <c r="A58" t="s">
        <v>52</v>
      </c>
      <c r="B58" s="3" t="s">
        <v>810</v>
      </c>
    </row>
    <row r="59" spans="1:2">
      <c r="A59" t="s">
        <v>53</v>
      </c>
      <c r="B59" s="3" t="s">
        <v>811</v>
      </c>
    </row>
    <row r="60" spans="1:2">
      <c r="A60" t="s">
        <v>54</v>
      </c>
      <c r="B60" s="3" t="s">
        <v>812</v>
      </c>
    </row>
    <row r="61" spans="1:2">
      <c r="A61" t="s">
        <v>55</v>
      </c>
      <c r="B61" s="3" t="s">
        <v>813</v>
      </c>
    </row>
    <row r="62" spans="1:2">
      <c r="A62" t="s">
        <v>56</v>
      </c>
      <c r="B62" s="3" t="s">
        <v>814</v>
      </c>
    </row>
    <row r="63" spans="1:2">
      <c r="A63" t="s">
        <v>57</v>
      </c>
      <c r="B63" s="3" t="s">
        <v>815</v>
      </c>
    </row>
    <row r="64" spans="1:2">
      <c r="A64" t="s">
        <v>58</v>
      </c>
      <c r="B64" s="3" t="s">
        <v>816</v>
      </c>
    </row>
    <row r="65" spans="1:2">
      <c r="A65" t="s">
        <v>59</v>
      </c>
      <c r="B65" s="3" t="s">
        <v>817</v>
      </c>
    </row>
    <row r="66" spans="1:2">
      <c r="A66" t="s">
        <v>60</v>
      </c>
      <c r="B66" s="3" t="s">
        <v>818</v>
      </c>
    </row>
    <row r="67" spans="1:2">
      <c r="A67" t="s">
        <v>61</v>
      </c>
      <c r="B67" s="3" t="s">
        <v>819</v>
      </c>
    </row>
    <row r="68" spans="1:2">
      <c r="A68" t="s">
        <v>62</v>
      </c>
      <c r="B68" s="3" t="s">
        <v>820</v>
      </c>
    </row>
    <row r="69" spans="1:2">
      <c r="A69" t="s">
        <v>63</v>
      </c>
      <c r="B69" s="3" t="s">
        <v>821</v>
      </c>
    </row>
    <row r="70" spans="1:2">
      <c r="A70" t="s">
        <v>64</v>
      </c>
      <c r="B70" s="3" t="s">
        <v>822</v>
      </c>
    </row>
    <row r="71" spans="1:2">
      <c r="A71" t="s">
        <v>65</v>
      </c>
      <c r="B71" s="3" t="s">
        <v>823</v>
      </c>
    </row>
    <row r="72" spans="1:2">
      <c r="A72" t="s">
        <v>66</v>
      </c>
      <c r="B72" s="3" t="s">
        <v>824</v>
      </c>
    </row>
    <row r="73" spans="1:2">
      <c r="A73" t="s">
        <v>67</v>
      </c>
      <c r="B73" s="3" t="s">
        <v>825</v>
      </c>
    </row>
    <row r="74" spans="1:2">
      <c r="A74" t="s">
        <v>68</v>
      </c>
      <c r="B74" s="3" t="s">
        <v>826</v>
      </c>
    </row>
    <row r="75" spans="1:2">
      <c r="A75" t="s">
        <v>69</v>
      </c>
      <c r="B75" s="3" t="s">
        <v>827</v>
      </c>
    </row>
    <row r="76" spans="1:2">
      <c r="A76" t="s">
        <v>70</v>
      </c>
      <c r="B76" s="3" t="s">
        <v>828</v>
      </c>
    </row>
    <row r="77" spans="1:2">
      <c r="A77" t="s">
        <v>71</v>
      </c>
      <c r="B77" s="3" t="s">
        <v>829</v>
      </c>
    </row>
    <row r="78" spans="1:2">
      <c r="A78" t="s">
        <v>72</v>
      </c>
      <c r="B78" s="3" t="s">
        <v>830</v>
      </c>
    </row>
    <row r="79" spans="1:2">
      <c r="A79" t="s">
        <v>73</v>
      </c>
      <c r="B79" s="3" t="s">
        <v>831</v>
      </c>
    </row>
    <row r="80" spans="1:2">
      <c r="A80" t="s">
        <v>74</v>
      </c>
      <c r="B80" s="3" t="s">
        <v>832</v>
      </c>
    </row>
    <row r="81" spans="1:2">
      <c r="A81" t="s">
        <v>75</v>
      </c>
      <c r="B81" s="3" t="s">
        <v>833</v>
      </c>
    </row>
    <row r="82" spans="1:2">
      <c r="A82" t="s">
        <v>76</v>
      </c>
      <c r="B82" s="3" t="s">
        <v>834</v>
      </c>
    </row>
    <row r="83" spans="1:2">
      <c r="A83" t="s">
        <v>77</v>
      </c>
      <c r="B83" s="3" t="s">
        <v>835</v>
      </c>
    </row>
    <row r="84" spans="1:2">
      <c r="A84" t="s">
        <v>78</v>
      </c>
      <c r="B84" s="3" t="s">
        <v>836</v>
      </c>
    </row>
    <row r="85" spans="1:2">
      <c r="A85" t="s">
        <v>79</v>
      </c>
      <c r="B85" s="3" t="s">
        <v>837</v>
      </c>
    </row>
    <row r="86" spans="1:2">
      <c r="A86" t="s">
        <v>80</v>
      </c>
      <c r="B86" s="3" t="s">
        <v>838</v>
      </c>
    </row>
    <row r="87" spans="1:2">
      <c r="A87" t="s">
        <v>81</v>
      </c>
      <c r="B87" s="3" t="s">
        <v>839</v>
      </c>
    </row>
    <row r="88" spans="1:2">
      <c r="A88" t="s">
        <v>82</v>
      </c>
      <c r="B88" s="3" t="s">
        <v>840</v>
      </c>
    </row>
    <row r="89" spans="1:2">
      <c r="A89" t="s">
        <v>83</v>
      </c>
      <c r="B89" s="3" t="s">
        <v>841</v>
      </c>
    </row>
    <row r="90" spans="1:2">
      <c r="A90" t="s">
        <v>84</v>
      </c>
      <c r="B90" s="3" t="s">
        <v>842</v>
      </c>
    </row>
    <row r="91" spans="1:2">
      <c r="A91" t="s">
        <v>85</v>
      </c>
      <c r="B91" s="3" t="s">
        <v>843</v>
      </c>
    </row>
    <row r="92" spans="1:2">
      <c r="A92" t="s">
        <v>86</v>
      </c>
      <c r="B92" s="3" t="s">
        <v>844</v>
      </c>
    </row>
    <row r="93" spans="1:2">
      <c r="A93" t="s">
        <v>87</v>
      </c>
      <c r="B93" s="3" t="s">
        <v>845</v>
      </c>
    </row>
    <row r="94" spans="1:2">
      <c r="A94" t="s">
        <v>88</v>
      </c>
      <c r="B94" s="3" t="s">
        <v>846</v>
      </c>
    </row>
    <row r="95" spans="1:2">
      <c r="A95" t="s">
        <v>89</v>
      </c>
      <c r="B95" s="3" t="s">
        <v>847</v>
      </c>
    </row>
    <row r="96" spans="1:2">
      <c r="A96" t="s">
        <v>90</v>
      </c>
      <c r="B96" s="3" t="s">
        <v>848</v>
      </c>
    </row>
    <row r="97" spans="1:2">
      <c r="A97" t="s">
        <v>91</v>
      </c>
      <c r="B97" s="3" t="s">
        <v>849</v>
      </c>
    </row>
    <row r="98" spans="1:2">
      <c r="A98" t="s">
        <v>92</v>
      </c>
      <c r="B98" s="3" t="s">
        <v>850</v>
      </c>
    </row>
    <row r="99" spans="1:2">
      <c r="A99" t="s">
        <v>93</v>
      </c>
      <c r="B99" s="3" t="s">
        <v>851</v>
      </c>
    </row>
    <row r="100" spans="1:2">
      <c r="A100" t="s">
        <v>94</v>
      </c>
      <c r="B100" s="3" t="s">
        <v>852</v>
      </c>
    </row>
    <row r="101" spans="1:2">
      <c r="A101" t="s">
        <v>95</v>
      </c>
      <c r="B101" s="3" t="s">
        <v>853</v>
      </c>
    </row>
    <row r="102" spans="1:2">
      <c r="A102" t="s">
        <v>96</v>
      </c>
      <c r="B102" s="3" t="s">
        <v>854</v>
      </c>
    </row>
    <row r="103" spans="1:2">
      <c r="A103" t="s">
        <v>97</v>
      </c>
      <c r="B103" s="3" t="s">
        <v>855</v>
      </c>
    </row>
    <row r="104" spans="1:2">
      <c r="A104" t="s">
        <v>98</v>
      </c>
      <c r="B104" s="3" t="s">
        <v>856</v>
      </c>
    </row>
    <row r="105" spans="1:2">
      <c r="A105" t="s">
        <v>99</v>
      </c>
      <c r="B105" s="3" t="s">
        <v>857</v>
      </c>
    </row>
    <row r="106" spans="1:2">
      <c r="A106" t="s">
        <v>100</v>
      </c>
      <c r="B106" s="3" t="s">
        <v>858</v>
      </c>
    </row>
    <row r="107" spans="1:2">
      <c r="A107" t="s">
        <v>101</v>
      </c>
      <c r="B107" s="3" t="s">
        <v>859</v>
      </c>
    </row>
    <row r="108" spans="1:2">
      <c r="A108" t="s">
        <v>102</v>
      </c>
      <c r="B108" s="3" t="s">
        <v>860</v>
      </c>
    </row>
    <row r="109" spans="1:2">
      <c r="A109" t="s">
        <v>103</v>
      </c>
      <c r="B109" s="3" t="s">
        <v>861</v>
      </c>
    </row>
    <row r="110" spans="1:2">
      <c r="A110" t="s">
        <v>104</v>
      </c>
      <c r="B110" s="3" t="s">
        <v>862</v>
      </c>
    </row>
    <row r="111" spans="1:2">
      <c r="A111" t="s">
        <v>105</v>
      </c>
      <c r="B111" s="3" t="s">
        <v>863</v>
      </c>
    </row>
    <row r="112" spans="1:2">
      <c r="A112" t="s">
        <v>106</v>
      </c>
      <c r="B112" s="3" t="s">
        <v>864</v>
      </c>
    </row>
    <row r="113" spans="1:2">
      <c r="A113" t="s">
        <v>107</v>
      </c>
      <c r="B113" s="3" t="s">
        <v>865</v>
      </c>
    </row>
    <row r="114" spans="1:2">
      <c r="A114" t="s">
        <v>108</v>
      </c>
      <c r="B114" s="3" t="s">
        <v>866</v>
      </c>
    </row>
    <row r="115" spans="1:2">
      <c r="A115" t="s">
        <v>109</v>
      </c>
      <c r="B115" s="3" t="s">
        <v>867</v>
      </c>
    </row>
    <row r="116" spans="1:2">
      <c r="A116" t="s">
        <v>110</v>
      </c>
      <c r="B116" s="3" t="s">
        <v>868</v>
      </c>
    </row>
    <row r="117" spans="1:2">
      <c r="A117" t="s">
        <v>111</v>
      </c>
      <c r="B117" s="3" t="s">
        <v>869</v>
      </c>
    </row>
    <row r="118" spans="1:2">
      <c r="A118" t="s">
        <v>112</v>
      </c>
      <c r="B118" s="3" t="s">
        <v>870</v>
      </c>
    </row>
    <row r="119" spans="1:2">
      <c r="A119" t="s">
        <v>113</v>
      </c>
      <c r="B119" s="3" t="s">
        <v>871</v>
      </c>
    </row>
    <row r="120" spans="1:2">
      <c r="A120" t="s">
        <v>114</v>
      </c>
      <c r="B120" s="3" t="s">
        <v>872</v>
      </c>
    </row>
    <row r="121" spans="1:2">
      <c r="A121" t="s">
        <v>115</v>
      </c>
      <c r="B121" s="3" t="s">
        <v>873</v>
      </c>
    </row>
    <row r="122" spans="1:2">
      <c r="A122" t="s">
        <v>116</v>
      </c>
      <c r="B122" s="3" t="s">
        <v>874</v>
      </c>
    </row>
    <row r="123" spans="1:2">
      <c r="A123" t="s">
        <v>117</v>
      </c>
      <c r="B123" s="3" t="s">
        <v>875</v>
      </c>
    </row>
    <row r="124" spans="1:2">
      <c r="A124" t="s">
        <v>118</v>
      </c>
      <c r="B124" s="3" t="s">
        <v>876</v>
      </c>
    </row>
    <row r="125" spans="1:2">
      <c r="A125" t="s">
        <v>119</v>
      </c>
      <c r="B125" s="3" t="s">
        <v>877</v>
      </c>
    </row>
    <row r="126" spans="1:2">
      <c r="A126" t="s">
        <v>120</v>
      </c>
      <c r="B126" s="3" t="s">
        <v>878</v>
      </c>
    </row>
    <row r="127" spans="1:2">
      <c r="A127" t="s">
        <v>121</v>
      </c>
      <c r="B127" s="3" t="s">
        <v>879</v>
      </c>
    </row>
    <row r="128" spans="1:2">
      <c r="A128" t="s">
        <v>122</v>
      </c>
      <c r="B128" s="3" t="s">
        <v>880</v>
      </c>
    </row>
    <row r="129" spans="1:2">
      <c r="A129" t="s">
        <v>123</v>
      </c>
      <c r="B129" s="3" t="s">
        <v>881</v>
      </c>
    </row>
    <row r="130" spans="1:2">
      <c r="A130" t="s">
        <v>124</v>
      </c>
      <c r="B130" s="3" t="s">
        <v>882</v>
      </c>
    </row>
    <row r="131" spans="1:2">
      <c r="A131" t="s">
        <v>125</v>
      </c>
      <c r="B131" s="3" t="s">
        <v>883</v>
      </c>
    </row>
    <row r="132" spans="1:2">
      <c r="A132" t="s">
        <v>126</v>
      </c>
      <c r="B132" s="3" t="s">
        <v>884</v>
      </c>
    </row>
    <row r="133" spans="1:2">
      <c r="A133" t="s">
        <v>127</v>
      </c>
      <c r="B133" s="3" t="s">
        <v>885</v>
      </c>
    </row>
    <row r="134" spans="1:2">
      <c r="A134" t="s">
        <v>128</v>
      </c>
      <c r="B134" s="3" t="s">
        <v>886</v>
      </c>
    </row>
    <row r="135" spans="1:2">
      <c r="A135" t="s">
        <v>129</v>
      </c>
      <c r="B135" s="3" t="s">
        <v>887</v>
      </c>
    </row>
    <row r="136" spans="1:2">
      <c r="A136" t="s">
        <v>130</v>
      </c>
      <c r="B136" s="3" t="s">
        <v>888</v>
      </c>
    </row>
    <row r="137" spans="1:2">
      <c r="A137" t="s">
        <v>131</v>
      </c>
      <c r="B137" s="3" t="s">
        <v>889</v>
      </c>
    </row>
    <row r="138" spans="1:2">
      <c r="A138" t="s">
        <v>132</v>
      </c>
      <c r="B138" s="3" t="s">
        <v>890</v>
      </c>
    </row>
    <row r="139" spans="1:2">
      <c r="A139" t="s">
        <v>133</v>
      </c>
      <c r="B139" s="3" t="s">
        <v>891</v>
      </c>
    </row>
    <row r="140" spans="1:2">
      <c r="A140" t="s">
        <v>134</v>
      </c>
      <c r="B140" s="3" t="s">
        <v>892</v>
      </c>
    </row>
    <row r="141" spans="1:2">
      <c r="A141" t="s">
        <v>135</v>
      </c>
      <c r="B141" s="3" t="s">
        <v>893</v>
      </c>
    </row>
    <row r="142" spans="1:2">
      <c r="A142" t="s">
        <v>136</v>
      </c>
      <c r="B142" s="3" t="s">
        <v>894</v>
      </c>
    </row>
    <row r="143" spans="1:2">
      <c r="A143" t="s">
        <v>137</v>
      </c>
      <c r="B143" s="3" t="s">
        <v>895</v>
      </c>
    </row>
    <row r="144" spans="1:2">
      <c r="A144" t="s">
        <v>138</v>
      </c>
      <c r="B144" s="3" t="s">
        <v>896</v>
      </c>
    </row>
    <row r="145" spans="1:2">
      <c r="A145" t="s">
        <v>139</v>
      </c>
      <c r="B145" s="3" t="s">
        <v>897</v>
      </c>
    </row>
    <row r="146" spans="1:2">
      <c r="A146" t="s">
        <v>140</v>
      </c>
      <c r="B146" s="3" t="s">
        <v>898</v>
      </c>
    </row>
    <row r="147" spans="1:2">
      <c r="A147" t="s">
        <v>141</v>
      </c>
      <c r="B147" s="3" t="s">
        <v>899</v>
      </c>
    </row>
    <row r="148" spans="1:2">
      <c r="A148" t="s">
        <v>142</v>
      </c>
      <c r="B148" s="3" t="s">
        <v>900</v>
      </c>
    </row>
    <row r="149" spans="1:2">
      <c r="A149" t="s">
        <v>143</v>
      </c>
      <c r="B149" s="3" t="s">
        <v>901</v>
      </c>
    </row>
    <row r="150" spans="1:2">
      <c r="A150" t="s">
        <v>144</v>
      </c>
      <c r="B150" s="3" t="s">
        <v>902</v>
      </c>
    </row>
    <row r="151" spans="1:2">
      <c r="A151" t="s">
        <v>145</v>
      </c>
      <c r="B151" s="3" t="s">
        <v>903</v>
      </c>
    </row>
    <row r="152" spans="1:2">
      <c r="A152" t="s">
        <v>146</v>
      </c>
      <c r="B152" s="3" t="s">
        <v>904</v>
      </c>
    </row>
    <row r="153" spans="1:2">
      <c r="A153" t="s">
        <v>147</v>
      </c>
      <c r="B153" s="3" t="s">
        <v>905</v>
      </c>
    </row>
    <row r="154" spans="1:2">
      <c r="A154" t="s">
        <v>148</v>
      </c>
      <c r="B154" s="3" t="s">
        <v>906</v>
      </c>
    </row>
    <row r="155" spans="1:2">
      <c r="A155" t="s">
        <v>149</v>
      </c>
      <c r="B155" s="3" t="s">
        <v>907</v>
      </c>
    </row>
    <row r="156" spans="1:2">
      <c r="A156" t="s">
        <v>150</v>
      </c>
      <c r="B156" s="3" t="s">
        <v>908</v>
      </c>
    </row>
    <row r="157" spans="1:2">
      <c r="A157" t="s">
        <v>151</v>
      </c>
      <c r="B157" s="3" t="s">
        <v>909</v>
      </c>
    </row>
    <row r="158" spans="1:2">
      <c r="A158" t="s">
        <v>152</v>
      </c>
      <c r="B158" s="3" t="s">
        <v>910</v>
      </c>
    </row>
    <row r="159" spans="1:2">
      <c r="A159" t="s">
        <v>153</v>
      </c>
      <c r="B159" s="3" t="s">
        <v>911</v>
      </c>
    </row>
    <row r="160" spans="1:2">
      <c r="A160" t="s">
        <v>154</v>
      </c>
      <c r="B160" s="3" t="s">
        <v>912</v>
      </c>
    </row>
    <row r="161" spans="1:2">
      <c r="A161" t="s">
        <v>155</v>
      </c>
      <c r="B161" s="3" t="s">
        <v>913</v>
      </c>
    </row>
    <row r="162" spans="1:2">
      <c r="A162" t="s">
        <v>156</v>
      </c>
      <c r="B162" s="3" t="s">
        <v>914</v>
      </c>
    </row>
    <row r="163" spans="1:2">
      <c r="A163" t="s">
        <v>157</v>
      </c>
      <c r="B163" s="3" t="s">
        <v>915</v>
      </c>
    </row>
    <row r="164" spans="1:2">
      <c r="A164" t="s">
        <v>158</v>
      </c>
      <c r="B164" s="3" t="s">
        <v>916</v>
      </c>
    </row>
    <row r="165" spans="1:2">
      <c r="A165" t="s">
        <v>159</v>
      </c>
      <c r="B165" s="3" t="s">
        <v>917</v>
      </c>
    </row>
    <row r="166" spans="1:2">
      <c r="A166" t="s">
        <v>160</v>
      </c>
      <c r="B166" s="3" t="s">
        <v>918</v>
      </c>
    </row>
    <row r="167" spans="1:2">
      <c r="A167" t="s">
        <v>161</v>
      </c>
      <c r="B167" s="3" t="s">
        <v>919</v>
      </c>
    </row>
    <row r="168" spans="1:2">
      <c r="A168" t="s">
        <v>162</v>
      </c>
      <c r="B168" s="3" t="s">
        <v>920</v>
      </c>
    </row>
    <row r="169" spans="1:2">
      <c r="A169" t="s">
        <v>163</v>
      </c>
      <c r="B169" s="3" t="s">
        <v>921</v>
      </c>
    </row>
    <row r="170" spans="1:2">
      <c r="A170" t="s">
        <v>164</v>
      </c>
      <c r="B170" s="3" t="s">
        <v>922</v>
      </c>
    </row>
    <row r="171" spans="1:2">
      <c r="A171" t="s">
        <v>165</v>
      </c>
      <c r="B171" s="3" t="s">
        <v>923</v>
      </c>
    </row>
    <row r="172" spans="1:2">
      <c r="A172" t="s">
        <v>166</v>
      </c>
      <c r="B172" s="3" t="s">
        <v>924</v>
      </c>
    </row>
    <row r="173" spans="1:2">
      <c r="A173" t="s">
        <v>167</v>
      </c>
      <c r="B173" s="3" t="s">
        <v>925</v>
      </c>
    </row>
    <row r="174" spans="1:2">
      <c r="A174" t="s">
        <v>168</v>
      </c>
      <c r="B174" s="3" t="s">
        <v>926</v>
      </c>
    </row>
    <row r="175" spans="1:2">
      <c r="A175" t="s">
        <v>169</v>
      </c>
      <c r="B175" s="3" t="s">
        <v>927</v>
      </c>
    </row>
    <row r="176" spans="1:2">
      <c r="A176" t="s">
        <v>170</v>
      </c>
      <c r="B176" s="3" t="s">
        <v>928</v>
      </c>
    </row>
    <row r="177" spans="1:2">
      <c r="A177" t="s">
        <v>171</v>
      </c>
      <c r="B177" s="3" t="s">
        <v>929</v>
      </c>
    </row>
    <row r="178" spans="1:2">
      <c r="A178" t="s">
        <v>172</v>
      </c>
      <c r="B178" s="3" t="s">
        <v>930</v>
      </c>
    </row>
    <row r="179" spans="1:2">
      <c r="A179" t="s">
        <v>173</v>
      </c>
      <c r="B179" s="3" t="s">
        <v>931</v>
      </c>
    </row>
    <row r="180" spans="1:2">
      <c r="A180" t="s">
        <v>174</v>
      </c>
      <c r="B180" s="3" t="s">
        <v>932</v>
      </c>
    </row>
    <row r="181" spans="1:2">
      <c r="A181" t="s">
        <v>175</v>
      </c>
      <c r="B181" s="3" t="s">
        <v>933</v>
      </c>
    </row>
    <row r="182" spans="1:2">
      <c r="A182" t="s">
        <v>176</v>
      </c>
      <c r="B182" s="3" t="s">
        <v>934</v>
      </c>
    </row>
    <row r="183" spans="1:2">
      <c r="A183" t="s">
        <v>177</v>
      </c>
      <c r="B183" s="3" t="s">
        <v>935</v>
      </c>
    </row>
    <row r="184" spans="1:2">
      <c r="A184" t="s">
        <v>178</v>
      </c>
      <c r="B184" s="3" t="s">
        <v>936</v>
      </c>
    </row>
    <row r="185" spans="1:2">
      <c r="A185" t="s">
        <v>179</v>
      </c>
      <c r="B185" s="3" t="s">
        <v>937</v>
      </c>
    </row>
    <row r="186" spans="1:2">
      <c r="A186" t="s">
        <v>180</v>
      </c>
      <c r="B186" s="3" t="s">
        <v>938</v>
      </c>
    </row>
    <row r="187" spans="1:2">
      <c r="A187" t="s">
        <v>181</v>
      </c>
      <c r="B187" s="3" t="s">
        <v>939</v>
      </c>
    </row>
    <row r="188" spans="1:2">
      <c r="A188" t="s">
        <v>182</v>
      </c>
      <c r="B188" s="3" t="s">
        <v>940</v>
      </c>
    </row>
    <row r="189" spans="1:2">
      <c r="A189" t="s">
        <v>183</v>
      </c>
      <c r="B189" s="3" t="s">
        <v>941</v>
      </c>
    </row>
    <row r="190" spans="1:2">
      <c r="A190" t="s">
        <v>184</v>
      </c>
      <c r="B190" s="3" t="s">
        <v>942</v>
      </c>
    </row>
    <row r="191" spans="1:2">
      <c r="A191" t="s">
        <v>185</v>
      </c>
      <c r="B191" s="3" t="s">
        <v>943</v>
      </c>
    </row>
    <row r="192" spans="1:2">
      <c r="A192" t="s">
        <v>186</v>
      </c>
      <c r="B192" s="3" t="s">
        <v>944</v>
      </c>
    </row>
    <row r="193" spans="1:2">
      <c r="A193" t="s">
        <v>187</v>
      </c>
      <c r="B193" s="3" t="s">
        <v>945</v>
      </c>
    </row>
    <row r="194" spans="1:2">
      <c r="A194" t="s">
        <v>188</v>
      </c>
      <c r="B194" s="3" t="s">
        <v>946</v>
      </c>
    </row>
    <row r="195" spans="1:2">
      <c r="A195" t="s">
        <v>189</v>
      </c>
      <c r="B195" s="3" t="s">
        <v>947</v>
      </c>
    </row>
    <row r="196" spans="1:2">
      <c r="A196" t="s">
        <v>190</v>
      </c>
      <c r="B196" s="3" t="s">
        <v>948</v>
      </c>
    </row>
    <row r="197" spans="1:2">
      <c r="A197" t="s">
        <v>191</v>
      </c>
      <c r="B197" s="3" t="s">
        <v>949</v>
      </c>
    </row>
    <row r="198" spans="1:2">
      <c r="A198" t="s">
        <v>192</v>
      </c>
      <c r="B198" s="3" t="s">
        <v>950</v>
      </c>
    </row>
    <row r="199" spans="1:2">
      <c r="A199" t="s">
        <v>193</v>
      </c>
      <c r="B199" s="3" t="s">
        <v>951</v>
      </c>
    </row>
    <row r="200" spans="1:2">
      <c r="A200" t="s">
        <v>194</v>
      </c>
      <c r="B200" s="3" t="s">
        <v>952</v>
      </c>
    </row>
    <row r="201" spans="1:2">
      <c r="A201" t="s">
        <v>195</v>
      </c>
      <c r="B201" s="3" t="s">
        <v>953</v>
      </c>
    </row>
    <row r="202" spans="1:2">
      <c r="A202" t="s">
        <v>196</v>
      </c>
      <c r="B202" s="3" t="s">
        <v>954</v>
      </c>
    </row>
    <row r="203" spans="1:2">
      <c r="A203" t="s">
        <v>197</v>
      </c>
      <c r="B203" s="3" t="s">
        <v>955</v>
      </c>
    </row>
    <row r="204" spans="1:2">
      <c r="A204" t="s">
        <v>198</v>
      </c>
      <c r="B204" s="3" t="s">
        <v>956</v>
      </c>
    </row>
    <row r="205" spans="1:2">
      <c r="A205" t="s">
        <v>199</v>
      </c>
      <c r="B205" s="3" t="s">
        <v>503</v>
      </c>
    </row>
    <row r="206" spans="1:2">
      <c r="A206" t="s">
        <v>200</v>
      </c>
      <c r="B206" s="3" t="s">
        <v>957</v>
      </c>
    </row>
    <row r="207" spans="1:2">
      <c r="A207" t="s">
        <v>201</v>
      </c>
      <c r="B207" s="3" t="s">
        <v>958</v>
      </c>
    </row>
    <row r="208" spans="1:2">
      <c r="A208" t="s">
        <v>202</v>
      </c>
      <c r="B208" s="3" t="s">
        <v>959</v>
      </c>
    </row>
    <row r="209" spans="1:2">
      <c r="A209" t="s">
        <v>203</v>
      </c>
      <c r="B209" s="3" t="s">
        <v>960</v>
      </c>
    </row>
    <row r="210" spans="1:2">
      <c r="A210" t="s">
        <v>204</v>
      </c>
      <c r="B210" s="3" t="s">
        <v>961</v>
      </c>
    </row>
    <row r="211" spans="1:2">
      <c r="A211" t="s">
        <v>205</v>
      </c>
      <c r="B211" s="3" t="s">
        <v>962</v>
      </c>
    </row>
    <row r="212" spans="1:2">
      <c r="A212" t="s">
        <v>206</v>
      </c>
      <c r="B212" s="3" t="s">
        <v>963</v>
      </c>
    </row>
    <row r="213" spans="1:2">
      <c r="A213" t="s">
        <v>207</v>
      </c>
      <c r="B213" s="3" t="s">
        <v>964</v>
      </c>
    </row>
    <row r="214" spans="1:2">
      <c r="A214" t="s">
        <v>208</v>
      </c>
      <c r="B214" s="3" t="s">
        <v>965</v>
      </c>
    </row>
    <row r="215" spans="1:2">
      <c r="A215" t="s">
        <v>209</v>
      </c>
      <c r="B215" s="3" t="s">
        <v>966</v>
      </c>
    </row>
    <row r="216" spans="1:2">
      <c r="A216" t="s">
        <v>210</v>
      </c>
      <c r="B216" s="3" t="s">
        <v>967</v>
      </c>
    </row>
    <row r="217" spans="1:2">
      <c r="A217" t="s">
        <v>211</v>
      </c>
      <c r="B217" s="3" t="s">
        <v>968</v>
      </c>
    </row>
    <row r="218" spans="1:2">
      <c r="A218" t="s">
        <v>212</v>
      </c>
      <c r="B218" s="3" t="s">
        <v>969</v>
      </c>
    </row>
    <row r="219" spans="1:2">
      <c r="A219" t="s">
        <v>213</v>
      </c>
      <c r="B219" s="3" t="s">
        <v>970</v>
      </c>
    </row>
    <row r="220" spans="1:2">
      <c r="A220" t="s">
        <v>214</v>
      </c>
      <c r="B220" s="3" t="s">
        <v>971</v>
      </c>
    </row>
    <row r="221" spans="1:2">
      <c r="A221" t="s">
        <v>215</v>
      </c>
      <c r="B221" s="3" t="s">
        <v>972</v>
      </c>
    </row>
    <row r="222" spans="1:2">
      <c r="A222" t="s">
        <v>216</v>
      </c>
      <c r="B222" s="3" t="s">
        <v>973</v>
      </c>
    </row>
    <row r="223" spans="1:2">
      <c r="A223" t="s">
        <v>217</v>
      </c>
      <c r="B223" s="3" t="s">
        <v>974</v>
      </c>
    </row>
    <row r="224" spans="1:2">
      <c r="A224" t="s">
        <v>218</v>
      </c>
      <c r="B224" s="3" t="s">
        <v>975</v>
      </c>
    </row>
    <row r="225" spans="1:2">
      <c r="A225" t="s">
        <v>219</v>
      </c>
      <c r="B225" s="3" t="s">
        <v>976</v>
      </c>
    </row>
    <row r="226" spans="1:2">
      <c r="A226" t="s">
        <v>220</v>
      </c>
      <c r="B226" s="3" t="s">
        <v>977</v>
      </c>
    </row>
    <row r="227" spans="1:2">
      <c r="A227" t="s">
        <v>221</v>
      </c>
      <c r="B227" s="3" t="s">
        <v>978</v>
      </c>
    </row>
    <row r="228" spans="1:2">
      <c r="A228" t="s">
        <v>222</v>
      </c>
      <c r="B228" s="3" t="s">
        <v>979</v>
      </c>
    </row>
    <row r="229" spans="1:2">
      <c r="A229" t="s">
        <v>223</v>
      </c>
      <c r="B229" s="3" t="s">
        <v>980</v>
      </c>
    </row>
    <row r="230" spans="1:2">
      <c r="A230" t="s">
        <v>224</v>
      </c>
      <c r="B230" s="3" t="s">
        <v>981</v>
      </c>
    </row>
    <row r="231" spans="1:2">
      <c r="A231" t="s">
        <v>225</v>
      </c>
      <c r="B231" s="3" t="s">
        <v>982</v>
      </c>
    </row>
    <row r="232" spans="1:2">
      <c r="A232" t="s">
        <v>226</v>
      </c>
      <c r="B232" s="3" t="s">
        <v>983</v>
      </c>
    </row>
    <row r="233" spans="1:2">
      <c r="A233" t="s">
        <v>227</v>
      </c>
      <c r="B233" s="3" t="s">
        <v>984</v>
      </c>
    </row>
    <row r="234" spans="1:2">
      <c r="A234" t="s">
        <v>228</v>
      </c>
      <c r="B234" s="3" t="s">
        <v>985</v>
      </c>
    </row>
    <row r="235" spans="1:2">
      <c r="A235" t="s">
        <v>229</v>
      </c>
      <c r="B235" s="3" t="s">
        <v>986</v>
      </c>
    </row>
    <row r="236" spans="1:2">
      <c r="A236" t="s">
        <v>230</v>
      </c>
      <c r="B236" s="3" t="s">
        <v>987</v>
      </c>
    </row>
    <row r="237" spans="1:2">
      <c r="A237" t="s">
        <v>231</v>
      </c>
      <c r="B237" s="3" t="s">
        <v>988</v>
      </c>
    </row>
    <row r="238" spans="1:2">
      <c r="A238" t="s">
        <v>232</v>
      </c>
      <c r="B238" s="3" t="s">
        <v>989</v>
      </c>
    </row>
    <row r="239" spans="1:2">
      <c r="A239" t="s">
        <v>233</v>
      </c>
      <c r="B239" s="3" t="s">
        <v>990</v>
      </c>
    </row>
    <row r="240" spans="1:2">
      <c r="A240" t="s">
        <v>234</v>
      </c>
      <c r="B240" s="3" t="s">
        <v>991</v>
      </c>
    </row>
    <row r="241" spans="1:2">
      <c r="A241" t="s">
        <v>235</v>
      </c>
      <c r="B241" s="3" t="s">
        <v>992</v>
      </c>
    </row>
    <row r="242" spans="1:2">
      <c r="A242" t="s">
        <v>236</v>
      </c>
      <c r="B242" s="3" t="s">
        <v>993</v>
      </c>
    </row>
    <row r="243" spans="1:2">
      <c r="A243" t="s">
        <v>237</v>
      </c>
      <c r="B243" s="3" t="s">
        <v>994</v>
      </c>
    </row>
    <row r="244" spans="1:2">
      <c r="A244" t="s">
        <v>238</v>
      </c>
      <c r="B244" s="3" t="s">
        <v>995</v>
      </c>
    </row>
    <row r="245" spans="1:2">
      <c r="A245" t="s">
        <v>239</v>
      </c>
      <c r="B245" s="3" t="s">
        <v>996</v>
      </c>
    </row>
    <row r="246" spans="1:2">
      <c r="A246" t="s">
        <v>240</v>
      </c>
      <c r="B246" s="3" t="s">
        <v>997</v>
      </c>
    </row>
    <row r="247" spans="1:2">
      <c r="A247" t="s">
        <v>241</v>
      </c>
      <c r="B247" s="3" t="s">
        <v>998</v>
      </c>
    </row>
    <row r="248" spans="1:2">
      <c r="A248" t="s">
        <v>242</v>
      </c>
      <c r="B248" s="3" t="s">
        <v>999</v>
      </c>
    </row>
    <row r="249" spans="1:2">
      <c r="A249" t="s">
        <v>243</v>
      </c>
      <c r="B249" s="3" t="s">
        <v>1000</v>
      </c>
    </row>
    <row r="250" spans="1:2">
      <c r="A250" t="s">
        <v>244</v>
      </c>
      <c r="B250" s="3" t="s">
        <v>1001</v>
      </c>
    </row>
    <row r="251" spans="1:2">
      <c r="A251" t="s">
        <v>245</v>
      </c>
      <c r="B251" s="3" t="s">
        <v>1002</v>
      </c>
    </row>
    <row r="252" spans="1:2">
      <c r="A252" t="s">
        <v>246</v>
      </c>
      <c r="B252" s="3" t="s">
        <v>1003</v>
      </c>
    </row>
    <row r="253" spans="1:2">
      <c r="A253" t="s">
        <v>247</v>
      </c>
      <c r="B253" s="3" t="s">
        <v>1004</v>
      </c>
    </row>
    <row r="254" spans="1:2">
      <c r="A254" t="s">
        <v>248</v>
      </c>
      <c r="B254" s="3" t="s">
        <v>1005</v>
      </c>
    </row>
    <row r="255" spans="1:2">
      <c r="A255" t="s">
        <v>249</v>
      </c>
      <c r="B255" s="3" t="s">
        <v>1006</v>
      </c>
    </row>
    <row r="256" spans="1:2">
      <c r="A256" t="s">
        <v>250</v>
      </c>
      <c r="B256" s="3" t="s">
        <v>1007</v>
      </c>
    </row>
    <row r="257" spans="1:2">
      <c r="A257" t="s">
        <v>251</v>
      </c>
      <c r="B257" s="3" t="s">
        <v>1008</v>
      </c>
    </row>
    <row r="258" spans="1:2">
      <c r="A258" t="s">
        <v>252</v>
      </c>
      <c r="B258" s="3" t="s">
        <v>1009</v>
      </c>
    </row>
    <row r="259" spans="1:2">
      <c r="A259" t="s">
        <v>253</v>
      </c>
      <c r="B259" s="3" t="s">
        <v>1010</v>
      </c>
    </row>
    <row r="260" spans="1:2">
      <c r="A260" t="s">
        <v>254</v>
      </c>
      <c r="B260" s="3" t="s">
        <v>1011</v>
      </c>
    </row>
    <row r="261" spans="1:2">
      <c r="A261" t="s">
        <v>255</v>
      </c>
      <c r="B261" s="3" t="s">
        <v>1012</v>
      </c>
    </row>
    <row r="262" spans="1:2">
      <c r="A262" t="s">
        <v>256</v>
      </c>
      <c r="B262" s="3" t="s">
        <v>1013</v>
      </c>
    </row>
    <row r="263" spans="1:2">
      <c r="A263" t="s">
        <v>257</v>
      </c>
      <c r="B263" s="3" t="s">
        <v>1014</v>
      </c>
    </row>
    <row r="264" spans="1:2">
      <c r="A264" t="s">
        <v>258</v>
      </c>
      <c r="B264" s="3" t="s">
        <v>492</v>
      </c>
    </row>
    <row r="265" spans="1:2">
      <c r="A265" t="s">
        <v>259</v>
      </c>
      <c r="B265" s="3" t="s">
        <v>1015</v>
      </c>
    </row>
    <row r="266" spans="1:2">
      <c r="A266" t="s">
        <v>260</v>
      </c>
      <c r="B266" s="3" t="s">
        <v>1016</v>
      </c>
    </row>
    <row r="267" spans="1:2">
      <c r="A267" t="s">
        <v>261</v>
      </c>
      <c r="B267" s="3" t="s">
        <v>1017</v>
      </c>
    </row>
    <row r="268" spans="1:2">
      <c r="A268" t="s">
        <v>262</v>
      </c>
      <c r="B268" s="3" t="s">
        <v>1018</v>
      </c>
    </row>
    <row r="269" spans="1:2">
      <c r="A269" t="s">
        <v>263</v>
      </c>
      <c r="B269" s="3" t="s">
        <v>1019</v>
      </c>
    </row>
    <row r="270" spans="1:2">
      <c r="A270" t="s">
        <v>264</v>
      </c>
      <c r="B270" s="3" t="s">
        <v>1020</v>
      </c>
    </row>
    <row r="271" spans="1:2">
      <c r="A271" t="s">
        <v>265</v>
      </c>
      <c r="B271" s="3" t="s">
        <v>1021</v>
      </c>
    </row>
    <row r="272" spans="1:2">
      <c r="A272" t="s">
        <v>266</v>
      </c>
      <c r="B272" s="3" t="s">
        <v>1022</v>
      </c>
    </row>
    <row r="273" spans="1:2">
      <c r="A273" t="s">
        <v>267</v>
      </c>
      <c r="B273" s="3" t="s">
        <v>1023</v>
      </c>
    </row>
    <row r="274" spans="1:2">
      <c r="A274" t="s">
        <v>268</v>
      </c>
      <c r="B274" s="3" t="s">
        <v>1024</v>
      </c>
    </row>
    <row r="275" spans="1:2">
      <c r="A275" t="s">
        <v>269</v>
      </c>
      <c r="B275" s="3" t="s">
        <v>1025</v>
      </c>
    </row>
    <row r="276" spans="1:2">
      <c r="A276" t="s">
        <v>270</v>
      </c>
      <c r="B276" s="3" t="s">
        <v>1026</v>
      </c>
    </row>
    <row r="277" spans="1:2">
      <c r="A277" t="s">
        <v>271</v>
      </c>
      <c r="B277" s="3" t="s">
        <v>652</v>
      </c>
    </row>
    <row r="278" spans="1:2">
      <c r="A278" t="s">
        <v>272</v>
      </c>
      <c r="B278" s="3" t="s">
        <v>253</v>
      </c>
    </row>
    <row r="279" spans="1:2">
      <c r="A279" t="s">
        <v>273</v>
      </c>
      <c r="B279" s="3" t="s">
        <v>1027</v>
      </c>
    </row>
    <row r="280" spans="1:2">
      <c r="A280" t="s">
        <v>274</v>
      </c>
      <c r="B280" s="3" t="s">
        <v>1028</v>
      </c>
    </row>
    <row r="281" spans="1:2">
      <c r="A281" t="s">
        <v>275</v>
      </c>
      <c r="B281" s="3" t="s">
        <v>1029</v>
      </c>
    </row>
    <row r="282" spans="1:2">
      <c r="A282" t="s">
        <v>276</v>
      </c>
      <c r="B282" s="3" t="s">
        <v>1030</v>
      </c>
    </row>
    <row r="283" spans="1:2">
      <c r="A283" t="s">
        <v>277</v>
      </c>
      <c r="B283" s="3" t="s">
        <v>1031</v>
      </c>
    </row>
    <row r="284" spans="1:2">
      <c r="A284" t="s">
        <v>278</v>
      </c>
      <c r="B284" s="3" t="s">
        <v>1032</v>
      </c>
    </row>
    <row r="285" spans="1:2">
      <c r="A285" t="s">
        <v>279</v>
      </c>
      <c r="B285" s="3" t="s">
        <v>1033</v>
      </c>
    </row>
    <row r="286" spans="1:2">
      <c r="A286" t="s">
        <v>280</v>
      </c>
      <c r="B286" s="3" t="s">
        <v>1034</v>
      </c>
    </row>
    <row r="287" spans="1:2">
      <c r="A287" t="s">
        <v>281</v>
      </c>
      <c r="B287" s="3" t="s">
        <v>1035</v>
      </c>
    </row>
    <row r="288" spans="1:2">
      <c r="A288" t="s">
        <v>282</v>
      </c>
      <c r="B288" s="3" t="s">
        <v>1036</v>
      </c>
    </row>
    <row r="289" spans="1:2">
      <c r="A289" t="s">
        <v>283</v>
      </c>
      <c r="B289" s="3" t="s">
        <v>1037</v>
      </c>
    </row>
    <row r="290" spans="1:2">
      <c r="A290" t="s">
        <v>284</v>
      </c>
      <c r="B290" s="3" t="s">
        <v>1038</v>
      </c>
    </row>
    <row r="291" spans="1:2">
      <c r="A291" t="s">
        <v>285</v>
      </c>
      <c r="B291" s="3" t="s">
        <v>1039</v>
      </c>
    </row>
    <row r="292" spans="1:2">
      <c r="A292" t="s">
        <v>286</v>
      </c>
      <c r="B292" s="3" t="s">
        <v>1040</v>
      </c>
    </row>
    <row r="293" spans="1:2">
      <c r="A293" t="s">
        <v>287</v>
      </c>
      <c r="B293" s="3" t="s">
        <v>1041</v>
      </c>
    </row>
    <row r="294" spans="1:2">
      <c r="A294" t="s">
        <v>288</v>
      </c>
      <c r="B294" s="3" t="s">
        <v>1042</v>
      </c>
    </row>
    <row r="295" spans="1:2">
      <c r="A295" t="s">
        <v>289</v>
      </c>
      <c r="B295" s="3" t="s">
        <v>1043</v>
      </c>
    </row>
    <row r="296" spans="1:2">
      <c r="A296" t="s">
        <v>290</v>
      </c>
      <c r="B296" s="3" t="s">
        <v>1044</v>
      </c>
    </row>
    <row r="297" spans="1:2">
      <c r="A297" t="s">
        <v>291</v>
      </c>
      <c r="B297" s="3" t="s">
        <v>1045</v>
      </c>
    </row>
    <row r="298" spans="1:2">
      <c r="A298" t="s">
        <v>292</v>
      </c>
      <c r="B298" s="3" t="s">
        <v>1046</v>
      </c>
    </row>
    <row r="299" spans="1:2">
      <c r="A299" t="s">
        <v>293</v>
      </c>
      <c r="B299" s="3" t="s">
        <v>1047</v>
      </c>
    </row>
    <row r="300" spans="1:2">
      <c r="A300" t="s">
        <v>294</v>
      </c>
      <c r="B300" s="3" t="s">
        <v>1048</v>
      </c>
    </row>
    <row r="301" spans="1:2">
      <c r="A301" t="s">
        <v>295</v>
      </c>
      <c r="B301" s="3" t="s">
        <v>1049</v>
      </c>
    </row>
    <row r="302" spans="1:2">
      <c r="A302" t="s">
        <v>296</v>
      </c>
      <c r="B302" s="3" t="s">
        <v>1050</v>
      </c>
    </row>
    <row r="303" spans="1:2">
      <c r="A303" t="s">
        <v>297</v>
      </c>
      <c r="B303" s="3" t="s">
        <v>1051</v>
      </c>
    </row>
    <row r="304" spans="1:2">
      <c r="A304" t="s">
        <v>298</v>
      </c>
      <c r="B304" s="3" t="s">
        <v>1052</v>
      </c>
    </row>
    <row r="305" spans="1:2">
      <c r="A305" t="s">
        <v>299</v>
      </c>
      <c r="B305" s="3" t="s">
        <v>1053</v>
      </c>
    </row>
    <row r="306" spans="1:2">
      <c r="A306" t="s">
        <v>300</v>
      </c>
      <c r="B306" s="3" t="s">
        <v>1054</v>
      </c>
    </row>
    <row r="307" spans="1:2">
      <c r="A307" t="s">
        <v>301</v>
      </c>
      <c r="B307" s="3" t="s">
        <v>1055</v>
      </c>
    </row>
    <row r="308" spans="1:2">
      <c r="A308" t="s">
        <v>302</v>
      </c>
      <c r="B308" s="3" t="s">
        <v>1056</v>
      </c>
    </row>
    <row r="309" spans="1:2">
      <c r="A309" t="s">
        <v>303</v>
      </c>
      <c r="B309" s="3" t="s">
        <v>1057</v>
      </c>
    </row>
    <row r="310" spans="1:2">
      <c r="A310" t="s">
        <v>304</v>
      </c>
      <c r="B310" s="3" t="s">
        <v>1058</v>
      </c>
    </row>
    <row r="311" spans="1:2">
      <c r="A311" t="s">
        <v>305</v>
      </c>
      <c r="B311" s="3" t="s">
        <v>1059</v>
      </c>
    </row>
    <row r="312" spans="1:2">
      <c r="A312" t="s">
        <v>306</v>
      </c>
      <c r="B312" s="3" t="s">
        <v>1060</v>
      </c>
    </row>
    <row r="313" spans="1:2">
      <c r="A313" t="s">
        <v>307</v>
      </c>
      <c r="B313" s="3" t="s">
        <v>1061</v>
      </c>
    </row>
    <row r="314" spans="1:2">
      <c r="A314" t="s">
        <v>308</v>
      </c>
      <c r="B314" s="3" t="s">
        <v>1062</v>
      </c>
    </row>
    <row r="315" spans="1:2">
      <c r="A315" t="s">
        <v>309</v>
      </c>
      <c r="B315" s="3" t="s">
        <v>1063</v>
      </c>
    </row>
    <row r="316" spans="1:2">
      <c r="A316" t="s">
        <v>310</v>
      </c>
      <c r="B316" s="3" t="s">
        <v>1064</v>
      </c>
    </row>
    <row r="317" spans="1:2">
      <c r="A317" t="s">
        <v>311</v>
      </c>
      <c r="B317" s="3" t="s">
        <v>1065</v>
      </c>
    </row>
    <row r="318" spans="1:2">
      <c r="A318" t="s">
        <v>312</v>
      </c>
      <c r="B318" s="3" t="s">
        <v>1066</v>
      </c>
    </row>
    <row r="319" spans="1:2">
      <c r="A319" t="s">
        <v>313</v>
      </c>
      <c r="B319" s="3" t="s">
        <v>1067</v>
      </c>
    </row>
    <row r="320" spans="1:2">
      <c r="A320" t="s">
        <v>314</v>
      </c>
      <c r="B320" s="3" t="s">
        <v>1068</v>
      </c>
    </row>
    <row r="321" spans="1:2">
      <c r="A321" t="s">
        <v>315</v>
      </c>
      <c r="B321" s="3" t="s">
        <v>1069</v>
      </c>
    </row>
    <row r="322" spans="1:2">
      <c r="A322" t="s">
        <v>316</v>
      </c>
      <c r="B322" s="3" t="s">
        <v>1070</v>
      </c>
    </row>
    <row r="323" spans="1:2">
      <c r="A323" t="s">
        <v>317</v>
      </c>
      <c r="B323" s="3" t="s">
        <v>1071</v>
      </c>
    </row>
    <row r="324" spans="1:2">
      <c r="A324" t="s">
        <v>318</v>
      </c>
      <c r="B324" s="3" t="s">
        <v>1072</v>
      </c>
    </row>
    <row r="325" spans="1:2">
      <c r="A325" t="s">
        <v>319</v>
      </c>
      <c r="B325" s="3" t="s">
        <v>1073</v>
      </c>
    </row>
    <row r="326" spans="1:2">
      <c r="A326" t="s">
        <v>320</v>
      </c>
      <c r="B326" s="3" t="s">
        <v>1074</v>
      </c>
    </row>
    <row r="327" spans="1:2">
      <c r="A327" t="s">
        <v>321</v>
      </c>
      <c r="B327" s="3" t="s">
        <v>1075</v>
      </c>
    </row>
    <row r="328" spans="1:2">
      <c r="A328" t="s">
        <v>322</v>
      </c>
      <c r="B328" s="3" t="s">
        <v>1076</v>
      </c>
    </row>
    <row r="329" spans="1:2">
      <c r="A329" t="s">
        <v>323</v>
      </c>
      <c r="B329" s="3" t="s">
        <v>1077</v>
      </c>
    </row>
    <row r="330" spans="1:2">
      <c r="A330" t="s">
        <v>324</v>
      </c>
      <c r="B330" s="3" t="s">
        <v>1078</v>
      </c>
    </row>
    <row r="331" spans="1:2">
      <c r="A331" t="s">
        <v>325</v>
      </c>
      <c r="B331" s="3" t="s">
        <v>1079</v>
      </c>
    </row>
    <row r="332" spans="1:2">
      <c r="A332" t="s">
        <v>326</v>
      </c>
      <c r="B332" s="3" t="s">
        <v>1080</v>
      </c>
    </row>
    <row r="333" spans="1:2">
      <c r="A333" t="s">
        <v>327</v>
      </c>
      <c r="B333" s="3" t="s">
        <v>1081</v>
      </c>
    </row>
    <row r="334" spans="1:2">
      <c r="A334" t="s">
        <v>328</v>
      </c>
      <c r="B334" s="3" t="s">
        <v>1081</v>
      </c>
    </row>
    <row r="335" spans="1:2">
      <c r="A335" t="s">
        <v>329</v>
      </c>
      <c r="B335" s="3" t="s">
        <v>1082</v>
      </c>
    </row>
    <row r="336" spans="1:2">
      <c r="A336" t="s">
        <v>330</v>
      </c>
      <c r="B336" s="3" t="s">
        <v>1083</v>
      </c>
    </row>
    <row r="337" spans="1:2">
      <c r="A337" t="s">
        <v>331</v>
      </c>
      <c r="B337" s="3" t="s">
        <v>1084</v>
      </c>
    </row>
    <row r="338" spans="1:2">
      <c r="A338" t="s">
        <v>332</v>
      </c>
      <c r="B338" s="3" t="s">
        <v>1085</v>
      </c>
    </row>
    <row r="339" spans="1:2">
      <c r="A339" t="s">
        <v>333</v>
      </c>
      <c r="B339" s="3" t="s">
        <v>1086</v>
      </c>
    </row>
    <row r="340" spans="1:2">
      <c r="A340" t="s">
        <v>334</v>
      </c>
      <c r="B340" s="3" t="s">
        <v>1087</v>
      </c>
    </row>
    <row r="341" spans="1:2">
      <c r="A341" t="s">
        <v>335</v>
      </c>
      <c r="B341" s="3" t="s">
        <v>1088</v>
      </c>
    </row>
    <row r="342" spans="1:2">
      <c r="A342" t="s">
        <v>336</v>
      </c>
      <c r="B342" s="3" t="s">
        <v>1089</v>
      </c>
    </row>
    <row r="343" spans="1:2">
      <c r="A343" t="s">
        <v>337</v>
      </c>
      <c r="B343" s="3" t="s">
        <v>1090</v>
      </c>
    </row>
    <row r="344" spans="1:2">
      <c r="A344" t="s">
        <v>338</v>
      </c>
      <c r="B344" s="3" t="s">
        <v>1091</v>
      </c>
    </row>
    <row r="345" spans="1:2">
      <c r="A345" t="s">
        <v>339</v>
      </c>
      <c r="B345" s="3" t="s">
        <v>1092</v>
      </c>
    </row>
    <row r="346" spans="1:2">
      <c r="A346" t="s">
        <v>340</v>
      </c>
      <c r="B346" s="3" t="s">
        <v>1093</v>
      </c>
    </row>
    <row r="347" spans="1:2">
      <c r="A347" t="s">
        <v>341</v>
      </c>
      <c r="B347" s="3" t="s">
        <v>1094</v>
      </c>
    </row>
    <row r="348" spans="1:2">
      <c r="A348" t="s">
        <v>342</v>
      </c>
      <c r="B348" s="3" t="s">
        <v>1095</v>
      </c>
    </row>
    <row r="349" spans="1:2">
      <c r="A349" t="s">
        <v>343</v>
      </c>
      <c r="B349" s="3" t="s">
        <v>1096</v>
      </c>
    </row>
    <row r="350" spans="1:2">
      <c r="A350" t="s">
        <v>344</v>
      </c>
      <c r="B350" s="3" t="s">
        <v>1097</v>
      </c>
    </row>
    <row r="351" spans="1:2">
      <c r="A351" t="s">
        <v>345</v>
      </c>
      <c r="B351" s="3" t="s">
        <v>1098</v>
      </c>
    </row>
    <row r="352" spans="1:2">
      <c r="A352" t="s">
        <v>346</v>
      </c>
      <c r="B352" s="3" t="s">
        <v>1099</v>
      </c>
    </row>
    <row r="353" spans="1:2">
      <c r="A353" t="s">
        <v>347</v>
      </c>
      <c r="B353" s="3" t="s">
        <v>1100</v>
      </c>
    </row>
    <row r="354" spans="1:2">
      <c r="A354" t="s">
        <v>348</v>
      </c>
      <c r="B354" s="3" t="s">
        <v>1101</v>
      </c>
    </row>
    <row r="355" spans="1:2">
      <c r="A355" t="s">
        <v>349</v>
      </c>
      <c r="B355" s="3" t="s">
        <v>1102</v>
      </c>
    </row>
    <row r="356" spans="1:2">
      <c r="A356" t="s">
        <v>350</v>
      </c>
      <c r="B356" s="3" t="s">
        <v>1103</v>
      </c>
    </row>
    <row r="357" spans="1:2">
      <c r="A357" t="s">
        <v>351</v>
      </c>
      <c r="B357" s="3" t="s">
        <v>1104</v>
      </c>
    </row>
    <row r="358" spans="1:2">
      <c r="A358" t="s">
        <v>352</v>
      </c>
      <c r="B358" s="3" t="s">
        <v>1105</v>
      </c>
    </row>
    <row r="359" spans="1:2">
      <c r="A359" t="s">
        <v>353</v>
      </c>
      <c r="B359" s="3" t="s">
        <v>1106</v>
      </c>
    </row>
    <row r="360" spans="1:2">
      <c r="A360" t="s">
        <v>354</v>
      </c>
      <c r="B360" s="3" t="s">
        <v>1107</v>
      </c>
    </row>
    <row r="361" spans="1:2">
      <c r="A361" t="s">
        <v>355</v>
      </c>
      <c r="B361" s="3" t="s">
        <v>1108</v>
      </c>
    </row>
    <row r="362" spans="1:2">
      <c r="A362" t="s">
        <v>356</v>
      </c>
      <c r="B362" s="3" t="s">
        <v>1109</v>
      </c>
    </row>
    <row r="363" spans="1:2">
      <c r="A363" t="s">
        <v>357</v>
      </c>
      <c r="B363" s="3" t="s">
        <v>1110</v>
      </c>
    </row>
    <row r="364" spans="1:2">
      <c r="A364" t="s">
        <v>358</v>
      </c>
      <c r="B364" s="3" t="s">
        <v>1111</v>
      </c>
    </row>
    <row r="365" spans="1:2">
      <c r="A365" t="s">
        <v>359</v>
      </c>
      <c r="B365" s="3" t="s">
        <v>1112</v>
      </c>
    </row>
    <row r="366" spans="1:2">
      <c r="A366" t="s">
        <v>360</v>
      </c>
      <c r="B366" s="3" t="s">
        <v>1113</v>
      </c>
    </row>
    <row r="367" spans="1:2">
      <c r="A367" t="s">
        <v>361</v>
      </c>
      <c r="B367" s="3" t="s">
        <v>1114</v>
      </c>
    </row>
    <row r="368" spans="1:2">
      <c r="A368" t="s">
        <v>362</v>
      </c>
      <c r="B368" s="3" t="s">
        <v>1115</v>
      </c>
    </row>
    <row r="369" spans="1:2">
      <c r="A369" t="s">
        <v>363</v>
      </c>
      <c r="B369" s="3" t="s">
        <v>1116</v>
      </c>
    </row>
    <row r="370" spans="1:2">
      <c r="A370" t="s">
        <v>364</v>
      </c>
      <c r="B370" s="3" t="s">
        <v>1117</v>
      </c>
    </row>
    <row r="371" spans="1:2">
      <c r="A371" t="s">
        <v>365</v>
      </c>
      <c r="B371" s="3" t="s">
        <v>1118</v>
      </c>
    </row>
    <row r="372" spans="1:2">
      <c r="A372" t="s">
        <v>366</v>
      </c>
      <c r="B372" s="3" t="s">
        <v>1119</v>
      </c>
    </row>
    <row r="373" spans="1:2">
      <c r="A373" t="s">
        <v>367</v>
      </c>
      <c r="B373" s="3" t="s">
        <v>1120</v>
      </c>
    </row>
    <row r="374" spans="1:2">
      <c r="A374" t="s">
        <v>368</v>
      </c>
      <c r="B374" s="3" t="s">
        <v>1121</v>
      </c>
    </row>
    <row r="375" spans="1:2">
      <c r="A375" t="s">
        <v>369</v>
      </c>
      <c r="B375" s="3" t="s">
        <v>1122</v>
      </c>
    </row>
    <row r="376" spans="1:2">
      <c r="A376" t="s">
        <v>370</v>
      </c>
      <c r="B376" s="3" t="s">
        <v>1123</v>
      </c>
    </row>
    <row r="377" spans="1:2">
      <c r="A377" t="s">
        <v>371</v>
      </c>
      <c r="B377" s="3" t="s">
        <v>440</v>
      </c>
    </row>
    <row r="378" spans="1:2">
      <c r="A378" t="s">
        <v>372</v>
      </c>
      <c r="B378" s="3" t="s">
        <v>1124</v>
      </c>
    </row>
    <row r="379" spans="1:2">
      <c r="A379" t="s">
        <v>373</v>
      </c>
      <c r="B379" s="3" t="s">
        <v>1125</v>
      </c>
    </row>
    <row r="380" spans="1:2">
      <c r="A380" t="s">
        <v>374</v>
      </c>
      <c r="B380" s="3" t="s">
        <v>1126</v>
      </c>
    </row>
    <row r="381" spans="1:2">
      <c r="A381" t="s">
        <v>375</v>
      </c>
      <c r="B381" s="3" t="s">
        <v>1127</v>
      </c>
    </row>
    <row r="382" spans="1:2">
      <c r="A382" t="s">
        <v>376</v>
      </c>
      <c r="B382" s="3" t="s">
        <v>1128</v>
      </c>
    </row>
    <row r="383" spans="1:2">
      <c r="A383" t="s">
        <v>377</v>
      </c>
      <c r="B383" s="3" t="s">
        <v>1129</v>
      </c>
    </row>
    <row r="384" spans="1:2">
      <c r="A384" t="s">
        <v>378</v>
      </c>
      <c r="B384" s="3" t="s">
        <v>1130</v>
      </c>
    </row>
    <row r="385" spans="1:2">
      <c r="A385" t="s">
        <v>379</v>
      </c>
      <c r="B385" s="3" t="s">
        <v>1131</v>
      </c>
    </row>
    <row r="386" spans="1:2">
      <c r="A386" t="s">
        <v>380</v>
      </c>
      <c r="B386" s="3" t="s">
        <v>1132</v>
      </c>
    </row>
    <row r="387" spans="1:2">
      <c r="A387" t="s">
        <v>381</v>
      </c>
      <c r="B387" s="3" t="s">
        <v>1133</v>
      </c>
    </row>
    <row r="388" spans="1:2">
      <c r="A388" t="s">
        <v>382</v>
      </c>
      <c r="B388" s="3" t="s">
        <v>1134</v>
      </c>
    </row>
    <row r="389" spans="1:2">
      <c r="A389" t="s">
        <v>383</v>
      </c>
      <c r="B389" s="3" t="s">
        <v>1135</v>
      </c>
    </row>
    <row r="390" spans="1:2">
      <c r="A390" t="s">
        <v>384</v>
      </c>
      <c r="B390" s="3" t="s">
        <v>1136</v>
      </c>
    </row>
    <row r="391" spans="1:2">
      <c r="A391" t="s">
        <v>385</v>
      </c>
      <c r="B391" s="3" t="s">
        <v>1137</v>
      </c>
    </row>
    <row r="392" spans="1:2">
      <c r="A392" t="s">
        <v>386</v>
      </c>
      <c r="B392" s="3" t="s">
        <v>1138</v>
      </c>
    </row>
    <row r="393" spans="1:2">
      <c r="A393" t="s">
        <v>387</v>
      </c>
      <c r="B393" s="3" t="s">
        <v>1139</v>
      </c>
    </row>
    <row r="394" spans="1:2">
      <c r="A394" t="s">
        <v>388</v>
      </c>
      <c r="B394" s="3" t="s">
        <v>1140</v>
      </c>
    </row>
    <row r="395" spans="1:2">
      <c r="A395" t="s">
        <v>389</v>
      </c>
      <c r="B395" s="3" t="s">
        <v>1141</v>
      </c>
    </row>
    <row r="396" spans="1:2">
      <c r="A396" t="s">
        <v>390</v>
      </c>
      <c r="B396" s="3" t="s">
        <v>1142</v>
      </c>
    </row>
    <row r="397" spans="1:2">
      <c r="A397" t="s">
        <v>391</v>
      </c>
      <c r="B397" s="3" t="s">
        <v>1143</v>
      </c>
    </row>
    <row r="398" spans="1:2">
      <c r="A398" t="s">
        <v>392</v>
      </c>
      <c r="B398" s="3" t="s">
        <v>1144</v>
      </c>
    </row>
    <row r="399" spans="1:2">
      <c r="A399" t="s">
        <v>393</v>
      </c>
      <c r="B399" s="3" t="s">
        <v>1145</v>
      </c>
    </row>
    <row r="400" spans="1:2">
      <c r="A400" t="s">
        <v>394</v>
      </c>
      <c r="B400" s="3" t="s">
        <v>1146</v>
      </c>
    </row>
    <row r="401" spans="1:2">
      <c r="A401" t="s">
        <v>395</v>
      </c>
      <c r="B401" s="3" t="s">
        <v>1147</v>
      </c>
    </row>
    <row r="402" spans="1:2">
      <c r="A402" t="s">
        <v>396</v>
      </c>
      <c r="B402" s="3" t="s">
        <v>1148</v>
      </c>
    </row>
    <row r="403" spans="1:2">
      <c r="A403" t="s">
        <v>397</v>
      </c>
      <c r="B403" s="3" t="s">
        <v>1149</v>
      </c>
    </row>
    <row r="404" spans="1:2">
      <c r="A404" t="s">
        <v>398</v>
      </c>
      <c r="B404" s="3" t="s">
        <v>1150</v>
      </c>
    </row>
    <row r="405" spans="1:2">
      <c r="A405" t="s">
        <v>399</v>
      </c>
      <c r="B405" s="3" t="s">
        <v>1151</v>
      </c>
    </row>
    <row r="406" spans="1:2">
      <c r="A406" t="s">
        <v>400</v>
      </c>
      <c r="B406" s="3" t="s">
        <v>1152</v>
      </c>
    </row>
    <row r="407" spans="1:2">
      <c r="A407" t="s">
        <v>401</v>
      </c>
      <c r="B407" s="3" t="s">
        <v>1153</v>
      </c>
    </row>
    <row r="408" spans="1:2">
      <c r="A408" t="s">
        <v>402</v>
      </c>
      <c r="B408" s="3" t="s">
        <v>1154</v>
      </c>
    </row>
    <row r="409" spans="1:2">
      <c r="A409" t="s">
        <v>403</v>
      </c>
      <c r="B409" s="3" t="s">
        <v>1155</v>
      </c>
    </row>
    <row r="410" spans="1:2">
      <c r="A410" t="s">
        <v>404</v>
      </c>
      <c r="B410" s="3" t="s">
        <v>1156</v>
      </c>
    </row>
    <row r="411" spans="1:2">
      <c r="A411" t="s">
        <v>405</v>
      </c>
      <c r="B411" s="3" t="s">
        <v>1157</v>
      </c>
    </row>
    <row r="412" spans="1:2">
      <c r="A412" t="s">
        <v>406</v>
      </c>
      <c r="B412" s="3" t="s">
        <v>1158</v>
      </c>
    </row>
    <row r="413" spans="1:2">
      <c r="A413" t="s">
        <v>407</v>
      </c>
      <c r="B413" s="3" t="s">
        <v>1159</v>
      </c>
    </row>
    <row r="414" spans="1:2">
      <c r="A414" t="s">
        <v>408</v>
      </c>
      <c r="B414" s="3" t="s">
        <v>1160</v>
      </c>
    </row>
    <row r="415" spans="1:2">
      <c r="A415" t="s">
        <v>409</v>
      </c>
      <c r="B415" s="3" t="s">
        <v>1161</v>
      </c>
    </row>
    <row r="416" spans="1:2">
      <c r="A416" t="s">
        <v>410</v>
      </c>
      <c r="B416" s="3" t="s">
        <v>1162</v>
      </c>
    </row>
    <row r="417" spans="1:2">
      <c r="A417" t="s">
        <v>411</v>
      </c>
      <c r="B417" s="3" t="s">
        <v>1163</v>
      </c>
    </row>
    <row r="418" spans="1:2">
      <c r="A418" t="s">
        <v>412</v>
      </c>
      <c r="B418" s="3" t="s">
        <v>1164</v>
      </c>
    </row>
    <row r="419" spans="1:2">
      <c r="A419" t="s">
        <v>413</v>
      </c>
      <c r="B419" s="3" t="s">
        <v>1165</v>
      </c>
    </row>
    <row r="420" spans="1:2">
      <c r="A420" t="s">
        <v>414</v>
      </c>
      <c r="B420" s="3" t="s">
        <v>1166</v>
      </c>
    </row>
    <row r="421" spans="1:2">
      <c r="A421" t="s">
        <v>415</v>
      </c>
      <c r="B421" s="3" t="s">
        <v>1167</v>
      </c>
    </row>
    <row r="422" spans="1:2">
      <c r="A422" t="s">
        <v>416</v>
      </c>
      <c r="B422" s="3" t="s">
        <v>1168</v>
      </c>
    </row>
    <row r="423" spans="1:2">
      <c r="A423" t="s">
        <v>417</v>
      </c>
      <c r="B423" s="3" t="s">
        <v>1169</v>
      </c>
    </row>
    <row r="424" spans="1:2">
      <c r="A424" t="s">
        <v>418</v>
      </c>
      <c r="B424" s="3" t="s">
        <v>1170</v>
      </c>
    </row>
    <row r="425" spans="1:2">
      <c r="A425" t="s">
        <v>419</v>
      </c>
      <c r="B425" s="3" t="s">
        <v>1171</v>
      </c>
    </row>
    <row r="426" spans="1:2">
      <c r="A426" t="s">
        <v>420</v>
      </c>
      <c r="B426" s="3" t="s">
        <v>1172</v>
      </c>
    </row>
    <row r="427" spans="1:2">
      <c r="A427" t="s">
        <v>421</v>
      </c>
      <c r="B427" s="3" t="s">
        <v>1173</v>
      </c>
    </row>
    <row r="428" spans="1:2">
      <c r="A428" t="s">
        <v>422</v>
      </c>
      <c r="B428" s="3" t="s">
        <v>1174</v>
      </c>
    </row>
    <row r="429" spans="1:2">
      <c r="A429" t="s">
        <v>423</v>
      </c>
      <c r="B429" s="3" t="s">
        <v>1175</v>
      </c>
    </row>
    <row r="430" spans="1:2">
      <c r="A430" t="s">
        <v>424</v>
      </c>
      <c r="B430" s="3" t="s">
        <v>1176</v>
      </c>
    </row>
    <row r="431" spans="1:2">
      <c r="A431" t="s">
        <v>425</v>
      </c>
      <c r="B431" s="3" t="s">
        <v>1177</v>
      </c>
    </row>
    <row r="432" spans="1:2">
      <c r="A432" t="s">
        <v>426</v>
      </c>
      <c r="B432" s="3" t="s">
        <v>1178</v>
      </c>
    </row>
    <row r="433" spans="1:2">
      <c r="A433" t="s">
        <v>427</v>
      </c>
      <c r="B433" s="3" t="s">
        <v>1179</v>
      </c>
    </row>
    <row r="434" spans="1:2">
      <c r="A434" t="s">
        <v>428</v>
      </c>
      <c r="B434" s="3" t="s">
        <v>1180</v>
      </c>
    </row>
    <row r="435" spans="1:2">
      <c r="A435" t="s">
        <v>429</v>
      </c>
      <c r="B435" s="3" t="s">
        <v>1180</v>
      </c>
    </row>
    <row r="436" spans="1:2">
      <c r="A436" t="s">
        <v>430</v>
      </c>
      <c r="B436" s="3" t="s">
        <v>1181</v>
      </c>
    </row>
    <row r="437" spans="1:2">
      <c r="A437" t="s">
        <v>431</v>
      </c>
      <c r="B437" s="3" t="s">
        <v>1182</v>
      </c>
    </row>
    <row r="438" spans="1:2">
      <c r="A438" t="s">
        <v>432</v>
      </c>
      <c r="B438" s="3" t="s">
        <v>1183</v>
      </c>
    </row>
    <row r="439" spans="1:2">
      <c r="A439" t="s">
        <v>433</v>
      </c>
      <c r="B439" s="3" t="s">
        <v>1184</v>
      </c>
    </row>
    <row r="440" spans="1:2">
      <c r="A440" t="s">
        <v>434</v>
      </c>
      <c r="B440" s="3" t="s">
        <v>1185</v>
      </c>
    </row>
    <row r="441" spans="1:2">
      <c r="A441" t="s">
        <v>435</v>
      </c>
      <c r="B441" s="3" t="s">
        <v>1186</v>
      </c>
    </row>
    <row r="442" spans="1:2">
      <c r="A442" t="s">
        <v>436</v>
      </c>
      <c r="B442" s="3" t="s">
        <v>1187</v>
      </c>
    </row>
    <row r="443" spans="1:2">
      <c r="A443" t="s">
        <v>437</v>
      </c>
      <c r="B443" s="3" t="s">
        <v>1188</v>
      </c>
    </row>
    <row r="444" spans="1:2">
      <c r="A444" t="s">
        <v>438</v>
      </c>
      <c r="B444" s="3" t="s">
        <v>1189</v>
      </c>
    </row>
    <row r="445" spans="1:2">
      <c r="A445" t="s">
        <v>439</v>
      </c>
      <c r="B445" s="3" t="s">
        <v>1190</v>
      </c>
    </row>
    <row r="446" spans="1:2">
      <c r="A446" t="s">
        <v>440</v>
      </c>
      <c r="B446" s="3" t="s">
        <v>1191</v>
      </c>
    </row>
    <row r="447" spans="1:2">
      <c r="A447" t="s">
        <v>441</v>
      </c>
      <c r="B447" s="3" t="s">
        <v>1192</v>
      </c>
    </row>
    <row r="448" spans="1:2">
      <c r="A448" t="s">
        <v>442</v>
      </c>
      <c r="B448" s="3" t="s">
        <v>1193</v>
      </c>
    </row>
    <row r="449" spans="1:2">
      <c r="A449" t="s">
        <v>443</v>
      </c>
      <c r="B449" s="3" t="s">
        <v>1194</v>
      </c>
    </row>
    <row r="450" spans="1:2">
      <c r="A450" t="s">
        <v>444</v>
      </c>
      <c r="B450" s="3" t="s">
        <v>1195</v>
      </c>
    </row>
    <row r="451" spans="1:2">
      <c r="A451" t="s">
        <v>445</v>
      </c>
      <c r="B451" s="3" t="s">
        <v>1196</v>
      </c>
    </row>
    <row r="452" spans="1:2">
      <c r="A452" t="s">
        <v>446</v>
      </c>
      <c r="B452" s="3" t="s">
        <v>1197</v>
      </c>
    </row>
    <row r="453" spans="1:2">
      <c r="A453" t="s">
        <v>447</v>
      </c>
      <c r="B453" s="3" t="s">
        <v>1198</v>
      </c>
    </row>
    <row r="454" spans="1:2">
      <c r="A454" t="s">
        <v>448</v>
      </c>
      <c r="B454" s="3" t="s">
        <v>1199</v>
      </c>
    </row>
    <row r="455" spans="1:2">
      <c r="A455" t="s">
        <v>449</v>
      </c>
      <c r="B455" s="3" t="s">
        <v>1200</v>
      </c>
    </row>
    <row r="456" spans="1:2">
      <c r="A456" t="s">
        <v>450</v>
      </c>
      <c r="B456" s="3" t="s">
        <v>1201</v>
      </c>
    </row>
    <row r="457" spans="1:2">
      <c r="A457" t="s">
        <v>451</v>
      </c>
      <c r="B457" s="3" t="s">
        <v>1202</v>
      </c>
    </row>
    <row r="458" spans="1:2">
      <c r="A458" t="s">
        <v>452</v>
      </c>
      <c r="B458" s="3" t="s">
        <v>1203</v>
      </c>
    </row>
    <row r="459" spans="1:2">
      <c r="A459" t="s">
        <v>453</v>
      </c>
      <c r="B459" s="3" t="s">
        <v>1204</v>
      </c>
    </row>
    <row r="460" spans="1:2">
      <c r="A460" t="s">
        <v>454</v>
      </c>
      <c r="B460" s="3" t="s">
        <v>1205</v>
      </c>
    </row>
    <row r="461" spans="1:2">
      <c r="A461" t="s">
        <v>455</v>
      </c>
      <c r="B461" s="3" t="s">
        <v>1206</v>
      </c>
    </row>
    <row r="462" spans="1:2">
      <c r="A462" t="s">
        <v>456</v>
      </c>
      <c r="B462" s="3" t="s">
        <v>1207</v>
      </c>
    </row>
    <row r="463" spans="1:2">
      <c r="A463" t="s">
        <v>457</v>
      </c>
      <c r="B463" s="3" t="s">
        <v>1208</v>
      </c>
    </row>
    <row r="464" spans="1:2">
      <c r="A464" t="s">
        <v>458</v>
      </c>
      <c r="B464" s="3" t="s">
        <v>1209</v>
      </c>
    </row>
    <row r="465" spans="1:2">
      <c r="A465" t="s">
        <v>459</v>
      </c>
      <c r="B465" s="3" t="s">
        <v>1210</v>
      </c>
    </row>
    <row r="466" spans="1:2">
      <c r="A466" t="s">
        <v>460</v>
      </c>
      <c r="B466" s="3" t="s">
        <v>1211</v>
      </c>
    </row>
    <row r="467" spans="1:2">
      <c r="A467" t="s">
        <v>461</v>
      </c>
      <c r="B467" s="3" t="s">
        <v>1212</v>
      </c>
    </row>
    <row r="468" spans="1:2">
      <c r="A468" t="s">
        <v>462</v>
      </c>
      <c r="B468" s="3" t="s">
        <v>1213</v>
      </c>
    </row>
    <row r="469" spans="1:2">
      <c r="A469" t="s">
        <v>463</v>
      </c>
      <c r="B469" s="3" t="s">
        <v>1214</v>
      </c>
    </row>
    <row r="470" spans="1:2">
      <c r="A470" t="s">
        <v>464</v>
      </c>
      <c r="B470" s="3" t="s">
        <v>1215</v>
      </c>
    </row>
    <row r="471" spans="1:2">
      <c r="A471" t="s">
        <v>465</v>
      </c>
      <c r="B471" s="3" t="s">
        <v>1216</v>
      </c>
    </row>
    <row r="472" spans="1:2">
      <c r="A472" t="s">
        <v>466</v>
      </c>
      <c r="B472" s="3" t="s">
        <v>1217</v>
      </c>
    </row>
    <row r="473" spans="1:2">
      <c r="A473" t="s">
        <v>467</v>
      </c>
      <c r="B473" s="3" t="s">
        <v>1218</v>
      </c>
    </row>
    <row r="474" spans="1:2">
      <c r="A474" t="s">
        <v>468</v>
      </c>
      <c r="B474" s="3" t="s">
        <v>1219</v>
      </c>
    </row>
    <row r="475" spans="1:2">
      <c r="A475" t="s">
        <v>469</v>
      </c>
      <c r="B475" s="3" t="s">
        <v>1220</v>
      </c>
    </row>
    <row r="476" spans="1:2">
      <c r="A476" t="s">
        <v>470</v>
      </c>
      <c r="B476" s="3" t="s">
        <v>1221</v>
      </c>
    </row>
    <row r="477" spans="1:2">
      <c r="A477" t="s">
        <v>471</v>
      </c>
      <c r="B477" s="3" t="s">
        <v>1222</v>
      </c>
    </row>
    <row r="478" spans="1:2">
      <c r="A478" t="s">
        <v>472</v>
      </c>
      <c r="B478" s="3" t="s">
        <v>1223</v>
      </c>
    </row>
    <row r="479" spans="1:2">
      <c r="A479" t="s">
        <v>473</v>
      </c>
      <c r="B479" s="3" t="s">
        <v>1224</v>
      </c>
    </row>
    <row r="480" spans="1:2">
      <c r="A480" t="s">
        <v>474</v>
      </c>
      <c r="B480" s="3" t="s">
        <v>1225</v>
      </c>
    </row>
    <row r="481" spans="1:2">
      <c r="A481" t="s">
        <v>475</v>
      </c>
      <c r="B481" s="3" t="s">
        <v>1226</v>
      </c>
    </row>
    <row r="482" spans="1:2">
      <c r="A482" t="s">
        <v>476</v>
      </c>
      <c r="B482" s="3" t="s">
        <v>1227</v>
      </c>
    </row>
    <row r="483" spans="1:2">
      <c r="A483" t="s">
        <v>477</v>
      </c>
      <c r="B483" s="3" t="s">
        <v>1228</v>
      </c>
    </row>
    <row r="484" spans="1:2">
      <c r="A484" t="s">
        <v>478</v>
      </c>
      <c r="B484" s="3" t="s">
        <v>1229</v>
      </c>
    </row>
    <row r="485" spans="1:2">
      <c r="A485" t="s">
        <v>479</v>
      </c>
      <c r="B485" s="3" t="s">
        <v>1230</v>
      </c>
    </row>
    <row r="486" spans="1:2">
      <c r="A486" t="s">
        <v>480</v>
      </c>
      <c r="B486" s="3" t="s">
        <v>1231</v>
      </c>
    </row>
    <row r="487" spans="1:2">
      <c r="A487" t="s">
        <v>481</v>
      </c>
      <c r="B487" s="3" t="s">
        <v>1232</v>
      </c>
    </row>
    <row r="488" spans="1:2">
      <c r="A488" t="s">
        <v>482</v>
      </c>
      <c r="B488" s="3" t="s">
        <v>1233</v>
      </c>
    </row>
    <row r="489" spans="1:2">
      <c r="A489" t="s">
        <v>483</v>
      </c>
      <c r="B489" s="3" t="s">
        <v>1234</v>
      </c>
    </row>
    <row r="490" spans="1:2">
      <c r="A490" t="s">
        <v>484</v>
      </c>
      <c r="B490" s="3" t="s">
        <v>1235</v>
      </c>
    </row>
    <row r="491" spans="1:2">
      <c r="A491" t="s">
        <v>485</v>
      </c>
      <c r="B491" s="3" t="s">
        <v>1236</v>
      </c>
    </row>
    <row r="492" spans="1:2">
      <c r="A492" t="s">
        <v>486</v>
      </c>
      <c r="B492" s="3" t="s">
        <v>1237</v>
      </c>
    </row>
    <row r="493" spans="1:2">
      <c r="A493" t="s">
        <v>487</v>
      </c>
      <c r="B493" s="3" t="s">
        <v>1238</v>
      </c>
    </row>
    <row r="494" spans="1:2">
      <c r="A494" t="s">
        <v>488</v>
      </c>
      <c r="B494" s="3" t="s">
        <v>1238</v>
      </c>
    </row>
    <row r="495" spans="1:2">
      <c r="A495" t="s">
        <v>489</v>
      </c>
      <c r="B495" s="3" t="s">
        <v>1239</v>
      </c>
    </row>
    <row r="496" spans="1:2">
      <c r="A496" t="s">
        <v>490</v>
      </c>
      <c r="B496" s="3" t="s">
        <v>1240</v>
      </c>
    </row>
    <row r="497" spans="1:2">
      <c r="A497" t="s">
        <v>491</v>
      </c>
      <c r="B497" s="3" t="s">
        <v>1241</v>
      </c>
    </row>
    <row r="498" spans="1:2">
      <c r="A498" t="s">
        <v>492</v>
      </c>
      <c r="B498" s="3" t="s">
        <v>1242</v>
      </c>
    </row>
    <row r="499" spans="1:2">
      <c r="A499" t="s">
        <v>493</v>
      </c>
      <c r="B499" s="3" t="s">
        <v>1243</v>
      </c>
    </row>
    <row r="500" spans="1:2">
      <c r="A500" t="s">
        <v>494</v>
      </c>
      <c r="B500" s="3" t="s">
        <v>1244</v>
      </c>
    </row>
    <row r="501" spans="1:2">
      <c r="A501" t="s">
        <v>495</v>
      </c>
      <c r="B501" s="3" t="s">
        <v>1245</v>
      </c>
    </row>
    <row r="502" spans="1:2">
      <c r="A502" t="s">
        <v>496</v>
      </c>
      <c r="B502" s="3" t="s">
        <v>1246</v>
      </c>
    </row>
    <row r="503" spans="1:2">
      <c r="A503" t="s">
        <v>497</v>
      </c>
      <c r="B503" s="3" t="s">
        <v>1247</v>
      </c>
    </row>
    <row r="504" spans="1:2">
      <c r="A504" t="s">
        <v>498</v>
      </c>
      <c r="B504" s="3" t="s">
        <v>1248</v>
      </c>
    </row>
    <row r="505" spans="1:2">
      <c r="A505" t="s">
        <v>499</v>
      </c>
      <c r="B505" s="3" t="s">
        <v>1249</v>
      </c>
    </row>
    <row r="506" spans="1:2">
      <c r="A506" t="s">
        <v>500</v>
      </c>
      <c r="B506" s="3" t="s">
        <v>1250</v>
      </c>
    </row>
    <row r="507" spans="1:2">
      <c r="A507" t="s">
        <v>501</v>
      </c>
      <c r="B507" s="3" t="s">
        <v>1251</v>
      </c>
    </row>
    <row r="508" spans="1:2">
      <c r="A508" t="s">
        <v>502</v>
      </c>
      <c r="B508" s="3" t="s">
        <v>1252</v>
      </c>
    </row>
    <row r="509" spans="1:2">
      <c r="A509" t="s">
        <v>503</v>
      </c>
      <c r="B509" s="3" t="s">
        <v>1253</v>
      </c>
    </row>
    <row r="510" spans="1:2">
      <c r="A510" t="s">
        <v>504</v>
      </c>
      <c r="B510" s="3" t="s">
        <v>1254</v>
      </c>
    </row>
    <row r="511" spans="1:2">
      <c r="A511" t="s">
        <v>505</v>
      </c>
      <c r="B511" s="3" t="s">
        <v>1255</v>
      </c>
    </row>
    <row r="512" spans="1:2">
      <c r="A512" t="s">
        <v>506</v>
      </c>
      <c r="B512" s="3" t="s">
        <v>1256</v>
      </c>
    </row>
    <row r="513" spans="1:2">
      <c r="A513" t="s">
        <v>507</v>
      </c>
      <c r="B513" s="3" t="s">
        <v>1257</v>
      </c>
    </row>
    <row r="514" spans="1:2">
      <c r="A514" t="s">
        <v>508</v>
      </c>
      <c r="B514" s="3" t="s">
        <v>1258</v>
      </c>
    </row>
    <row r="515" spans="1:2">
      <c r="A515" t="s">
        <v>509</v>
      </c>
      <c r="B515" s="3" t="s">
        <v>1259</v>
      </c>
    </row>
    <row r="516" spans="1:2">
      <c r="A516" t="s">
        <v>510</v>
      </c>
      <c r="B516" s="3" t="s">
        <v>1260</v>
      </c>
    </row>
    <row r="517" spans="1:2">
      <c r="A517" t="s">
        <v>511</v>
      </c>
      <c r="B517" s="3" t="s">
        <v>1261</v>
      </c>
    </row>
    <row r="518" spans="1:2">
      <c r="A518" t="s">
        <v>512</v>
      </c>
      <c r="B518" s="3" t="s">
        <v>1262</v>
      </c>
    </row>
    <row r="519" spans="1:2">
      <c r="A519" t="s">
        <v>513</v>
      </c>
      <c r="B519" s="3" t="s">
        <v>1263</v>
      </c>
    </row>
    <row r="520" spans="1:2">
      <c r="A520" t="s">
        <v>514</v>
      </c>
      <c r="B520" s="3" t="s">
        <v>1264</v>
      </c>
    </row>
    <row r="521" spans="1:2">
      <c r="A521" t="s">
        <v>515</v>
      </c>
      <c r="B521" s="3" t="s">
        <v>1265</v>
      </c>
    </row>
    <row r="522" spans="1:2">
      <c r="A522" t="s">
        <v>516</v>
      </c>
      <c r="B522" s="3" t="s">
        <v>1266</v>
      </c>
    </row>
    <row r="523" spans="1:2">
      <c r="A523" t="s">
        <v>517</v>
      </c>
      <c r="B523" s="3" t="s">
        <v>1267</v>
      </c>
    </row>
    <row r="524" spans="1:2">
      <c r="A524" t="s">
        <v>518</v>
      </c>
      <c r="B524" s="3" t="s">
        <v>1268</v>
      </c>
    </row>
    <row r="525" spans="1:2">
      <c r="A525" t="s">
        <v>519</v>
      </c>
      <c r="B525" s="3" t="s">
        <v>1269</v>
      </c>
    </row>
    <row r="526" spans="1:2">
      <c r="A526" t="s">
        <v>520</v>
      </c>
      <c r="B526" s="3" t="s">
        <v>1270</v>
      </c>
    </row>
    <row r="527" spans="1:2">
      <c r="A527" t="s">
        <v>521</v>
      </c>
      <c r="B527" s="3" t="s">
        <v>1271</v>
      </c>
    </row>
    <row r="528" spans="1:2">
      <c r="A528" t="s">
        <v>522</v>
      </c>
      <c r="B528" s="3" t="s">
        <v>1272</v>
      </c>
    </row>
    <row r="529" spans="1:2">
      <c r="A529" t="s">
        <v>523</v>
      </c>
      <c r="B529" s="3" t="s">
        <v>1273</v>
      </c>
    </row>
    <row r="530" spans="1:2">
      <c r="A530" t="s">
        <v>524</v>
      </c>
      <c r="B530" s="3" t="s">
        <v>1274</v>
      </c>
    </row>
    <row r="531" spans="1:2">
      <c r="A531" t="s">
        <v>525</v>
      </c>
      <c r="B531" s="3" t="s">
        <v>1275</v>
      </c>
    </row>
    <row r="532" spans="1:2">
      <c r="A532" t="s">
        <v>526</v>
      </c>
      <c r="B532" s="3" t="s">
        <v>1276</v>
      </c>
    </row>
    <row r="533" spans="1:2">
      <c r="A533" t="s">
        <v>527</v>
      </c>
      <c r="B533" s="3" t="s">
        <v>1277</v>
      </c>
    </row>
    <row r="534" spans="1:2">
      <c r="A534" t="s">
        <v>528</v>
      </c>
      <c r="B534" s="3" t="s">
        <v>1278</v>
      </c>
    </row>
    <row r="535" spans="1:2">
      <c r="A535" t="s">
        <v>529</v>
      </c>
      <c r="B535" s="3" t="s">
        <v>1279</v>
      </c>
    </row>
    <row r="536" spans="1:2">
      <c r="A536" t="s">
        <v>530</v>
      </c>
      <c r="B536" s="3" t="s">
        <v>1280</v>
      </c>
    </row>
    <row r="537" spans="1:2">
      <c r="A537" t="s">
        <v>531</v>
      </c>
      <c r="B537" s="3" t="s">
        <v>1281</v>
      </c>
    </row>
    <row r="538" spans="1:2">
      <c r="A538" t="s">
        <v>532</v>
      </c>
      <c r="B538" s="3" t="s">
        <v>1282</v>
      </c>
    </row>
    <row r="539" spans="1:2">
      <c r="A539" t="s">
        <v>533</v>
      </c>
      <c r="B539" s="3" t="s">
        <v>1283</v>
      </c>
    </row>
    <row r="540" spans="1:2">
      <c r="A540" t="s">
        <v>534</v>
      </c>
      <c r="B540" s="3" t="s">
        <v>1284</v>
      </c>
    </row>
    <row r="541" spans="1:2">
      <c r="A541" t="s">
        <v>535</v>
      </c>
      <c r="B541" s="3" t="s">
        <v>1285</v>
      </c>
    </row>
    <row r="542" spans="1:2">
      <c r="A542" t="s">
        <v>536</v>
      </c>
      <c r="B542" s="3" t="s">
        <v>1286</v>
      </c>
    </row>
    <row r="543" spans="1:2">
      <c r="A543" t="s">
        <v>537</v>
      </c>
      <c r="B543" s="3" t="s">
        <v>1287</v>
      </c>
    </row>
    <row r="544" spans="1:2">
      <c r="A544" t="s">
        <v>538</v>
      </c>
      <c r="B544" s="3" t="s">
        <v>1288</v>
      </c>
    </row>
    <row r="545" spans="1:2">
      <c r="A545" t="s">
        <v>539</v>
      </c>
      <c r="B545" s="3" t="s">
        <v>1289</v>
      </c>
    </row>
    <row r="546" spans="1:2">
      <c r="A546" t="s">
        <v>540</v>
      </c>
      <c r="B546" s="3" t="s">
        <v>1290</v>
      </c>
    </row>
    <row r="547" spans="1:2">
      <c r="A547" t="s">
        <v>541</v>
      </c>
      <c r="B547" s="3" t="s">
        <v>1291</v>
      </c>
    </row>
    <row r="548" spans="1:2">
      <c r="A548" t="s">
        <v>542</v>
      </c>
      <c r="B548" s="3" t="s">
        <v>1292</v>
      </c>
    </row>
    <row r="549" spans="1:2">
      <c r="A549" t="s">
        <v>543</v>
      </c>
      <c r="B549" s="3" t="s">
        <v>1293</v>
      </c>
    </row>
    <row r="550" spans="1:2">
      <c r="A550" t="s">
        <v>544</v>
      </c>
      <c r="B550" s="3" t="s">
        <v>1294</v>
      </c>
    </row>
    <row r="551" spans="1:2">
      <c r="A551" t="s">
        <v>545</v>
      </c>
      <c r="B551" s="3" t="s">
        <v>1295</v>
      </c>
    </row>
    <row r="552" spans="1:2">
      <c r="A552" t="s">
        <v>546</v>
      </c>
      <c r="B552" s="3" t="s">
        <v>1296</v>
      </c>
    </row>
    <row r="553" spans="1:2">
      <c r="A553" t="s">
        <v>547</v>
      </c>
      <c r="B553" s="3" t="s">
        <v>1297</v>
      </c>
    </row>
    <row r="554" spans="1:2">
      <c r="A554" t="s">
        <v>548</v>
      </c>
      <c r="B554" s="3" t="s">
        <v>1298</v>
      </c>
    </row>
    <row r="555" spans="1:2">
      <c r="A555" t="s">
        <v>549</v>
      </c>
      <c r="B555" s="3" t="s">
        <v>1299</v>
      </c>
    </row>
    <row r="556" spans="1:2">
      <c r="A556" s="1" t="s">
        <v>550</v>
      </c>
      <c r="B556" s="3" t="s">
        <v>1300</v>
      </c>
    </row>
    <row r="557" spans="1:2">
      <c r="A557" t="s">
        <v>551</v>
      </c>
      <c r="B557" s="3" t="s">
        <v>1301</v>
      </c>
    </row>
    <row r="558" spans="1:2">
      <c r="A558" t="s">
        <v>552</v>
      </c>
      <c r="B558" s="3" t="s">
        <v>1302</v>
      </c>
    </row>
    <row r="559" spans="1:2">
      <c r="A559" t="s">
        <v>553</v>
      </c>
      <c r="B559" s="3" t="s">
        <v>1303</v>
      </c>
    </row>
    <row r="560" spans="1:2">
      <c r="A560" t="s">
        <v>554</v>
      </c>
      <c r="B560" s="3" t="s">
        <v>1304</v>
      </c>
    </row>
    <row r="561" spans="1:2">
      <c r="A561" t="s">
        <v>555</v>
      </c>
      <c r="B561" s="3" t="s">
        <v>1305</v>
      </c>
    </row>
    <row r="562" spans="1:2">
      <c r="A562" t="s">
        <v>556</v>
      </c>
      <c r="B562" s="3" t="s">
        <v>1306</v>
      </c>
    </row>
    <row r="563" spans="1:2">
      <c r="A563" t="s">
        <v>557</v>
      </c>
      <c r="B563" s="3" t="s">
        <v>1307</v>
      </c>
    </row>
    <row r="564" spans="1:2">
      <c r="A564" t="s">
        <v>558</v>
      </c>
      <c r="B564" s="3" t="s">
        <v>1308</v>
      </c>
    </row>
    <row r="565" spans="1:2">
      <c r="A565" t="s">
        <v>559</v>
      </c>
      <c r="B565" s="3" t="s">
        <v>1309</v>
      </c>
    </row>
    <row r="566" spans="1:2">
      <c r="A566" t="s">
        <v>560</v>
      </c>
      <c r="B566" s="3" t="s">
        <v>1310</v>
      </c>
    </row>
    <row r="567" spans="1:2">
      <c r="A567" t="s">
        <v>561</v>
      </c>
      <c r="B567" s="3" t="s">
        <v>1311</v>
      </c>
    </row>
    <row r="568" spans="1:2">
      <c r="A568" t="s">
        <v>562</v>
      </c>
      <c r="B568" s="3" t="s">
        <v>1312</v>
      </c>
    </row>
    <row r="569" spans="1:2">
      <c r="A569" t="s">
        <v>563</v>
      </c>
      <c r="B569" s="3" t="s">
        <v>1313</v>
      </c>
    </row>
    <row r="570" spans="1:2">
      <c r="A570" t="s">
        <v>564</v>
      </c>
      <c r="B570" s="3" t="s">
        <v>1314</v>
      </c>
    </row>
    <row r="571" spans="1:2">
      <c r="A571" t="s">
        <v>565</v>
      </c>
      <c r="B571" s="3" t="s">
        <v>1315</v>
      </c>
    </row>
    <row r="572" spans="1:2">
      <c r="A572" t="s">
        <v>566</v>
      </c>
      <c r="B572" s="3" t="s">
        <v>1316</v>
      </c>
    </row>
    <row r="573" spans="1:2">
      <c r="A573" t="s">
        <v>567</v>
      </c>
      <c r="B573" s="3" t="s">
        <v>1317</v>
      </c>
    </row>
    <row r="574" spans="1:2">
      <c r="A574" t="s">
        <v>568</v>
      </c>
      <c r="B574" s="3" t="s">
        <v>1318</v>
      </c>
    </row>
    <row r="575" spans="1:2">
      <c r="A575" t="s">
        <v>569</v>
      </c>
      <c r="B575" s="3" t="s">
        <v>1319</v>
      </c>
    </row>
    <row r="576" spans="1:2">
      <c r="A576" t="s">
        <v>570</v>
      </c>
      <c r="B576" s="3" t="s">
        <v>1320</v>
      </c>
    </row>
    <row r="577" spans="1:2">
      <c r="A577" t="s">
        <v>571</v>
      </c>
      <c r="B577" s="3" t="s">
        <v>1321</v>
      </c>
    </row>
    <row r="578" spans="1:2">
      <c r="A578" t="s">
        <v>572</v>
      </c>
      <c r="B578" s="3" t="s">
        <v>1322</v>
      </c>
    </row>
    <row r="579" spans="1:2">
      <c r="A579" t="s">
        <v>573</v>
      </c>
      <c r="B579" s="3" t="s">
        <v>1323</v>
      </c>
    </row>
    <row r="580" spans="1:2">
      <c r="A580" t="s">
        <v>574</v>
      </c>
      <c r="B580" s="3" t="s">
        <v>1324</v>
      </c>
    </row>
    <row r="581" spans="1:2">
      <c r="A581" t="s">
        <v>575</v>
      </c>
      <c r="B581" s="3" t="s">
        <v>1325</v>
      </c>
    </row>
    <row r="582" spans="1:2">
      <c r="A582" t="s">
        <v>576</v>
      </c>
      <c r="B582" s="3" t="s">
        <v>1326</v>
      </c>
    </row>
    <row r="583" spans="1:2">
      <c r="A583" t="s">
        <v>577</v>
      </c>
      <c r="B583" s="3" t="s">
        <v>1327</v>
      </c>
    </row>
    <row r="584" spans="1:2">
      <c r="A584" t="s">
        <v>578</v>
      </c>
      <c r="B584" s="3" t="s">
        <v>1328</v>
      </c>
    </row>
    <row r="585" spans="1:2">
      <c r="A585" t="s">
        <v>579</v>
      </c>
      <c r="B585" s="3" t="s">
        <v>1329</v>
      </c>
    </row>
    <row r="586" spans="1:2">
      <c r="A586" t="s">
        <v>580</v>
      </c>
      <c r="B586" s="3" t="s">
        <v>1330</v>
      </c>
    </row>
    <row r="587" spans="1:2">
      <c r="A587" t="s">
        <v>581</v>
      </c>
      <c r="B587" s="3" t="s">
        <v>1331</v>
      </c>
    </row>
    <row r="588" spans="1:2">
      <c r="A588" t="s">
        <v>582</v>
      </c>
      <c r="B588" s="3" t="s">
        <v>1332</v>
      </c>
    </row>
    <row r="589" spans="1:2">
      <c r="A589" t="s">
        <v>583</v>
      </c>
      <c r="B589" s="3" t="s">
        <v>1333</v>
      </c>
    </row>
    <row r="590" spans="1:2">
      <c r="A590" t="s">
        <v>584</v>
      </c>
      <c r="B590" s="3" t="s">
        <v>1334</v>
      </c>
    </row>
    <row r="591" spans="1:2">
      <c r="A591" t="s">
        <v>585</v>
      </c>
      <c r="B591" s="3" t="s">
        <v>1335</v>
      </c>
    </row>
    <row r="592" spans="1:2">
      <c r="A592" t="s">
        <v>586</v>
      </c>
      <c r="B592" s="3" t="s">
        <v>1336</v>
      </c>
    </row>
    <row r="593" spans="1:2">
      <c r="A593" t="s">
        <v>587</v>
      </c>
      <c r="B593" s="3" t="s">
        <v>1337</v>
      </c>
    </row>
    <row r="594" spans="1:2">
      <c r="A594" t="s">
        <v>588</v>
      </c>
      <c r="B594" s="3" t="s">
        <v>1338</v>
      </c>
    </row>
    <row r="595" spans="1:2">
      <c r="A595" t="s">
        <v>589</v>
      </c>
      <c r="B595" s="3" t="s">
        <v>1339</v>
      </c>
    </row>
    <row r="596" spans="1:2">
      <c r="A596" t="s">
        <v>590</v>
      </c>
      <c r="B596" s="3" t="s">
        <v>1340</v>
      </c>
    </row>
    <row r="597" spans="1:2">
      <c r="A597" t="s">
        <v>591</v>
      </c>
      <c r="B597" s="3" t="s">
        <v>1341</v>
      </c>
    </row>
    <row r="598" spans="1:2">
      <c r="A598" t="s">
        <v>592</v>
      </c>
      <c r="B598" s="3" t="s">
        <v>1342</v>
      </c>
    </row>
    <row r="599" spans="1:2">
      <c r="A599" t="s">
        <v>593</v>
      </c>
      <c r="B599" s="3" t="s">
        <v>1343</v>
      </c>
    </row>
    <row r="600" spans="1:2">
      <c r="A600" t="s">
        <v>594</v>
      </c>
      <c r="B600" s="3" t="s">
        <v>1344</v>
      </c>
    </row>
    <row r="601" spans="1:2">
      <c r="A601" t="s">
        <v>595</v>
      </c>
      <c r="B601" s="3" t="s">
        <v>1345</v>
      </c>
    </row>
    <row r="602" spans="1:2">
      <c r="A602" t="s">
        <v>596</v>
      </c>
      <c r="B602" s="3" t="s">
        <v>1346</v>
      </c>
    </row>
    <row r="603" spans="1:2">
      <c r="A603" t="s">
        <v>597</v>
      </c>
      <c r="B603" s="3" t="s">
        <v>1347</v>
      </c>
    </row>
    <row r="604" spans="1:2">
      <c r="A604" t="s">
        <v>598</v>
      </c>
      <c r="B604" s="3" t="s">
        <v>1348</v>
      </c>
    </row>
    <row r="605" spans="1:2">
      <c r="A605" t="s">
        <v>599</v>
      </c>
      <c r="B605" s="3" t="s">
        <v>1349</v>
      </c>
    </row>
    <row r="606" spans="1:2">
      <c r="A606" t="s">
        <v>600</v>
      </c>
      <c r="B606" s="3" t="s">
        <v>1350</v>
      </c>
    </row>
    <row r="607" spans="1:2">
      <c r="A607" t="s">
        <v>601</v>
      </c>
      <c r="B607" s="3" t="s">
        <v>1351</v>
      </c>
    </row>
    <row r="608" spans="1:2">
      <c r="A608" t="s">
        <v>602</v>
      </c>
      <c r="B608" s="3" t="s">
        <v>1352</v>
      </c>
    </row>
    <row r="609" spans="1:2">
      <c r="A609" t="s">
        <v>603</v>
      </c>
      <c r="B609" s="3" t="s">
        <v>1353</v>
      </c>
    </row>
    <row r="610" spans="1:2">
      <c r="A610" t="s">
        <v>604</v>
      </c>
      <c r="B610" s="3" t="s">
        <v>1354</v>
      </c>
    </row>
    <row r="611" spans="1:2">
      <c r="A611" t="s">
        <v>605</v>
      </c>
      <c r="B611" s="3" t="s">
        <v>1355</v>
      </c>
    </row>
    <row r="612" spans="1:2">
      <c r="A612" t="s">
        <v>606</v>
      </c>
      <c r="B612" s="3" t="s">
        <v>1356</v>
      </c>
    </row>
    <row r="613" spans="1:2">
      <c r="A613" t="s">
        <v>607</v>
      </c>
      <c r="B613" s="3" t="s">
        <v>1357</v>
      </c>
    </row>
    <row r="614" spans="1:2">
      <c r="A614" t="s">
        <v>608</v>
      </c>
      <c r="B614" s="3" t="s">
        <v>1358</v>
      </c>
    </row>
    <row r="615" spans="1:2">
      <c r="A615" t="s">
        <v>609</v>
      </c>
      <c r="B615" s="3" t="s">
        <v>1359</v>
      </c>
    </row>
    <row r="616" spans="1:2">
      <c r="A616" t="s">
        <v>610</v>
      </c>
      <c r="B616" s="3" t="s">
        <v>1360</v>
      </c>
    </row>
    <row r="617" spans="1:2">
      <c r="A617" t="s">
        <v>611</v>
      </c>
      <c r="B617" s="3" t="s">
        <v>1361</v>
      </c>
    </row>
    <row r="618" spans="1:2">
      <c r="A618" t="s">
        <v>612</v>
      </c>
      <c r="B618" s="3" t="s">
        <v>1362</v>
      </c>
    </row>
    <row r="619" spans="1:2">
      <c r="A619" t="s">
        <v>613</v>
      </c>
      <c r="B619" s="3" t="s">
        <v>1363</v>
      </c>
    </row>
    <row r="620" spans="1:2">
      <c r="A620" t="s">
        <v>614</v>
      </c>
      <c r="B620" s="3" t="s">
        <v>1364</v>
      </c>
    </row>
    <row r="621" spans="1:2">
      <c r="A621" t="s">
        <v>615</v>
      </c>
      <c r="B621" s="3" t="s">
        <v>1365</v>
      </c>
    </row>
    <row r="622" spans="1:2">
      <c r="A622" t="s">
        <v>616</v>
      </c>
      <c r="B622" s="3" t="s">
        <v>1366</v>
      </c>
    </row>
    <row r="623" spans="1:2">
      <c r="A623" t="s">
        <v>617</v>
      </c>
      <c r="B623" s="3" t="s">
        <v>1367</v>
      </c>
    </row>
    <row r="624" spans="1:2">
      <c r="A624" t="s">
        <v>618</v>
      </c>
      <c r="B624" s="3" t="s">
        <v>1368</v>
      </c>
    </row>
    <row r="625" spans="1:2">
      <c r="A625" t="s">
        <v>619</v>
      </c>
      <c r="B625" s="3" t="s">
        <v>1369</v>
      </c>
    </row>
    <row r="626" spans="1:2">
      <c r="A626" t="s">
        <v>620</v>
      </c>
      <c r="B626" s="3" t="s">
        <v>130</v>
      </c>
    </row>
    <row r="627" spans="1:2">
      <c r="A627" t="s">
        <v>621</v>
      </c>
      <c r="B627" s="3" t="s">
        <v>1370</v>
      </c>
    </row>
    <row r="628" spans="1:2">
      <c r="A628" t="s">
        <v>622</v>
      </c>
      <c r="B628" s="3" t="s">
        <v>1371</v>
      </c>
    </row>
    <row r="629" spans="1:2">
      <c r="A629" t="s">
        <v>623</v>
      </c>
      <c r="B629" s="3" t="s">
        <v>1371</v>
      </c>
    </row>
    <row r="630" spans="1:2">
      <c r="A630" t="s">
        <v>624</v>
      </c>
      <c r="B630" s="3" t="s">
        <v>1372</v>
      </c>
    </row>
    <row r="631" spans="1:2">
      <c r="A631" t="s">
        <v>625</v>
      </c>
      <c r="B631" s="3" t="s">
        <v>1373</v>
      </c>
    </row>
    <row r="632" spans="1:2">
      <c r="A632" t="s">
        <v>626</v>
      </c>
      <c r="B632" s="3" t="s">
        <v>1374</v>
      </c>
    </row>
    <row r="633" spans="1:2">
      <c r="A633" t="s">
        <v>627</v>
      </c>
      <c r="B633" s="3" t="s">
        <v>1375</v>
      </c>
    </row>
    <row r="634" spans="1:2">
      <c r="A634" t="s">
        <v>628</v>
      </c>
      <c r="B634" s="3" t="s">
        <v>1376</v>
      </c>
    </row>
    <row r="635" spans="1:2">
      <c r="A635" t="s">
        <v>629</v>
      </c>
      <c r="B635" s="3" t="s">
        <v>1377</v>
      </c>
    </row>
    <row r="636" spans="1:2">
      <c r="A636" t="s">
        <v>630</v>
      </c>
      <c r="B636" s="3" t="s">
        <v>213</v>
      </c>
    </row>
    <row r="637" spans="1:2">
      <c r="A637" t="s">
        <v>631</v>
      </c>
      <c r="B637" s="3" t="s">
        <v>1378</v>
      </c>
    </row>
    <row r="638" spans="1:2">
      <c r="A638" t="s">
        <v>632</v>
      </c>
      <c r="B638" s="3" t="s">
        <v>1379</v>
      </c>
    </row>
    <row r="639" spans="1:2">
      <c r="A639" t="s">
        <v>633</v>
      </c>
      <c r="B639" s="3" t="s">
        <v>1380</v>
      </c>
    </row>
    <row r="640" spans="1:2">
      <c r="A640" t="s">
        <v>634</v>
      </c>
      <c r="B640" s="3" t="s">
        <v>1381</v>
      </c>
    </row>
    <row r="641" spans="1:2">
      <c r="A641" t="s">
        <v>635</v>
      </c>
      <c r="B641" s="3" t="s">
        <v>1382</v>
      </c>
    </row>
    <row r="642" spans="1:2">
      <c r="A642" t="s">
        <v>636</v>
      </c>
      <c r="B642" s="3" t="s">
        <v>1383</v>
      </c>
    </row>
    <row r="643" spans="1:2">
      <c r="A643" t="s">
        <v>637</v>
      </c>
      <c r="B643" s="3" t="s">
        <v>1384</v>
      </c>
    </row>
    <row r="644" spans="1:2">
      <c r="A644" t="s">
        <v>638</v>
      </c>
      <c r="B644" s="3" t="s">
        <v>1385</v>
      </c>
    </row>
    <row r="645" spans="1:2">
      <c r="A645" t="s">
        <v>639</v>
      </c>
      <c r="B645" s="3" t="s">
        <v>1386</v>
      </c>
    </row>
    <row r="646" spans="1:2">
      <c r="A646" t="s">
        <v>640</v>
      </c>
      <c r="B646" s="3" t="s">
        <v>1387</v>
      </c>
    </row>
    <row r="647" spans="1:2">
      <c r="A647" t="s">
        <v>641</v>
      </c>
      <c r="B647" s="3" t="s">
        <v>1388</v>
      </c>
    </row>
    <row r="648" spans="1:2">
      <c r="A648" t="s">
        <v>642</v>
      </c>
      <c r="B648" s="3" t="s">
        <v>1389</v>
      </c>
    </row>
    <row r="649" spans="1:2">
      <c r="A649" t="s">
        <v>643</v>
      </c>
      <c r="B649" s="3" t="s">
        <v>1390</v>
      </c>
    </row>
    <row r="650" spans="1:2">
      <c r="A650" t="s">
        <v>644</v>
      </c>
      <c r="B650" s="3" t="s">
        <v>1391</v>
      </c>
    </row>
    <row r="651" spans="1:2">
      <c r="A651" t="s">
        <v>645</v>
      </c>
      <c r="B651" s="3" t="s">
        <v>1392</v>
      </c>
    </row>
    <row r="652" spans="1:2">
      <c r="A652" t="s">
        <v>646</v>
      </c>
      <c r="B652" s="3" t="s">
        <v>1393</v>
      </c>
    </row>
    <row r="653" spans="1:2">
      <c r="A653" t="s">
        <v>647</v>
      </c>
      <c r="B653" s="3" t="s">
        <v>1394</v>
      </c>
    </row>
    <row r="654" spans="1:2">
      <c r="A654" t="s">
        <v>648</v>
      </c>
      <c r="B654" s="3" t="s">
        <v>1395</v>
      </c>
    </row>
    <row r="655" spans="1:2">
      <c r="A655" t="s">
        <v>649</v>
      </c>
      <c r="B655" s="3" t="s">
        <v>1396</v>
      </c>
    </row>
    <row r="656" spans="1:2">
      <c r="A656" t="s">
        <v>650</v>
      </c>
      <c r="B656" s="3" t="s">
        <v>1397</v>
      </c>
    </row>
    <row r="657" spans="1:2">
      <c r="A657" t="s">
        <v>651</v>
      </c>
      <c r="B657" s="3" t="s">
        <v>1398</v>
      </c>
    </row>
    <row r="658" spans="1:2">
      <c r="A658" t="s">
        <v>652</v>
      </c>
      <c r="B658" s="3" t="s">
        <v>1399</v>
      </c>
    </row>
    <row r="659" spans="1:2">
      <c r="A659" t="s">
        <v>653</v>
      </c>
      <c r="B659" s="3" t="s">
        <v>1400</v>
      </c>
    </row>
    <row r="660" spans="1:2">
      <c r="A660" t="s">
        <v>654</v>
      </c>
      <c r="B660" s="3" t="s">
        <v>1401</v>
      </c>
    </row>
    <row r="661" spans="1:2">
      <c r="A661" t="s">
        <v>655</v>
      </c>
      <c r="B661" s="3" t="s">
        <v>1402</v>
      </c>
    </row>
    <row r="662" spans="1:2">
      <c r="A662" t="s">
        <v>656</v>
      </c>
      <c r="B662" s="3" t="s">
        <v>1403</v>
      </c>
    </row>
    <row r="663" spans="1:2">
      <c r="A663" t="s">
        <v>657</v>
      </c>
      <c r="B663" s="3" t="s">
        <v>1404</v>
      </c>
    </row>
    <row r="664" spans="1:2">
      <c r="A664" t="s">
        <v>658</v>
      </c>
      <c r="B664" s="3" t="s">
        <v>1405</v>
      </c>
    </row>
    <row r="665" spans="1:2">
      <c r="A665" t="s">
        <v>659</v>
      </c>
      <c r="B665" s="3" t="s">
        <v>1406</v>
      </c>
    </row>
    <row r="666" spans="1:2">
      <c r="A666" t="s">
        <v>660</v>
      </c>
      <c r="B666" s="3" t="s">
        <v>1407</v>
      </c>
    </row>
    <row r="667" spans="1:2">
      <c r="A667" t="s">
        <v>661</v>
      </c>
      <c r="B667" s="3" t="s">
        <v>1408</v>
      </c>
    </row>
    <row r="668" spans="1:2">
      <c r="A668" t="s">
        <v>662</v>
      </c>
      <c r="B668" s="3" t="s">
        <v>1409</v>
      </c>
    </row>
    <row r="669" spans="1:2">
      <c r="A669" t="s">
        <v>663</v>
      </c>
      <c r="B669" s="3" t="s">
        <v>1410</v>
      </c>
    </row>
    <row r="670" spans="1:2">
      <c r="A670" t="s">
        <v>664</v>
      </c>
      <c r="B670" s="3" t="s">
        <v>1411</v>
      </c>
    </row>
    <row r="671" spans="1:2">
      <c r="A671" t="s">
        <v>665</v>
      </c>
      <c r="B671" s="3" t="s">
        <v>1412</v>
      </c>
    </row>
    <row r="672" spans="1:2">
      <c r="A672" t="s">
        <v>666</v>
      </c>
      <c r="B672" s="3" t="s">
        <v>1413</v>
      </c>
    </row>
    <row r="673" spans="1:2">
      <c r="A673" t="s">
        <v>667</v>
      </c>
      <c r="B673" s="3" t="s">
        <v>1414</v>
      </c>
    </row>
    <row r="674" spans="1:2">
      <c r="A674" t="s">
        <v>668</v>
      </c>
      <c r="B674" s="3" t="s">
        <v>1415</v>
      </c>
    </row>
    <row r="675" spans="1:2">
      <c r="A675" t="s">
        <v>669</v>
      </c>
      <c r="B675" s="3" t="s">
        <v>1416</v>
      </c>
    </row>
    <row r="676" spans="1:2">
      <c r="A676" t="s">
        <v>670</v>
      </c>
      <c r="B676" s="3" t="s">
        <v>1417</v>
      </c>
    </row>
    <row r="677" spans="1:2">
      <c r="A677" t="s">
        <v>671</v>
      </c>
      <c r="B677" s="3" t="s">
        <v>1418</v>
      </c>
    </row>
    <row r="678" spans="1:2">
      <c r="A678" t="s">
        <v>672</v>
      </c>
      <c r="B678" s="3" t="s">
        <v>1419</v>
      </c>
    </row>
    <row r="679" spans="1:2">
      <c r="A679" t="s">
        <v>673</v>
      </c>
      <c r="B679" s="3" t="s">
        <v>1420</v>
      </c>
    </row>
    <row r="680" spans="1:2">
      <c r="A680" t="s">
        <v>674</v>
      </c>
      <c r="B680" s="3" t="s">
        <v>1421</v>
      </c>
    </row>
    <row r="681" spans="1:2">
      <c r="A681" t="s">
        <v>675</v>
      </c>
      <c r="B681" s="3" t="s">
        <v>1422</v>
      </c>
    </row>
    <row r="682" spans="1:2">
      <c r="A682" t="s">
        <v>676</v>
      </c>
      <c r="B682" s="3" t="s">
        <v>1423</v>
      </c>
    </row>
    <row r="683" spans="1:2">
      <c r="A683" t="s">
        <v>677</v>
      </c>
      <c r="B683" s="3" t="s">
        <v>1424</v>
      </c>
    </row>
    <row r="684" spans="1:2">
      <c r="A684" t="s">
        <v>678</v>
      </c>
      <c r="B684" s="3" t="s">
        <v>1425</v>
      </c>
    </row>
    <row r="685" spans="1:2">
      <c r="A685" t="s">
        <v>679</v>
      </c>
      <c r="B685" s="3" t="s">
        <v>1426</v>
      </c>
    </row>
    <row r="686" spans="1:2">
      <c r="A686" t="s">
        <v>680</v>
      </c>
      <c r="B686" s="3" t="s">
        <v>1427</v>
      </c>
    </row>
    <row r="687" spans="1:2">
      <c r="A687" t="s">
        <v>681</v>
      </c>
      <c r="B687" s="3" t="s">
        <v>1428</v>
      </c>
    </row>
    <row r="688" spans="1:2">
      <c r="A688" t="s">
        <v>682</v>
      </c>
      <c r="B688" s="3" t="s">
        <v>1429</v>
      </c>
    </row>
    <row r="689" spans="1:2">
      <c r="A689" t="s">
        <v>683</v>
      </c>
      <c r="B689" s="3" t="s">
        <v>1430</v>
      </c>
    </row>
    <row r="690" spans="1:2">
      <c r="A690" t="s">
        <v>684</v>
      </c>
      <c r="B690" s="3" t="s">
        <v>1431</v>
      </c>
    </row>
    <row r="691" spans="1:2">
      <c r="A691" t="s">
        <v>685</v>
      </c>
      <c r="B691" s="3" t="s">
        <v>1432</v>
      </c>
    </row>
    <row r="692" spans="1:2">
      <c r="A692" t="s">
        <v>686</v>
      </c>
      <c r="B692" s="3" t="s">
        <v>1433</v>
      </c>
    </row>
    <row r="693" spans="1:2">
      <c r="A693" t="s">
        <v>687</v>
      </c>
      <c r="B693" s="3" t="s">
        <v>1434</v>
      </c>
    </row>
    <row r="694" spans="1:2">
      <c r="A694" t="s">
        <v>688</v>
      </c>
      <c r="B694" s="3" t="s">
        <v>1435</v>
      </c>
    </row>
    <row r="695" spans="1:2">
      <c r="A695" t="s">
        <v>689</v>
      </c>
      <c r="B695" s="3" t="s">
        <v>1436</v>
      </c>
    </row>
    <row r="696" spans="1:2">
      <c r="A696" t="s">
        <v>690</v>
      </c>
      <c r="B696" s="3" t="s">
        <v>1437</v>
      </c>
    </row>
    <row r="697" spans="1:2">
      <c r="A697" t="s">
        <v>691</v>
      </c>
      <c r="B697" s="3" t="s">
        <v>1438</v>
      </c>
    </row>
    <row r="698" spans="1:2">
      <c r="A698" t="s">
        <v>692</v>
      </c>
      <c r="B698" s="3" t="s">
        <v>1439</v>
      </c>
    </row>
    <row r="699" spans="1:2">
      <c r="A699" t="s">
        <v>693</v>
      </c>
      <c r="B699" s="3" t="s">
        <v>1440</v>
      </c>
    </row>
    <row r="700" spans="1:2">
      <c r="A700" t="s">
        <v>694</v>
      </c>
      <c r="B700" s="3" t="s">
        <v>1441</v>
      </c>
    </row>
    <row r="701" spans="1:2">
      <c r="A701" t="s">
        <v>695</v>
      </c>
      <c r="B701" s="3" t="s">
        <v>1442</v>
      </c>
    </row>
    <row r="702" spans="1:2">
      <c r="A702" t="s">
        <v>696</v>
      </c>
      <c r="B702" s="3" t="s">
        <v>1443</v>
      </c>
    </row>
    <row r="703" spans="1:2">
      <c r="A703" t="s">
        <v>697</v>
      </c>
      <c r="B703" s="3" t="s">
        <v>1444</v>
      </c>
    </row>
    <row r="704" spans="1:2">
      <c r="A704" t="s">
        <v>698</v>
      </c>
      <c r="B704" s="3" t="s">
        <v>1445</v>
      </c>
    </row>
    <row r="705" spans="1:2">
      <c r="A705" t="s">
        <v>699</v>
      </c>
      <c r="B705" s="3" t="s">
        <v>1446</v>
      </c>
    </row>
    <row r="706" spans="1:2">
      <c r="A706" t="s">
        <v>700</v>
      </c>
      <c r="B706" s="3" t="s">
        <v>1447</v>
      </c>
    </row>
    <row r="707" spans="1:2">
      <c r="A707" t="s">
        <v>701</v>
      </c>
      <c r="B707" s="3" t="s">
        <v>1448</v>
      </c>
    </row>
    <row r="708" spans="1:2">
      <c r="A708" t="s">
        <v>702</v>
      </c>
      <c r="B708" s="3" t="s">
        <v>1449</v>
      </c>
    </row>
    <row r="709" spans="1:2">
      <c r="A709" t="s">
        <v>703</v>
      </c>
      <c r="B709" s="3" t="s">
        <v>1450</v>
      </c>
    </row>
    <row r="710" spans="1:2">
      <c r="A710" t="s">
        <v>704</v>
      </c>
      <c r="B710" s="3" t="s">
        <v>1451</v>
      </c>
    </row>
    <row r="711" spans="1:2">
      <c r="A711" t="s">
        <v>705</v>
      </c>
      <c r="B711" s="3" t="s">
        <v>1452</v>
      </c>
    </row>
    <row r="712" spans="1:2">
      <c r="A712" t="s">
        <v>706</v>
      </c>
      <c r="B712" s="3" t="s">
        <v>1453</v>
      </c>
    </row>
    <row r="713" spans="1:2">
      <c r="A713" t="s">
        <v>707</v>
      </c>
      <c r="B713" s="3" t="s">
        <v>1454</v>
      </c>
    </row>
    <row r="714" spans="1:2">
      <c r="A714" t="s">
        <v>708</v>
      </c>
      <c r="B714" s="3" t="s">
        <v>1455</v>
      </c>
    </row>
    <row r="715" spans="1:2">
      <c r="A715" t="s">
        <v>709</v>
      </c>
      <c r="B715" s="3" t="s">
        <v>1456</v>
      </c>
    </row>
    <row r="716" spans="1:2">
      <c r="A716" t="s">
        <v>710</v>
      </c>
      <c r="B716" s="3" t="s">
        <v>1457</v>
      </c>
    </row>
    <row r="717" spans="1:2">
      <c r="A717" t="s">
        <v>711</v>
      </c>
      <c r="B717" s="3" t="s">
        <v>1458</v>
      </c>
    </row>
    <row r="718" spans="1:2">
      <c r="A718" t="s">
        <v>712</v>
      </c>
      <c r="B718" s="3" t="s">
        <v>1459</v>
      </c>
    </row>
    <row r="719" spans="1:2">
      <c r="A719" t="s">
        <v>713</v>
      </c>
      <c r="B719" s="3" t="s">
        <v>1460</v>
      </c>
    </row>
    <row r="720" spans="1:2">
      <c r="A720" t="s">
        <v>714</v>
      </c>
      <c r="B720" s="3" t="s">
        <v>1461</v>
      </c>
    </row>
    <row r="721" spans="1:2">
      <c r="A721" t="s">
        <v>715</v>
      </c>
      <c r="B721" s="3" t="s">
        <v>1462</v>
      </c>
    </row>
    <row r="722" spans="1:2">
      <c r="A722" t="s">
        <v>716</v>
      </c>
      <c r="B722" s="3" t="s">
        <v>1463</v>
      </c>
    </row>
    <row r="723" spans="1:2">
      <c r="A723" t="s">
        <v>717</v>
      </c>
      <c r="B723" s="3" t="s">
        <v>1464</v>
      </c>
    </row>
    <row r="724" spans="1:2">
      <c r="A724" t="s">
        <v>718</v>
      </c>
      <c r="B724" s="3" t="s">
        <v>1465</v>
      </c>
    </row>
    <row r="725" spans="1:2">
      <c r="A725" t="s">
        <v>719</v>
      </c>
      <c r="B725" s="3" t="s">
        <v>1466</v>
      </c>
    </row>
    <row r="726" spans="1:2">
      <c r="A726" t="s">
        <v>720</v>
      </c>
      <c r="B726" s="3" t="s">
        <v>1467</v>
      </c>
    </row>
    <row r="727" spans="1:2">
      <c r="A727" t="s">
        <v>721</v>
      </c>
      <c r="B727" s="3" t="s">
        <v>1468</v>
      </c>
    </row>
    <row r="728" spans="1:2">
      <c r="A728" t="s">
        <v>722</v>
      </c>
      <c r="B728" s="3" t="s">
        <v>1469</v>
      </c>
    </row>
    <row r="729" spans="1:2">
      <c r="A729" t="s">
        <v>723</v>
      </c>
      <c r="B729" s="3" t="s">
        <v>1470</v>
      </c>
    </row>
    <row r="730" spans="1:2">
      <c r="A730" t="s">
        <v>724</v>
      </c>
      <c r="B730" s="3" t="s">
        <v>1471</v>
      </c>
    </row>
    <row r="731" spans="1:2">
      <c r="A731" t="s">
        <v>725</v>
      </c>
      <c r="B731" s="3" t="s">
        <v>1472</v>
      </c>
    </row>
    <row r="732" spans="1:2">
      <c r="A732" t="s">
        <v>726</v>
      </c>
      <c r="B732" s="3" t="s">
        <v>1473</v>
      </c>
    </row>
    <row r="733" spans="1:2">
      <c r="A733" t="s">
        <v>727</v>
      </c>
      <c r="B733" s="3" t="s">
        <v>1474</v>
      </c>
    </row>
    <row r="734" spans="1:2">
      <c r="A734" t="s">
        <v>728</v>
      </c>
      <c r="B734" s="3" t="s">
        <v>1475</v>
      </c>
    </row>
    <row r="735" spans="1:2">
      <c r="A735" t="s">
        <v>729</v>
      </c>
      <c r="B735" s="3" t="s">
        <v>1476</v>
      </c>
    </row>
    <row r="736" spans="1:2">
      <c r="A736" t="s">
        <v>730</v>
      </c>
      <c r="B736" s="3" t="s">
        <v>1477</v>
      </c>
    </row>
    <row r="737" spans="1:2">
      <c r="A737" t="s">
        <v>731</v>
      </c>
      <c r="B737" s="3" t="s">
        <v>1478</v>
      </c>
    </row>
    <row r="738" spans="1:2">
      <c r="A738" t="s">
        <v>732</v>
      </c>
      <c r="B738" s="3" t="s">
        <v>1479</v>
      </c>
    </row>
    <row r="739" spans="1:2">
      <c r="A739" t="s">
        <v>733</v>
      </c>
      <c r="B739" s="3" t="s">
        <v>1480</v>
      </c>
    </row>
    <row r="740" spans="1:2">
      <c r="A740" t="s">
        <v>734</v>
      </c>
      <c r="B740" s="3" t="s">
        <v>1481</v>
      </c>
    </row>
    <row r="741" spans="1:2">
      <c r="A741" t="s">
        <v>735</v>
      </c>
      <c r="B741" s="3" t="s">
        <v>1482</v>
      </c>
    </row>
    <row r="742" spans="1:2">
      <c r="A742" t="s">
        <v>736</v>
      </c>
      <c r="B742" s="3" t="s">
        <v>1483</v>
      </c>
    </row>
    <row r="743" spans="1:2">
      <c r="A743" t="s">
        <v>737</v>
      </c>
      <c r="B743" s="3" t="s">
        <v>1484</v>
      </c>
    </row>
    <row r="744" spans="1:2">
      <c r="A744" t="s">
        <v>738</v>
      </c>
      <c r="B744" s="3" t="s">
        <v>1485</v>
      </c>
    </row>
    <row r="745" spans="1:2">
      <c r="A745" t="s">
        <v>739</v>
      </c>
      <c r="B745" s="3" t="s">
        <v>1486</v>
      </c>
    </row>
    <row r="746" spans="1:2">
      <c r="A746" t="s">
        <v>740</v>
      </c>
      <c r="B746" s="3" t="s">
        <v>1487</v>
      </c>
    </row>
    <row r="747" spans="1:2">
      <c r="A747" t="s">
        <v>741</v>
      </c>
      <c r="B747" s="3" t="s">
        <v>1488</v>
      </c>
    </row>
    <row r="748" spans="1:2">
      <c r="A748" t="s">
        <v>742</v>
      </c>
      <c r="B748" s="3" t="s">
        <v>1489</v>
      </c>
    </row>
    <row r="749" spans="1:2">
      <c r="A749" t="s">
        <v>743</v>
      </c>
      <c r="B749" s="3" t="s">
        <v>1490</v>
      </c>
    </row>
    <row r="750" spans="1:2">
      <c r="A750" t="s">
        <v>744</v>
      </c>
      <c r="B750" s="3" t="s">
        <v>1491</v>
      </c>
    </row>
    <row r="751" spans="1:2">
      <c r="A751" t="s">
        <v>745</v>
      </c>
      <c r="B751" s="3" t="s">
        <v>1492</v>
      </c>
    </row>
    <row r="752" spans="1:2">
      <c r="A752" t="s">
        <v>746</v>
      </c>
      <c r="B752" s="3" t="s">
        <v>1493</v>
      </c>
    </row>
    <row r="753" spans="1:2">
      <c r="A753" t="s">
        <v>747</v>
      </c>
      <c r="B753" s="3" t="s">
        <v>1494</v>
      </c>
    </row>
    <row r="754" spans="1:2">
      <c r="A754" t="s">
        <v>748</v>
      </c>
      <c r="B754" s="3" t="s">
        <v>1495</v>
      </c>
    </row>
    <row r="755" spans="1:2">
      <c r="A755" t="s">
        <v>749</v>
      </c>
      <c r="B755" s="3" t="s">
        <v>1496</v>
      </c>
    </row>
    <row r="756" spans="1:2">
      <c r="A756" t="s">
        <v>750</v>
      </c>
      <c r="B756" s="3" t="s">
        <v>1497</v>
      </c>
    </row>
    <row r="757" spans="1:2">
      <c r="A757" t="s">
        <v>751</v>
      </c>
      <c r="B757" s="3" t="s">
        <v>1498</v>
      </c>
    </row>
    <row r="758" spans="1:2">
      <c r="A758" t="s">
        <v>752</v>
      </c>
      <c r="B758" s="3" t="s">
        <v>1499</v>
      </c>
    </row>
    <row r="759" spans="1:2">
      <c r="A759" t="s">
        <v>753</v>
      </c>
      <c r="B759" s="3" t="s">
        <v>1500</v>
      </c>
    </row>
    <row r="760" spans="1:2">
      <c r="A760" t="s">
        <v>754</v>
      </c>
      <c r="B760" s="3" t="s">
        <v>1501</v>
      </c>
    </row>
    <row r="761" spans="1:2">
      <c r="A761" t="s">
        <v>755</v>
      </c>
      <c r="B761" s="3" t="s">
        <v>1502</v>
      </c>
    </row>
    <row r="762" spans="1:2">
      <c r="B762" s="3" t="s">
        <v>1503</v>
      </c>
    </row>
    <row r="763" spans="1:2">
      <c r="B763" s="3" t="s">
        <v>1504</v>
      </c>
    </row>
    <row r="764" spans="1:2">
      <c r="B764" s="3" t="s">
        <v>1505</v>
      </c>
    </row>
    <row r="765" spans="1:2">
      <c r="B765" s="3" t="s">
        <v>1506</v>
      </c>
    </row>
    <row r="766" spans="1:2">
      <c r="B766" s="3" t="s">
        <v>1507</v>
      </c>
    </row>
    <row r="767" spans="1:2">
      <c r="B767" s="3" t="s">
        <v>1508</v>
      </c>
    </row>
    <row r="768" spans="1:2">
      <c r="B768" s="3" t="s">
        <v>1509</v>
      </c>
    </row>
    <row r="769" spans="2:2">
      <c r="B769" s="3" t="s">
        <v>1510</v>
      </c>
    </row>
    <row r="770" spans="2:2">
      <c r="B770" s="3" t="s">
        <v>1511</v>
      </c>
    </row>
    <row r="771" spans="2:2">
      <c r="B771" s="3" t="s">
        <v>1512</v>
      </c>
    </row>
    <row r="772" spans="2:2">
      <c r="B772" s="3" t="s">
        <v>1513</v>
      </c>
    </row>
    <row r="773" spans="2:2">
      <c r="B773" s="3" t="s">
        <v>1514</v>
      </c>
    </row>
    <row r="774" spans="2:2">
      <c r="B774" s="3" t="s">
        <v>1515</v>
      </c>
    </row>
    <row r="775" spans="2:2">
      <c r="B775" s="3" t="s">
        <v>1516</v>
      </c>
    </row>
    <row r="776" spans="2:2">
      <c r="B776" s="3" t="s">
        <v>1517</v>
      </c>
    </row>
    <row r="777" spans="2:2">
      <c r="B777" s="3" t="s">
        <v>1518</v>
      </c>
    </row>
    <row r="778" spans="2:2">
      <c r="B778" s="3" t="s">
        <v>1519</v>
      </c>
    </row>
    <row r="779" spans="2:2">
      <c r="B779" s="3" t="s">
        <v>1520</v>
      </c>
    </row>
    <row r="780" spans="2:2">
      <c r="B780" s="3" t="s">
        <v>1521</v>
      </c>
    </row>
    <row r="781" spans="2:2">
      <c r="B781" s="3" t="s">
        <v>1522</v>
      </c>
    </row>
    <row r="782" spans="2:2">
      <c r="B782" s="3" t="s">
        <v>1523</v>
      </c>
    </row>
    <row r="783" spans="2:2">
      <c r="B783" s="3" t="s">
        <v>1524</v>
      </c>
    </row>
    <row r="784" spans="2:2">
      <c r="B784" s="3" t="s">
        <v>1525</v>
      </c>
    </row>
    <row r="785" spans="2:2">
      <c r="B785" s="3" t="s">
        <v>1526</v>
      </c>
    </row>
    <row r="786" spans="2:2">
      <c r="B786" s="3" t="s">
        <v>1527</v>
      </c>
    </row>
    <row r="787" spans="2:2">
      <c r="B787" s="3" t="s">
        <v>1528</v>
      </c>
    </row>
    <row r="788" spans="2:2">
      <c r="B788" s="3" t="s">
        <v>1529</v>
      </c>
    </row>
    <row r="789" spans="2:2">
      <c r="B789" s="3" t="s">
        <v>1530</v>
      </c>
    </row>
    <row r="790" spans="2:2">
      <c r="B790" s="3" t="s">
        <v>1531</v>
      </c>
    </row>
    <row r="791" spans="2:2">
      <c r="B791" s="3" t="s">
        <v>1532</v>
      </c>
    </row>
    <row r="792" spans="2:2">
      <c r="B792" s="3" t="s">
        <v>1533</v>
      </c>
    </row>
    <row r="793" spans="2:2">
      <c r="B793" s="3" t="s">
        <v>1534</v>
      </c>
    </row>
    <row r="794" spans="2:2">
      <c r="B794" s="3" t="s">
        <v>1535</v>
      </c>
    </row>
    <row r="795" spans="2:2">
      <c r="B795" s="3" t="s">
        <v>1536</v>
      </c>
    </row>
    <row r="796" spans="2:2">
      <c r="B796" s="3" t="s">
        <v>1537</v>
      </c>
    </row>
    <row r="797" spans="2:2">
      <c r="B797" s="3" t="s">
        <v>1538</v>
      </c>
    </row>
    <row r="798" spans="2:2">
      <c r="B798" s="3" t="s">
        <v>1539</v>
      </c>
    </row>
    <row r="799" spans="2:2">
      <c r="B799" s="3" t="s">
        <v>1540</v>
      </c>
    </row>
    <row r="800" spans="2:2">
      <c r="B800" s="3" t="s">
        <v>1541</v>
      </c>
    </row>
    <row r="801" spans="2:2">
      <c r="B801" s="3" t="s">
        <v>1542</v>
      </c>
    </row>
    <row r="802" spans="2:2">
      <c r="B802" s="3" t="s">
        <v>1543</v>
      </c>
    </row>
    <row r="803" spans="2:2">
      <c r="B803" s="3" t="s">
        <v>1544</v>
      </c>
    </row>
    <row r="804" spans="2:2">
      <c r="B804" s="3" t="s">
        <v>1545</v>
      </c>
    </row>
    <row r="805" spans="2:2">
      <c r="B805" s="3" t="s">
        <v>1546</v>
      </c>
    </row>
    <row r="806" spans="2:2">
      <c r="B806" s="3" t="s">
        <v>1547</v>
      </c>
    </row>
    <row r="807" spans="2:2">
      <c r="B807" s="3" t="s">
        <v>1548</v>
      </c>
    </row>
    <row r="808" spans="2:2">
      <c r="B808" s="3" t="s">
        <v>1549</v>
      </c>
    </row>
    <row r="809" spans="2:2">
      <c r="B809" s="3" t="s">
        <v>1549</v>
      </c>
    </row>
    <row r="810" spans="2:2">
      <c r="B810" s="3" t="s">
        <v>1550</v>
      </c>
    </row>
    <row r="811" spans="2:2">
      <c r="B811" s="3" t="s">
        <v>1551</v>
      </c>
    </row>
    <row r="812" spans="2:2">
      <c r="B812" s="3" t="s">
        <v>1552</v>
      </c>
    </row>
    <row r="813" spans="2:2">
      <c r="B813" s="3" t="s">
        <v>302</v>
      </c>
    </row>
    <row r="814" spans="2:2">
      <c r="B814" s="3" t="s">
        <v>1553</v>
      </c>
    </row>
    <row r="815" spans="2:2">
      <c r="B815" s="3" t="s">
        <v>1554</v>
      </c>
    </row>
    <row r="816" spans="2:2">
      <c r="B816" s="3" t="s">
        <v>1555</v>
      </c>
    </row>
    <row r="817" spans="2:2">
      <c r="B817" s="3" t="s">
        <v>1556</v>
      </c>
    </row>
    <row r="818" spans="2:2">
      <c r="B818" s="3" t="s">
        <v>1557</v>
      </c>
    </row>
    <row r="819" spans="2:2">
      <c r="B819" s="3" t="s">
        <v>1558</v>
      </c>
    </row>
    <row r="820" spans="2:2">
      <c r="B820" s="3" t="s">
        <v>1559</v>
      </c>
    </row>
    <row r="821" spans="2:2">
      <c r="B821" s="3" t="s">
        <v>1560</v>
      </c>
    </row>
    <row r="822" spans="2:2">
      <c r="B822" s="3" t="s">
        <v>1561</v>
      </c>
    </row>
    <row r="823" spans="2:2">
      <c r="B823" s="3" t="s">
        <v>1562</v>
      </c>
    </row>
    <row r="824" spans="2:2">
      <c r="B824" s="3" t="s">
        <v>1563</v>
      </c>
    </row>
    <row r="825" spans="2:2">
      <c r="B825" s="3" t="s">
        <v>1564</v>
      </c>
    </row>
    <row r="826" spans="2:2">
      <c r="B826" s="3" t="s">
        <v>1565</v>
      </c>
    </row>
    <row r="827" spans="2:2">
      <c r="B827" s="3" t="s">
        <v>1566</v>
      </c>
    </row>
    <row r="828" spans="2:2">
      <c r="B828" s="3" t="s">
        <v>1567</v>
      </c>
    </row>
    <row r="829" spans="2:2">
      <c r="B829" s="3" t="s">
        <v>1568</v>
      </c>
    </row>
    <row r="830" spans="2:2">
      <c r="B830" s="3" t="s">
        <v>1569</v>
      </c>
    </row>
    <row r="831" spans="2:2">
      <c r="B831" s="3" t="s">
        <v>1570</v>
      </c>
    </row>
    <row r="832" spans="2:2">
      <c r="B832" s="3" t="s">
        <v>1571</v>
      </c>
    </row>
    <row r="833" spans="2:2">
      <c r="B833" s="3" t="s">
        <v>1572</v>
      </c>
    </row>
    <row r="834" spans="2:2">
      <c r="B834" s="3" t="s">
        <v>1573</v>
      </c>
    </row>
    <row r="835" spans="2:2">
      <c r="B835" s="3" t="s">
        <v>1574</v>
      </c>
    </row>
    <row r="836" spans="2:2">
      <c r="B836" s="3" t="s">
        <v>1575</v>
      </c>
    </row>
    <row r="837" spans="2:2">
      <c r="B837" s="3" t="s">
        <v>1576</v>
      </c>
    </row>
    <row r="838" spans="2:2">
      <c r="B838" s="3" t="s">
        <v>1577</v>
      </c>
    </row>
    <row r="839" spans="2:2">
      <c r="B839" s="3" t="s">
        <v>1578</v>
      </c>
    </row>
    <row r="840" spans="2:2">
      <c r="B840" s="3" t="s">
        <v>1579</v>
      </c>
    </row>
    <row r="841" spans="2:2">
      <c r="B841" s="3" t="s">
        <v>1580</v>
      </c>
    </row>
    <row r="842" spans="2:2">
      <c r="B842" s="3" t="s">
        <v>1581</v>
      </c>
    </row>
    <row r="843" spans="2:2">
      <c r="B843" s="3" t="s">
        <v>1582</v>
      </c>
    </row>
    <row r="844" spans="2:2">
      <c r="B844" s="3" t="s">
        <v>1583</v>
      </c>
    </row>
    <row r="845" spans="2:2">
      <c r="B845" s="3" t="s">
        <v>1584</v>
      </c>
    </row>
    <row r="846" spans="2:2">
      <c r="B846" s="3" t="s">
        <v>1585</v>
      </c>
    </row>
    <row r="847" spans="2:2">
      <c r="B847" s="3" t="s">
        <v>1586</v>
      </c>
    </row>
    <row r="848" spans="2:2">
      <c r="B848" s="3" t="s">
        <v>1587</v>
      </c>
    </row>
    <row r="849" spans="2:2">
      <c r="B849" s="3" t="s">
        <v>1588</v>
      </c>
    </row>
    <row r="850" spans="2:2">
      <c r="B850" s="3" t="s">
        <v>1589</v>
      </c>
    </row>
    <row r="851" spans="2:2">
      <c r="B851" s="3" t="s">
        <v>1590</v>
      </c>
    </row>
    <row r="852" spans="2:2">
      <c r="B852" s="3" t="s">
        <v>1591</v>
      </c>
    </row>
    <row r="853" spans="2:2">
      <c r="B853" s="3" t="s">
        <v>688</v>
      </c>
    </row>
    <row r="854" spans="2:2">
      <c r="B854" s="3" t="s">
        <v>1592</v>
      </c>
    </row>
    <row r="855" spans="2:2">
      <c r="B855" s="3" t="s">
        <v>1593</v>
      </c>
    </row>
    <row r="856" spans="2:2">
      <c r="B856" s="3" t="s">
        <v>1594</v>
      </c>
    </row>
    <row r="857" spans="2:2">
      <c r="B857" s="3" t="s">
        <v>1595</v>
      </c>
    </row>
    <row r="858" spans="2:2">
      <c r="B858" s="3" t="s">
        <v>1596</v>
      </c>
    </row>
    <row r="859" spans="2:2">
      <c r="B859" s="3" t="s">
        <v>1597</v>
      </c>
    </row>
    <row r="860" spans="2:2">
      <c r="B860" s="3" t="s">
        <v>1598</v>
      </c>
    </row>
    <row r="861" spans="2:2">
      <c r="B861" s="3" t="s">
        <v>1599</v>
      </c>
    </row>
    <row r="862" spans="2:2">
      <c r="B862" s="3" t="s">
        <v>1600</v>
      </c>
    </row>
    <row r="863" spans="2:2">
      <c r="B863" s="3" t="s">
        <v>1601</v>
      </c>
    </row>
    <row r="864" spans="2:2">
      <c r="B864" s="3" t="s">
        <v>1602</v>
      </c>
    </row>
    <row r="865" spans="2:2">
      <c r="B865" s="3" t="s">
        <v>1603</v>
      </c>
    </row>
    <row r="866" spans="2:2">
      <c r="B866" s="3" t="s">
        <v>1604</v>
      </c>
    </row>
    <row r="867" spans="2:2">
      <c r="B867" s="3" t="s">
        <v>1605</v>
      </c>
    </row>
    <row r="868" spans="2:2">
      <c r="B868" s="3" t="s">
        <v>1606</v>
      </c>
    </row>
    <row r="869" spans="2:2">
      <c r="B869" s="3" t="s">
        <v>1607</v>
      </c>
    </row>
    <row r="870" spans="2:2">
      <c r="B870" s="3" t="s">
        <v>1608</v>
      </c>
    </row>
    <row r="871" spans="2:2">
      <c r="B871" s="3" t="s">
        <v>1609</v>
      </c>
    </row>
    <row r="872" spans="2:2">
      <c r="B872" s="3" t="s">
        <v>1610</v>
      </c>
    </row>
    <row r="873" spans="2:2">
      <c r="B873" s="3" t="s">
        <v>1611</v>
      </c>
    </row>
    <row r="874" spans="2:2">
      <c r="B874" s="3" t="s">
        <v>1612</v>
      </c>
    </row>
    <row r="875" spans="2:2">
      <c r="B875" s="3" t="s">
        <v>1613</v>
      </c>
    </row>
    <row r="876" spans="2:2">
      <c r="B876" s="3" t="s">
        <v>1614</v>
      </c>
    </row>
    <row r="877" spans="2:2">
      <c r="B877" s="3" t="s">
        <v>1615</v>
      </c>
    </row>
    <row r="878" spans="2:2">
      <c r="B878" s="3" t="s">
        <v>1616</v>
      </c>
    </row>
    <row r="879" spans="2:2">
      <c r="B879" s="3" t="s">
        <v>1617</v>
      </c>
    </row>
    <row r="880" spans="2:2">
      <c r="B880" s="3" t="s">
        <v>1618</v>
      </c>
    </row>
    <row r="881" spans="2:2">
      <c r="B881" s="3" t="s">
        <v>1619</v>
      </c>
    </row>
    <row r="882" spans="2:2">
      <c r="B882" s="3" t="s">
        <v>1620</v>
      </c>
    </row>
    <row r="883" spans="2:2">
      <c r="B883" s="3" t="s">
        <v>1621</v>
      </c>
    </row>
    <row r="884" spans="2:2">
      <c r="B884" s="3" t="s">
        <v>1622</v>
      </c>
    </row>
    <row r="885" spans="2:2">
      <c r="B885" s="3" t="s">
        <v>1623</v>
      </c>
    </row>
    <row r="886" spans="2:2">
      <c r="B886" s="3" t="s">
        <v>1624</v>
      </c>
    </row>
    <row r="887" spans="2:2">
      <c r="B887" s="3" t="s">
        <v>1625</v>
      </c>
    </row>
    <row r="888" spans="2:2">
      <c r="B888" s="3" t="s">
        <v>1626</v>
      </c>
    </row>
    <row r="889" spans="2:2">
      <c r="B889" s="3" t="s">
        <v>1627</v>
      </c>
    </row>
    <row r="890" spans="2:2">
      <c r="B890" s="3" t="s">
        <v>1628</v>
      </c>
    </row>
    <row r="891" spans="2:2">
      <c r="B891" s="3" t="s">
        <v>1629</v>
      </c>
    </row>
    <row r="892" spans="2:2">
      <c r="B892" s="3" t="s">
        <v>1630</v>
      </c>
    </row>
    <row r="893" spans="2:2">
      <c r="B893" s="3" t="s">
        <v>1631</v>
      </c>
    </row>
    <row r="894" spans="2:2">
      <c r="B894" s="3" t="s">
        <v>1632</v>
      </c>
    </row>
    <row r="895" spans="2:2">
      <c r="B895" s="3" t="s">
        <v>681</v>
      </c>
    </row>
    <row r="896" spans="2:2">
      <c r="B896" s="3" t="s">
        <v>1633</v>
      </c>
    </row>
    <row r="897" spans="2:2">
      <c r="B897" s="3" t="s">
        <v>1634</v>
      </c>
    </row>
    <row r="898" spans="2:2">
      <c r="B898" s="3" t="s">
        <v>1635</v>
      </c>
    </row>
    <row r="899" spans="2:2">
      <c r="B899" s="3" t="s">
        <v>1636</v>
      </c>
    </row>
    <row r="900" spans="2:2">
      <c r="B900" s="3" t="s">
        <v>1637</v>
      </c>
    </row>
    <row r="901" spans="2:2">
      <c r="B901" s="3" t="s">
        <v>1638</v>
      </c>
    </row>
    <row r="902" spans="2:2">
      <c r="B902" s="3" t="s">
        <v>1639</v>
      </c>
    </row>
    <row r="903" spans="2:2">
      <c r="B903" s="3" t="s">
        <v>1640</v>
      </c>
    </row>
    <row r="904" spans="2:2">
      <c r="B904" s="3" t="s">
        <v>1641</v>
      </c>
    </row>
    <row r="905" spans="2:2">
      <c r="B905" s="3" t="s">
        <v>1642</v>
      </c>
    </row>
    <row r="906" spans="2:2">
      <c r="B906" s="3" t="s">
        <v>1643</v>
      </c>
    </row>
    <row r="907" spans="2:2">
      <c r="B907" s="3" t="s">
        <v>1644</v>
      </c>
    </row>
    <row r="908" spans="2:2">
      <c r="B908" s="3" t="s">
        <v>1644</v>
      </c>
    </row>
    <row r="909" spans="2:2">
      <c r="B909" s="3" t="s">
        <v>1645</v>
      </c>
    </row>
    <row r="910" spans="2:2">
      <c r="B910" s="3" t="s">
        <v>1646</v>
      </c>
    </row>
    <row r="911" spans="2:2">
      <c r="B911" s="3" t="s">
        <v>1647</v>
      </c>
    </row>
    <row r="912" spans="2:2">
      <c r="B912" s="3" t="s">
        <v>1648</v>
      </c>
    </row>
    <row r="913" spans="2:2">
      <c r="B913" s="3" t="s">
        <v>1649</v>
      </c>
    </row>
    <row r="914" spans="2:2">
      <c r="B914" s="3" t="s">
        <v>1650</v>
      </c>
    </row>
    <row r="915" spans="2:2">
      <c r="B915" s="3" t="s">
        <v>1651</v>
      </c>
    </row>
    <row r="916" spans="2:2">
      <c r="B916" s="3" t="s">
        <v>1652</v>
      </c>
    </row>
    <row r="917" spans="2:2">
      <c r="B917" s="3" t="s">
        <v>1653</v>
      </c>
    </row>
    <row r="918" spans="2:2">
      <c r="B918" s="3" t="s">
        <v>1654</v>
      </c>
    </row>
    <row r="919" spans="2:2">
      <c r="B919" s="3" t="s">
        <v>1655</v>
      </c>
    </row>
    <row r="920" spans="2:2">
      <c r="B920" s="3" t="s">
        <v>1656</v>
      </c>
    </row>
    <row r="921" spans="2:2">
      <c r="B921" s="3" t="s">
        <v>1657</v>
      </c>
    </row>
    <row r="922" spans="2:2">
      <c r="B922" s="3" t="s">
        <v>1658</v>
      </c>
    </row>
    <row r="923" spans="2:2">
      <c r="B923" s="3" t="s">
        <v>1659</v>
      </c>
    </row>
    <row r="924" spans="2:2">
      <c r="B924" s="3" t="s">
        <v>1660</v>
      </c>
    </row>
    <row r="925" spans="2:2">
      <c r="B925" s="3" t="s">
        <v>1661</v>
      </c>
    </row>
    <row r="926" spans="2:2">
      <c r="B926" s="3" t="s">
        <v>1662</v>
      </c>
    </row>
    <row r="927" spans="2:2">
      <c r="B927" s="3" t="s">
        <v>1663</v>
      </c>
    </row>
    <row r="928" spans="2:2">
      <c r="B928" s="3" t="s">
        <v>1664</v>
      </c>
    </row>
    <row r="929" spans="2:2">
      <c r="B929" s="3" t="s">
        <v>1665</v>
      </c>
    </row>
    <row r="930" spans="2:2">
      <c r="B930" s="3" t="s">
        <v>1666</v>
      </c>
    </row>
    <row r="931" spans="2:2">
      <c r="B931" s="3" t="s">
        <v>1667</v>
      </c>
    </row>
    <row r="932" spans="2:2">
      <c r="B932" s="3" t="s">
        <v>1668</v>
      </c>
    </row>
    <row r="933" spans="2:2">
      <c r="B933" s="3" t="s">
        <v>1669</v>
      </c>
    </row>
    <row r="934" spans="2:2">
      <c r="B934" s="3" t="s">
        <v>1670</v>
      </c>
    </row>
    <row r="935" spans="2:2">
      <c r="B935" s="3" t="s">
        <v>1671</v>
      </c>
    </row>
    <row r="936" spans="2:2">
      <c r="B936" s="3" t="s">
        <v>1672</v>
      </c>
    </row>
    <row r="937" spans="2:2">
      <c r="B937" s="3" t="s">
        <v>1673</v>
      </c>
    </row>
    <row r="938" spans="2:2">
      <c r="B938" s="3" t="s">
        <v>1674</v>
      </c>
    </row>
    <row r="939" spans="2:2">
      <c r="B939" s="3" t="s">
        <v>1675</v>
      </c>
    </row>
    <row r="940" spans="2:2">
      <c r="B940" s="3" t="s">
        <v>1676</v>
      </c>
    </row>
    <row r="941" spans="2:2">
      <c r="B941" s="3" t="s">
        <v>1677</v>
      </c>
    </row>
    <row r="942" spans="2:2">
      <c r="B942" s="3" t="s">
        <v>1678</v>
      </c>
    </row>
    <row r="943" spans="2:2">
      <c r="B943" s="3" t="s">
        <v>66</v>
      </c>
    </row>
    <row r="944" spans="2:2">
      <c r="B944" s="3" t="s">
        <v>1679</v>
      </c>
    </row>
    <row r="945" spans="2:2">
      <c r="B945" s="3" t="s">
        <v>1680</v>
      </c>
    </row>
    <row r="946" spans="2:2">
      <c r="B946" s="3" t="s">
        <v>1681</v>
      </c>
    </row>
    <row r="947" spans="2:2">
      <c r="B947" s="3" t="s">
        <v>1682</v>
      </c>
    </row>
    <row r="948" spans="2:2">
      <c r="B948" s="3" t="s">
        <v>1683</v>
      </c>
    </row>
    <row r="949" spans="2:2">
      <c r="B949" s="3" t="s">
        <v>1684</v>
      </c>
    </row>
    <row r="950" spans="2:2">
      <c r="B950" s="3" t="s">
        <v>1685</v>
      </c>
    </row>
    <row r="951" spans="2:2">
      <c r="B951" s="3" t="s">
        <v>1686</v>
      </c>
    </row>
    <row r="952" spans="2:2">
      <c r="B952" s="3" t="s">
        <v>1687</v>
      </c>
    </row>
    <row r="953" spans="2:2">
      <c r="B953" s="3" t="s">
        <v>1688</v>
      </c>
    </row>
    <row r="954" spans="2:2">
      <c r="B954" s="3" t="s">
        <v>1689</v>
      </c>
    </row>
    <row r="955" spans="2:2">
      <c r="B955" s="3" t="s">
        <v>1690</v>
      </c>
    </row>
    <row r="956" spans="2:2">
      <c r="B956" s="3" t="s">
        <v>1691</v>
      </c>
    </row>
    <row r="957" spans="2:2">
      <c r="B957" s="3" t="s">
        <v>1692</v>
      </c>
    </row>
    <row r="958" spans="2:2">
      <c r="B958" s="3" t="s">
        <v>1693</v>
      </c>
    </row>
    <row r="959" spans="2:2">
      <c r="B959" s="3" t="s">
        <v>1694</v>
      </c>
    </row>
    <row r="960" spans="2:2">
      <c r="B960" s="3" t="s">
        <v>1695</v>
      </c>
    </row>
    <row r="961" spans="2:2">
      <c r="B961" s="3" t="s">
        <v>1696</v>
      </c>
    </row>
    <row r="962" spans="2:2">
      <c r="B962" s="3" t="s">
        <v>1697</v>
      </c>
    </row>
    <row r="963" spans="2:2">
      <c r="B963" s="3" t="s">
        <v>1698</v>
      </c>
    </row>
    <row r="964" spans="2:2">
      <c r="B964" s="3" t="s">
        <v>1699</v>
      </c>
    </row>
    <row r="965" spans="2:2">
      <c r="B965" s="3" t="s">
        <v>1700</v>
      </c>
    </row>
    <row r="966" spans="2:2">
      <c r="B966" s="3" t="s">
        <v>1701</v>
      </c>
    </row>
    <row r="967" spans="2:2">
      <c r="B967" s="3" t="s">
        <v>1702</v>
      </c>
    </row>
    <row r="968" spans="2:2">
      <c r="B968" s="3" t="s">
        <v>1703</v>
      </c>
    </row>
    <row r="969" spans="2:2">
      <c r="B969" s="3" t="s">
        <v>1704</v>
      </c>
    </row>
    <row r="970" spans="2:2">
      <c r="B970" s="3" t="s">
        <v>1705</v>
      </c>
    </row>
    <row r="971" spans="2:2">
      <c r="B971" s="3" t="s">
        <v>311</v>
      </c>
    </row>
    <row r="972" spans="2:2">
      <c r="B972" s="3" t="s">
        <v>1706</v>
      </c>
    </row>
    <row r="973" spans="2:2">
      <c r="B973" s="3" t="s">
        <v>1707</v>
      </c>
    </row>
    <row r="974" spans="2:2">
      <c r="B974" s="3" t="s">
        <v>1708</v>
      </c>
    </row>
    <row r="975" spans="2:2">
      <c r="B975" s="3" t="s">
        <v>1709</v>
      </c>
    </row>
    <row r="976" spans="2:2">
      <c r="B976" s="3" t="s">
        <v>1710</v>
      </c>
    </row>
    <row r="977" spans="2:2">
      <c r="B977" s="3" t="s">
        <v>1711</v>
      </c>
    </row>
    <row r="978" spans="2:2">
      <c r="B978" s="3" t="s">
        <v>1712</v>
      </c>
    </row>
    <row r="979" spans="2:2">
      <c r="B979" s="3" t="s">
        <v>1713</v>
      </c>
    </row>
    <row r="980" spans="2:2">
      <c r="B980" s="3" t="s">
        <v>1714</v>
      </c>
    </row>
    <row r="981" spans="2:2">
      <c r="B981" s="3" t="s">
        <v>1715</v>
      </c>
    </row>
    <row r="982" spans="2:2">
      <c r="B982" s="3" t="s">
        <v>1716</v>
      </c>
    </row>
    <row r="983" spans="2:2">
      <c r="B983" s="3" t="s">
        <v>1717</v>
      </c>
    </row>
    <row r="984" spans="2:2">
      <c r="B984" s="3" t="s">
        <v>1718</v>
      </c>
    </row>
    <row r="985" spans="2:2">
      <c r="B985" s="3" t="s">
        <v>1719</v>
      </c>
    </row>
    <row r="986" spans="2:2">
      <c r="B986" s="3" t="s">
        <v>1720</v>
      </c>
    </row>
    <row r="987" spans="2:2">
      <c r="B987" s="3" t="s">
        <v>1721</v>
      </c>
    </row>
    <row r="988" spans="2:2">
      <c r="B988" s="3" t="s">
        <v>1722</v>
      </c>
    </row>
    <row r="989" spans="2:2">
      <c r="B989" s="3" t="s">
        <v>1723</v>
      </c>
    </row>
    <row r="990" spans="2:2">
      <c r="B990" s="3" t="s">
        <v>1724</v>
      </c>
    </row>
    <row r="991" spans="2:2">
      <c r="B991" s="3" t="s">
        <v>1725</v>
      </c>
    </row>
    <row r="992" spans="2:2">
      <c r="B992" s="3" t="s">
        <v>1726</v>
      </c>
    </row>
    <row r="993" spans="2:2">
      <c r="B993" s="3" t="s">
        <v>1727</v>
      </c>
    </row>
    <row r="994" spans="2:2">
      <c r="B994" s="3" t="s">
        <v>1728</v>
      </c>
    </row>
    <row r="995" spans="2:2">
      <c r="B995" s="3" t="s">
        <v>1729</v>
      </c>
    </row>
    <row r="996" spans="2:2">
      <c r="B996" s="3" t="s">
        <v>1730</v>
      </c>
    </row>
    <row r="997" spans="2:2">
      <c r="B997" s="3" t="s">
        <v>1731</v>
      </c>
    </row>
    <row r="998" spans="2:2">
      <c r="B998" s="3" t="s">
        <v>1732</v>
      </c>
    </row>
    <row r="999" spans="2:2">
      <c r="B999" s="3" t="s">
        <v>1733</v>
      </c>
    </row>
    <row r="1000" spans="2:2">
      <c r="B1000" s="3" t="s">
        <v>1734</v>
      </c>
    </row>
    <row r="1001" spans="2:2">
      <c r="B1001" s="3" t="s">
        <v>1735</v>
      </c>
    </row>
    <row r="1002" spans="2:2">
      <c r="B1002" s="3" t="s">
        <v>1736</v>
      </c>
    </row>
    <row r="1003" spans="2:2">
      <c r="B1003" s="3" t="s">
        <v>1737</v>
      </c>
    </row>
    <row r="1004" spans="2:2">
      <c r="B1004" s="3" t="s">
        <v>1738</v>
      </c>
    </row>
    <row r="1005" spans="2:2">
      <c r="B1005" s="3" t="s">
        <v>1739</v>
      </c>
    </row>
    <row r="1006" spans="2:2">
      <c r="B1006" s="3" t="s">
        <v>1740</v>
      </c>
    </row>
    <row r="1007" spans="2:2">
      <c r="B1007" s="3" t="s">
        <v>1741</v>
      </c>
    </row>
    <row r="1008" spans="2:2">
      <c r="B1008" s="3" t="s">
        <v>1742</v>
      </c>
    </row>
    <row r="1009" spans="2:2">
      <c r="B1009" s="3" t="s">
        <v>1743</v>
      </c>
    </row>
    <row r="1010" spans="2:2">
      <c r="B1010" s="3" t="s">
        <v>1744</v>
      </c>
    </row>
    <row r="1011" spans="2:2">
      <c r="B1011" s="3" t="s">
        <v>1745</v>
      </c>
    </row>
    <row r="1012" spans="2:2">
      <c r="B1012" s="3" t="s">
        <v>1746</v>
      </c>
    </row>
    <row r="1013" spans="2:2">
      <c r="B1013" s="3" t="s">
        <v>1747</v>
      </c>
    </row>
    <row r="1014" spans="2:2">
      <c r="B1014" s="3" t="s">
        <v>1748</v>
      </c>
    </row>
    <row r="1015" spans="2:2">
      <c r="B1015" s="3" t="s">
        <v>1749</v>
      </c>
    </row>
    <row r="1016" spans="2:2">
      <c r="B1016" s="3" t="s">
        <v>1750</v>
      </c>
    </row>
    <row r="1017" spans="2:2">
      <c r="B1017" s="3" t="s">
        <v>1751</v>
      </c>
    </row>
    <row r="1018" spans="2:2">
      <c r="B1018" s="3" t="s">
        <v>1752</v>
      </c>
    </row>
    <row r="1019" spans="2:2">
      <c r="B1019" s="3" t="s">
        <v>1753</v>
      </c>
    </row>
    <row r="1020" spans="2:2">
      <c r="B1020" s="3" t="s">
        <v>1754</v>
      </c>
    </row>
    <row r="1021" spans="2:2">
      <c r="B1021" s="3" t="s">
        <v>1755</v>
      </c>
    </row>
    <row r="1022" spans="2:2">
      <c r="B1022" s="3" t="s">
        <v>1756</v>
      </c>
    </row>
    <row r="1023" spans="2:2">
      <c r="B1023" s="3" t="s">
        <v>1757</v>
      </c>
    </row>
    <row r="1024" spans="2:2">
      <c r="B1024" s="3" t="s">
        <v>1758</v>
      </c>
    </row>
    <row r="1025" spans="2:2">
      <c r="B1025" s="3" t="s">
        <v>1759</v>
      </c>
    </row>
    <row r="1026" spans="2:2">
      <c r="B1026" s="3" t="s">
        <v>1760</v>
      </c>
    </row>
    <row r="1027" spans="2:2">
      <c r="B1027" s="3" t="s">
        <v>1761</v>
      </c>
    </row>
    <row r="1028" spans="2:2">
      <c r="B1028" s="3" t="s">
        <v>1762</v>
      </c>
    </row>
    <row r="1029" spans="2:2">
      <c r="B1029" s="3" t="s">
        <v>1763</v>
      </c>
    </row>
    <row r="1030" spans="2:2">
      <c r="B1030" s="3" t="s">
        <v>1764</v>
      </c>
    </row>
    <row r="1031" spans="2:2">
      <c r="B1031" s="3" t="s">
        <v>1765</v>
      </c>
    </row>
    <row r="1032" spans="2:2">
      <c r="B1032" s="3" t="s">
        <v>1766</v>
      </c>
    </row>
    <row r="1033" spans="2:2">
      <c r="B1033" s="3" t="s">
        <v>1767</v>
      </c>
    </row>
    <row r="1034" spans="2:2">
      <c r="B1034" s="3" t="s">
        <v>1768</v>
      </c>
    </row>
    <row r="1035" spans="2:2">
      <c r="B1035" s="3" t="s">
        <v>1769</v>
      </c>
    </row>
    <row r="1036" spans="2:2">
      <c r="B1036" s="3" t="s">
        <v>1770</v>
      </c>
    </row>
    <row r="1037" spans="2:2">
      <c r="B1037" s="3" t="s">
        <v>1771</v>
      </c>
    </row>
    <row r="1038" spans="2:2">
      <c r="B1038" s="3" t="s">
        <v>1772</v>
      </c>
    </row>
    <row r="1039" spans="2:2">
      <c r="B1039" s="3" t="s">
        <v>1773</v>
      </c>
    </row>
    <row r="1040" spans="2:2">
      <c r="B1040" s="3" t="s">
        <v>1774</v>
      </c>
    </row>
    <row r="1041" spans="2:2">
      <c r="B1041" s="3" t="s">
        <v>1775</v>
      </c>
    </row>
    <row r="1042" spans="2:2">
      <c r="B1042" s="3" t="s">
        <v>1776</v>
      </c>
    </row>
    <row r="1043" spans="2:2">
      <c r="B1043" s="3" t="s">
        <v>1777</v>
      </c>
    </row>
    <row r="1044" spans="2:2">
      <c r="B1044" s="3" t="s">
        <v>1778</v>
      </c>
    </row>
    <row r="1045" spans="2:2">
      <c r="B1045" s="3" t="s">
        <v>1779</v>
      </c>
    </row>
    <row r="1046" spans="2:2">
      <c r="B1046" s="3" t="s">
        <v>1780</v>
      </c>
    </row>
    <row r="1047" spans="2:2">
      <c r="B1047" s="3" t="s">
        <v>1781</v>
      </c>
    </row>
    <row r="1048" spans="2:2">
      <c r="B1048" s="3" t="s">
        <v>1782</v>
      </c>
    </row>
    <row r="1049" spans="2:2">
      <c r="B1049" s="3" t="s">
        <v>1783</v>
      </c>
    </row>
    <row r="1050" spans="2:2">
      <c r="B1050" s="3" t="s">
        <v>1784</v>
      </c>
    </row>
    <row r="1051" spans="2:2">
      <c r="B1051" s="3" t="s">
        <v>1785</v>
      </c>
    </row>
    <row r="1052" spans="2:2">
      <c r="B1052" s="3" t="s">
        <v>1786</v>
      </c>
    </row>
    <row r="1053" spans="2:2">
      <c r="B1053" s="3" t="s">
        <v>1787</v>
      </c>
    </row>
    <row r="1054" spans="2:2">
      <c r="B1054" s="3" t="s">
        <v>1788</v>
      </c>
    </row>
    <row r="1055" spans="2:2">
      <c r="B1055" s="3" t="s">
        <v>1789</v>
      </c>
    </row>
    <row r="1056" spans="2:2">
      <c r="B1056" s="3" t="s">
        <v>1790</v>
      </c>
    </row>
    <row r="1057" spans="2:2">
      <c r="B1057" s="3" t="s">
        <v>1791</v>
      </c>
    </row>
    <row r="1058" spans="2:2">
      <c r="B1058" s="3" t="s">
        <v>1792</v>
      </c>
    </row>
    <row r="1059" spans="2:2">
      <c r="B1059" s="3" t="s">
        <v>1793</v>
      </c>
    </row>
    <row r="1060" spans="2:2">
      <c r="B1060" s="3" t="s">
        <v>1794</v>
      </c>
    </row>
    <row r="1061" spans="2:2">
      <c r="B1061" s="3" t="s">
        <v>1795</v>
      </c>
    </row>
    <row r="1062" spans="2:2">
      <c r="B1062" s="3" t="s">
        <v>1796</v>
      </c>
    </row>
    <row r="1063" spans="2:2">
      <c r="B1063" s="3" t="s">
        <v>1797</v>
      </c>
    </row>
    <row r="1064" spans="2:2">
      <c r="B1064" s="3" t="s">
        <v>1798</v>
      </c>
    </row>
    <row r="1065" spans="2:2">
      <c r="B1065" s="3" t="s">
        <v>1799</v>
      </c>
    </row>
    <row r="1066" spans="2:2">
      <c r="B1066" s="3" t="s">
        <v>1800</v>
      </c>
    </row>
    <row r="1067" spans="2:2">
      <c r="B1067" s="3" t="s">
        <v>1801</v>
      </c>
    </row>
    <row r="1068" spans="2:2">
      <c r="B1068" s="3" t="s">
        <v>1802</v>
      </c>
    </row>
    <row r="1069" spans="2:2">
      <c r="B1069" s="3" t="s">
        <v>1803</v>
      </c>
    </row>
    <row r="1070" spans="2:2">
      <c r="B1070" s="3" t="s">
        <v>1804</v>
      </c>
    </row>
    <row r="1071" spans="2:2">
      <c r="B1071" s="3" t="s">
        <v>1805</v>
      </c>
    </row>
    <row r="1072" spans="2:2">
      <c r="B1072" s="3" t="s">
        <v>1806</v>
      </c>
    </row>
    <row r="1073" spans="2:2">
      <c r="B1073" s="3" t="s">
        <v>1807</v>
      </c>
    </row>
    <row r="1074" spans="2:2">
      <c r="B1074" s="3" t="s">
        <v>1808</v>
      </c>
    </row>
    <row r="1075" spans="2:2">
      <c r="B1075" s="3" t="s">
        <v>1809</v>
      </c>
    </row>
    <row r="1076" spans="2:2">
      <c r="B1076" s="3" t="s">
        <v>1810</v>
      </c>
    </row>
    <row r="1077" spans="2:2">
      <c r="B1077" s="3" t="s">
        <v>1811</v>
      </c>
    </row>
    <row r="1078" spans="2:2">
      <c r="B1078" s="3" t="s">
        <v>1812</v>
      </c>
    </row>
    <row r="1079" spans="2:2">
      <c r="B1079" s="3" t="s">
        <v>1813</v>
      </c>
    </row>
    <row r="1080" spans="2:2">
      <c r="B1080" s="3" t="s">
        <v>1814</v>
      </c>
    </row>
    <row r="1081" spans="2:2">
      <c r="B1081" s="3" t="s">
        <v>1815</v>
      </c>
    </row>
    <row r="1082" spans="2:2">
      <c r="B1082" s="3" t="s">
        <v>1816</v>
      </c>
    </row>
    <row r="1083" spans="2:2">
      <c r="B1083" s="3" t="s">
        <v>1817</v>
      </c>
    </row>
    <row r="1084" spans="2:2">
      <c r="B1084" s="3" t="s">
        <v>1818</v>
      </c>
    </row>
    <row r="1085" spans="2:2">
      <c r="B1085" s="3" t="s">
        <v>1819</v>
      </c>
    </row>
    <row r="1086" spans="2:2">
      <c r="B1086" s="3" t="s">
        <v>1820</v>
      </c>
    </row>
    <row r="1087" spans="2:2">
      <c r="B1087" s="3" t="s">
        <v>1821</v>
      </c>
    </row>
    <row r="1088" spans="2:2">
      <c r="B1088" s="3" t="s">
        <v>1822</v>
      </c>
    </row>
    <row r="1089" spans="2:2">
      <c r="B1089" s="3" t="s">
        <v>1823</v>
      </c>
    </row>
    <row r="1090" spans="2:2">
      <c r="B1090" s="3" t="s">
        <v>1824</v>
      </c>
    </row>
    <row r="1091" spans="2:2">
      <c r="B1091" s="3" t="s">
        <v>1825</v>
      </c>
    </row>
    <row r="1092" spans="2:2">
      <c r="B1092" s="3" t="s">
        <v>1826</v>
      </c>
    </row>
    <row r="1093" spans="2:2">
      <c r="B1093" s="3" t="s">
        <v>1827</v>
      </c>
    </row>
    <row r="1094" spans="2:2">
      <c r="B1094" s="3" t="s">
        <v>1828</v>
      </c>
    </row>
    <row r="1095" spans="2:2">
      <c r="B1095" s="3" t="s">
        <v>1829</v>
      </c>
    </row>
    <row r="1096" spans="2:2">
      <c r="B1096" s="3" t="s">
        <v>1830</v>
      </c>
    </row>
    <row r="1097" spans="2:2">
      <c r="B1097" s="3" t="s">
        <v>1831</v>
      </c>
    </row>
    <row r="1098" spans="2:2">
      <c r="B1098" s="3" t="s">
        <v>1832</v>
      </c>
    </row>
    <row r="1099" spans="2:2">
      <c r="B1099" s="3" t="s">
        <v>1833</v>
      </c>
    </row>
    <row r="1100" spans="2:2">
      <c r="B1100" s="3" t="s">
        <v>1834</v>
      </c>
    </row>
    <row r="1101" spans="2:2">
      <c r="B1101" s="3" t="s">
        <v>1835</v>
      </c>
    </row>
    <row r="1102" spans="2:2">
      <c r="B1102" s="3" t="s">
        <v>1836</v>
      </c>
    </row>
    <row r="1103" spans="2:2">
      <c r="B1103" s="3" t="s">
        <v>1837</v>
      </c>
    </row>
    <row r="1104" spans="2:2">
      <c r="B1104" s="3" t="s">
        <v>1838</v>
      </c>
    </row>
    <row r="1105" spans="2:2">
      <c r="B1105" s="3" t="s">
        <v>1839</v>
      </c>
    </row>
    <row r="1106" spans="2:2">
      <c r="B1106" s="3" t="s">
        <v>1840</v>
      </c>
    </row>
    <row r="1107" spans="2:2">
      <c r="B1107" s="3" t="s">
        <v>1841</v>
      </c>
    </row>
    <row r="1108" spans="2:2">
      <c r="B1108" s="3" t="s">
        <v>1842</v>
      </c>
    </row>
    <row r="1109" spans="2:2">
      <c r="B1109" s="3" t="s">
        <v>1843</v>
      </c>
    </row>
    <row r="1110" spans="2:2">
      <c r="B1110" s="3" t="s">
        <v>1844</v>
      </c>
    </row>
    <row r="1111" spans="2:2">
      <c r="B1111" s="3" t="s">
        <v>1845</v>
      </c>
    </row>
    <row r="1112" spans="2:2">
      <c r="B1112" s="3" t="s">
        <v>1846</v>
      </c>
    </row>
    <row r="1113" spans="2:2">
      <c r="B1113" s="3" t="s">
        <v>1847</v>
      </c>
    </row>
    <row r="1114" spans="2:2">
      <c r="B1114" s="3" t="s">
        <v>1848</v>
      </c>
    </row>
    <row r="1115" spans="2:2">
      <c r="B1115" s="3" t="s">
        <v>1849</v>
      </c>
    </row>
    <row r="1116" spans="2:2">
      <c r="B1116" s="3" t="s">
        <v>1850</v>
      </c>
    </row>
    <row r="1117" spans="2:2">
      <c r="B1117" s="3" t="s">
        <v>1851</v>
      </c>
    </row>
    <row r="1118" spans="2:2">
      <c r="B1118" s="3" t="s">
        <v>1852</v>
      </c>
    </row>
    <row r="1119" spans="2:2">
      <c r="B1119" s="3" t="s">
        <v>1853</v>
      </c>
    </row>
    <row r="1120" spans="2:2">
      <c r="B1120" s="3" t="s">
        <v>1854</v>
      </c>
    </row>
    <row r="1121" spans="2:2">
      <c r="B1121" s="3" t="s">
        <v>1855</v>
      </c>
    </row>
    <row r="1122" spans="2:2">
      <c r="B1122" s="3" t="s">
        <v>1856</v>
      </c>
    </row>
    <row r="1123" spans="2:2">
      <c r="B1123" s="3" t="s">
        <v>1857</v>
      </c>
    </row>
    <row r="1124" spans="2:2">
      <c r="B1124" s="3" t="s">
        <v>1858</v>
      </c>
    </row>
    <row r="1125" spans="2:2">
      <c r="B1125" s="3" t="s">
        <v>1859</v>
      </c>
    </row>
    <row r="1126" spans="2:2">
      <c r="B1126" s="3" t="s">
        <v>1860</v>
      </c>
    </row>
    <row r="1127" spans="2:2">
      <c r="B1127" s="3" t="s">
        <v>1861</v>
      </c>
    </row>
    <row r="1128" spans="2:2">
      <c r="B1128" s="3" t="s">
        <v>1862</v>
      </c>
    </row>
    <row r="1129" spans="2:2">
      <c r="B1129" s="3" t="s">
        <v>1863</v>
      </c>
    </row>
    <row r="1130" spans="2:2">
      <c r="B1130" s="3" t="s">
        <v>1864</v>
      </c>
    </row>
    <row r="1131" spans="2:2">
      <c r="B1131" s="3" t="s">
        <v>1865</v>
      </c>
    </row>
    <row r="1132" spans="2:2">
      <c r="B1132" s="3" t="s">
        <v>1866</v>
      </c>
    </row>
    <row r="1133" spans="2:2">
      <c r="B1133" s="3" t="s">
        <v>1867</v>
      </c>
    </row>
    <row r="1134" spans="2:2">
      <c r="B1134" s="3" t="s">
        <v>1868</v>
      </c>
    </row>
    <row r="1135" spans="2:2">
      <c r="B1135" s="3" t="s">
        <v>1869</v>
      </c>
    </row>
    <row r="1136" spans="2:2">
      <c r="B1136" s="3" t="s">
        <v>1870</v>
      </c>
    </row>
    <row r="1137" spans="2:2">
      <c r="B1137" s="3" t="s">
        <v>1871</v>
      </c>
    </row>
    <row r="1138" spans="2:2">
      <c r="B1138" s="3" t="s">
        <v>1872</v>
      </c>
    </row>
    <row r="1139" spans="2:2">
      <c r="B1139" s="3" t="s">
        <v>1873</v>
      </c>
    </row>
    <row r="1140" spans="2:2">
      <c r="B1140" s="3" t="s">
        <v>1874</v>
      </c>
    </row>
    <row r="1141" spans="2:2">
      <c r="B1141" s="3" t="s">
        <v>1875</v>
      </c>
    </row>
    <row r="1142" spans="2:2">
      <c r="B1142" s="3" t="s">
        <v>1876</v>
      </c>
    </row>
    <row r="1143" spans="2:2">
      <c r="B1143" s="3" t="s">
        <v>1877</v>
      </c>
    </row>
    <row r="1144" spans="2:2">
      <c r="B1144" s="3" t="s">
        <v>1878</v>
      </c>
    </row>
    <row r="1145" spans="2:2">
      <c r="B1145" s="3" t="s">
        <v>1879</v>
      </c>
    </row>
    <row r="1146" spans="2:2">
      <c r="B1146" s="3" t="s">
        <v>1880</v>
      </c>
    </row>
    <row r="1147" spans="2:2">
      <c r="B1147" s="3" t="s">
        <v>1881</v>
      </c>
    </row>
    <row r="1148" spans="2:2">
      <c r="B1148" s="3" t="s">
        <v>1882</v>
      </c>
    </row>
    <row r="1149" spans="2:2">
      <c r="B1149" s="3" t="s">
        <v>1883</v>
      </c>
    </row>
    <row r="1150" spans="2:2">
      <c r="B1150" s="3" t="s">
        <v>1884</v>
      </c>
    </row>
    <row r="1151" spans="2:2">
      <c r="B1151" s="3" t="s">
        <v>1885</v>
      </c>
    </row>
    <row r="1152" spans="2:2">
      <c r="B1152" s="3" t="s">
        <v>1886</v>
      </c>
    </row>
    <row r="1153" spans="2:2">
      <c r="B1153" s="3" t="s">
        <v>1887</v>
      </c>
    </row>
    <row r="1154" spans="2:2">
      <c r="B1154" s="3" t="s">
        <v>1888</v>
      </c>
    </row>
    <row r="1155" spans="2:2">
      <c r="B1155" s="3" t="s">
        <v>1889</v>
      </c>
    </row>
    <row r="1156" spans="2:2">
      <c r="B1156" s="3" t="s">
        <v>1890</v>
      </c>
    </row>
    <row r="1157" spans="2:2">
      <c r="B1157" s="3" t="s">
        <v>1891</v>
      </c>
    </row>
    <row r="1158" spans="2:2">
      <c r="B1158" s="3" t="s">
        <v>1892</v>
      </c>
    </row>
    <row r="1159" spans="2:2">
      <c r="B1159" s="3" t="s">
        <v>1893</v>
      </c>
    </row>
    <row r="1160" spans="2:2">
      <c r="B1160" s="3" t="s">
        <v>1894</v>
      </c>
    </row>
    <row r="1161" spans="2:2">
      <c r="B1161" s="3" t="s">
        <v>1895</v>
      </c>
    </row>
    <row r="1162" spans="2:2">
      <c r="B1162" s="3" t="s">
        <v>1896</v>
      </c>
    </row>
    <row r="1163" spans="2:2">
      <c r="B1163" s="3" t="s">
        <v>1897</v>
      </c>
    </row>
    <row r="1164" spans="2:2">
      <c r="B1164" s="3" t="s">
        <v>1898</v>
      </c>
    </row>
    <row r="1165" spans="2:2">
      <c r="B1165" s="3" t="s">
        <v>1899</v>
      </c>
    </row>
    <row r="1166" spans="2:2">
      <c r="B1166" s="3" t="s">
        <v>1900</v>
      </c>
    </row>
    <row r="1167" spans="2:2">
      <c r="B1167" s="3" t="s">
        <v>1901</v>
      </c>
    </row>
    <row r="1168" spans="2:2">
      <c r="B1168" s="3" t="s">
        <v>1902</v>
      </c>
    </row>
    <row r="1169" spans="2:2">
      <c r="B1169" s="3" t="s">
        <v>1903</v>
      </c>
    </row>
    <row r="1170" spans="2:2">
      <c r="B1170" s="3" t="s">
        <v>1904</v>
      </c>
    </row>
    <row r="1171" spans="2:2">
      <c r="B1171" s="3" t="s">
        <v>1905</v>
      </c>
    </row>
    <row r="1172" spans="2:2">
      <c r="B1172" s="3" t="s">
        <v>1906</v>
      </c>
    </row>
    <row r="1173" spans="2:2">
      <c r="B1173" s="3" t="s">
        <v>1907</v>
      </c>
    </row>
    <row r="1174" spans="2:2">
      <c r="B1174" s="3" t="s">
        <v>1908</v>
      </c>
    </row>
    <row r="1175" spans="2:2">
      <c r="B1175" s="3" t="s">
        <v>1909</v>
      </c>
    </row>
    <row r="1176" spans="2:2">
      <c r="B1176" s="3" t="s">
        <v>1910</v>
      </c>
    </row>
    <row r="1177" spans="2:2">
      <c r="B1177" s="3" t="s">
        <v>1911</v>
      </c>
    </row>
    <row r="1178" spans="2:2">
      <c r="B1178" s="3" t="s">
        <v>1912</v>
      </c>
    </row>
    <row r="1179" spans="2:2">
      <c r="B1179" s="3" t="s">
        <v>1913</v>
      </c>
    </row>
    <row r="1180" spans="2:2">
      <c r="B1180" s="3" t="s">
        <v>1914</v>
      </c>
    </row>
    <row r="1181" spans="2:2">
      <c r="B1181" s="3" t="s">
        <v>1915</v>
      </c>
    </row>
    <row r="1182" spans="2:2">
      <c r="B1182" s="3" t="s">
        <v>1916</v>
      </c>
    </row>
    <row r="1183" spans="2:2">
      <c r="B1183" s="3" t="s">
        <v>1917</v>
      </c>
    </row>
    <row r="1184" spans="2:2">
      <c r="B1184" s="3" t="s">
        <v>1918</v>
      </c>
    </row>
    <row r="1185" spans="2:2">
      <c r="B1185" s="3" t="s">
        <v>1919</v>
      </c>
    </row>
    <row r="1186" spans="2:2">
      <c r="B1186" s="3" t="s">
        <v>1920</v>
      </c>
    </row>
    <row r="1187" spans="2:2">
      <c r="B1187" s="3" t="s">
        <v>1921</v>
      </c>
    </row>
    <row r="1188" spans="2:2">
      <c r="B1188" s="3" t="s">
        <v>1922</v>
      </c>
    </row>
    <row r="1189" spans="2:2">
      <c r="B1189" s="3" t="s">
        <v>1923</v>
      </c>
    </row>
    <row r="1190" spans="2:2">
      <c r="B1190" s="3" t="s">
        <v>1924</v>
      </c>
    </row>
    <row r="1191" spans="2:2">
      <c r="B1191" s="3" t="s">
        <v>1925</v>
      </c>
    </row>
    <row r="1192" spans="2:2">
      <c r="B1192" s="3" t="s">
        <v>1926</v>
      </c>
    </row>
    <row r="1193" spans="2:2">
      <c r="B1193" s="3" t="s">
        <v>1927</v>
      </c>
    </row>
    <row r="1194" spans="2:2">
      <c r="B1194" s="3" t="s">
        <v>1928</v>
      </c>
    </row>
    <row r="1195" spans="2:2">
      <c r="B1195" s="3" t="s">
        <v>1929</v>
      </c>
    </row>
    <row r="1196" spans="2:2">
      <c r="B1196" s="3" t="s">
        <v>1930</v>
      </c>
    </row>
    <row r="1197" spans="2:2">
      <c r="B1197" s="3" t="s">
        <v>1931</v>
      </c>
    </row>
    <row r="1198" spans="2:2">
      <c r="B1198" s="3" t="s">
        <v>1932</v>
      </c>
    </row>
    <row r="1199" spans="2:2">
      <c r="B1199" s="3" t="s">
        <v>1933</v>
      </c>
    </row>
    <row r="1200" spans="2:2">
      <c r="B1200" s="3" t="s">
        <v>1934</v>
      </c>
    </row>
    <row r="1201" spans="2:2">
      <c r="B1201" s="3" t="s">
        <v>1935</v>
      </c>
    </row>
    <row r="1202" spans="2:2">
      <c r="B1202" s="3" t="s">
        <v>1936</v>
      </c>
    </row>
    <row r="1203" spans="2:2">
      <c r="B1203" s="3" t="s">
        <v>1937</v>
      </c>
    </row>
    <row r="1204" spans="2:2">
      <c r="B1204" s="3" t="s">
        <v>1938</v>
      </c>
    </row>
    <row r="1205" spans="2:2">
      <c r="B1205" s="3" t="s">
        <v>1939</v>
      </c>
    </row>
    <row r="1206" spans="2:2">
      <c r="B1206" s="3" t="s">
        <v>1940</v>
      </c>
    </row>
    <row r="1207" spans="2:2">
      <c r="B1207" s="3" t="s">
        <v>1941</v>
      </c>
    </row>
    <row r="1208" spans="2:2">
      <c r="B1208" s="3" t="s">
        <v>1942</v>
      </c>
    </row>
    <row r="1209" spans="2:2">
      <c r="B1209" s="3" t="s">
        <v>1943</v>
      </c>
    </row>
    <row r="1210" spans="2:2">
      <c r="B1210" s="3" t="s">
        <v>1944</v>
      </c>
    </row>
    <row r="1211" spans="2:2">
      <c r="B1211" s="3" t="s">
        <v>1945</v>
      </c>
    </row>
    <row r="1212" spans="2:2">
      <c r="B1212" s="3" t="s">
        <v>1946</v>
      </c>
    </row>
    <row r="1213" spans="2:2">
      <c r="B1213" s="3" t="s">
        <v>1947</v>
      </c>
    </row>
    <row r="1214" spans="2:2">
      <c r="B1214" s="3" t="s">
        <v>1948</v>
      </c>
    </row>
    <row r="1215" spans="2:2">
      <c r="B1215" s="3" t="s">
        <v>1949</v>
      </c>
    </row>
    <row r="1216" spans="2:2">
      <c r="B1216" s="3" t="s">
        <v>1950</v>
      </c>
    </row>
    <row r="1217" spans="2:2">
      <c r="B1217" s="3" t="s">
        <v>1951</v>
      </c>
    </row>
    <row r="1218" spans="2:2">
      <c r="B1218" s="3" t="s">
        <v>1952</v>
      </c>
    </row>
    <row r="1219" spans="2:2">
      <c r="B1219" s="3" t="s">
        <v>1953</v>
      </c>
    </row>
    <row r="1220" spans="2:2">
      <c r="B1220" s="3" t="s">
        <v>1954</v>
      </c>
    </row>
    <row r="1221" spans="2:2">
      <c r="B1221" s="3" t="s">
        <v>1955</v>
      </c>
    </row>
    <row r="1222" spans="2:2">
      <c r="B1222" s="3" t="s">
        <v>1956</v>
      </c>
    </row>
    <row r="1223" spans="2:2">
      <c r="B1223" s="3" t="s">
        <v>1957</v>
      </c>
    </row>
    <row r="1224" spans="2:2">
      <c r="B1224" s="3" t="s">
        <v>1958</v>
      </c>
    </row>
    <row r="1225" spans="2:2">
      <c r="B1225" s="3" t="s">
        <v>1959</v>
      </c>
    </row>
    <row r="1226" spans="2:2">
      <c r="B1226" s="3" t="s">
        <v>1960</v>
      </c>
    </row>
    <row r="1227" spans="2:2">
      <c r="B1227" s="3" t="s">
        <v>1961</v>
      </c>
    </row>
    <row r="1228" spans="2:2">
      <c r="B1228" s="3" t="s">
        <v>1962</v>
      </c>
    </row>
    <row r="1229" spans="2:2">
      <c r="B1229" s="3" t="s">
        <v>1963</v>
      </c>
    </row>
    <row r="1230" spans="2:2">
      <c r="B1230" s="3" t="s">
        <v>1964</v>
      </c>
    </row>
    <row r="1231" spans="2:2">
      <c r="B1231" s="3" t="s">
        <v>1965</v>
      </c>
    </row>
    <row r="1232" spans="2:2">
      <c r="B1232" s="3" t="s">
        <v>1966</v>
      </c>
    </row>
    <row r="1233" spans="2:2">
      <c r="B1233" s="3" t="s">
        <v>1967</v>
      </c>
    </row>
    <row r="1234" spans="2:2">
      <c r="B1234" s="3" t="s">
        <v>1968</v>
      </c>
    </row>
    <row r="1235" spans="2:2">
      <c r="B1235" s="3" t="s">
        <v>1969</v>
      </c>
    </row>
    <row r="1236" spans="2:2">
      <c r="B1236" s="3" t="s">
        <v>1970</v>
      </c>
    </row>
    <row r="1237" spans="2:2">
      <c r="B1237" s="3" t="s">
        <v>1971</v>
      </c>
    </row>
    <row r="1238" spans="2:2">
      <c r="B1238" s="3" t="s">
        <v>1972</v>
      </c>
    </row>
    <row r="1239" spans="2:2">
      <c r="B1239" s="3" t="s">
        <v>1973</v>
      </c>
    </row>
    <row r="1240" spans="2:2">
      <c r="B1240" s="3" t="s">
        <v>1974</v>
      </c>
    </row>
    <row r="1241" spans="2:2">
      <c r="B1241" s="3" t="s">
        <v>1975</v>
      </c>
    </row>
    <row r="1242" spans="2:2">
      <c r="B1242" s="3" t="s">
        <v>1976</v>
      </c>
    </row>
    <row r="1243" spans="2:2">
      <c r="B1243" s="3" t="s">
        <v>1977</v>
      </c>
    </row>
    <row r="1244" spans="2:2">
      <c r="B1244" s="3" t="s">
        <v>1978</v>
      </c>
    </row>
    <row r="1245" spans="2:2">
      <c r="B1245" s="3" t="s">
        <v>1979</v>
      </c>
    </row>
    <row r="1246" spans="2:2">
      <c r="B1246" s="3" t="s">
        <v>1980</v>
      </c>
    </row>
    <row r="1247" spans="2:2">
      <c r="B1247" s="3" t="s">
        <v>1981</v>
      </c>
    </row>
    <row r="1248" spans="2:2">
      <c r="B1248" s="3" t="s">
        <v>1982</v>
      </c>
    </row>
    <row r="1249" spans="2:2">
      <c r="B1249" s="3" t="s">
        <v>1983</v>
      </c>
    </row>
    <row r="1250" spans="2:2">
      <c r="B1250" s="3" t="s">
        <v>1984</v>
      </c>
    </row>
    <row r="1251" spans="2:2">
      <c r="B1251" s="3" t="s">
        <v>1985</v>
      </c>
    </row>
    <row r="1252" spans="2:2">
      <c r="B1252" s="3" t="s">
        <v>1986</v>
      </c>
    </row>
    <row r="1253" spans="2:2">
      <c r="B1253" s="3" t="s">
        <v>1987</v>
      </c>
    </row>
    <row r="1254" spans="2:2">
      <c r="B1254" s="3" t="s">
        <v>1988</v>
      </c>
    </row>
    <row r="1255" spans="2:2">
      <c r="B1255" s="3" t="s">
        <v>1989</v>
      </c>
    </row>
    <row r="1256" spans="2:2">
      <c r="B1256" s="3" t="s">
        <v>1990</v>
      </c>
    </row>
    <row r="1257" spans="2:2">
      <c r="B1257" s="3" t="s">
        <v>1991</v>
      </c>
    </row>
    <row r="1258" spans="2:2">
      <c r="B1258" s="3" t="s">
        <v>1992</v>
      </c>
    </row>
    <row r="1259" spans="2:2">
      <c r="B1259" s="3" t="s">
        <v>705</v>
      </c>
    </row>
    <row r="1260" spans="2:2">
      <c r="B1260" s="3" t="s">
        <v>1993</v>
      </c>
    </row>
    <row r="1261" spans="2:2">
      <c r="B1261" s="3" t="s">
        <v>1994</v>
      </c>
    </row>
    <row r="1262" spans="2:2">
      <c r="B1262" s="3" t="s">
        <v>1995</v>
      </c>
    </row>
    <row r="1263" spans="2:2">
      <c r="B1263" s="3" t="s">
        <v>1996</v>
      </c>
    </row>
    <row r="1264" spans="2:2">
      <c r="B1264" s="3" t="s">
        <v>530</v>
      </c>
    </row>
    <row r="1265" spans="2:2">
      <c r="B1265" s="3" t="s">
        <v>1997</v>
      </c>
    </row>
    <row r="1266" spans="2:2">
      <c r="B1266" s="3" t="s">
        <v>1998</v>
      </c>
    </row>
    <row r="1267" spans="2:2">
      <c r="B1267" s="3" t="s">
        <v>1999</v>
      </c>
    </row>
    <row r="1268" spans="2:2">
      <c r="B1268" s="3" t="s">
        <v>2000</v>
      </c>
    </row>
    <row r="1269" spans="2:2">
      <c r="B1269" s="3" t="s">
        <v>2001</v>
      </c>
    </row>
    <row r="1270" spans="2:2">
      <c r="B1270" s="3" t="s">
        <v>2002</v>
      </c>
    </row>
    <row r="1271" spans="2:2">
      <c r="B1271" s="3" t="s">
        <v>2003</v>
      </c>
    </row>
    <row r="1272" spans="2:2">
      <c r="B1272" s="3" t="s">
        <v>2004</v>
      </c>
    </row>
    <row r="1273" spans="2:2">
      <c r="B1273" s="3" t="s">
        <v>2005</v>
      </c>
    </row>
    <row r="1274" spans="2:2">
      <c r="B1274" s="3" t="s">
        <v>2006</v>
      </c>
    </row>
    <row r="1275" spans="2:2">
      <c r="B1275" s="3" t="s">
        <v>2007</v>
      </c>
    </row>
    <row r="1276" spans="2:2">
      <c r="B1276" s="3" t="s">
        <v>2008</v>
      </c>
    </row>
    <row r="1277" spans="2:2">
      <c r="B1277" s="3" t="s">
        <v>2009</v>
      </c>
    </row>
    <row r="1278" spans="2:2">
      <c r="B1278" s="3" t="s">
        <v>2010</v>
      </c>
    </row>
    <row r="1279" spans="2:2">
      <c r="B1279" s="3" t="s">
        <v>2011</v>
      </c>
    </row>
    <row r="1280" spans="2:2">
      <c r="B1280" s="3" t="s">
        <v>495</v>
      </c>
    </row>
    <row r="1281" spans="2:2">
      <c r="B1281" s="3" t="s">
        <v>2012</v>
      </c>
    </row>
    <row r="1282" spans="2:2">
      <c r="B1282" s="3" t="s">
        <v>2013</v>
      </c>
    </row>
    <row r="1283" spans="2:2">
      <c r="B1283" s="3" t="s">
        <v>2014</v>
      </c>
    </row>
    <row r="1284" spans="2:2">
      <c r="B1284" s="3" t="s">
        <v>2015</v>
      </c>
    </row>
    <row r="1285" spans="2:2">
      <c r="B1285" s="3" t="s">
        <v>2016</v>
      </c>
    </row>
    <row r="1286" spans="2:2">
      <c r="B1286" s="3" t="s">
        <v>2017</v>
      </c>
    </row>
    <row r="1287" spans="2:2">
      <c r="B1287" s="3" t="s">
        <v>2018</v>
      </c>
    </row>
    <row r="1288" spans="2:2">
      <c r="B1288" s="3" t="s">
        <v>2019</v>
      </c>
    </row>
    <row r="1289" spans="2:2">
      <c r="B1289" s="3" t="s">
        <v>2020</v>
      </c>
    </row>
    <row r="1290" spans="2:2">
      <c r="B1290" s="3" t="s">
        <v>2021</v>
      </c>
    </row>
    <row r="1291" spans="2:2">
      <c r="B1291" s="3" t="s">
        <v>2022</v>
      </c>
    </row>
    <row r="1292" spans="2:2">
      <c r="B1292" s="3" t="s">
        <v>2023</v>
      </c>
    </row>
    <row r="1293" spans="2:2">
      <c r="B1293" s="3" t="s">
        <v>2024</v>
      </c>
    </row>
    <row r="1294" spans="2:2">
      <c r="B1294" s="3" t="s">
        <v>2025</v>
      </c>
    </row>
    <row r="1295" spans="2:2">
      <c r="B1295" s="3" t="s">
        <v>2026</v>
      </c>
    </row>
    <row r="1296" spans="2:2">
      <c r="B1296" s="3" t="s">
        <v>2027</v>
      </c>
    </row>
    <row r="1297" spans="2:2">
      <c r="B1297" s="3" t="s">
        <v>2028</v>
      </c>
    </row>
    <row r="1298" spans="2:2">
      <c r="B1298" s="3" t="s">
        <v>2029</v>
      </c>
    </row>
    <row r="1299" spans="2:2">
      <c r="B1299" s="3" t="s">
        <v>2030</v>
      </c>
    </row>
    <row r="1300" spans="2:2">
      <c r="B1300" s="3" t="s">
        <v>2031</v>
      </c>
    </row>
    <row r="1301" spans="2:2">
      <c r="B1301" s="3" t="s">
        <v>2032</v>
      </c>
    </row>
    <row r="1302" spans="2:2">
      <c r="B1302" s="3" t="s">
        <v>2033</v>
      </c>
    </row>
    <row r="1303" spans="2:2">
      <c r="B1303" s="3" t="s">
        <v>2034</v>
      </c>
    </row>
    <row r="1304" spans="2:2">
      <c r="B1304" s="3" t="s">
        <v>2035</v>
      </c>
    </row>
    <row r="1305" spans="2:2">
      <c r="B1305" s="3" t="s">
        <v>2036</v>
      </c>
    </row>
    <row r="1306" spans="2:2">
      <c r="B1306" s="3" t="s">
        <v>2037</v>
      </c>
    </row>
    <row r="1307" spans="2:2">
      <c r="B1307" s="3" t="s">
        <v>2038</v>
      </c>
    </row>
    <row r="1308" spans="2:2">
      <c r="B1308" s="3" t="s">
        <v>2039</v>
      </c>
    </row>
    <row r="1309" spans="2:2">
      <c r="B1309" s="3" t="s">
        <v>2040</v>
      </c>
    </row>
    <row r="1310" spans="2:2">
      <c r="B1310" s="3" t="s">
        <v>2041</v>
      </c>
    </row>
    <row r="1311" spans="2:2">
      <c r="B1311" s="3" t="s">
        <v>2042</v>
      </c>
    </row>
    <row r="1312" spans="2:2">
      <c r="B1312" s="3" t="s">
        <v>2043</v>
      </c>
    </row>
    <row r="1313" spans="2:2">
      <c r="B1313" s="3" t="s">
        <v>2044</v>
      </c>
    </row>
    <row r="1314" spans="2:2">
      <c r="B1314" s="3" t="s">
        <v>2045</v>
      </c>
    </row>
    <row r="1315" spans="2:2">
      <c r="B1315" s="3" t="s">
        <v>2046</v>
      </c>
    </row>
    <row r="1316" spans="2:2">
      <c r="B1316" s="3" t="s">
        <v>2047</v>
      </c>
    </row>
    <row r="1317" spans="2:2">
      <c r="B1317" s="3" t="s">
        <v>2048</v>
      </c>
    </row>
    <row r="1318" spans="2:2">
      <c r="B1318" s="3" t="s">
        <v>2049</v>
      </c>
    </row>
    <row r="1319" spans="2:2">
      <c r="B1319" s="3" t="s">
        <v>2050</v>
      </c>
    </row>
    <row r="1320" spans="2:2">
      <c r="B1320" s="3" t="s">
        <v>2051</v>
      </c>
    </row>
    <row r="1321" spans="2:2">
      <c r="B1321" s="3" t="s">
        <v>2052</v>
      </c>
    </row>
    <row r="1322" spans="2:2">
      <c r="B1322" s="3" t="s">
        <v>2053</v>
      </c>
    </row>
    <row r="1323" spans="2:2">
      <c r="B1323" s="3" t="s">
        <v>2054</v>
      </c>
    </row>
    <row r="1324" spans="2:2">
      <c r="B1324" s="3" t="s">
        <v>2055</v>
      </c>
    </row>
    <row r="1325" spans="2:2">
      <c r="B1325" s="3" t="s">
        <v>94</v>
      </c>
    </row>
    <row r="1326" spans="2:2">
      <c r="B1326" s="3" t="s">
        <v>2056</v>
      </c>
    </row>
    <row r="1327" spans="2:2">
      <c r="B1327" s="3" t="s">
        <v>2057</v>
      </c>
    </row>
    <row r="1328" spans="2:2">
      <c r="B1328" s="3" t="s">
        <v>2058</v>
      </c>
    </row>
    <row r="1329" spans="2:2">
      <c r="B1329" s="3" t="s">
        <v>2059</v>
      </c>
    </row>
    <row r="1330" spans="2:2">
      <c r="B1330" s="3" t="s">
        <v>2060</v>
      </c>
    </row>
    <row r="1331" spans="2:2">
      <c r="B1331" s="3" t="s">
        <v>2061</v>
      </c>
    </row>
    <row r="1332" spans="2:2">
      <c r="B1332" s="3" t="s">
        <v>2062</v>
      </c>
    </row>
    <row r="1333" spans="2:2">
      <c r="B1333" s="3" t="s">
        <v>2063</v>
      </c>
    </row>
    <row r="1334" spans="2:2">
      <c r="B1334" s="3" t="s">
        <v>2064</v>
      </c>
    </row>
    <row r="1335" spans="2:2">
      <c r="B1335" s="3" t="s">
        <v>2065</v>
      </c>
    </row>
    <row r="1336" spans="2:2">
      <c r="B1336" s="3" t="s">
        <v>2066</v>
      </c>
    </row>
    <row r="1337" spans="2:2">
      <c r="B1337" s="3" t="s">
        <v>2067</v>
      </c>
    </row>
    <row r="1338" spans="2:2">
      <c r="B1338" s="3" t="s">
        <v>2068</v>
      </c>
    </row>
    <row r="1339" spans="2:2">
      <c r="B1339" s="3" t="s">
        <v>2069</v>
      </c>
    </row>
    <row r="1340" spans="2:2">
      <c r="B1340" s="3" t="s">
        <v>2070</v>
      </c>
    </row>
    <row r="1341" spans="2:2">
      <c r="B1341" s="3" t="s">
        <v>2071</v>
      </c>
    </row>
    <row r="1342" spans="2:2">
      <c r="B1342" s="3" t="s">
        <v>2072</v>
      </c>
    </row>
    <row r="1343" spans="2:2">
      <c r="B1343" s="3" t="s">
        <v>585</v>
      </c>
    </row>
    <row r="1344" spans="2:2">
      <c r="B1344" s="3" t="s">
        <v>2073</v>
      </c>
    </row>
    <row r="1345" spans="2:2">
      <c r="B1345" s="3" t="s">
        <v>2074</v>
      </c>
    </row>
    <row r="1346" spans="2:2">
      <c r="B1346" s="3" t="s">
        <v>2075</v>
      </c>
    </row>
    <row r="1347" spans="2:2">
      <c r="B1347" s="3" t="s">
        <v>2076</v>
      </c>
    </row>
    <row r="1348" spans="2:2">
      <c r="B1348" s="3" t="s">
        <v>2077</v>
      </c>
    </row>
    <row r="1349" spans="2:2">
      <c r="B1349" s="3" t="s">
        <v>2078</v>
      </c>
    </row>
    <row r="1350" spans="2:2">
      <c r="B1350" s="3" t="s">
        <v>2079</v>
      </c>
    </row>
    <row r="1351" spans="2:2">
      <c r="B1351" s="3" t="s">
        <v>2080</v>
      </c>
    </row>
    <row r="1352" spans="2:2">
      <c r="B1352" s="3" t="s">
        <v>2081</v>
      </c>
    </row>
    <row r="1353" spans="2:2">
      <c r="B1353" s="3" t="s">
        <v>2082</v>
      </c>
    </row>
    <row r="1354" spans="2:2">
      <c r="B1354" s="3" t="s">
        <v>2083</v>
      </c>
    </row>
    <row r="1355" spans="2:2">
      <c r="B1355" s="3" t="s">
        <v>2084</v>
      </c>
    </row>
    <row r="1356" spans="2:2">
      <c r="B1356" s="3" t="s">
        <v>2085</v>
      </c>
    </row>
    <row r="1357" spans="2:2">
      <c r="B1357" s="3" t="s">
        <v>2086</v>
      </c>
    </row>
    <row r="1358" spans="2:2">
      <c r="B1358" s="3" t="s">
        <v>2087</v>
      </c>
    </row>
    <row r="1359" spans="2:2">
      <c r="B1359" s="3" t="s">
        <v>2088</v>
      </c>
    </row>
    <row r="1360" spans="2:2">
      <c r="B1360" s="3" t="s">
        <v>2089</v>
      </c>
    </row>
    <row r="1361" spans="2:2">
      <c r="B1361" s="3" t="s">
        <v>2090</v>
      </c>
    </row>
    <row r="1362" spans="2:2">
      <c r="B1362" s="3" t="s">
        <v>2091</v>
      </c>
    </row>
    <row r="1363" spans="2:2">
      <c r="B1363" s="3" t="s">
        <v>2092</v>
      </c>
    </row>
    <row r="1364" spans="2:2">
      <c r="B1364" s="3" t="s">
        <v>2093</v>
      </c>
    </row>
    <row r="1365" spans="2:2">
      <c r="B1365" s="3" t="s">
        <v>2094</v>
      </c>
    </row>
    <row r="1366" spans="2:2">
      <c r="B1366" s="3" t="s">
        <v>2095</v>
      </c>
    </row>
    <row r="1367" spans="2:2">
      <c r="B1367" s="3" t="s">
        <v>2096</v>
      </c>
    </row>
    <row r="1368" spans="2:2">
      <c r="B1368" s="3" t="s">
        <v>2097</v>
      </c>
    </row>
    <row r="1369" spans="2:2">
      <c r="B1369" s="3" t="s">
        <v>2098</v>
      </c>
    </row>
    <row r="1370" spans="2:2">
      <c r="B1370" s="3" t="s">
        <v>2099</v>
      </c>
    </row>
    <row r="1371" spans="2:2">
      <c r="B1371" s="3" t="s">
        <v>2100</v>
      </c>
    </row>
    <row r="1372" spans="2:2">
      <c r="B1372" s="3" t="s">
        <v>2101</v>
      </c>
    </row>
    <row r="1373" spans="2:2">
      <c r="B1373" s="3" t="s">
        <v>2102</v>
      </c>
    </row>
    <row r="1374" spans="2:2">
      <c r="B1374" s="3" t="s">
        <v>2103</v>
      </c>
    </row>
    <row r="1375" spans="2:2">
      <c r="B1375" s="3" t="s">
        <v>2104</v>
      </c>
    </row>
    <row r="1376" spans="2:2">
      <c r="B1376" s="3" t="s">
        <v>2105</v>
      </c>
    </row>
    <row r="1377" spans="2:2">
      <c r="B1377" s="3" t="s">
        <v>2106</v>
      </c>
    </row>
    <row r="1378" spans="2:2">
      <c r="B1378" s="3" t="s">
        <v>2107</v>
      </c>
    </row>
    <row r="1379" spans="2:2">
      <c r="B1379" s="3" t="s">
        <v>2108</v>
      </c>
    </row>
    <row r="1380" spans="2:2">
      <c r="B1380" s="3" t="s">
        <v>2109</v>
      </c>
    </row>
    <row r="1381" spans="2:2">
      <c r="B1381" s="3" t="s">
        <v>2110</v>
      </c>
    </row>
    <row r="1382" spans="2:2">
      <c r="B1382" s="3" t="s">
        <v>2110</v>
      </c>
    </row>
    <row r="1383" spans="2:2">
      <c r="B1383" s="3" t="s">
        <v>2111</v>
      </c>
    </row>
    <row r="1384" spans="2:2">
      <c r="B1384" s="3" t="s">
        <v>2112</v>
      </c>
    </row>
    <row r="1385" spans="2:2">
      <c r="B1385" s="3" t="s">
        <v>2113</v>
      </c>
    </row>
    <row r="1386" spans="2:2">
      <c r="B1386" s="3" t="s">
        <v>2114</v>
      </c>
    </row>
    <row r="1387" spans="2:2">
      <c r="B1387" s="3" t="s">
        <v>2115</v>
      </c>
    </row>
    <row r="1388" spans="2:2">
      <c r="B1388" s="3" t="s">
        <v>2116</v>
      </c>
    </row>
    <row r="1389" spans="2:2">
      <c r="B1389" s="3" t="s">
        <v>2117</v>
      </c>
    </row>
    <row r="1390" spans="2:2">
      <c r="B1390" s="3" t="s">
        <v>2118</v>
      </c>
    </row>
    <row r="1391" spans="2:2">
      <c r="B1391" s="3" t="s">
        <v>2119</v>
      </c>
    </row>
    <row r="1392" spans="2:2">
      <c r="B1392" s="3" t="s">
        <v>2120</v>
      </c>
    </row>
    <row r="1393" spans="2:2">
      <c r="B1393" s="3" t="s">
        <v>2121</v>
      </c>
    </row>
    <row r="1394" spans="2:2">
      <c r="B1394" s="3" t="s">
        <v>2122</v>
      </c>
    </row>
    <row r="1395" spans="2:2">
      <c r="B1395" s="3" t="s">
        <v>2123</v>
      </c>
    </row>
    <row r="1396" spans="2:2">
      <c r="B1396" s="3" t="s">
        <v>2124</v>
      </c>
    </row>
    <row r="1397" spans="2:2">
      <c r="B1397" s="3" t="s">
        <v>2125</v>
      </c>
    </row>
    <row r="1398" spans="2:2">
      <c r="B1398" s="3" t="s">
        <v>2126</v>
      </c>
    </row>
    <row r="1399" spans="2:2">
      <c r="B1399" s="3" t="s">
        <v>2127</v>
      </c>
    </row>
    <row r="1400" spans="2:2">
      <c r="B1400" s="3" t="s">
        <v>2128</v>
      </c>
    </row>
    <row r="1401" spans="2:2">
      <c r="B1401" s="3" t="s">
        <v>2129</v>
      </c>
    </row>
    <row r="1402" spans="2:2">
      <c r="B1402" s="3" t="s">
        <v>2130</v>
      </c>
    </row>
    <row r="1403" spans="2:2">
      <c r="B1403" s="3" t="s">
        <v>2131</v>
      </c>
    </row>
    <row r="1404" spans="2:2">
      <c r="B1404" s="3" t="s">
        <v>2132</v>
      </c>
    </row>
    <row r="1405" spans="2:2">
      <c r="B1405" s="3" t="s">
        <v>2133</v>
      </c>
    </row>
    <row r="1406" spans="2:2">
      <c r="B1406" s="3" t="s">
        <v>2134</v>
      </c>
    </row>
    <row r="1407" spans="2:2">
      <c r="B1407" s="3" t="s">
        <v>443</v>
      </c>
    </row>
    <row r="1408" spans="2:2">
      <c r="B1408" s="3" t="s">
        <v>2135</v>
      </c>
    </row>
    <row r="1409" spans="2:2">
      <c r="B1409" s="3" t="s">
        <v>2136</v>
      </c>
    </row>
    <row r="1410" spans="2:2">
      <c r="B1410" s="3" t="s">
        <v>2137</v>
      </c>
    </row>
    <row r="1411" spans="2:2">
      <c r="B1411" s="3" t="s">
        <v>2138</v>
      </c>
    </row>
    <row r="1412" spans="2:2">
      <c r="B1412" s="3" t="s">
        <v>2139</v>
      </c>
    </row>
    <row r="1413" spans="2:2">
      <c r="B1413" s="3" t="s">
        <v>2140</v>
      </c>
    </row>
    <row r="1414" spans="2:2">
      <c r="B1414" s="3" t="s">
        <v>2141</v>
      </c>
    </row>
    <row r="1415" spans="2:2">
      <c r="B1415" s="3" t="s">
        <v>2142</v>
      </c>
    </row>
    <row r="1416" spans="2:2">
      <c r="B1416" s="3" t="s">
        <v>2143</v>
      </c>
    </row>
    <row r="1417" spans="2:2">
      <c r="B1417" s="3" t="s">
        <v>2144</v>
      </c>
    </row>
    <row r="1418" spans="2:2">
      <c r="B1418" s="3" t="s">
        <v>2145</v>
      </c>
    </row>
    <row r="1419" spans="2:2">
      <c r="B1419" s="3" t="s">
        <v>2146</v>
      </c>
    </row>
    <row r="1420" spans="2:2">
      <c r="B1420" s="3" t="s">
        <v>2147</v>
      </c>
    </row>
    <row r="1421" spans="2:2">
      <c r="B1421" s="3" t="s">
        <v>2148</v>
      </c>
    </row>
    <row r="1422" spans="2:2">
      <c r="B1422" s="3" t="s">
        <v>2149</v>
      </c>
    </row>
    <row r="1423" spans="2:2">
      <c r="B1423" s="3" t="s">
        <v>2150</v>
      </c>
    </row>
    <row r="1424" spans="2:2">
      <c r="B1424" s="3" t="s">
        <v>2151</v>
      </c>
    </row>
    <row r="1425" spans="2:2">
      <c r="B1425" s="3" t="s">
        <v>2152</v>
      </c>
    </row>
    <row r="1426" spans="2:2">
      <c r="B1426" s="3" t="s">
        <v>2153</v>
      </c>
    </row>
    <row r="1427" spans="2:2">
      <c r="B1427" s="3" t="s">
        <v>2154</v>
      </c>
    </row>
    <row r="1428" spans="2:2">
      <c r="B1428" s="3" t="s">
        <v>2155</v>
      </c>
    </row>
    <row r="1429" spans="2:2">
      <c r="B1429" s="3" t="s">
        <v>2156</v>
      </c>
    </row>
    <row r="1430" spans="2:2">
      <c r="B1430" s="3" t="s">
        <v>2157</v>
      </c>
    </row>
    <row r="1431" spans="2:2">
      <c r="B1431" s="3" t="s">
        <v>2158</v>
      </c>
    </row>
    <row r="1432" spans="2:2">
      <c r="B1432" s="3" t="s">
        <v>2159</v>
      </c>
    </row>
    <row r="1433" spans="2:2">
      <c r="B1433" s="3" t="s">
        <v>2160</v>
      </c>
    </row>
    <row r="1434" spans="2:2">
      <c r="B1434" s="3" t="s">
        <v>2161</v>
      </c>
    </row>
    <row r="1435" spans="2:2">
      <c r="B1435" s="3" t="s">
        <v>2162</v>
      </c>
    </row>
    <row r="1436" spans="2:2">
      <c r="B1436" s="3" t="s">
        <v>2163</v>
      </c>
    </row>
    <row r="1437" spans="2:2">
      <c r="B1437" s="3" t="s">
        <v>2164</v>
      </c>
    </row>
    <row r="1438" spans="2:2">
      <c r="B1438" s="3" t="s">
        <v>2165</v>
      </c>
    </row>
    <row r="1439" spans="2:2">
      <c r="B1439" s="3" t="s">
        <v>2166</v>
      </c>
    </row>
    <row r="1440" spans="2:2">
      <c r="B1440" s="3" t="s">
        <v>2167</v>
      </c>
    </row>
    <row r="1441" spans="2:2">
      <c r="B1441" s="3" t="s">
        <v>2168</v>
      </c>
    </row>
    <row r="1442" spans="2:2">
      <c r="B1442" s="3" t="s">
        <v>2169</v>
      </c>
    </row>
    <row r="1443" spans="2:2">
      <c r="B1443" s="3" t="s">
        <v>2170</v>
      </c>
    </row>
    <row r="1444" spans="2:2">
      <c r="B1444" s="3" t="s">
        <v>2171</v>
      </c>
    </row>
    <row r="1445" spans="2:2">
      <c r="B1445" s="3" t="s">
        <v>2172</v>
      </c>
    </row>
    <row r="1446" spans="2:2">
      <c r="B1446" s="3" t="s">
        <v>2173</v>
      </c>
    </row>
    <row r="1447" spans="2:2">
      <c r="B1447" s="3" t="s">
        <v>2174</v>
      </c>
    </row>
    <row r="1448" spans="2:2">
      <c r="B1448" s="3" t="s">
        <v>2175</v>
      </c>
    </row>
    <row r="1449" spans="2:2">
      <c r="B1449" s="3" t="s">
        <v>2176</v>
      </c>
    </row>
    <row r="1450" spans="2:2">
      <c r="B1450" s="3" t="s">
        <v>2177</v>
      </c>
    </row>
    <row r="1451" spans="2:2">
      <c r="B1451" s="3" t="s">
        <v>2178</v>
      </c>
    </row>
    <row r="1452" spans="2:2">
      <c r="B1452" s="3" t="s">
        <v>2179</v>
      </c>
    </row>
    <row r="1453" spans="2:2">
      <c r="B1453" s="3" t="s">
        <v>2180</v>
      </c>
    </row>
    <row r="1454" spans="2:2">
      <c r="B1454" s="3" t="s">
        <v>2181</v>
      </c>
    </row>
    <row r="1455" spans="2:2">
      <c r="B1455" s="3" t="s">
        <v>2182</v>
      </c>
    </row>
    <row r="1456" spans="2:2">
      <c r="B1456" s="3" t="s">
        <v>2183</v>
      </c>
    </row>
    <row r="1457" spans="2:2">
      <c r="B1457" s="3" t="s">
        <v>2184</v>
      </c>
    </row>
    <row r="1458" spans="2:2">
      <c r="B1458" s="3" t="s">
        <v>2185</v>
      </c>
    </row>
    <row r="1459" spans="2:2">
      <c r="B1459" s="3" t="s">
        <v>2186</v>
      </c>
    </row>
    <row r="1460" spans="2:2">
      <c r="B1460" s="3" t="s">
        <v>2187</v>
      </c>
    </row>
    <row r="1461" spans="2:2">
      <c r="B1461" s="3" t="s">
        <v>2188</v>
      </c>
    </row>
    <row r="1462" spans="2:2">
      <c r="B1462" s="3" t="s">
        <v>2189</v>
      </c>
    </row>
    <row r="1463" spans="2:2">
      <c r="B1463" s="3" t="s">
        <v>2190</v>
      </c>
    </row>
    <row r="1464" spans="2:2">
      <c r="B1464" s="3" t="s">
        <v>2191</v>
      </c>
    </row>
    <row r="1465" spans="2:2">
      <c r="B1465" s="3" t="s">
        <v>2192</v>
      </c>
    </row>
    <row r="1466" spans="2:2">
      <c r="B1466" s="3" t="s">
        <v>2193</v>
      </c>
    </row>
    <row r="1467" spans="2:2">
      <c r="B1467" s="3" t="s">
        <v>2194</v>
      </c>
    </row>
    <row r="1468" spans="2:2">
      <c r="B1468" s="3" t="s">
        <v>2195</v>
      </c>
    </row>
    <row r="1469" spans="2:2">
      <c r="B1469" s="3" t="s">
        <v>2196</v>
      </c>
    </row>
    <row r="1470" spans="2:2">
      <c r="B1470" s="3" t="s">
        <v>2197</v>
      </c>
    </row>
    <row r="1471" spans="2:2">
      <c r="B1471" s="3" t="s">
        <v>2198</v>
      </c>
    </row>
    <row r="1472" spans="2:2">
      <c r="B1472" s="3" t="s">
        <v>2199</v>
      </c>
    </row>
    <row r="1473" spans="2:2">
      <c r="B1473" s="3" t="s">
        <v>2200</v>
      </c>
    </row>
    <row r="1474" spans="2:2">
      <c r="B1474" s="3" t="s">
        <v>2201</v>
      </c>
    </row>
    <row r="1475" spans="2:2">
      <c r="B1475" s="3" t="s">
        <v>2202</v>
      </c>
    </row>
    <row r="1476" spans="2:2">
      <c r="B1476" s="3" t="s">
        <v>2203</v>
      </c>
    </row>
    <row r="1477" spans="2:2">
      <c r="B1477" s="3" t="s">
        <v>2204</v>
      </c>
    </row>
    <row r="1478" spans="2:2">
      <c r="B1478" s="3" t="s">
        <v>2205</v>
      </c>
    </row>
    <row r="1479" spans="2:2">
      <c r="B1479" s="3" t="s">
        <v>2206</v>
      </c>
    </row>
    <row r="1480" spans="2:2">
      <c r="B1480" s="3" t="s">
        <v>2207</v>
      </c>
    </row>
    <row r="1481" spans="2:2">
      <c r="B1481" s="3" t="s">
        <v>2208</v>
      </c>
    </row>
    <row r="1482" spans="2:2">
      <c r="B1482" s="3" t="s">
        <v>2209</v>
      </c>
    </row>
    <row r="1483" spans="2:2">
      <c r="B1483" s="3" t="s">
        <v>2210</v>
      </c>
    </row>
    <row r="1484" spans="2:2">
      <c r="B1484" s="3" t="s">
        <v>2211</v>
      </c>
    </row>
    <row r="1485" spans="2:2">
      <c r="B1485" s="3" t="s">
        <v>2212</v>
      </c>
    </row>
    <row r="1486" spans="2:2">
      <c r="B1486" s="3" t="s">
        <v>2213</v>
      </c>
    </row>
    <row r="1487" spans="2:2">
      <c r="B1487" s="3" t="s">
        <v>2214</v>
      </c>
    </row>
    <row r="1488" spans="2:2">
      <c r="B1488" s="3" t="s">
        <v>2215</v>
      </c>
    </row>
    <row r="1489" spans="2:2">
      <c r="B1489" s="3" t="s">
        <v>2216</v>
      </c>
    </row>
    <row r="1490" spans="2:2">
      <c r="B1490" s="3" t="s">
        <v>2217</v>
      </c>
    </row>
    <row r="1491" spans="2:2">
      <c r="B1491" s="3" t="s">
        <v>2218</v>
      </c>
    </row>
    <row r="1492" spans="2:2">
      <c r="B1492" s="3" t="s">
        <v>2219</v>
      </c>
    </row>
    <row r="1493" spans="2:2">
      <c r="B1493" s="3" t="s">
        <v>2220</v>
      </c>
    </row>
    <row r="1494" spans="2:2">
      <c r="B1494" s="3" t="s">
        <v>2221</v>
      </c>
    </row>
    <row r="1495" spans="2:2">
      <c r="B1495" s="3" t="s">
        <v>2222</v>
      </c>
    </row>
    <row r="1496" spans="2:2">
      <c r="B1496" s="3" t="s">
        <v>2223</v>
      </c>
    </row>
    <row r="1497" spans="2:2">
      <c r="B1497" s="3" t="s">
        <v>2224</v>
      </c>
    </row>
    <row r="1498" spans="2:2">
      <c r="B1498" s="3" t="s">
        <v>2225</v>
      </c>
    </row>
    <row r="1499" spans="2:2">
      <c r="B1499" s="3" t="s">
        <v>2226</v>
      </c>
    </row>
    <row r="1500" spans="2:2">
      <c r="B1500" s="3" t="s">
        <v>2227</v>
      </c>
    </row>
    <row r="1501" spans="2:2">
      <c r="B1501" s="3" t="s">
        <v>2228</v>
      </c>
    </row>
    <row r="1502" spans="2:2">
      <c r="B1502" s="3" t="s">
        <v>2229</v>
      </c>
    </row>
    <row r="1503" spans="2:2">
      <c r="B1503" s="3" t="s">
        <v>2230</v>
      </c>
    </row>
    <row r="1504" spans="2:2">
      <c r="B1504" s="3" t="s">
        <v>2231</v>
      </c>
    </row>
    <row r="1505" spans="2:2">
      <c r="B1505" s="3" t="s">
        <v>2232</v>
      </c>
    </row>
    <row r="1506" spans="2:2">
      <c r="B1506" s="3" t="s">
        <v>2233</v>
      </c>
    </row>
    <row r="1507" spans="2:2">
      <c r="B1507" s="3" t="s">
        <v>2234</v>
      </c>
    </row>
    <row r="1508" spans="2:2">
      <c r="B1508" s="3" t="s">
        <v>2235</v>
      </c>
    </row>
    <row r="1509" spans="2:2">
      <c r="B1509" s="3" t="s">
        <v>2236</v>
      </c>
    </row>
    <row r="1510" spans="2:2">
      <c r="B1510" s="3" t="s">
        <v>2237</v>
      </c>
    </row>
    <row r="1511" spans="2:2">
      <c r="B1511" s="3" t="s">
        <v>2238</v>
      </c>
    </row>
    <row r="1512" spans="2:2">
      <c r="B1512" s="3" t="s">
        <v>2239</v>
      </c>
    </row>
    <row r="1513" spans="2:2">
      <c r="B1513" s="3" t="s">
        <v>2240</v>
      </c>
    </row>
    <row r="1514" spans="2:2">
      <c r="B1514" s="3" t="s">
        <v>2241</v>
      </c>
    </row>
    <row r="1515" spans="2:2">
      <c r="B1515" s="3" t="s">
        <v>2242</v>
      </c>
    </row>
    <row r="1516" spans="2:2">
      <c r="B1516" s="3" t="s">
        <v>598</v>
      </c>
    </row>
    <row r="1517" spans="2:2">
      <c r="B1517" s="3" t="s">
        <v>2243</v>
      </c>
    </row>
    <row r="1518" spans="2:2">
      <c r="B1518" s="3" t="s">
        <v>2244</v>
      </c>
    </row>
    <row r="1519" spans="2:2">
      <c r="B1519" s="3" t="s">
        <v>2245</v>
      </c>
    </row>
    <row r="1520" spans="2:2">
      <c r="B1520" s="3" t="s">
        <v>2246</v>
      </c>
    </row>
    <row r="1521" spans="2:2">
      <c r="B1521" s="3" t="s">
        <v>2247</v>
      </c>
    </row>
    <row r="1522" spans="2:2">
      <c r="B1522" s="3" t="s">
        <v>2248</v>
      </c>
    </row>
    <row r="1523" spans="2:2">
      <c r="B1523" s="3" t="s">
        <v>2249</v>
      </c>
    </row>
    <row r="1524" spans="2:2">
      <c r="B1524" s="3" t="s">
        <v>2250</v>
      </c>
    </row>
    <row r="1525" spans="2:2">
      <c r="B1525" s="3" t="s">
        <v>2251</v>
      </c>
    </row>
    <row r="1526" spans="2:2">
      <c r="B1526" s="3" t="s">
        <v>2252</v>
      </c>
    </row>
    <row r="1527" spans="2:2">
      <c r="B1527" s="3" t="s">
        <v>2253</v>
      </c>
    </row>
    <row r="1528" spans="2:2">
      <c r="B1528" s="3" t="s">
        <v>2254</v>
      </c>
    </row>
    <row r="1529" spans="2:2">
      <c r="B1529" s="3" t="s">
        <v>2255</v>
      </c>
    </row>
    <row r="1530" spans="2:2">
      <c r="B1530" s="3" t="s">
        <v>2256</v>
      </c>
    </row>
    <row r="1531" spans="2:2">
      <c r="B1531" s="3" t="s">
        <v>2257</v>
      </c>
    </row>
    <row r="1532" spans="2:2">
      <c r="B1532" s="3" t="s">
        <v>2258</v>
      </c>
    </row>
    <row r="1533" spans="2:2">
      <c r="B1533" s="3" t="s">
        <v>2259</v>
      </c>
    </row>
    <row r="1534" spans="2:2">
      <c r="B1534" s="3" t="s">
        <v>2260</v>
      </c>
    </row>
    <row r="1535" spans="2:2">
      <c r="B1535" s="3" t="s">
        <v>2261</v>
      </c>
    </row>
    <row r="1536" spans="2:2">
      <c r="B1536" s="3" t="s">
        <v>2262</v>
      </c>
    </row>
    <row r="1537" spans="2:2">
      <c r="B1537" s="3" t="s">
        <v>2263</v>
      </c>
    </row>
    <row r="1538" spans="2:2">
      <c r="B1538" s="3" t="s">
        <v>2264</v>
      </c>
    </row>
    <row r="1539" spans="2:2">
      <c r="B1539" s="3" t="s">
        <v>2265</v>
      </c>
    </row>
    <row r="1540" spans="2:2">
      <c r="B1540" s="3" t="s">
        <v>2266</v>
      </c>
    </row>
    <row r="1541" spans="2:2">
      <c r="B1541" s="3" t="s">
        <v>2267</v>
      </c>
    </row>
    <row r="1542" spans="2:2">
      <c r="B1542" s="3" t="s">
        <v>2268</v>
      </c>
    </row>
    <row r="1543" spans="2:2">
      <c r="B1543" s="3" t="s">
        <v>2269</v>
      </c>
    </row>
    <row r="1544" spans="2:2">
      <c r="B1544" s="3" t="s">
        <v>2270</v>
      </c>
    </row>
    <row r="1545" spans="2:2">
      <c r="B1545" s="3" t="s">
        <v>206</v>
      </c>
    </row>
    <row r="1546" spans="2:2">
      <c r="B1546" s="3" t="s">
        <v>2271</v>
      </c>
    </row>
    <row r="1547" spans="2:2">
      <c r="B1547" s="3" t="s">
        <v>2272</v>
      </c>
    </row>
    <row r="1548" spans="2:2">
      <c r="B1548" s="3" t="s">
        <v>2273</v>
      </c>
    </row>
    <row r="1549" spans="2:2">
      <c r="B1549" s="3" t="s">
        <v>2274</v>
      </c>
    </row>
    <row r="1550" spans="2:2">
      <c r="B1550" s="3" t="s">
        <v>2275</v>
      </c>
    </row>
    <row r="1551" spans="2:2">
      <c r="B1551" s="3" t="s">
        <v>2276</v>
      </c>
    </row>
    <row r="1552" spans="2:2">
      <c r="B1552" s="3" t="s">
        <v>2277</v>
      </c>
    </row>
    <row r="1553" spans="2:2">
      <c r="B1553" s="3" t="s">
        <v>2278</v>
      </c>
    </row>
    <row r="1554" spans="2:2">
      <c r="B1554" s="3" t="s">
        <v>2279</v>
      </c>
    </row>
    <row r="1555" spans="2:2">
      <c r="B1555" s="3" t="s">
        <v>2280</v>
      </c>
    </row>
    <row r="1556" spans="2:2">
      <c r="B1556" s="3" t="s">
        <v>2281</v>
      </c>
    </row>
    <row r="1557" spans="2:2">
      <c r="B1557" s="3" t="s">
        <v>2282</v>
      </c>
    </row>
    <row r="1558" spans="2:2">
      <c r="B1558" s="3" t="s">
        <v>2283</v>
      </c>
    </row>
    <row r="1559" spans="2:2">
      <c r="B1559" s="3" t="s">
        <v>2284</v>
      </c>
    </row>
    <row r="1560" spans="2:2">
      <c r="B1560" s="3" t="s">
        <v>2285</v>
      </c>
    </row>
    <row r="1561" spans="2:2">
      <c r="B1561" s="3" t="s">
        <v>2286</v>
      </c>
    </row>
    <row r="1562" spans="2:2">
      <c r="B1562" s="3" t="s">
        <v>2287</v>
      </c>
    </row>
    <row r="1563" spans="2:2">
      <c r="B1563" s="3" t="s">
        <v>2288</v>
      </c>
    </row>
    <row r="1564" spans="2:2">
      <c r="B1564" s="3" t="s">
        <v>2289</v>
      </c>
    </row>
    <row r="1565" spans="2:2">
      <c r="B1565" s="3" t="s">
        <v>2290</v>
      </c>
    </row>
    <row r="1566" spans="2:2">
      <c r="B1566" s="3" t="s">
        <v>2291</v>
      </c>
    </row>
    <row r="1567" spans="2:2">
      <c r="B1567" s="3" t="s">
        <v>2292</v>
      </c>
    </row>
    <row r="1568" spans="2:2">
      <c r="B1568" s="3" t="s">
        <v>2293</v>
      </c>
    </row>
    <row r="1569" spans="2:2">
      <c r="B1569" s="3" t="s">
        <v>2294</v>
      </c>
    </row>
    <row r="1570" spans="2:2">
      <c r="B1570" s="3" t="s">
        <v>2295</v>
      </c>
    </row>
    <row r="1571" spans="2:2">
      <c r="B1571" s="3" t="s">
        <v>2296</v>
      </c>
    </row>
    <row r="1572" spans="2:2">
      <c r="B1572" s="3" t="s">
        <v>2297</v>
      </c>
    </row>
    <row r="1573" spans="2:2">
      <c r="B1573" s="3" t="s">
        <v>2298</v>
      </c>
    </row>
    <row r="1574" spans="2:2">
      <c r="B1574" s="3" t="s">
        <v>2299</v>
      </c>
    </row>
    <row r="1575" spans="2:2">
      <c r="B1575" s="3" t="s">
        <v>2300</v>
      </c>
    </row>
    <row r="1576" spans="2:2">
      <c r="B1576" s="3" t="s">
        <v>2301</v>
      </c>
    </row>
    <row r="1577" spans="2:2">
      <c r="B1577" s="3" t="s">
        <v>2302</v>
      </c>
    </row>
    <row r="1578" spans="2:2">
      <c r="B1578" s="3" t="s">
        <v>2303</v>
      </c>
    </row>
    <row r="1579" spans="2:2">
      <c r="B1579" s="3" t="s">
        <v>2304</v>
      </c>
    </row>
    <row r="1580" spans="2:2">
      <c r="B1580" s="3" t="s">
        <v>2305</v>
      </c>
    </row>
    <row r="1581" spans="2:2">
      <c r="B1581" s="3" t="s">
        <v>2306</v>
      </c>
    </row>
    <row r="1582" spans="2:2">
      <c r="B1582" s="3" t="s">
        <v>2307</v>
      </c>
    </row>
    <row r="1583" spans="2:2">
      <c r="B1583" s="3" t="s">
        <v>2308</v>
      </c>
    </row>
    <row r="1584" spans="2:2">
      <c r="B1584" s="3" t="s">
        <v>2309</v>
      </c>
    </row>
    <row r="1585" spans="2:2">
      <c r="B1585" s="3" t="s">
        <v>2310</v>
      </c>
    </row>
    <row r="1586" spans="2:2">
      <c r="B1586" s="3" t="s">
        <v>2311</v>
      </c>
    </row>
    <row r="1587" spans="2:2">
      <c r="B1587" s="3" t="s">
        <v>2312</v>
      </c>
    </row>
    <row r="1588" spans="2:2">
      <c r="B1588" s="3" t="s">
        <v>2313</v>
      </c>
    </row>
    <row r="1589" spans="2:2">
      <c r="B1589" s="3" t="s">
        <v>2314</v>
      </c>
    </row>
    <row r="1590" spans="2:2">
      <c r="B1590" s="3" t="s">
        <v>2315</v>
      </c>
    </row>
    <row r="1591" spans="2:2">
      <c r="B1591" s="3" t="s">
        <v>2316</v>
      </c>
    </row>
    <row r="1592" spans="2:2">
      <c r="B1592" s="3" t="s">
        <v>132</v>
      </c>
    </row>
    <row r="1593" spans="2:2">
      <c r="B1593" s="3" t="s">
        <v>2317</v>
      </c>
    </row>
    <row r="1594" spans="2:2">
      <c r="B1594" s="3" t="s">
        <v>2318</v>
      </c>
    </row>
    <row r="1595" spans="2:2">
      <c r="B1595" s="3" t="s">
        <v>2319</v>
      </c>
    </row>
    <row r="1596" spans="2:2">
      <c r="B1596" s="3" t="s">
        <v>2320</v>
      </c>
    </row>
    <row r="1597" spans="2:2">
      <c r="B1597" s="3" t="s">
        <v>2321</v>
      </c>
    </row>
    <row r="1598" spans="2:2">
      <c r="B1598" s="3" t="s">
        <v>2322</v>
      </c>
    </row>
    <row r="1599" spans="2:2">
      <c r="B1599" s="3" t="s">
        <v>2323</v>
      </c>
    </row>
    <row r="1600" spans="2:2">
      <c r="B1600" s="3" t="s">
        <v>2324</v>
      </c>
    </row>
    <row r="1601" spans="2:2">
      <c r="B1601" s="3" t="s">
        <v>2325</v>
      </c>
    </row>
    <row r="1602" spans="2:2">
      <c r="B1602" s="3" t="s">
        <v>2326</v>
      </c>
    </row>
    <row r="1603" spans="2:2">
      <c r="B1603" s="3" t="s">
        <v>536</v>
      </c>
    </row>
    <row r="1604" spans="2:2">
      <c r="B1604" s="3" t="s">
        <v>2327</v>
      </c>
    </row>
    <row r="1605" spans="2:2">
      <c r="B1605" s="3" t="s">
        <v>2328</v>
      </c>
    </row>
    <row r="1606" spans="2:2">
      <c r="B1606" s="3" t="s">
        <v>2329</v>
      </c>
    </row>
    <row r="1607" spans="2:2">
      <c r="B1607" s="3" t="s">
        <v>2330</v>
      </c>
    </row>
    <row r="1608" spans="2:2">
      <c r="B1608" s="3" t="s">
        <v>215</v>
      </c>
    </row>
    <row r="1609" spans="2:2">
      <c r="B1609" s="3" t="s">
        <v>2331</v>
      </c>
    </row>
    <row r="1610" spans="2:2">
      <c r="B1610" s="3" t="s">
        <v>81</v>
      </c>
    </row>
    <row r="1611" spans="2:2">
      <c r="B1611" s="3" t="s">
        <v>2332</v>
      </c>
    </row>
    <row r="1612" spans="2:2">
      <c r="B1612" s="3" t="s">
        <v>2333</v>
      </c>
    </row>
    <row r="1613" spans="2:2">
      <c r="B1613" s="3" t="s">
        <v>2334</v>
      </c>
    </row>
    <row r="1614" spans="2:2">
      <c r="B1614" s="3" t="s">
        <v>2335</v>
      </c>
    </row>
    <row r="1615" spans="2:2">
      <c r="B1615" s="3" t="s">
        <v>2336</v>
      </c>
    </row>
    <row r="1616" spans="2:2">
      <c r="B1616" s="3" t="s">
        <v>2337</v>
      </c>
    </row>
    <row r="1617" spans="2:2">
      <c r="B1617" s="3" t="s">
        <v>2338</v>
      </c>
    </row>
    <row r="1618" spans="2:2">
      <c r="B1618" s="3" t="s">
        <v>2339</v>
      </c>
    </row>
    <row r="1619" spans="2:2">
      <c r="B1619" s="3" t="s">
        <v>2340</v>
      </c>
    </row>
    <row r="1620" spans="2:2">
      <c r="B1620" s="3" t="s">
        <v>2341</v>
      </c>
    </row>
    <row r="1621" spans="2:2">
      <c r="B1621" s="3" t="s">
        <v>2342</v>
      </c>
    </row>
    <row r="1622" spans="2:2">
      <c r="B1622" s="3" t="s">
        <v>2342</v>
      </c>
    </row>
    <row r="1623" spans="2:2">
      <c r="B1623" s="3" t="s">
        <v>2343</v>
      </c>
    </row>
    <row r="1624" spans="2:2">
      <c r="B1624" s="3" t="s">
        <v>2344</v>
      </c>
    </row>
    <row r="1625" spans="2:2">
      <c r="B1625" s="3" t="s">
        <v>2345</v>
      </c>
    </row>
    <row r="1626" spans="2:2">
      <c r="B1626" s="3" t="s">
        <v>2346</v>
      </c>
    </row>
    <row r="1627" spans="2:2">
      <c r="B1627" s="3" t="s">
        <v>2347</v>
      </c>
    </row>
    <row r="1628" spans="2:2">
      <c r="B1628" s="3" t="s">
        <v>2348</v>
      </c>
    </row>
    <row r="1629" spans="2:2">
      <c r="B1629" s="3" t="s">
        <v>2349</v>
      </c>
    </row>
    <row r="1630" spans="2:2">
      <c r="B1630" s="3" t="s">
        <v>2350</v>
      </c>
    </row>
    <row r="1631" spans="2:2">
      <c r="B1631" s="3" t="s">
        <v>103</v>
      </c>
    </row>
    <row r="1632" spans="2:2">
      <c r="B1632" s="3" t="s">
        <v>2351</v>
      </c>
    </row>
    <row r="1633" spans="2:2">
      <c r="B1633" s="3" t="s">
        <v>2352</v>
      </c>
    </row>
    <row r="1634" spans="2:2">
      <c r="B1634" s="3" t="s">
        <v>2353</v>
      </c>
    </row>
    <row r="1635" spans="2:2">
      <c r="B1635" s="3" t="s">
        <v>2354</v>
      </c>
    </row>
    <row r="1636" spans="2:2">
      <c r="B1636" s="3" t="s">
        <v>2355</v>
      </c>
    </row>
    <row r="1637" spans="2:2">
      <c r="B1637" s="3" t="s">
        <v>2356</v>
      </c>
    </row>
    <row r="1638" spans="2:2">
      <c r="B1638" s="3" t="s">
        <v>2357</v>
      </c>
    </row>
    <row r="1639" spans="2:2">
      <c r="B1639" s="3" t="s">
        <v>2358</v>
      </c>
    </row>
    <row r="1640" spans="2:2">
      <c r="B1640" s="3" t="s">
        <v>2359</v>
      </c>
    </row>
    <row r="1641" spans="2:2">
      <c r="B1641" s="3" t="s">
        <v>2360</v>
      </c>
    </row>
    <row r="1642" spans="2:2">
      <c r="B1642" s="3" t="s">
        <v>2361</v>
      </c>
    </row>
    <row r="1643" spans="2:2">
      <c r="B1643" s="3" t="s">
        <v>2362</v>
      </c>
    </row>
    <row r="1644" spans="2:2">
      <c r="B1644" s="3" t="s">
        <v>2363</v>
      </c>
    </row>
    <row r="1645" spans="2:2">
      <c r="B1645" s="3" t="s">
        <v>2364</v>
      </c>
    </row>
    <row r="1646" spans="2:2">
      <c r="B1646" s="3" t="s">
        <v>204</v>
      </c>
    </row>
    <row r="1647" spans="2:2">
      <c r="B1647" s="3" t="s">
        <v>2365</v>
      </c>
    </row>
    <row r="1648" spans="2:2">
      <c r="B1648" s="3" t="s">
        <v>2366</v>
      </c>
    </row>
    <row r="1649" spans="2:2">
      <c r="B1649" s="3" t="s">
        <v>2367</v>
      </c>
    </row>
    <row r="1650" spans="2:2">
      <c r="B1650" s="3" t="s">
        <v>2368</v>
      </c>
    </row>
    <row r="1651" spans="2:2">
      <c r="B1651" s="3" t="s">
        <v>2369</v>
      </c>
    </row>
    <row r="1652" spans="2:2">
      <c r="B1652" s="3" t="s">
        <v>2370</v>
      </c>
    </row>
    <row r="1653" spans="2:2">
      <c r="B1653" s="3" t="s">
        <v>2371</v>
      </c>
    </row>
    <row r="1654" spans="2:2">
      <c r="B1654" s="3" t="s">
        <v>2372</v>
      </c>
    </row>
    <row r="1655" spans="2:2">
      <c r="B1655" s="3" t="s">
        <v>2373</v>
      </c>
    </row>
    <row r="1656" spans="2:2">
      <c r="B1656" s="3" t="s">
        <v>2374</v>
      </c>
    </row>
    <row r="1657" spans="2:2">
      <c r="B1657" s="3" t="s">
        <v>2375</v>
      </c>
    </row>
    <row r="1658" spans="2:2">
      <c r="B1658" s="3" t="s">
        <v>2376</v>
      </c>
    </row>
    <row r="1659" spans="2:2">
      <c r="B1659" s="3" t="s">
        <v>2377</v>
      </c>
    </row>
    <row r="1660" spans="2:2">
      <c r="B1660" s="3" t="s">
        <v>2378</v>
      </c>
    </row>
    <row r="1661" spans="2:2">
      <c r="B1661" s="3" t="s">
        <v>2379</v>
      </c>
    </row>
    <row r="1662" spans="2:2">
      <c r="B1662" s="3" t="s">
        <v>2380</v>
      </c>
    </row>
    <row r="1663" spans="2:2">
      <c r="B1663" s="3" t="s">
        <v>2381</v>
      </c>
    </row>
    <row r="1664" spans="2:2">
      <c r="B1664" s="3" t="s">
        <v>2382</v>
      </c>
    </row>
    <row r="1665" spans="2:2">
      <c r="B1665" s="3" t="s">
        <v>2383</v>
      </c>
    </row>
    <row r="1666" spans="2:2">
      <c r="B1666" s="3" t="s">
        <v>2384</v>
      </c>
    </row>
    <row r="1667" spans="2:2">
      <c r="B1667" s="3" t="s">
        <v>2385</v>
      </c>
    </row>
    <row r="1668" spans="2:2">
      <c r="B1668" s="3" t="s">
        <v>2386</v>
      </c>
    </row>
    <row r="1669" spans="2:2">
      <c r="B1669" s="3" t="s">
        <v>2387</v>
      </c>
    </row>
    <row r="1670" spans="2:2">
      <c r="B1670" s="3" t="s">
        <v>2388</v>
      </c>
    </row>
    <row r="1671" spans="2:2">
      <c r="B1671" s="3" t="s">
        <v>2389</v>
      </c>
    </row>
    <row r="1672" spans="2:2">
      <c r="B1672" s="3" t="s">
        <v>2390</v>
      </c>
    </row>
    <row r="1673" spans="2:2">
      <c r="B1673" s="3" t="s">
        <v>2391</v>
      </c>
    </row>
    <row r="1674" spans="2:2">
      <c r="B1674" s="3" t="s">
        <v>2392</v>
      </c>
    </row>
    <row r="1675" spans="2:2">
      <c r="B1675" s="3" t="s">
        <v>2393</v>
      </c>
    </row>
    <row r="1676" spans="2:2">
      <c r="B1676" s="3" t="s">
        <v>2394</v>
      </c>
    </row>
    <row r="1677" spans="2:2">
      <c r="B1677" s="3" t="s">
        <v>2395</v>
      </c>
    </row>
    <row r="1678" spans="2:2">
      <c r="B1678" s="3" t="s">
        <v>2396</v>
      </c>
    </row>
    <row r="1679" spans="2:2">
      <c r="B1679" s="3" t="s">
        <v>2397</v>
      </c>
    </row>
    <row r="1680" spans="2:2">
      <c r="B1680" s="3" t="s">
        <v>2398</v>
      </c>
    </row>
    <row r="1681" spans="2:2">
      <c r="B1681" s="3" t="s">
        <v>2399</v>
      </c>
    </row>
    <row r="1682" spans="2:2">
      <c r="B1682" s="3" t="s">
        <v>2400</v>
      </c>
    </row>
    <row r="1683" spans="2:2">
      <c r="B1683" s="3" t="s">
        <v>2401</v>
      </c>
    </row>
    <row r="1684" spans="2:2">
      <c r="B1684" s="3" t="s">
        <v>2402</v>
      </c>
    </row>
    <row r="1685" spans="2:2">
      <c r="B1685" s="3" t="s">
        <v>2403</v>
      </c>
    </row>
    <row r="1686" spans="2:2">
      <c r="B1686" s="3" t="s">
        <v>2404</v>
      </c>
    </row>
    <row r="1687" spans="2:2">
      <c r="B1687" s="3" t="s">
        <v>2405</v>
      </c>
    </row>
    <row r="1688" spans="2:2">
      <c r="B1688" s="3" t="s">
        <v>2406</v>
      </c>
    </row>
    <row r="1689" spans="2:2">
      <c r="B1689" s="3" t="s">
        <v>2407</v>
      </c>
    </row>
    <row r="1690" spans="2:2">
      <c r="B1690" s="3" t="s">
        <v>2408</v>
      </c>
    </row>
    <row r="1691" spans="2:2">
      <c r="B1691" s="3" t="s">
        <v>2409</v>
      </c>
    </row>
    <row r="1692" spans="2:2">
      <c r="B1692" s="3" t="s">
        <v>2410</v>
      </c>
    </row>
    <row r="1693" spans="2:2">
      <c r="B1693" s="3" t="s">
        <v>2411</v>
      </c>
    </row>
    <row r="1694" spans="2:2">
      <c r="B1694" s="3" t="s">
        <v>2412</v>
      </c>
    </row>
    <row r="1695" spans="2:2">
      <c r="B1695" s="3" t="s">
        <v>2413</v>
      </c>
    </row>
    <row r="1696" spans="2:2">
      <c r="B1696" s="3" t="s">
        <v>2414</v>
      </c>
    </row>
    <row r="1697" spans="2:2">
      <c r="B1697" s="3" t="s">
        <v>260</v>
      </c>
    </row>
    <row r="1698" spans="2:2">
      <c r="B1698" s="3" t="s">
        <v>2415</v>
      </c>
    </row>
    <row r="1699" spans="2:2">
      <c r="B1699" s="3" t="s">
        <v>2416</v>
      </c>
    </row>
    <row r="1700" spans="2:2">
      <c r="B1700" s="3" t="s">
        <v>572</v>
      </c>
    </row>
    <row r="1701" spans="2:2">
      <c r="B1701" s="3" t="s">
        <v>2417</v>
      </c>
    </row>
    <row r="1702" spans="2:2">
      <c r="B1702" s="3" t="s">
        <v>2418</v>
      </c>
    </row>
    <row r="1703" spans="2:2">
      <c r="B1703" s="3" t="s">
        <v>2419</v>
      </c>
    </row>
    <row r="1704" spans="2:2">
      <c r="B1704" s="3" t="s">
        <v>2420</v>
      </c>
    </row>
    <row r="1705" spans="2:2">
      <c r="B1705" s="3" t="s">
        <v>2421</v>
      </c>
    </row>
    <row r="1706" spans="2:2">
      <c r="B1706" s="3" t="s">
        <v>2422</v>
      </c>
    </row>
    <row r="1707" spans="2:2">
      <c r="B1707" s="3" t="s">
        <v>2423</v>
      </c>
    </row>
    <row r="1708" spans="2:2">
      <c r="B1708" s="3" t="s">
        <v>2424</v>
      </c>
    </row>
    <row r="1709" spans="2:2">
      <c r="B1709" s="3" t="s">
        <v>2425</v>
      </c>
    </row>
    <row r="1710" spans="2:2">
      <c r="B1710" s="3" t="s">
        <v>2426</v>
      </c>
    </row>
    <row r="1711" spans="2:2">
      <c r="B1711" s="3" t="s">
        <v>2427</v>
      </c>
    </row>
    <row r="1712" spans="2:2">
      <c r="B1712" s="3" t="s">
        <v>2428</v>
      </c>
    </row>
    <row r="1713" spans="2:2">
      <c r="B1713" s="3" t="s">
        <v>569</v>
      </c>
    </row>
    <row r="1714" spans="2:2">
      <c r="B1714" s="3" t="s">
        <v>2429</v>
      </c>
    </row>
    <row r="1715" spans="2:2">
      <c r="B1715" s="3" t="s">
        <v>2430</v>
      </c>
    </row>
    <row r="1716" spans="2:2">
      <c r="B1716" s="3" t="s">
        <v>2431</v>
      </c>
    </row>
    <row r="1717" spans="2:2">
      <c r="B1717" s="3" t="s">
        <v>2432</v>
      </c>
    </row>
    <row r="1718" spans="2:2">
      <c r="B1718" s="3" t="s">
        <v>2433</v>
      </c>
    </row>
    <row r="1719" spans="2:2">
      <c r="B1719" s="3" t="s">
        <v>2434</v>
      </c>
    </row>
    <row r="1720" spans="2:2">
      <c r="B1720" s="3" t="s">
        <v>2435</v>
      </c>
    </row>
    <row r="1721" spans="2:2">
      <c r="B1721" s="3" t="s">
        <v>2436</v>
      </c>
    </row>
    <row r="1722" spans="2:2">
      <c r="B1722" s="3" t="s">
        <v>2437</v>
      </c>
    </row>
    <row r="1723" spans="2:2">
      <c r="B1723" s="3" t="s">
        <v>257</v>
      </c>
    </row>
    <row r="1724" spans="2:2">
      <c r="B1724" s="3" t="s">
        <v>2438</v>
      </c>
    </row>
    <row r="1725" spans="2:2">
      <c r="B1725" s="3" t="s">
        <v>2439</v>
      </c>
    </row>
    <row r="1726" spans="2:2">
      <c r="B1726" s="3" t="s">
        <v>470</v>
      </c>
    </row>
    <row r="1727" spans="2:2">
      <c r="B1727" s="3" t="s">
        <v>2440</v>
      </c>
    </row>
    <row r="1728" spans="2:2">
      <c r="B1728" s="3" t="s">
        <v>2441</v>
      </c>
    </row>
    <row r="1729" spans="2:2">
      <c r="B1729" s="3" t="s">
        <v>2442</v>
      </c>
    </row>
    <row r="1730" spans="2:2">
      <c r="B1730" s="3" t="s">
        <v>2443</v>
      </c>
    </row>
    <row r="1731" spans="2:2">
      <c r="B1731" s="3" t="s">
        <v>2444</v>
      </c>
    </row>
    <row r="1732" spans="2:2">
      <c r="B1732" s="3" t="s">
        <v>2445</v>
      </c>
    </row>
    <row r="1733" spans="2:2">
      <c r="B1733" s="3" t="s">
        <v>186</v>
      </c>
    </row>
    <row r="1734" spans="2:2">
      <c r="B1734" s="3" t="s">
        <v>2446</v>
      </c>
    </row>
    <row r="1735" spans="2:2">
      <c r="B1735" s="3" t="s">
        <v>2447</v>
      </c>
    </row>
    <row r="1736" spans="2:2">
      <c r="B1736" s="3" t="s">
        <v>2448</v>
      </c>
    </row>
    <row r="1737" spans="2:2">
      <c r="B1737" s="3" t="s">
        <v>2449</v>
      </c>
    </row>
    <row r="1738" spans="2:2">
      <c r="B1738" s="3" t="s">
        <v>2450</v>
      </c>
    </row>
    <row r="1739" spans="2:2">
      <c r="B1739" s="3" t="s">
        <v>704</v>
      </c>
    </row>
    <row r="1740" spans="2:2">
      <c r="B1740" s="3" t="s">
        <v>2451</v>
      </c>
    </row>
    <row r="1741" spans="2:2">
      <c r="B1741" s="3" t="s">
        <v>2452</v>
      </c>
    </row>
    <row r="1742" spans="2:2">
      <c r="B1742" s="3" t="s">
        <v>2453</v>
      </c>
    </row>
    <row r="1743" spans="2:2">
      <c r="B1743" s="3" t="s">
        <v>2454</v>
      </c>
    </row>
    <row r="1744" spans="2:2">
      <c r="B1744" s="3" t="s">
        <v>2455</v>
      </c>
    </row>
    <row r="1745" spans="2:2">
      <c r="B1745" s="3" t="s">
        <v>2456</v>
      </c>
    </row>
    <row r="1746" spans="2:2">
      <c r="B1746" s="3" t="s">
        <v>2457</v>
      </c>
    </row>
    <row r="1747" spans="2:2">
      <c r="B1747" s="3" t="s">
        <v>2458</v>
      </c>
    </row>
    <row r="1748" spans="2:2">
      <c r="B1748" s="3" t="s">
        <v>2459</v>
      </c>
    </row>
    <row r="1749" spans="2:2">
      <c r="B1749" s="3" t="s">
        <v>2460</v>
      </c>
    </row>
    <row r="1750" spans="2:2">
      <c r="B1750" s="3" t="s">
        <v>2461</v>
      </c>
    </row>
    <row r="1751" spans="2:2">
      <c r="B1751" s="3" t="s">
        <v>34</v>
      </c>
    </row>
    <row r="1752" spans="2:2">
      <c r="B1752" s="3" t="s">
        <v>2462</v>
      </c>
    </row>
    <row r="1753" spans="2:2">
      <c r="B1753" s="3" t="s">
        <v>2463</v>
      </c>
    </row>
    <row r="1754" spans="2:2">
      <c r="B1754" s="3" t="s">
        <v>2464</v>
      </c>
    </row>
    <row r="1755" spans="2:2">
      <c r="B1755" s="3" t="s">
        <v>2465</v>
      </c>
    </row>
    <row r="1756" spans="2:2">
      <c r="B1756" s="3" t="s">
        <v>2466</v>
      </c>
    </row>
    <row r="1757" spans="2:2">
      <c r="B1757" s="3" t="s">
        <v>2467</v>
      </c>
    </row>
    <row r="1758" spans="2:2">
      <c r="B1758" s="3" t="s">
        <v>2468</v>
      </c>
    </row>
    <row r="1759" spans="2:2">
      <c r="B1759" s="3" t="s">
        <v>2469</v>
      </c>
    </row>
    <row r="1760" spans="2:2">
      <c r="B1760" s="3" t="s">
        <v>2470</v>
      </c>
    </row>
    <row r="1761" spans="2:2">
      <c r="B1761" s="3" t="s">
        <v>2471</v>
      </c>
    </row>
    <row r="1762" spans="2:2">
      <c r="B1762" s="3" t="s">
        <v>2472</v>
      </c>
    </row>
    <row r="1763" spans="2:2">
      <c r="B1763" s="3" t="s">
        <v>2473</v>
      </c>
    </row>
    <row r="1764" spans="2:2">
      <c r="B1764" s="3" t="s">
        <v>2474</v>
      </c>
    </row>
    <row r="1765" spans="2:2">
      <c r="B1765" s="3" t="s">
        <v>2475</v>
      </c>
    </row>
    <row r="1766" spans="2:2">
      <c r="B1766" s="3" t="s">
        <v>2476</v>
      </c>
    </row>
    <row r="1767" spans="2:2">
      <c r="B1767" s="3" t="s">
        <v>2477</v>
      </c>
    </row>
    <row r="1768" spans="2:2">
      <c r="B1768" s="3" t="s">
        <v>2478</v>
      </c>
    </row>
    <row r="1769" spans="2:2">
      <c r="B1769" s="3" t="s">
        <v>2479</v>
      </c>
    </row>
    <row r="1770" spans="2:2">
      <c r="B1770" s="3" t="s">
        <v>2480</v>
      </c>
    </row>
    <row r="1771" spans="2:2">
      <c r="B1771" s="3" t="s">
        <v>2481</v>
      </c>
    </row>
    <row r="1772" spans="2:2">
      <c r="B1772" s="3" t="s">
        <v>2482</v>
      </c>
    </row>
    <row r="1773" spans="2:2">
      <c r="B1773" s="3" t="s">
        <v>2483</v>
      </c>
    </row>
    <row r="1774" spans="2:2">
      <c r="B1774" s="3" t="s">
        <v>2484</v>
      </c>
    </row>
    <row r="1775" spans="2:2">
      <c r="B1775" s="3" t="s">
        <v>2485</v>
      </c>
    </row>
    <row r="1776" spans="2:2">
      <c r="B1776" s="3" t="s">
        <v>2486</v>
      </c>
    </row>
    <row r="1777" spans="2:2">
      <c r="B1777" s="3" t="s">
        <v>2487</v>
      </c>
    </row>
    <row r="1778" spans="2:2">
      <c r="B1778" s="3" t="s">
        <v>2488</v>
      </c>
    </row>
    <row r="1779" spans="2:2">
      <c r="B1779" s="3" t="s">
        <v>31</v>
      </c>
    </row>
    <row r="1780" spans="2:2">
      <c r="B1780" s="3" t="s">
        <v>2489</v>
      </c>
    </row>
    <row r="1781" spans="2:2">
      <c r="B1781" s="3" t="s">
        <v>2490</v>
      </c>
    </row>
    <row r="1782" spans="2:2">
      <c r="B1782" s="3" t="s">
        <v>2491</v>
      </c>
    </row>
    <row r="1783" spans="2:2">
      <c r="B1783" s="3" t="s">
        <v>2492</v>
      </c>
    </row>
    <row r="1784" spans="2:2">
      <c r="B1784" s="3" t="s">
        <v>2493</v>
      </c>
    </row>
    <row r="1785" spans="2:2">
      <c r="B1785" s="3" t="s">
        <v>2494</v>
      </c>
    </row>
    <row r="1786" spans="2:2">
      <c r="B1786" s="3" t="s">
        <v>2495</v>
      </c>
    </row>
    <row r="1787" spans="2:2">
      <c r="B1787" s="3" t="s">
        <v>2496</v>
      </c>
    </row>
    <row r="1788" spans="2:2">
      <c r="B1788" s="3" t="s">
        <v>366</v>
      </c>
    </row>
    <row r="1789" spans="2:2">
      <c r="B1789" s="3" t="s">
        <v>2497</v>
      </c>
    </row>
    <row r="1790" spans="2:2">
      <c r="B1790" s="3" t="s">
        <v>2498</v>
      </c>
    </row>
    <row r="1791" spans="2:2">
      <c r="B1791" s="3" t="s">
        <v>2499</v>
      </c>
    </row>
    <row r="1792" spans="2:2">
      <c r="B1792" s="3" t="s">
        <v>2500</v>
      </c>
    </row>
    <row r="1793" spans="2:2">
      <c r="B1793" s="3" t="s">
        <v>2501</v>
      </c>
    </row>
    <row r="1794" spans="2:2">
      <c r="B1794" s="3" t="s">
        <v>2502</v>
      </c>
    </row>
    <row r="1795" spans="2:2">
      <c r="B1795" s="3" t="s">
        <v>2503</v>
      </c>
    </row>
    <row r="1796" spans="2:2">
      <c r="B1796" s="3" t="s">
        <v>2504</v>
      </c>
    </row>
    <row r="1797" spans="2:2">
      <c r="B1797" s="3" t="s">
        <v>2505</v>
      </c>
    </row>
    <row r="1798" spans="2:2">
      <c r="B1798" s="3" t="s">
        <v>2506</v>
      </c>
    </row>
    <row r="1799" spans="2:2">
      <c r="B1799" s="3" t="s">
        <v>2507</v>
      </c>
    </row>
    <row r="1800" spans="2:2">
      <c r="B1800" s="3" t="s">
        <v>2508</v>
      </c>
    </row>
    <row r="1801" spans="2:2">
      <c r="B1801" s="3" t="s">
        <v>2509</v>
      </c>
    </row>
    <row r="1802" spans="2:2">
      <c r="B1802" s="3" t="s">
        <v>2510</v>
      </c>
    </row>
    <row r="1803" spans="2:2">
      <c r="B1803" s="3" t="s">
        <v>2511</v>
      </c>
    </row>
    <row r="1804" spans="2:2">
      <c r="B1804" s="3" t="s">
        <v>2512</v>
      </c>
    </row>
    <row r="1805" spans="2:2">
      <c r="B1805" s="3" t="s">
        <v>2513</v>
      </c>
    </row>
    <row r="1806" spans="2:2">
      <c r="B1806" s="3" t="s">
        <v>2514</v>
      </c>
    </row>
    <row r="1807" spans="2:2">
      <c r="B1807" s="3" t="s">
        <v>2515</v>
      </c>
    </row>
    <row r="1808" spans="2:2">
      <c r="B1808" s="3" t="s">
        <v>2516</v>
      </c>
    </row>
    <row r="1809" spans="2:2">
      <c r="B1809" s="3" t="s">
        <v>2517</v>
      </c>
    </row>
    <row r="1810" spans="2:2">
      <c r="B1810" s="3" t="s">
        <v>2518</v>
      </c>
    </row>
    <row r="1811" spans="2:2">
      <c r="B1811" s="3" t="s">
        <v>2519</v>
      </c>
    </row>
    <row r="1812" spans="2:2">
      <c r="B1812" s="3" t="s">
        <v>2520</v>
      </c>
    </row>
    <row r="1813" spans="2:2">
      <c r="B1813" s="3" t="s">
        <v>2521</v>
      </c>
    </row>
    <row r="1814" spans="2:2">
      <c r="B1814" s="3" t="s">
        <v>2522</v>
      </c>
    </row>
    <row r="1815" spans="2:2">
      <c r="B1815" s="3" t="s">
        <v>2523</v>
      </c>
    </row>
    <row r="1816" spans="2:2">
      <c r="B1816" s="3" t="s">
        <v>2524</v>
      </c>
    </row>
    <row r="1817" spans="2:2">
      <c r="B1817" s="3" t="s">
        <v>2525</v>
      </c>
    </row>
    <row r="1818" spans="2:2">
      <c r="B1818" s="3" t="s">
        <v>2526</v>
      </c>
    </row>
    <row r="1819" spans="2:2">
      <c r="B1819" s="3" t="s">
        <v>2527</v>
      </c>
    </row>
    <row r="1820" spans="2:2">
      <c r="B1820" s="3" t="s">
        <v>2528</v>
      </c>
    </row>
    <row r="1821" spans="2:2">
      <c r="B1821" s="3" t="s">
        <v>422</v>
      </c>
    </row>
    <row r="1822" spans="2:2">
      <c r="B1822" s="3" t="s">
        <v>2529</v>
      </c>
    </row>
    <row r="1823" spans="2:2">
      <c r="B1823" s="3" t="s">
        <v>2530</v>
      </c>
    </row>
    <row r="1824" spans="2:2">
      <c r="B1824" s="3" t="s">
        <v>2531</v>
      </c>
    </row>
    <row r="1825" spans="2:2">
      <c r="B1825" s="3" t="s">
        <v>2532</v>
      </c>
    </row>
    <row r="1826" spans="2:2">
      <c r="B1826" s="3" t="s">
        <v>2533</v>
      </c>
    </row>
    <row r="1827" spans="2:2">
      <c r="B1827" s="3" t="s">
        <v>2534</v>
      </c>
    </row>
    <row r="1828" spans="2:2">
      <c r="B1828" s="3" t="s">
        <v>2535</v>
      </c>
    </row>
    <row r="1829" spans="2:2">
      <c r="B1829" s="3" t="s">
        <v>2536</v>
      </c>
    </row>
    <row r="1830" spans="2:2">
      <c r="B1830" s="3" t="s">
        <v>2537</v>
      </c>
    </row>
    <row r="1831" spans="2:2">
      <c r="B1831" s="3" t="s">
        <v>2538</v>
      </c>
    </row>
    <row r="1832" spans="2:2">
      <c r="B1832" s="3" t="s">
        <v>2539</v>
      </c>
    </row>
    <row r="1833" spans="2:2">
      <c r="B1833" s="3" t="s">
        <v>2540</v>
      </c>
    </row>
    <row r="1834" spans="2:2">
      <c r="B1834" s="3" t="s">
        <v>2541</v>
      </c>
    </row>
    <row r="1835" spans="2:2">
      <c r="B1835" s="3" t="s">
        <v>2542</v>
      </c>
    </row>
    <row r="1836" spans="2:2">
      <c r="B1836" s="3" t="s">
        <v>2543</v>
      </c>
    </row>
    <row r="1837" spans="2:2">
      <c r="B1837" s="3" t="s">
        <v>2544</v>
      </c>
    </row>
    <row r="1838" spans="2:2">
      <c r="B1838" s="3" t="s">
        <v>2545</v>
      </c>
    </row>
    <row r="1839" spans="2:2">
      <c r="B1839" s="3" t="s">
        <v>518</v>
      </c>
    </row>
    <row r="1840" spans="2:2">
      <c r="B1840" s="3" t="s">
        <v>2546</v>
      </c>
    </row>
    <row r="1841" spans="2:2">
      <c r="B1841" s="3" t="s">
        <v>2547</v>
      </c>
    </row>
    <row r="1842" spans="2:2">
      <c r="B1842" s="3" t="s">
        <v>2548</v>
      </c>
    </row>
    <row r="1843" spans="2:2">
      <c r="B1843" s="3" t="s">
        <v>2549</v>
      </c>
    </row>
    <row r="1844" spans="2:2">
      <c r="B1844" s="3" t="s">
        <v>2550</v>
      </c>
    </row>
    <row r="1845" spans="2:2">
      <c r="B1845" s="3" t="s">
        <v>2551</v>
      </c>
    </row>
    <row r="1846" spans="2:2">
      <c r="B1846" s="3" t="s">
        <v>2552</v>
      </c>
    </row>
    <row r="1847" spans="2:2">
      <c r="B1847" s="3" t="s">
        <v>2553</v>
      </c>
    </row>
    <row r="1848" spans="2:2">
      <c r="B1848" s="3" t="s">
        <v>2554</v>
      </c>
    </row>
    <row r="1849" spans="2:2">
      <c r="B1849" s="3" t="s">
        <v>2555</v>
      </c>
    </row>
    <row r="1850" spans="2:2">
      <c r="B1850" s="3" t="s">
        <v>2556</v>
      </c>
    </row>
    <row r="1851" spans="2:2">
      <c r="B1851" s="3" t="s">
        <v>2557</v>
      </c>
    </row>
    <row r="1852" spans="2:2">
      <c r="B1852" s="3" t="s">
        <v>2558</v>
      </c>
    </row>
    <row r="1853" spans="2:2">
      <c r="B1853" s="3" t="s">
        <v>2559</v>
      </c>
    </row>
    <row r="1854" spans="2:2">
      <c r="B1854" s="3" t="s">
        <v>2560</v>
      </c>
    </row>
    <row r="1855" spans="2:2">
      <c r="B1855" s="3" t="s">
        <v>2561</v>
      </c>
    </row>
    <row r="1856" spans="2:2">
      <c r="B1856" s="3" t="s">
        <v>2562</v>
      </c>
    </row>
    <row r="1857" spans="2:2">
      <c r="B1857" s="3" t="s">
        <v>2563</v>
      </c>
    </row>
    <row r="1858" spans="2:2">
      <c r="B1858" s="3" t="s">
        <v>2564</v>
      </c>
    </row>
    <row r="1859" spans="2:2">
      <c r="B1859" s="3" t="s">
        <v>2565</v>
      </c>
    </row>
    <row r="1860" spans="2:2">
      <c r="B1860" s="3" t="s">
        <v>2566</v>
      </c>
    </row>
    <row r="1861" spans="2:2">
      <c r="B1861" s="3" t="s">
        <v>2567</v>
      </c>
    </row>
    <row r="1862" spans="2:2">
      <c r="B1862" s="3" t="s">
        <v>2568</v>
      </c>
    </row>
    <row r="1863" spans="2:2">
      <c r="B1863" s="3" t="s">
        <v>2569</v>
      </c>
    </row>
    <row r="1864" spans="2:2">
      <c r="B1864" s="3" t="s">
        <v>2570</v>
      </c>
    </row>
    <row r="1865" spans="2:2">
      <c r="B1865" s="3" t="s">
        <v>2571</v>
      </c>
    </row>
    <row r="1866" spans="2:2">
      <c r="B1866" s="3" t="s">
        <v>2572</v>
      </c>
    </row>
    <row r="1867" spans="2:2">
      <c r="B1867" s="3" t="s">
        <v>138</v>
      </c>
    </row>
    <row r="1868" spans="2:2">
      <c r="B1868" s="3" t="s">
        <v>2573</v>
      </c>
    </row>
    <row r="1869" spans="2:2">
      <c r="B1869" s="3" t="s">
        <v>2574</v>
      </c>
    </row>
    <row r="1870" spans="2:2">
      <c r="B1870" s="3" t="s">
        <v>2575</v>
      </c>
    </row>
    <row r="1871" spans="2:2">
      <c r="B1871" s="3" t="s">
        <v>2576</v>
      </c>
    </row>
    <row r="1872" spans="2:2">
      <c r="B1872" s="3" t="s">
        <v>2577</v>
      </c>
    </row>
    <row r="1873" spans="2:2">
      <c r="B1873" s="3" t="s">
        <v>2578</v>
      </c>
    </row>
    <row r="1874" spans="2:2">
      <c r="B1874" s="3" t="s">
        <v>2579</v>
      </c>
    </row>
    <row r="1875" spans="2:2">
      <c r="B1875" s="3" t="s">
        <v>2580</v>
      </c>
    </row>
    <row r="1876" spans="2:2">
      <c r="B1876" s="3" t="s">
        <v>2581</v>
      </c>
    </row>
    <row r="1877" spans="2:2">
      <c r="B1877" s="3" t="s">
        <v>2582</v>
      </c>
    </row>
    <row r="1878" spans="2:2">
      <c r="B1878" s="3" t="s">
        <v>2583</v>
      </c>
    </row>
    <row r="1879" spans="2:2">
      <c r="B1879" s="3" t="s">
        <v>2584</v>
      </c>
    </row>
    <row r="1880" spans="2:2">
      <c r="B1880" s="3" t="s">
        <v>2585</v>
      </c>
    </row>
    <row r="1881" spans="2:2">
      <c r="B1881" s="3" t="s">
        <v>2586</v>
      </c>
    </row>
    <row r="1882" spans="2:2">
      <c r="B1882" s="3" t="s">
        <v>2587</v>
      </c>
    </row>
    <row r="1883" spans="2:2">
      <c r="B1883" s="3" t="s">
        <v>2588</v>
      </c>
    </row>
    <row r="1884" spans="2:2">
      <c r="B1884" s="3" t="s">
        <v>2589</v>
      </c>
    </row>
    <row r="1885" spans="2:2">
      <c r="B1885" s="3" t="s">
        <v>2590</v>
      </c>
    </row>
    <row r="1886" spans="2:2">
      <c r="B1886" s="3" t="s">
        <v>2591</v>
      </c>
    </row>
    <row r="1887" spans="2:2">
      <c r="B1887" s="3" t="s">
        <v>2592</v>
      </c>
    </row>
    <row r="1888" spans="2:2">
      <c r="B1888" s="3" t="s">
        <v>2593</v>
      </c>
    </row>
    <row r="1889" spans="2:2">
      <c r="B1889" s="3" t="s">
        <v>2594</v>
      </c>
    </row>
    <row r="1890" spans="2:2">
      <c r="B1890" s="3" t="s">
        <v>2595</v>
      </c>
    </row>
    <row r="1891" spans="2:2">
      <c r="B1891" s="3" t="s">
        <v>2596</v>
      </c>
    </row>
    <row r="1892" spans="2:2">
      <c r="B1892" s="3" t="s">
        <v>2597</v>
      </c>
    </row>
    <row r="1893" spans="2:2">
      <c r="B1893" s="3" t="s">
        <v>2598</v>
      </c>
    </row>
    <row r="1894" spans="2:2">
      <c r="B1894" s="3" t="s">
        <v>2599</v>
      </c>
    </row>
    <row r="1895" spans="2:2">
      <c r="B1895" s="3" t="s">
        <v>38</v>
      </c>
    </row>
    <row r="1896" spans="2:2">
      <c r="B1896" s="3" t="s">
        <v>2600</v>
      </c>
    </row>
    <row r="1897" spans="2:2">
      <c r="B1897" s="3" t="s">
        <v>2601</v>
      </c>
    </row>
    <row r="1898" spans="2:2">
      <c r="B1898" s="3" t="s">
        <v>2602</v>
      </c>
    </row>
    <row r="1899" spans="2:2">
      <c r="B1899" s="3" t="s">
        <v>2603</v>
      </c>
    </row>
    <row r="1900" spans="2:2">
      <c r="B1900" s="3" t="s">
        <v>2604</v>
      </c>
    </row>
    <row r="1901" spans="2:2">
      <c r="B1901" s="3" t="s">
        <v>2605</v>
      </c>
    </row>
    <row r="1902" spans="2:2">
      <c r="B1902" s="3" t="s">
        <v>2606</v>
      </c>
    </row>
    <row r="1903" spans="2:2">
      <c r="B1903" s="3" t="s">
        <v>2607</v>
      </c>
    </row>
    <row r="1904" spans="2:2">
      <c r="B1904" s="3" t="s">
        <v>2608</v>
      </c>
    </row>
    <row r="1905" spans="2:2">
      <c r="B1905" s="3" t="s">
        <v>2609</v>
      </c>
    </row>
    <row r="1906" spans="2:2">
      <c r="B1906" s="3" t="s">
        <v>2610</v>
      </c>
    </row>
    <row r="1907" spans="2:2">
      <c r="B1907" s="3" t="s">
        <v>2611</v>
      </c>
    </row>
    <row r="1908" spans="2:2">
      <c r="B1908" s="3" t="s">
        <v>2612</v>
      </c>
    </row>
    <row r="1909" spans="2:2">
      <c r="B1909" s="3" t="s">
        <v>2613</v>
      </c>
    </row>
    <row r="1910" spans="2:2">
      <c r="B1910" s="3" t="s">
        <v>2614</v>
      </c>
    </row>
    <row r="1911" spans="2:2">
      <c r="B1911" s="3" t="s">
        <v>2615</v>
      </c>
    </row>
    <row r="1912" spans="2:2">
      <c r="B1912" s="3" t="s">
        <v>2616</v>
      </c>
    </row>
    <row r="1913" spans="2:2">
      <c r="B1913" s="3" t="s">
        <v>2617</v>
      </c>
    </row>
    <row r="1914" spans="2:2">
      <c r="B1914" s="3" t="s">
        <v>2618</v>
      </c>
    </row>
    <row r="1915" spans="2:2">
      <c r="B1915" s="3" t="s">
        <v>2619</v>
      </c>
    </row>
    <row r="1916" spans="2:2">
      <c r="B1916" s="3" t="s">
        <v>2620</v>
      </c>
    </row>
    <row r="1917" spans="2:2">
      <c r="B1917" s="3" t="s">
        <v>2621</v>
      </c>
    </row>
    <row r="1918" spans="2:2">
      <c r="B1918" s="3" t="s">
        <v>2622</v>
      </c>
    </row>
    <row r="1919" spans="2:2">
      <c r="B1919" s="3" t="s">
        <v>2623</v>
      </c>
    </row>
    <row r="1920" spans="2:2">
      <c r="B1920" s="3" t="s">
        <v>2624</v>
      </c>
    </row>
    <row r="1921" spans="2:2">
      <c r="B1921" s="3" t="s">
        <v>2625</v>
      </c>
    </row>
    <row r="1922" spans="2:2">
      <c r="B1922" s="3" t="s">
        <v>2626</v>
      </c>
    </row>
    <row r="1923" spans="2:2">
      <c r="B1923" s="3" t="s">
        <v>2627</v>
      </c>
    </row>
    <row r="1924" spans="2:2">
      <c r="B1924" s="3" t="s">
        <v>2628</v>
      </c>
    </row>
    <row r="1925" spans="2:2">
      <c r="B1925" s="3" t="s">
        <v>2629</v>
      </c>
    </row>
    <row r="1926" spans="2:2">
      <c r="B1926" s="3" t="s">
        <v>2630</v>
      </c>
    </row>
    <row r="1927" spans="2:2">
      <c r="B1927" s="3" t="s">
        <v>2631</v>
      </c>
    </row>
    <row r="1928" spans="2:2">
      <c r="B1928" s="3" t="s">
        <v>2632</v>
      </c>
    </row>
    <row r="1929" spans="2:2">
      <c r="B1929" s="3" t="s">
        <v>2633</v>
      </c>
    </row>
    <row r="1930" spans="2:2">
      <c r="B1930" s="3" t="s">
        <v>244</v>
      </c>
    </row>
    <row r="1931" spans="2:2">
      <c r="B1931" s="3" t="s">
        <v>2634</v>
      </c>
    </row>
    <row r="1932" spans="2:2">
      <c r="B1932" s="3" t="s">
        <v>175</v>
      </c>
    </row>
    <row r="1933" spans="2:2">
      <c r="B1933" s="3" t="s">
        <v>2635</v>
      </c>
    </row>
    <row r="1934" spans="2:2">
      <c r="B1934" s="3" t="s">
        <v>2636</v>
      </c>
    </row>
    <row r="1935" spans="2:2">
      <c r="B1935" s="3" t="s">
        <v>300</v>
      </c>
    </row>
    <row r="1936" spans="2:2">
      <c r="B1936" s="3" t="s">
        <v>374</v>
      </c>
    </row>
    <row r="1937" spans="2:2">
      <c r="B1937" s="3" t="s">
        <v>2637</v>
      </c>
    </row>
    <row r="1938" spans="2:2">
      <c r="B1938" s="3" t="s">
        <v>2638</v>
      </c>
    </row>
    <row r="1939" spans="2:2">
      <c r="B1939" s="3" t="s">
        <v>2639</v>
      </c>
    </row>
    <row r="1940" spans="2:2">
      <c r="B1940" s="3" t="s">
        <v>2640</v>
      </c>
    </row>
    <row r="1941" spans="2:2">
      <c r="B1941" s="3" t="s">
        <v>2641</v>
      </c>
    </row>
    <row r="1942" spans="2:2">
      <c r="B1942" s="3" t="s">
        <v>2642</v>
      </c>
    </row>
    <row r="1943" spans="2:2">
      <c r="B1943" s="3" t="s">
        <v>2643</v>
      </c>
    </row>
    <row r="1944" spans="2:2">
      <c r="B1944" s="3" t="s">
        <v>2644</v>
      </c>
    </row>
    <row r="1945" spans="2:2">
      <c r="B1945" s="3" t="s">
        <v>2645</v>
      </c>
    </row>
    <row r="1946" spans="2:2">
      <c r="B1946" s="3" t="s">
        <v>2646</v>
      </c>
    </row>
    <row r="1947" spans="2:2">
      <c r="B1947" s="3" t="s">
        <v>2647</v>
      </c>
    </row>
    <row r="1948" spans="2:2">
      <c r="B1948" s="3" t="s">
        <v>702</v>
      </c>
    </row>
    <row r="1949" spans="2:2">
      <c r="B1949" s="3" t="s">
        <v>2648</v>
      </c>
    </row>
    <row r="1950" spans="2:2">
      <c r="B1950" s="3" t="s">
        <v>2649</v>
      </c>
    </row>
    <row r="1951" spans="2:2">
      <c r="B1951" s="3" t="s">
        <v>2650</v>
      </c>
    </row>
    <row r="1952" spans="2:2">
      <c r="B1952" s="3" t="s">
        <v>176</v>
      </c>
    </row>
    <row r="1953" spans="2:2">
      <c r="B1953" s="3" t="s">
        <v>2651</v>
      </c>
    </row>
    <row r="1954" spans="2:2">
      <c r="B1954" s="3" t="s">
        <v>2652</v>
      </c>
    </row>
    <row r="1955" spans="2:2">
      <c r="B1955" s="3" t="s">
        <v>2653</v>
      </c>
    </row>
    <row r="1956" spans="2:2">
      <c r="B1956" s="3" t="s">
        <v>2654</v>
      </c>
    </row>
    <row r="1957" spans="2:2">
      <c r="B1957" s="3" t="s">
        <v>2655</v>
      </c>
    </row>
    <row r="1958" spans="2:2">
      <c r="B1958" s="3" t="s">
        <v>2656</v>
      </c>
    </row>
    <row r="1959" spans="2:2">
      <c r="B1959" s="3" t="s">
        <v>2657</v>
      </c>
    </row>
    <row r="1960" spans="2:2">
      <c r="B1960" s="3" t="s">
        <v>2658</v>
      </c>
    </row>
    <row r="1961" spans="2:2">
      <c r="B1961" s="3" t="s">
        <v>2659</v>
      </c>
    </row>
    <row r="1962" spans="2:2">
      <c r="B1962" s="3" t="s">
        <v>2660</v>
      </c>
    </row>
    <row r="1963" spans="2:2">
      <c r="B1963" s="3" t="s">
        <v>2661</v>
      </c>
    </row>
    <row r="1964" spans="2:2">
      <c r="B1964" s="3" t="s">
        <v>2662</v>
      </c>
    </row>
    <row r="1965" spans="2:2">
      <c r="B1965" s="3" t="s">
        <v>2663</v>
      </c>
    </row>
    <row r="1966" spans="2:2">
      <c r="B1966" s="3" t="s">
        <v>2664</v>
      </c>
    </row>
    <row r="1967" spans="2:2">
      <c r="B1967" s="3" t="s">
        <v>2665</v>
      </c>
    </row>
    <row r="1968" spans="2:2">
      <c r="B1968" s="3" t="s">
        <v>2666</v>
      </c>
    </row>
    <row r="1969" spans="2:2">
      <c r="B1969" s="3" t="s">
        <v>2667</v>
      </c>
    </row>
    <row r="1970" spans="2:2">
      <c r="B1970" s="3" t="s">
        <v>2668</v>
      </c>
    </row>
    <row r="1971" spans="2:2">
      <c r="B1971" s="3" t="s">
        <v>2669</v>
      </c>
    </row>
    <row r="1972" spans="2:2">
      <c r="B1972" s="3" t="s">
        <v>2670</v>
      </c>
    </row>
    <row r="1973" spans="2:2">
      <c r="B1973" s="3" t="s">
        <v>2671</v>
      </c>
    </row>
    <row r="1974" spans="2:2">
      <c r="B1974" s="3" t="s">
        <v>2672</v>
      </c>
    </row>
    <row r="1975" spans="2:2">
      <c r="B1975" s="3" t="s">
        <v>2673</v>
      </c>
    </row>
    <row r="1976" spans="2:2">
      <c r="B1976" s="3" t="s">
        <v>2674</v>
      </c>
    </row>
    <row r="1977" spans="2:2">
      <c r="B1977" s="3" t="s">
        <v>2675</v>
      </c>
    </row>
    <row r="1978" spans="2:2">
      <c r="B1978" s="3" t="s">
        <v>2676</v>
      </c>
    </row>
    <row r="1979" spans="2:2">
      <c r="B1979" s="3" t="s">
        <v>2676</v>
      </c>
    </row>
    <row r="1980" spans="2:2">
      <c r="B1980" s="3" t="s">
        <v>2677</v>
      </c>
    </row>
    <row r="1981" spans="2:2">
      <c r="B1981" s="3" t="s">
        <v>2678</v>
      </c>
    </row>
    <row r="1982" spans="2:2">
      <c r="B1982" s="3" t="s">
        <v>2679</v>
      </c>
    </row>
    <row r="1983" spans="2:2">
      <c r="B1983" s="3" t="s">
        <v>2680</v>
      </c>
    </row>
    <row r="1984" spans="2:2">
      <c r="B1984" s="3" t="s">
        <v>2681</v>
      </c>
    </row>
    <row r="1985" spans="2:2">
      <c r="B1985" s="3" t="s">
        <v>2682</v>
      </c>
    </row>
    <row r="1986" spans="2:2">
      <c r="B1986" s="3" t="s">
        <v>2683</v>
      </c>
    </row>
    <row r="1987" spans="2:2">
      <c r="B1987" s="3" t="s">
        <v>2684</v>
      </c>
    </row>
    <row r="1988" spans="2:2">
      <c r="B1988" s="3" t="s">
        <v>2685</v>
      </c>
    </row>
    <row r="1989" spans="2:2">
      <c r="B1989" s="3" t="s">
        <v>2686</v>
      </c>
    </row>
    <row r="1990" spans="2:2">
      <c r="B1990" s="3" t="s">
        <v>2687</v>
      </c>
    </row>
    <row r="1991" spans="2:2">
      <c r="B1991" s="3" t="s">
        <v>2688</v>
      </c>
    </row>
    <row r="1992" spans="2:2">
      <c r="B1992" s="3" t="s">
        <v>2689</v>
      </c>
    </row>
    <row r="1993" spans="2:2">
      <c r="B1993" s="3" t="s">
        <v>2690</v>
      </c>
    </row>
    <row r="1994" spans="2:2">
      <c r="B1994" s="3" t="s">
        <v>2691</v>
      </c>
    </row>
    <row r="1995" spans="2:2">
      <c r="B1995" s="3" t="s">
        <v>2692</v>
      </c>
    </row>
    <row r="1996" spans="2:2">
      <c r="B1996" s="3" t="s">
        <v>2693</v>
      </c>
    </row>
    <row r="1997" spans="2:2">
      <c r="B1997" s="3" t="s">
        <v>2694</v>
      </c>
    </row>
    <row r="1998" spans="2:2">
      <c r="B1998" s="3" t="s">
        <v>2695</v>
      </c>
    </row>
    <row r="1999" spans="2:2">
      <c r="B1999" s="3" t="s">
        <v>2696</v>
      </c>
    </row>
    <row r="2000" spans="2:2">
      <c r="B2000" s="3" t="s">
        <v>2697</v>
      </c>
    </row>
    <row r="2001" spans="2:2">
      <c r="B2001" s="3" t="s">
        <v>2698</v>
      </c>
    </row>
    <row r="2002" spans="2:2">
      <c r="B2002" s="3" t="s">
        <v>2699</v>
      </c>
    </row>
    <row r="2003" spans="2:2">
      <c r="B2003" s="3" t="s">
        <v>2700</v>
      </c>
    </row>
    <row r="2004" spans="2:2">
      <c r="B2004" s="3" t="s">
        <v>2701</v>
      </c>
    </row>
    <row r="2005" spans="2:2">
      <c r="B2005" s="3" t="s">
        <v>2702</v>
      </c>
    </row>
    <row r="2006" spans="2:2">
      <c r="B2006" s="3" t="s">
        <v>2703</v>
      </c>
    </row>
    <row r="2007" spans="2:2">
      <c r="B2007" s="3" t="s">
        <v>2704</v>
      </c>
    </row>
    <row r="2008" spans="2:2">
      <c r="B2008" s="3" t="s">
        <v>2705</v>
      </c>
    </row>
    <row r="2009" spans="2:2">
      <c r="B2009" s="3" t="s">
        <v>2706</v>
      </c>
    </row>
    <row r="2010" spans="2:2">
      <c r="B2010" s="3" t="s">
        <v>2707</v>
      </c>
    </row>
    <row r="2011" spans="2:2">
      <c r="B2011" s="3" t="s">
        <v>2708</v>
      </c>
    </row>
    <row r="2012" spans="2:2">
      <c r="B2012" s="3" t="s">
        <v>2709</v>
      </c>
    </row>
    <row r="2013" spans="2:2">
      <c r="B2013" s="3" t="s">
        <v>2710</v>
      </c>
    </row>
    <row r="2014" spans="2:2">
      <c r="B2014" s="3" t="s">
        <v>2711</v>
      </c>
    </row>
    <row r="2015" spans="2:2">
      <c r="B2015" s="3" t="s">
        <v>2712</v>
      </c>
    </row>
    <row r="2016" spans="2:2">
      <c r="B2016" s="3" t="s">
        <v>2713</v>
      </c>
    </row>
    <row r="2017" spans="2:2">
      <c r="B2017" s="3" t="s">
        <v>2714</v>
      </c>
    </row>
    <row r="2018" spans="2:2">
      <c r="B2018" s="3" t="s">
        <v>2715</v>
      </c>
    </row>
    <row r="2019" spans="2:2">
      <c r="B2019" s="3" t="s">
        <v>2716</v>
      </c>
    </row>
    <row r="2020" spans="2:2">
      <c r="B2020" s="3" t="s">
        <v>2717</v>
      </c>
    </row>
    <row r="2021" spans="2:2">
      <c r="B2021" s="3" t="s">
        <v>2718</v>
      </c>
    </row>
    <row r="2022" spans="2:2">
      <c r="B2022" s="3" t="s">
        <v>2719</v>
      </c>
    </row>
    <row r="2023" spans="2:2">
      <c r="B2023" s="3" t="s">
        <v>2720</v>
      </c>
    </row>
    <row r="2024" spans="2:2">
      <c r="B2024" s="3" t="s">
        <v>2721</v>
      </c>
    </row>
    <row r="2025" spans="2:2">
      <c r="B2025" s="3" t="s">
        <v>2722</v>
      </c>
    </row>
    <row r="2026" spans="2:2">
      <c r="B2026" s="3" t="s">
        <v>2723</v>
      </c>
    </row>
    <row r="2027" spans="2:2">
      <c r="B2027" s="3" t="s">
        <v>2724</v>
      </c>
    </row>
    <row r="2028" spans="2:2">
      <c r="B2028" s="3" t="s">
        <v>2725</v>
      </c>
    </row>
    <row r="2029" spans="2:2">
      <c r="B2029" s="3" t="s">
        <v>2726</v>
      </c>
    </row>
    <row r="2030" spans="2:2">
      <c r="B2030" s="3" t="s">
        <v>2727</v>
      </c>
    </row>
    <row r="2031" spans="2:2">
      <c r="B2031" s="3" t="s">
        <v>2728</v>
      </c>
    </row>
    <row r="2032" spans="2:2">
      <c r="B2032" s="3" t="s">
        <v>2729</v>
      </c>
    </row>
    <row r="2033" spans="2:2">
      <c r="B2033" s="3" t="s">
        <v>2730</v>
      </c>
    </row>
    <row r="2034" spans="2:2">
      <c r="B2034" s="3" t="s">
        <v>2731</v>
      </c>
    </row>
    <row r="2035" spans="2:2">
      <c r="B2035" s="3" t="s">
        <v>2732</v>
      </c>
    </row>
    <row r="2036" spans="2:2">
      <c r="B2036" s="3" t="s">
        <v>2733</v>
      </c>
    </row>
    <row r="2037" spans="2:2">
      <c r="B2037" s="3" t="s">
        <v>2734</v>
      </c>
    </row>
    <row r="2038" spans="2:2">
      <c r="B2038" s="3" t="s">
        <v>2735</v>
      </c>
    </row>
    <row r="2039" spans="2:2">
      <c r="B2039" s="3" t="s">
        <v>2736</v>
      </c>
    </row>
    <row r="2040" spans="2:2">
      <c r="B2040" s="3" t="s">
        <v>2737</v>
      </c>
    </row>
    <row r="2041" spans="2:2">
      <c r="B2041" s="3" t="s">
        <v>2738</v>
      </c>
    </row>
    <row r="2042" spans="2:2">
      <c r="B2042" s="3" t="s">
        <v>2739</v>
      </c>
    </row>
    <row r="2043" spans="2:2">
      <c r="B2043" s="3" t="s">
        <v>2740</v>
      </c>
    </row>
    <row r="2044" spans="2:2">
      <c r="B2044" s="3" t="s">
        <v>2741</v>
      </c>
    </row>
    <row r="2045" spans="2:2">
      <c r="B2045" s="3" t="s">
        <v>2742</v>
      </c>
    </row>
    <row r="2046" spans="2:2">
      <c r="B2046" s="3" t="s">
        <v>2743</v>
      </c>
    </row>
    <row r="2047" spans="2:2">
      <c r="B2047" s="3" t="s">
        <v>2744</v>
      </c>
    </row>
    <row r="2048" spans="2:2">
      <c r="B2048" s="3" t="s">
        <v>2745</v>
      </c>
    </row>
    <row r="2049" spans="2:2">
      <c r="B2049" s="3" t="s">
        <v>2746</v>
      </c>
    </row>
    <row r="2050" spans="2:2">
      <c r="B2050" s="3" t="s">
        <v>2747</v>
      </c>
    </row>
    <row r="2051" spans="2:2">
      <c r="B2051" s="3" t="s">
        <v>2748</v>
      </c>
    </row>
    <row r="2052" spans="2:2">
      <c r="B2052" s="3" t="s">
        <v>2749</v>
      </c>
    </row>
    <row r="2053" spans="2:2">
      <c r="B2053" s="3" t="s">
        <v>2750</v>
      </c>
    </row>
    <row r="2054" spans="2:2">
      <c r="B2054" s="3" t="s">
        <v>2751</v>
      </c>
    </row>
    <row r="2055" spans="2:2">
      <c r="B2055" s="3" t="s">
        <v>2752</v>
      </c>
    </row>
    <row r="2056" spans="2:2">
      <c r="B2056" s="3" t="s">
        <v>2753</v>
      </c>
    </row>
    <row r="2057" spans="2:2">
      <c r="B2057" s="3" t="s">
        <v>2754</v>
      </c>
    </row>
    <row r="2058" spans="2:2">
      <c r="B2058" s="3" t="s">
        <v>2755</v>
      </c>
    </row>
    <row r="2059" spans="2:2">
      <c r="B2059" s="3" t="s">
        <v>2756</v>
      </c>
    </row>
    <row r="2060" spans="2:2">
      <c r="B2060" s="3" t="s">
        <v>2757</v>
      </c>
    </row>
    <row r="2061" spans="2:2">
      <c r="B2061" s="3" t="s">
        <v>2758</v>
      </c>
    </row>
    <row r="2062" spans="2:2">
      <c r="B2062" s="3" t="s">
        <v>2759</v>
      </c>
    </row>
    <row r="2063" spans="2:2">
      <c r="B2063" s="3" t="s">
        <v>2760</v>
      </c>
    </row>
    <row r="2064" spans="2:2">
      <c r="B2064" s="3" t="s">
        <v>2761</v>
      </c>
    </row>
    <row r="2065" spans="2:2">
      <c r="B2065" s="3" t="s">
        <v>2762</v>
      </c>
    </row>
    <row r="2066" spans="2:2">
      <c r="B2066" s="3" t="s">
        <v>2763</v>
      </c>
    </row>
    <row r="2067" spans="2:2">
      <c r="B2067" s="3" t="s">
        <v>2764</v>
      </c>
    </row>
    <row r="2068" spans="2:2">
      <c r="B2068" s="3" t="s">
        <v>97</v>
      </c>
    </row>
    <row r="2069" spans="2:2">
      <c r="B2069" s="3" t="s">
        <v>2765</v>
      </c>
    </row>
    <row r="2070" spans="2:2">
      <c r="B2070" s="3" t="s">
        <v>2766</v>
      </c>
    </row>
    <row r="2071" spans="2:2">
      <c r="B2071" s="3" t="s">
        <v>2767</v>
      </c>
    </row>
    <row r="2072" spans="2:2">
      <c r="B2072" s="3" t="s">
        <v>2768</v>
      </c>
    </row>
    <row r="2073" spans="2:2">
      <c r="B2073" s="3" t="s">
        <v>2769</v>
      </c>
    </row>
    <row r="2074" spans="2:2">
      <c r="B2074" s="3" t="s">
        <v>2770</v>
      </c>
    </row>
    <row r="2075" spans="2:2">
      <c r="B2075" s="3" t="s">
        <v>2771</v>
      </c>
    </row>
    <row r="2076" spans="2:2">
      <c r="B2076" s="3" t="s">
        <v>2772</v>
      </c>
    </row>
    <row r="2077" spans="2:2">
      <c r="B2077" s="3" t="s">
        <v>2773</v>
      </c>
    </row>
    <row r="2078" spans="2:2">
      <c r="B2078" s="3" t="s">
        <v>2774</v>
      </c>
    </row>
    <row r="2079" spans="2:2">
      <c r="B2079" s="3" t="s">
        <v>2775</v>
      </c>
    </row>
    <row r="2080" spans="2:2">
      <c r="B2080" s="3" t="s">
        <v>2776</v>
      </c>
    </row>
    <row r="2081" spans="2:2">
      <c r="B2081" s="3" t="s">
        <v>2777</v>
      </c>
    </row>
    <row r="2082" spans="2:2">
      <c r="B2082" s="3" t="s">
        <v>2778</v>
      </c>
    </row>
    <row r="2083" spans="2:2">
      <c r="B2083" s="3" t="s">
        <v>2779</v>
      </c>
    </row>
    <row r="2084" spans="2:2">
      <c r="B2084" s="3" t="s">
        <v>2780</v>
      </c>
    </row>
    <row r="2085" spans="2:2">
      <c r="B2085" s="3" t="s">
        <v>2781</v>
      </c>
    </row>
    <row r="2086" spans="2:2">
      <c r="B2086" s="3" t="s">
        <v>2782</v>
      </c>
    </row>
    <row r="2087" spans="2:2">
      <c r="B2087" s="3" t="s">
        <v>2783</v>
      </c>
    </row>
    <row r="2088" spans="2:2">
      <c r="B2088" s="3" t="s">
        <v>2784</v>
      </c>
    </row>
    <row r="2089" spans="2:2">
      <c r="B2089" s="3" t="s">
        <v>2785</v>
      </c>
    </row>
    <row r="2090" spans="2:2">
      <c r="B2090" s="3" t="s">
        <v>2786</v>
      </c>
    </row>
    <row r="2091" spans="2:2">
      <c r="B2091" s="3" t="s">
        <v>2787</v>
      </c>
    </row>
    <row r="2092" spans="2:2">
      <c r="B2092" s="3" t="s">
        <v>2788</v>
      </c>
    </row>
    <row r="2093" spans="2:2">
      <c r="B2093" s="3" t="s">
        <v>2789</v>
      </c>
    </row>
    <row r="2094" spans="2:2">
      <c r="B2094" s="3" t="s">
        <v>2790</v>
      </c>
    </row>
    <row r="2095" spans="2:2">
      <c r="B2095" s="3" t="s">
        <v>2791</v>
      </c>
    </row>
    <row r="2096" spans="2:2">
      <c r="B2096" s="3" t="s">
        <v>2792</v>
      </c>
    </row>
    <row r="2097" spans="2:2">
      <c r="B2097" s="3" t="s">
        <v>2793</v>
      </c>
    </row>
    <row r="2098" spans="2:2">
      <c r="B2098" s="3" t="s">
        <v>2794</v>
      </c>
    </row>
    <row r="2099" spans="2:2">
      <c r="B2099" s="3" t="s">
        <v>2795</v>
      </c>
    </row>
    <row r="2100" spans="2:2">
      <c r="B2100" s="3" t="s">
        <v>2796</v>
      </c>
    </row>
    <row r="2101" spans="2:2">
      <c r="B2101" s="3" t="s">
        <v>2797</v>
      </c>
    </row>
    <row r="2102" spans="2:2">
      <c r="B2102" s="3" t="s">
        <v>2798</v>
      </c>
    </row>
    <row r="2103" spans="2:2">
      <c r="B2103" s="3" t="s">
        <v>2799</v>
      </c>
    </row>
    <row r="2104" spans="2:2">
      <c r="B2104" s="3" t="s">
        <v>2800</v>
      </c>
    </row>
    <row r="2105" spans="2:2">
      <c r="B2105" s="3" t="s">
        <v>2801</v>
      </c>
    </row>
    <row r="2106" spans="2:2">
      <c r="B2106" s="3" t="s">
        <v>2802</v>
      </c>
    </row>
    <row r="2107" spans="2:2">
      <c r="B2107" s="3" t="s">
        <v>2803</v>
      </c>
    </row>
    <row r="2108" spans="2:2">
      <c r="B2108" s="3" t="s">
        <v>2804</v>
      </c>
    </row>
    <row r="2109" spans="2:2">
      <c r="B2109" s="3" t="s">
        <v>2805</v>
      </c>
    </row>
    <row r="2110" spans="2:2">
      <c r="B2110" s="3" t="s">
        <v>2806</v>
      </c>
    </row>
    <row r="2111" spans="2:2">
      <c r="B2111" s="3" t="s">
        <v>433</v>
      </c>
    </row>
    <row r="2112" spans="2:2">
      <c r="B2112" s="3" t="s">
        <v>2807</v>
      </c>
    </row>
    <row r="2113" spans="2:2">
      <c r="B2113" s="3" t="s">
        <v>2808</v>
      </c>
    </row>
    <row r="2114" spans="2:2">
      <c r="B2114" s="3" t="s">
        <v>2809</v>
      </c>
    </row>
    <row r="2115" spans="2:2">
      <c r="B2115" s="3" t="s">
        <v>2810</v>
      </c>
    </row>
    <row r="2116" spans="2:2">
      <c r="B2116" s="3" t="s">
        <v>2811</v>
      </c>
    </row>
    <row r="2117" spans="2:2">
      <c r="B2117" s="3" t="s">
        <v>2812</v>
      </c>
    </row>
    <row r="2118" spans="2:2">
      <c r="B2118" s="3" t="s">
        <v>2813</v>
      </c>
    </row>
    <row r="2119" spans="2:2">
      <c r="B2119" s="3" t="s">
        <v>2813</v>
      </c>
    </row>
    <row r="2120" spans="2:2">
      <c r="B2120" s="3" t="s">
        <v>2814</v>
      </c>
    </row>
    <row r="2121" spans="2:2">
      <c r="B2121" s="3" t="s">
        <v>2815</v>
      </c>
    </row>
    <row r="2122" spans="2:2">
      <c r="B2122" s="3" t="s">
        <v>2816</v>
      </c>
    </row>
    <row r="2123" spans="2:2">
      <c r="B2123" s="3" t="s">
        <v>2817</v>
      </c>
    </row>
    <row r="2124" spans="2:2">
      <c r="B2124" s="3" t="s">
        <v>2818</v>
      </c>
    </row>
    <row r="2125" spans="2:2">
      <c r="B2125" s="3" t="s">
        <v>2819</v>
      </c>
    </row>
    <row r="2126" spans="2:2">
      <c r="B2126" s="3" t="s">
        <v>2820</v>
      </c>
    </row>
    <row r="2127" spans="2:2">
      <c r="B2127" s="3" t="s">
        <v>2821</v>
      </c>
    </row>
    <row r="2128" spans="2:2">
      <c r="B2128" s="3" t="s">
        <v>2822</v>
      </c>
    </row>
    <row r="2129" spans="2:2">
      <c r="B2129" s="3" t="s">
        <v>2823</v>
      </c>
    </row>
    <row r="2130" spans="2:2">
      <c r="B2130" s="3" t="s">
        <v>2824</v>
      </c>
    </row>
    <row r="2131" spans="2:2">
      <c r="B2131" s="3" t="s">
        <v>166</v>
      </c>
    </row>
    <row r="2132" spans="2:2">
      <c r="B2132" s="3" t="s">
        <v>2825</v>
      </c>
    </row>
    <row r="2133" spans="2:2">
      <c r="B2133" s="3" t="s">
        <v>2826</v>
      </c>
    </row>
    <row r="2134" spans="2:2">
      <c r="B2134" s="3" t="s">
        <v>2827</v>
      </c>
    </row>
    <row r="2135" spans="2:2">
      <c r="B2135" s="3" t="s">
        <v>2828</v>
      </c>
    </row>
    <row r="2136" spans="2:2">
      <c r="B2136" s="3" t="s">
        <v>242</v>
      </c>
    </row>
    <row r="2137" spans="2:2">
      <c r="B2137" s="3" t="s">
        <v>2829</v>
      </c>
    </row>
    <row r="2138" spans="2:2">
      <c r="B2138" s="3" t="s">
        <v>350</v>
      </c>
    </row>
    <row r="2139" spans="2:2">
      <c r="B2139" s="3" t="s">
        <v>2830</v>
      </c>
    </row>
    <row r="2140" spans="2:2">
      <c r="B2140" s="3" t="s">
        <v>2831</v>
      </c>
    </row>
    <row r="2141" spans="2:2">
      <c r="B2141" s="3" t="s">
        <v>2832</v>
      </c>
    </row>
    <row r="2142" spans="2:2">
      <c r="B2142" s="3" t="s">
        <v>2833</v>
      </c>
    </row>
    <row r="2143" spans="2:2">
      <c r="B2143" s="3" t="s">
        <v>2834</v>
      </c>
    </row>
    <row r="2144" spans="2:2">
      <c r="B2144" s="3" t="s">
        <v>2835</v>
      </c>
    </row>
    <row r="2145" spans="2:2">
      <c r="B2145" s="3" t="s">
        <v>2836</v>
      </c>
    </row>
    <row r="2146" spans="2:2">
      <c r="B2146" s="3" t="s">
        <v>2837</v>
      </c>
    </row>
    <row r="2147" spans="2:2">
      <c r="B2147" s="3" t="s">
        <v>2838</v>
      </c>
    </row>
    <row r="2148" spans="2:2">
      <c r="B2148" s="3" t="s">
        <v>2839</v>
      </c>
    </row>
    <row r="2149" spans="2:2">
      <c r="B2149" s="3" t="s">
        <v>2840</v>
      </c>
    </row>
    <row r="2150" spans="2:2">
      <c r="B2150" s="3" t="s">
        <v>2841</v>
      </c>
    </row>
    <row r="2151" spans="2:2">
      <c r="B2151" s="3" t="s">
        <v>2842</v>
      </c>
    </row>
    <row r="2152" spans="2:2">
      <c r="B2152" s="3" t="s">
        <v>2843</v>
      </c>
    </row>
    <row r="2153" spans="2:2">
      <c r="B2153" s="3" t="s">
        <v>2844</v>
      </c>
    </row>
    <row r="2154" spans="2:2">
      <c r="B2154" s="3" t="s">
        <v>2845</v>
      </c>
    </row>
    <row r="2155" spans="2:2">
      <c r="B2155" s="3" t="s">
        <v>2846</v>
      </c>
    </row>
    <row r="2156" spans="2:2">
      <c r="B2156" s="3" t="s">
        <v>2847</v>
      </c>
    </row>
    <row r="2157" spans="2:2">
      <c r="B2157" s="3" t="s">
        <v>2848</v>
      </c>
    </row>
    <row r="2158" spans="2:2">
      <c r="B2158" s="3" t="s">
        <v>2849</v>
      </c>
    </row>
    <row r="2159" spans="2:2">
      <c r="B2159" s="3" t="s">
        <v>2850</v>
      </c>
    </row>
    <row r="2160" spans="2:2">
      <c r="B2160" s="3" t="s">
        <v>2851</v>
      </c>
    </row>
    <row r="2161" spans="2:2">
      <c r="B2161" s="3" t="s">
        <v>2852</v>
      </c>
    </row>
    <row r="2162" spans="2:2">
      <c r="B2162" s="3" t="s">
        <v>2853</v>
      </c>
    </row>
    <row r="2163" spans="2:2">
      <c r="B2163" s="3" t="s">
        <v>2854</v>
      </c>
    </row>
    <row r="2164" spans="2:2">
      <c r="B2164" s="3" t="s">
        <v>2855</v>
      </c>
    </row>
    <row r="2165" spans="2:2">
      <c r="B2165" s="3" t="s">
        <v>2856</v>
      </c>
    </row>
    <row r="2166" spans="2:2">
      <c r="B2166" s="3" t="s">
        <v>2857</v>
      </c>
    </row>
    <row r="2167" spans="2:2">
      <c r="B2167" s="3" t="s">
        <v>2858</v>
      </c>
    </row>
    <row r="2168" spans="2:2">
      <c r="B2168" s="3" t="s">
        <v>2859</v>
      </c>
    </row>
    <row r="2169" spans="2:2">
      <c r="B2169" s="3" t="s">
        <v>2860</v>
      </c>
    </row>
    <row r="2170" spans="2:2">
      <c r="B2170" s="3" t="s">
        <v>2861</v>
      </c>
    </row>
    <row r="2171" spans="2:2">
      <c r="B2171" s="3" t="s">
        <v>2862</v>
      </c>
    </row>
    <row r="2172" spans="2:2">
      <c r="B2172" s="3" t="s">
        <v>2863</v>
      </c>
    </row>
    <row r="2173" spans="2:2">
      <c r="B2173" s="3" t="s">
        <v>98</v>
      </c>
    </row>
    <row r="2174" spans="2:2">
      <c r="B2174" s="3" t="s">
        <v>2864</v>
      </c>
    </row>
    <row r="2175" spans="2:2">
      <c r="B2175" s="3" t="s">
        <v>2865</v>
      </c>
    </row>
    <row r="2176" spans="2:2">
      <c r="B2176" s="3" t="s">
        <v>2866</v>
      </c>
    </row>
    <row r="2177" spans="2:2">
      <c r="B2177" s="3" t="s">
        <v>2867</v>
      </c>
    </row>
    <row r="2178" spans="2:2">
      <c r="B2178" s="3" t="s">
        <v>2868</v>
      </c>
    </row>
    <row r="2179" spans="2:2">
      <c r="B2179" s="3" t="s">
        <v>2869</v>
      </c>
    </row>
    <row r="2180" spans="2:2">
      <c r="B2180" s="3" t="s">
        <v>2870</v>
      </c>
    </row>
    <row r="2181" spans="2:2">
      <c r="B2181" s="3" t="s">
        <v>2871</v>
      </c>
    </row>
    <row r="2182" spans="2:2">
      <c r="B2182" s="3" t="s">
        <v>2872</v>
      </c>
    </row>
    <row r="2183" spans="2:2">
      <c r="B2183" s="3" t="s">
        <v>2873</v>
      </c>
    </row>
    <row r="2184" spans="2:2">
      <c r="B2184" s="3" t="s">
        <v>2874</v>
      </c>
    </row>
    <row r="2185" spans="2:2">
      <c r="B2185" s="3" t="s">
        <v>2875</v>
      </c>
    </row>
    <row r="2186" spans="2:2">
      <c r="B2186" s="3" t="s">
        <v>2876</v>
      </c>
    </row>
    <row r="2187" spans="2:2">
      <c r="B2187" s="3" t="s">
        <v>2877</v>
      </c>
    </row>
    <row r="2188" spans="2:2">
      <c r="B2188" s="3" t="s">
        <v>2878</v>
      </c>
    </row>
    <row r="2189" spans="2:2">
      <c r="B2189" s="3" t="s">
        <v>2879</v>
      </c>
    </row>
    <row r="2190" spans="2:2">
      <c r="B2190" s="3" t="s">
        <v>2880</v>
      </c>
    </row>
    <row r="2191" spans="2:2">
      <c r="B2191" s="3" t="s">
        <v>2881</v>
      </c>
    </row>
    <row r="2192" spans="2:2">
      <c r="B2192" s="3" t="s">
        <v>2882</v>
      </c>
    </row>
    <row r="2193" spans="2:2">
      <c r="B2193" s="3" t="s">
        <v>2883</v>
      </c>
    </row>
    <row r="2194" spans="2:2">
      <c r="B2194" s="3" t="s">
        <v>2884</v>
      </c>
    </row>
    <row r="2195" spans="2:2">
      <c r="B2195" s="3" t="s">
        <v>2885</v>
      </c>
    </row>
    <row r="2196" spans="2:2">
      <c r="B2196" s="3" t="s">
        <v>346</v>
      </c>
    </row>
    <row r="2197" spans="2:2">
      <c r="B2197" s="3" t="s">
        <v>2886</v>
      </c>
    </row>
    <row r="2198" spans="2:2">
      <c r="B2198" s="3" t="s">
        <v>2887</v>
      </c>
    </row>
    <row r="2199" spans="2:2">
      <c r="B2199" s="3" t="s">
        <v>2888</v>
      </c>
    </row>
    <row r="2200" spans="2:2">
      <c r="B2200" s="3" t="s">
        <v>2889</v>
      </c>
    </row>
    <row r="2201" spans="2:2">
      <c r="B2201" s="3" t="s">
        <v>2890</v>
      </c>
    </row>
    <row r="2202" spans="2:2">
      <c r="B2202" s="3" t="s">
        <v>2891</v>
      </c>
    </row>
    <row r="2203" spans="2:2">
      <c r="B2203" s="3" t="s">
        <v>2892</v>
      </c>
    </row>
    <row r="2204" spans="2:2">
      <c r="B2204" s="3" t="s">
        <v>2893</v>
      </c>
    </row>
    <row r="2205" spans="2:2">
      <c r="B2205" s="3" t="s">
        <v>2894</v>
      </c>
    </row>
    <row r="2206" spans="2:2">
      <c r="B2206" s="3" t="s">
        <v>280</v>
      </c>
    </row>
    <row r="2207" spans="2:2">
      <c r="B2207" s="3" t="s">
        <v>2895</v>
      </c>
    </row>
    <row r="2208" spans="2:2">
      <c r="B2208" s="3" t="s">
        <v>2896</v>
      </c>
    </row>
    <row r="2209" spans="2:2">
      <c r="B2209" s="3" t="s">
        <v>2897</v>
      </c>
    </row>
    <row r="2210" spans="2:2">
      <c r="B2210" s="3" t="s">
        <v>2898</v>
      </c>
    </row>
    <row r="2211" spans="2:2">
      <c r="B2211" s="3" t="s">
        <v>2899</v>
      </c>
    </row>
    <row r="2212" spans="2:2">
      <c r="B2212" s="3" t="s">
        <v>2900</v>
      </c>
    </row>
    <row r="2213" spans="2:2">
      <c r="B2213" s="3" t="s">
        <v>2901</v>
      </c>
    </row>
    <row r="2214" spans="2:2">
      <c r="B2214" s="3" t="s">
        <v>2902</v>
      </c>
    </row>
    <row r="2215" spans="2:2">
      <c r="B2215" s="3" t="s">
        <v>2903</v>
      </c>
    </row>
    <row r="2216" spans="2:2">
      <c r="B2216" s="3" t="s">
        <v>2904</v>
      </c>
    </row>
    <row r="2217" spans="2:2">
      <c r="B2217" s="3" t="s">
        <v>2905</v>
      </c>
    </row>
    <row r="2218" spans="2:2">
      <c r="B2218" s="3" t="s">
        <v>2906</v>
      </c>
    </row>
    <row r="2219" spans="2:2">
      <c r="B2219" s="3" t="s">
        <v>2907</v>
      </c>
    </row>
    <row r="2220" spans="2:2">
      <c r="B2220" s="3" t="s">
        <v>2908</v>
      </c>
    </row>
    <row r="2221" spans="2:2">
      <c r="B2221" s="3" t="s">
        <v>2909</v>
      </c>
    </row>
    <row r="2222" spans="2:2">
      <c r="B2222" s="3" t="s">
        <v>2910</v>
      </c>
    </row>
    <row r="2223" spans="2:2">
      <c r="B2223" s="3" t="s">
        <v>2911</v>
      </c>
    </row>
    <row r="2224" spans="2:2">
      <c r="B2224" s="3" t="s">
        <v>2912</v>
      </c>
    </row>
    <row r="2225" spans="2:2">
      <c r="B2225" s="3" t="s">
        <v>2913</v>
      </c>
    </row>
    <row r="2226" spans="2:2">
      <c r="B2226" s="3" t="s">
        <v>2914</v>
      </c>
    </row>
    <row r="2227" spans="2:2">
      <c r="B2227" s="3" t="s">
        <v>2915</v>
      </c>
    </row>
    <row r="2228" spans="2:2">
      <c r="B2228" s="3" t="s">
        <v>2916</v>
      </c>
    </row>
    <row r="2229" spans="2:2">
      <c r="B2229" s="3" t="s">
        <v>2917</v>
      </c>
    </row>
    <row r="2230" spans="2:2">
      <c r="B2230" s="3" t="s">
        <v>241</v>
      </c>
    </row>
    <row r="2231" spans="2:2">
      <c r="B2231" s="3" t="s">
        <v>2918</v>
      </c>
    </row>
    <row r="2232" spans="2:2">
      <c r="B2232" s="3" t="s">
        <v>2919</v>
      </c>
    </row>
    <row r="2233" spans="2:2">
      <c r="B2233" s="3" t="s">
        <v>2920</v>
      </c>
    </row>
    <row r="2234" spans="2:2">
      <c r="B2234" s="3" t="s">
        <v>2921</v>
      </c>
    </row>
    <row r="2235" spans="2:2">
      <c r="B2235" s="3" t="s">
        <v>2922</v>
      </c>
    </row>
    <row r="2236" spans="2:2">
      <c r="B2236" s="3" t="s">
        <v>2923</v>
      </c>
    </row>
    <row r="2237" spans="2:2">
      <c r="B2237" s="3" t="s">
        <v>2924</v>
      </c>
    </row>
    <row r="2238" spans="2:2">
      <c r="B2238" s="3" t="s">
        <v>2925</v>
      </c>
    </row>
    <row r="2239" spans="2:2">
      <c r="B2239" s="3" t="s">
        <v>2926</v>
      </c>
    </row>
    <row r="2240" spans="2:2">
      <c r="B2240" s="3" t="s">
        <v>2927</v>
      </c>
    </row>
    <row r="2241" spans="2:2">
      <c r="B2241" s="3" t="s">
        <v>2928</v>
      </c>
    </row>
    <row r="2242" spans="2:2">
      <c r="B2242" s="3" t="s">
        <v>2929</v>
      </c>
    </row>
    <row r="2243" spans="2:2">
      <c r="B2243" s="3" t="s">
        <v>2930</v>
      </c>
    </row>
    <row r="2244" spans="2:2">
      <c r="B2244" s="3" t="s">
        <v>2931</v>
      </c>
    </row>
    <row r="2245" spans="2:2">
      <c r="B2245" s="3" t="s">
        <v>2932</v>
      </c>
    </row>
    <row r="2246" spans="2:2">
      <c r="B2246" s="3" t="s">
        <v>2933</v>
      </c>
    </row>
    <row r="2247" spans="2:2">
      <c r="B2247" s="3" t="s">
        <v>2934</v>
      </c>
    </row>
    <row r="2248" spans="2:2">
      <c r="B2248" s="3" t="s">
        <v>2935</v>
      </c>
    </row>
    <row r="2249" spans="2:2">
      <c r="B2249" s="3" t="s">
        <v>2936</v>
      </c>
    </row>
    <row r="2250" spans="2:2">
      <c r="B2250" s="3" t="s">
        <v>92</v>
      </c>
    </row>
    <row r="2251" spans="2:2">
      <c r="B2251" s="3" t="s">
        <v>2937</v>
      </c>
    </row>
    <row r="2252" spans="2:2">
      <c r="B2252" s="3" t="s">
        <v>2938</v>
      </c>
    </row>
    <row r="2253" spans="2:2">
      <c r="B2253" s="3" t="s">
        <v>2939</v>
      </c>
    </row>
    <row r="2254" spans="2:2">
      <c r="B2254" s="3" t="s">
        <v>2940</v>
      </c>
    </row>
    <row r="2255" spans="2:2">
      <c r="B2255" s="3" t="s">
        <v>2941</v>
      </c>
    </row>
    <row r="2256" spans="2:2">
      <c r="B2256" s="3" t="s">
        <v>2942</v>
      </c>
    </row>
    <row r="2257" spans="2:2">
      <c r="B2257" s="3" t="s">
        <v>2943</v>
      </c>
    </row>
    <row r="2258" spans="2:2">
      <c r="B2258" s="3" t="s">
        <v>2944</v>
      </c>
    </row>
    <row r="2259" spans="2:2">
      <c r="B2259" s="3" t="s">
        <v>2945</v>
      </c>
    </row>
    <row r="2260" spans="2:2">
      <c r="B2260" s="3" t="s">
        <v>2946</v>
      </c>
    </row>
    <row r="2261" spans="2:2">
      <c r="B2261" s="3" t="s">
        <v>2947</v>
      </c>
    </row>
    <row r="2262" spans="2:2">
      <c r="B2262" s="3" t="s">
        <v>2948</v>
      </c>
    </row>
    <row r="2263" spans="2:2">
      <c r="B2263" s="3" t="s">
        <v>2949</v>
      </c>
    </row>
    <row r="2264" spans="2:2">
      <c r="B2264" s="3" t="s">
        <v>2950</v>
      </c>
    </row>
    <row r="2265" spans="2:2">
      <c r="B2265" s="3" t="s">
        <v>2951</v>
      </c>
    </row>
    <row r="2266" spans="2:2">
      <c r="B2266" s="3" t="s">
        <v>2952</v>
      </c>
    </row>
    <row r="2267" spans="2:2">
      <c r="B2267" s="3" t="s">
        <v>2953</v>
      </c>
    </row>
    <row r="2268" spans="2:2">
      <c r="B2268" s="3" t="s">
        <v>2954</v>
      </c>
    </row>
    <row r="2269" spans="2:2">
      <c r="B2269" s="3" t="s">
        <v>2955</v>
      </c>
    </row>
    <row r="2270" spans="2:2">
      <c r="B2270" s="3" t="s">
        <v>2956</v>
      </c>
    </row>
    <row r="2271" spans="2:2">
      <c r="B2271" s="3" t="s">
        <v>2957</v>
      </c>
    </row>
    <row r="2272" spans="2:2">
      <c r="B2272" s="3" t="s">
        <v>2958</v>
      </c>
    </row>
    <row r="2273" spans="2:2">
      <c r="B2273" s="3" t="s">
        <v>2959</v>
      </c>
    </row>
    <row r="2274" spans="2:2">
      <c r="B2274" s="3" t="s">
        <v>2960</v>
      </c>
    </row>
    <row r="2275" spans="2:2">
      <c r="B2275" s="3" t="s">
        <v>2961</v>
      </c>
    </row>
    <row r="2276" spans="2:2">
      <c r="B2276" s="3" t="s">
        <v>2962</v>
      </c>
    </row>
    <row r="2277" spans="2:2">
      <c r="B2277" s="3" t="s">
        <v>2963</v>
      </c>
    </row>
    <row r="2278" spans="2:2">
      <c r="B2278" s="3" t="s">
        <v>2964</v>
      </c>
    </row>
    <row r="2279" spans="2:2">
      <c r="B2279" s="3" t="s">
        <v>2965</v>
      </c>
    </row>
    <row r="2280" spans="2:2">
      <c r="B2280" s="3" t="s">
        <v>2966</v>
      </c>
    </row>
    <row r="2281" spans="2:2">
      <c r="B2281" s="3" t="s">
        <v>2967</v>
      </c>
    </row>
    <row r="2282" spans="2:2">
      <c r="B2282" s="3" t="s">
        <v>2968</v>
      </c>
    </row>
    <row r="2283" spans="2:2">
      <c r="B2283" s="3" t="s">
        <v>2969</v>
      </c>
    </row>
    <row r="2284" spans="2:2">
      <c r="B2284" s="3" t="s">
        <v>2970</v>
      </c>
    </row>
    <row r="2285" spans="2:2">
      <c r="B2285" s="3" t="s">
        <v>2971</v>
      </c>
    </row>
    <row r="2286" spans="2:2">
      <c r="B2286" s="3" t="s">
        <v>2972</v>
      </c>
    </row>
    <row r="2287" spans="2:2">
      <c r="B2287" s="3" t="s">
        <v>2973</v>
      </c>
    </row>
    <row r="2288" spans="2:2">
      <c r="B2288" s="3" t="s">
        <v>2974</v>
      </c>
    </row>
    <row r="2289" spans="2:2">
      <c r="B2289" s="3" t="s">
        <v>2975</v>
      </c>
    </row>
    <row r="2290" spans="2:2">
      <c r="B2290" s="3" t="s">
        <v>2976</v>
      </c>
    </row>
    <row r="2291" spans="2:2">
      <c r="B2291" s="3" t="s">
        <v>2977</v>
      </c>
    </row>
    <row r="2292" spans="2:2">
      <c r="B2292" s="3" t="s">
        <v>2978</v>
      </c>
    </row>
    <row r="2293" spans="2:2">
      <c r="B2293" s="3" t="s">
        <v>2979</v>
      </c>
    </row>
    <row r="2294" spans="2:2">
      <c r="B2294" s="3" t="s">
        <v>2980</v>
      </c>
    </row>
    <row r="2295" spans="2:2">
      <c r="B2295" s="3" t="s">
        <v>2981</v>
      </c>
    </row>
    <row r="2296" spans="2:2">
      <c r="B2296" s="3" t="s">
        <v>2982</v>
      </c>
    </row>
    <row r="2297" spans="2:2">
      <c r="B2297" s="3" t="s">
        <v>2983</v>
      </c>
    </row>
    <row r="2298" spans="2:2">
      <c r="B2298" s="3" t="s">
        <v>2984</v>
      </c>
    </row>
    <row r="2299" spans="2:2">
      <c r="B2299" s="3" t="s">
        <v>2985</v>
      </c>
    </row>
    <row r="2300" spans="2:2">
      <c r="B2300" s="3" t="s">
        <v>2986</v>
      </c>
    </row>
    <row r="2301" spans="2:2">
      <c r="B2301" s="3" t="s">
        <v>2987</v>
      </c>
    </row>
    <row r="2302" spans="2:2">
      <c r="B2302" s="3" t="s">
        <v>2988</v>
      </c>
    </row>
    <row r="2303" spans="2:2">
      <c r="B2303" s="3" t="s">
        <v>2989</v>
      </c>
    </row>
    <row r="2304" spans="2:2">
      <c r="B2304" s="3" t="s">
        <v>2990</v>
      </c>
    </row>
    <row r="2305" spans="2:2">
      <c r="B2305" s="3" t="s">
        <v>2991</v>
      </c>
    </row>
    <row r="2306" spans="2:2">
      <c r="B2306" s="3" t="s">
        <v>2992</v>
      </c>
    </row>
    <row r="2307" spans="2:2">
      <c r="B2307" s="3" t="s">
        <v>2993</v>
      </c>
    </row>
    <row r="2308" spans="2:2">
      <c r="B2308" s="3" t="s">
        <v>2994</v>
      </c>
    </row>
    <row r="2309" spans="2:2">
      <c r="B2309" s="3" t="s">
        <v>2995</v>
      </c>
    </row>
    <row r="2310" spans="2:2">
      <c r="B2310" s="3" t="s">
        <v>2996</v>
      </c>
    </row>
    <row r="2311" spans="2:2">
      <c r="B2311" s="3" t="s">
        <v>2997</v>
      </c>
    </row>
    <row r="2312" spans="2:2">
      <c r="B2312" s="3" t="s">
        <v>2998</v>
      </c>
    </row>
    <row r="2313" spans="2:2">
      <c r="B2313" s="3" t="s">
        <v>2999</v>
      </c>
    </row>
    <row r="2314" spans="2:2">
      <c r="B2314" s="3" t="s">
        <v>3000</v>
      </c>
    </row>
    <row r="2315" spans="2:2">
      <c r="B2315" s="3" t="s">
        <v>3001</v>
      </c>
    </row>
    <row r="2316" spans="2:2">
      <c r="B2316" s="3" t="s">
        <v>3002</v>
      </c>
    </row>
    <row r="2317" spans="2:2">
      <c r="B2317" s="3" t="s">
        <v>3003</v>
      </c>
    </row>
    <row r="2318" spans="2:2">
      <c r="B2318" s="3" t="s">
        <v>3004</v>
      </c>
    </row>
    <row r="2319" spans="2:2">
      <c r="B2319" s="3" t="s">
        <v>3005</v>
      </c>
    </row>
    <row r="2320" spans="2:2">
      <c r="B2320" s="3" t="s">
        <v>3006</v>
      </c>
    </row>
    <row r="2321" spans="2:2">
      <c r="B2321" s="3" t="s">
        <v>3007</v>
      </c>
    </row>
    <row r="2322" spans="2:2">
      <c r="B2322" s="3" t="s">
        <v>3008</v>
      </c>
    </row>
    <row r="2323" spans="2:2">
      <c r="B2323" s="3" t="s">
        <v>3009</v>
      </c>
    </row>
    <row r="2324" spans="2:2">
      <c r="B2324" s="3" t="s">
        <v>3010</v>
      </c>
    </row>
    <row r="2325" spans="2:2">
      <c r="B2325" s="3" t="s">
        <v>3011</v>
      </c>
    </row>
    <row r="2326" spans="2:2">
      <c r="B2326" s="3" t="s">
        <v>3012</v>
      </c>
    </row>
    <row r="2327" spans="2:2">
      <c r="B2327" s="3" t="s">
        <v>3013</v>
      </c>
    </row>
    <row r="2328" spans="2:2">
      <c r="B2328" s="3" t="s">
        <v>3014</v>
      </c>
    </row>
    <row r="2329" spans="2:2">
      <c r="B2329" s="3" t="s">
        <v>3015</v>
      </c>
    </row>
    <row r="2330" spans="2:2">
      <c r="B2330" s="3" t="s">
        <v>3016</v>
      </c>
    </row>
    <row r="2331" spans="2:2">
      <c r="B2331" s="3" t="s">
        <v>3017</v>
      </c>
    </row>
    <row r="2332" spans="2:2">
      <c r="B2332" s="3" t="s">
        <v>3018</v>
      </c>
    </row>
    <row r="2333" spans="2:2">
      <c r="B2333" s="3" t="s">
        <v>3019</v>
      </c>
    </row>
    <row r="2334" spans="2:2">
      <c r="B2334" s="3" t="s">
        <v>3020</v>
      </c>
    </row>
    <row r="2335" spans="2:2">
      <c r="B2335" s="3" t="s">
        <v>3021</v>
      </c>
    </row>
    <row r="2336" spans="2:2">
      <c r="B2336" s="3" t="s">
        <v>3022</v>
      </c>
    </row>
    <row r="2337" spans="2:2">
      <c r="B2337" s="3" t="s">
        <v>3023</v>
      </c>
    </row>
    <row r="2338" spans="2:2">
      <c r="B2338" s="3" t="s">
        <v>3024</v>
      </c>
    </row>
    <row r="2339" spans="2:2">
      <c r="B2339" s="3" t="s">
        <v>3025</v>
      </c>
    </row>
    <row r="2340" spans="2:2">
      <c r="B2340" s="3" t="s">
        <v>3026</v>
      </c>
    </row>
    <row r="2341" spans="2:2">
      <c r="B2341" s="3" t="s">
        <v>3027</v>
      </c>
    </row>
    <row r="2342" spans="2:2">
      <c r="B2342" s="3" t="s">
        <v>3028</v>
      </c>
    </row>
    <row r="2343" spans="2:2">
      <c r="B2343" s="3" t="s">
        <v>3029</v>
      </c>
    </row>
    <row r="2344" spans="2:2">
      <c r="B2344" s="3" t="s">
        <v>3030</v>
      </c>
    </row>
    <row r="2345" spans="2:2">
      <c r="B2345" s="3" t="s">
        <v>3031</v>
      </c>
    </row>
    <row r="2346" spans="2:2">
      <c r="B2346" s="3" t="s">
        <v>3032</v>
      </c>
    </row>
    <row r="2347" spans="2:2">
      <c r="B2347" s="3" t="s">
        <v>3033</v>
      </c>
    </row>
    <row r="2348" spans="2:2">
      <c r="B2348" s="3" t="s">
        <v>3034</v>
      </c>
    </row>
    <row r="2349" spans="2:2">
      <c r="B2349" s="3" t="s">
        <v>3035</v>
      </c>
    </row>
    <row r="2350" spans="2:2">
      <c r="B2350" s="3" t="s">
        <v>3036</v>
      </c>
    </row>
    <row r="2351" spans="2:2">
      <c r="B2351" s="3" t="s">
        <v>3037</v>
      </c>
    </row>
    <row r="2352" spans="2:2">
      <c r="B2352" s="3" t="s">
        <v>3038</v>
      </c>
    </row>
    <row r="2353" spans="2:2">
      <c r="B2353" s="3" t="s">
        <v>3039</v>
      </c>
    </row>
    <row r="2354" spans="2:2">
      <c r="B2354" s="3" t="s">
        <v>3040</v>
      </c>
    </row>
    <row r="2355" spans="2:2">
      <c r="B2355" s="3" t="s">
        <v>3041</v>
      </c>
    </row>
    <row r="2356" spans="2:2">
      <c r="B2356" s="3" t="s">
        <v>1</v>
      </c>
    </row>
    <row r="2357" spans="2:2">
      <c r="B2357" s="3" t="s">
        <v>3042</v>
      </c>
    </row>
    <row r="2358" spans="2:2">
      <c r="B2358" s="3" t="s">
        <v>3043</v>
      </c>
    </row>
    <row r="2359" spans="2:2">
      <c r="B2359" s="3" t="s">
        <v>3044</v>
      </c>
    </row>
    <row r="2360" spans="2:2">
      <c r="B2360" s="3" t="s">
        <v>573</v>
      </c>
    </row>
    <row r="2361" spans="2:2">
      <c r="B2361" s="3" t="s">
        <v>3045</v>
      </c>
    </row>
    <row r="2362" spans="2:2">
      <c r="B2362" s="3" t="s">
        <v>3046</v>
      </c>
    </row>
    <row r="2363" spans="2:2">
      <c r="B2363" s="3" t="s">
        <v>510</v>
      </c>
    </row>
    <row r="2364" spans="2:2">
      <c r="B2364" s="3" t="s">
        <v>3047</v>
      </c>
    </row>
    <row r="2365" spans="2:2">
      <c r="B2365" s="3" t="s">
        <v>561</v>
      </c>
    </row>
    <row r="2366" spans="2:2">
      <c r="B2366" s="3" t="s">
        <v>3048</v>
      </c>
    </row>
    <row r="2367" spans="2:2">
      <c r="B2367" s="3" t="s">
        <v>3049</v>
      </c>
    </row>
    <row r="2368" spans="2:2">
      <c r="B2368" s="3" t="s">
        <v>3050</v>
      </c>
    </row>
    <row r="2369" spans="2:2">
      <c r="B2369" s="3" t="s">
        <v>227</v>
      </c>
    </row>
    <row r="2370" spans="2:2">
      <c r="B2370" s="3" t="s">
        <v>3051</v>
      </c>
    </row>
    <row r="2371" spans="2:2">
      <c r="B2371" s="3" t="s">
        <v>3052</v>
      </c>
    </row>
    <row r="2372" spans="2:2">
      <c r="B2372" s="3" t="s">
        <v>3053</v>
      </c>
    </row>
    <row r="2373" spans="2:2">
      <c r="B2373" s="3" t="s">
        <v>3054</v>
      </c>
    </row>
    <row r="2374" spans="2:2">
      <c r="B2374" s="3" t="s">
        <v>3055</v>
      </c>
    </row>
    <row r="2375" spans="2:2">
      <c r="B2375" s="3" t="s">
        <v>3056</v>
      </c>
    </row>
    <row r="2376" spans="2:2">
      <c r="B2376" s="3" t="s">
        <v>502</v>
      </c>
    </row>
    <row r="2377" spans="2:2">
      <c r="B2377" s="3" t="s">
        <v>3057</v>
      </c>
    </row>
    <row r="2378" spans="2:2">
      <c r="B2378" s="3" t="s">
        <v>197</v>
      </c>
    </row>
    <row r="2379" spans="2:2">
      <c r="B2379" s="3" t="s">
        <v>3058</v>
      </c>
    </row>
    <row r="2380" spans="2:2">
      <c r="B2380" s="3" t="s">
        <v>3059</v>
      </c>
    </row>
    <row r="2381" spans="2:2">
      <c r="B2381" s="3" t="s">
        <v>3060</v>
      </c>
    </row>
    <row r="2382" spans="2:2">
      <c r="B2382" s="3" t="s">
        <v>3061</v>
      </c>
    </row>
    <row r="2383" spans="2:2">
      <c r="B2383" s="3" t="s">
        <v>3062</v>
      </c>
    </row>
    <row r="2384" spans="2:2">
      <c r="B2384" s="3" t="s">
        <v>3063</v>
      </c>
    </row>
    <row r="2385" spans="2:2">
      <c r="B2385" s="3" t="s">
        <v>3064</v>
      </c>
    </row>
    <row r="2386" spans="2:2">
      <c r="B2386" s="3" t="s">
        <v>3065</v>
      </c>
    </row>
    <row r="2387" spans="2:2">
      <c r="B2387" s="3" t="s">
        <v>3066</v>
      </c>
    </row>
    <row r="2388" spans="2:2">
      <c r="B2388" s="3" t="s">
        <v>3067</v>
      </c>
    </row>
    <row r="2389" spans="2:2">
      <c r="B2389" s="3" t="s">
        <v>3068</v>
      </c>
    </row>
    <row r="2390" spans="2:2">
      <c r="B2390" s="3" t="s">
        <v>563</v>
      </c>
    </row>
    <row r="2391" spans="2:2">
      <c r="B2391" s="3" t="s">
        <v>3069</v>
      </c>
    </row>
    <row r="2392" spans="2:2">
      <c r="B2392" s="3" t="s">
        <v>3070</v>
      </c>
    </row>
    <row r="2393" spans="2:2">
      <c r="B2393" s="3" t="s">
        <v>496</v>
      </c>
    </row>
    <row r="2394" spans="2:2">
      <c r="B2394" s="3" t="s">
        <v>3071</v>
      </c>
    </row>
    <row r="2395" spans="2:2">
      <c r="B2395" s="3" t="s">
        <v>3072</v>
      </c>
    </row>
    <row r="2396" spans="2:2">
      <c r="B2396" s="3" t="s">
        <v>3073</v>
      </c>
    </row>
    <row r="2397" spans="2:2">
      <c r="B2397" s="3" t="s">
        <v>3074</v>
      </c>
    </row>
    <row r="2398" spans="2:2">
      <c r="B2398" s="3" t="s">
        <v>3075</v>
      </c>
    </row>
    <row r="2399" spans="2:2">
      <c r="B2399" s="3" t="s">
        <v>3076</v>
      </c>
    </row>
    <row r="2400" spans="2:2">
      <c r="B2400" s="3" t="s">
        <v>3077</v>
      </c>
    </row>
    <row r="2401" spans="2:2">
      <c r="B2401" s="3" t="s">
        <v>3078</v>
      </c>
    </row>
    <row r="2402" spans="2:2">
      <c r="B2402" s="3" t="s">
        <v>3079</v>
      </c>
    </row>
    <row r="2403" spans="2:2">
      <c r="B2403" s="3" t="s">
        <v>3080</v>
      </c>
    </row>
    <row r="2404" spans="2:2">
      <c r="B2404" s="3" t="s">
        <v>3081</v>
      </c>
    </row>
    <row r="2405" spans="2:2">
      <c r="B2405" s="3" t="s">
        <v>3082</v>
      </c>
    </row>
    <row r="2406" spans="2:2">
      <c r="B2406" s="3" t="s">
        <v>3083</v>
      </c>
    </row>
    <row r="2407" spans="2:2">
      <c r="B2407" s="3" t="s">
        <v>3084</v>
      </c>
    </row>
    <row r="2408" spans="2:2">
      <c r="B2408" s="3" t="s">
        <v>3085</v>
      </c>
    </row>
    <row r="2409" spans="2:2">
      <c r="B2409" s="3" t="s">
        <v>3086</v>
      </c>
    </row>
    <row r="2410" spans="2:2">
      <c r="B2410" s="3" t="s">
        <v>3087</v>
      </c>
    </row>
    <row r="2411" spans="2:2">
      <c r="B2411" s="3" t="s">
        <v>3088</v>
      </c>
    </row>
    <row r="2412" spans="2:2">
      <c r="B2412" s="3" t="s">
        <v>3089</v>
      </c>
    </row>
    <row r="2413" spans="2:2">
      <c r="B2413" s="3" t="s">
        <v>3090</v>
      </c>
    </row>
    <row r="2414" spans="2:2">
      <c r="B2414" s="3" t="s">
        <v>3091</v>
      </c>
    </row>
    <row r="2415" spans="2:2">
      <c r="B2415" s="3" t="s">
        <v>3092</v>
      </c>
    </row>
    <row r="2416" spans="2:2">
      <c r="B2416" s="3" t="s">
        <v>3093</v>
      </c>
    </row>
    <row r="2417" spans="2:2">
      <c r="B2417" s="3" t="s">
        <v>3094</v>
      </c>
    </row>
    <row r="2418" spans="2:2">
      <c r="B2418" s="3" t="s">
        <v>3095</v>
      </c>
    </row>
    <row r="2419" spans="2:2">
      <c r="B2419" s="3" t="s">
        <v>3096</v>
      </c>
    </row>
    <row r="2420" spans="2:2">
      <c r="B2420" s="3" t="s">
        <v>3097</v>
      </c>
    </row>
    <row r="2421" spans="2:2">
      <c r="B2421" s="3" t="s">
        <v>3098</v>
      </c>
    </row>
    <row r="2422" spans="2:2">
      <c r="B2422" s="3" t="s">
        <v>3099</v>
      </c>
    </row>
    <row r="2423" spans="2:2">
      <c r="B2423" s="3" t="s">
        <v>3100</v>
      </c>
    </row>
    <row r="2424" spans="2:2">
      <c r="B2424" s="3" t="s">
        <v>3101</v>
      </c>
    </row>
    <row r="2425" spans="2:2">
      <c r="B2425" s="3" t="s">
        <v>3102</v>
      </c>
    </row>
    <row r="2426" spans="2:2">
      <c r="B2426" s="3" t="s">
        <v>30</v>
      </c>
    </row>
    <row r="2427" spans="2:2">
      <c r="B2427" s="3" t="s">
        <v>3103</v>
      </c>
    </row>
    <row r="2428" spans="2:2">
      <c r="B2428" s="3" t="s">
        <v>3104</v>
      </c>
    </row>
    <row r="2429" spans="2:2">
      <c r="B2429" s="3" t="s">
        <v>3105</v>
      </c>
    </row>
    <row r="2430" spans="2:2">
      <c r="B2430" s="3" t="s">
        <v>3106</v>
      </c>
    </row>
    <row r="2431" spans="2:2">
      <c r="B2431" s="3" t="s">
        <v>3107</v>
      </c>
    </row>
    <row r="2432" spans="2:2">
      <c r="B2432" s="3" t="s">
        <v>3108</v>
      </c>
    </row>
    <row r="2433" spans="2:2">
      <c r="B2433" s="3" t="s">
        <v>3109</v>
      </c>
    </row>
    <row r="2434" spans="2:2">
      <c r="B2434" s="3" t="s">
        <v>3110</v>
      </c>
    </row>
    <row r="2435" spans="2:2">
      <c r="B2435" s="3" t="s">
        <v>3111</v>
      </c>
    </row>
    <row r="2436" spans="2:2">
      <c r="B2436" s="3" t="s">
        <v>3112</v>
      </c>
    </row>
    <row r="2437" spans="2:2">
      <c r="B2437" s="3" t="s">
        <v>3113</v>
      </c>
    </row>
    <row r="2438" spans="2:2">
      <c r="B2438" s="3" t="s">
        <v>3114</v>
      </c>
    </row>
    <row r="2439" spans="2:2">
      <c r="B2439" s="3" t="s">
        <v>3115</v>
      </c>
    </row>
    <row r="2440" spans="2:2">
      <c r="B2440" s="3" t="s">
        <v>3116</v>
      </c>
    </row>
    <row r="2441" spans="2:2">
      <c r="B2441" s="3" t="s">
        <v>3117</v>
      </c>
    </row>
    <row r="2442" spans="2:2">
      <c r="B2442" s="3" t="s">
        <v>3118</v>
      </c>
    </row>
    <row r="2443" spans="2:2">
      <c r="B2443" s="3" t="s">
        <v>3119</v>
      </c>
    </row>
    <row r="2444" spans="2:2">
      <c r="B2444" s="3" t="s">
        <v>3120</v>
      </c>
    </row>
    <row r="2445" spans="2:2">
      <c r="B2445" s="3" t="s">
        <v>3121</v>
      </c>
    </row>
    <row r="2446" spans="2:2">
      <c r="B2446" s="3" t="s">
        <v>3122</v>
      </c>
    </row>
    <row r="2447" spans="2:2">
      <c r="B2447" s="3" t="s">
        <v>3123</v>
      </c>
    </row>
    <row r="2448" spans="2:2">
      <c r="B2448" s="3" t="s">
        <v>3124</v>
      </c>
    </row>
    <row r="2449" spans="2:2">
      <c r="B2449" s="3" t="s">
        <v>3125</v>
      </c>
    </row>
    <row r="2450" spans="2:2">
      <c r="B2450" s="3" t="s">
        <v>3126</v>
      </c>
    </row>
    <row r="2451" spans="2:2">
      <c r="B2451" s="3" t="s">
        <v>3127</v>
      </c>
    </row>
    <row r="2452" spans="2:2">
      <c r="B2452" s="3" t="s">
        <v>99</v>
      </c>
    </row>
    <row r="2453" spans="2:2">
      <c r="B2453" s="3" t="s">
        <v>428</v>
      </c>
    </row>
    <row r="2454" spans="2:2">
      <c r="B2454" s="3" t="s">
        <v>3128</v>
      </c>
    </row>
    <row r="2455" spans="2:2">
      <c r="B2455" s="3" t="s">
        <v>3129</v>
      </c>
    </row>
    <row r="2456" spans="2:2">
      <c r="B2456" s="3" t="s">
        <v>3130</v>
      </c>
    </row>
    <row r="2457" spans="2:2">
      <c r="B2457" s="3" t="s">
        <v>3131</v>
      </c>
    </row>
    <row r="2458" spans="2:2">
      <c r="B2458" s="3" t="s">
        <v>3132</v>
      </c>
    </row>
    <row r="2459" spans="2:2">
      <c r="B2459" s="3" t="s">
        <v>3133</v>
      </c>
    </row>
    <row r="2460" spans="2:2">
      <c r="B2460" s="3" t="s">
        <v>3134</v>
      </c>
    </row>
    <row r="2461" spans="2:2">
      <c r="B2461" s="3" t="s">
        <v>3135</v>
      </c>
    </row>
    <row r="2462" spans="2:2">
      <c r="B2462" s="3" t="s">
        <v>3136</v>
      </c>
    </row>
    <row r="2463" spans="2:2">
      <c r="B2463" s="3" t="s">
        <v>3137</v>
      </c>
    </row>
    <row r="2464" spans="2:2">
      <c r="B2464" s="3" t="s">
        <v>3138</v>
      </c>
    </row>
    <row r="2465" spans="2:2">
      <c r="B2465" s="3" t="s">
        <v>3139</v>
      </c>
    </row>
    <row r="2466" spans="2:2">
      <c r="B2466" s="3" t="s">
        <v>3140</v>
      </c>
    </row>
    <row r="2467" spans="2:2">
      <c r="B2467" s="3" t="s">
        <v>58</v>
      </c>
    </row>
    <row r="2468" spans="2:2">
      <c r="B2468" s="3" t="s">
        <v>3141</v>
      </c>
    </row>
    <row r="2469" spans="2:2">
      <c r="B2469" s="3" t="s">
        <v>3142</v>
      </c>
    </row>
    <row r="2470" spans="2:2">
      <c r="B2470" s="3" t="s">
        <v>3143</v>
      </c>
    </row>
    <row r="2471" spans="2:2">
      <c r="B2471" s="3" t="s">
        <v>3144</v>
      </c>
    </row>
    <row r="2472" spans="2:2">
      <c r="B2472" s="3" t="s">
        <v>3145</v>
      </c>
    </row>
    <row r="2473" spans="2:2">
      <c r="B2473" s="3" t="s">
        <v>3146</v>
      </c>
    </row>
    <row r="2474" spans="2:2">
      <c r="B2474" s="3" t="s">
        <v>3147</v>
      </c>
    </row>
    <row r="2475" spans="2:2">
      <c r="B2475" s="3" t="s">
        <v>3148</v>
      </c>
    </row>
    <row r="2476" spans="2:2">
      <c r="B2476" s="3" t="s">
        <v>3149</v>
      </c>
    </row>
    <row r="2477" spans="2:2">
      <c r="B2477" s="3" t="s">
        <v>3150</v>
      </c>
    </row>
    <row r="2478" spans="2:2">
      <c r="B2478" s="3" t="s">
        <v>3151</v>
      </c>
    </row>
    <row r="2479" spans="2:2">
      <c r="B2479" s="3" t="s">
        <v>3152</v>
      </c>
    </row>
    <row r="2480" spans="2:2">
      <c r="B2480" s="3" t="s">
        <v>3153</v>
      </c>
    </row>
    <row r="2481" spans="2:2">
      <c r="B2481" s="3" t="s">
        <v>3154</v>
      </c>
    </row>
    <row r="2482" spans="2:2">
      <c r="B2482" s="3" t="s">
        <v>3155</v>
      </c>
    </row>
    <row r="2483" spans="2:2">
      <c r="B2483" s="3" t="s">
        <v>3156</v>
      </c>
    </row>
    <row r="2484" spans="2:2">
      <c r="B2484" s="3" t="s">
        <v>3157</v>
      </c>
    </row>
    <row r="2485" spans="2:2">
      <c r="B2485" s="3" t="s">
        <v>3158</v>
      </c>
    </row>
    <row r="2486" spans="2:2">
      <c r="B2486" s="3" t="s">
        <v>3159</v>
      </c>
    </row>
    <row r="2487" spans="2:2">
      <c r="B2487" s="3" t="s">
        <v>3160</v>
      </c>
    </row>
    <row r="2488" spans="2:2">
      <c r="B2488" s="3" t="s">
        <v>3161</v>
      </c>
    </row>
    <row r="2489" spans="2:2">
      <c r="B2489" s="3" t="s">
        <v>3162</v>
      </c>
    </row>
    <row r="2490" spans="2:2">
      <c r="B2490" s="3" t="s">
        <v>3163</v>
      </c>
    </row>
    <row r="2491" spans="2:2">
      <c r="B2491" s="3" t="s">
        <v>3164</v>
      </c>
    </row>
    <row r="2492" spans="2:2">
      <c r="B2492" s="3" t="s">
        <v>3165</v>
      </c>
    </row>
    <row r="2493" spans="2:2">
      <c r="B2493" s="3" t="s">
        <v>3166</v>
      </c>
    </row>
    <row r="2494" spans="2:2">
      <c r="B2494" s="3" t="s">
        <v>3167</v>
      </c>
    </row>
    <row r="2495" spans="2:2">
      <c r="B2495" s="3" t="s">
        <v>3168</v>
      </c>
    </row>
    <row r="2496" spans="2:2">
      <c r="B2496" s="3" t="s">
        <v>3169</v>
      </c>
    </row>
    <row r="2497" spans="2:2">
      <c r="B2497" s="3" t="s">
        <v>3170</v>
      </c>
    </row>
    <row r="2498" spans="2:2">
      <c r="B2498" s="3" t="s">
        <v>3171</v>
      </c>
    </row>
    <row r="2499" spans="2:2">
      <c r="B2499" s="3" t="s">
        <v>3172</v>
      </c>
    </row>
    <row r="2500" spans="2:2">
      <c r="B2500" s="3" t="s">
        <v>3173</v>
      </c>
    </row>
    <row r="2501" spans="2:2">
      <c r="B2501" s="3" t="s">
        <v>3174</v>
      </c>
    </row>
    <row r="2502" spans="2:2">
      <c r="B2502" s="3" t="s">
        <v>3175</v>
      </c>
    </row>
    <row r="2503" spans="2:2">
      <c r="B2503" s="3" t="s">
        <v>385</v>
      </c>
    </row>
    <row r="2504" spans="2:2">
      <c r="B2504" s="3" t="s">
        <v>3176</v>
      </c>
    </row>
    <row r="2505" spans="2:2">
      <c r="B2505" s="3" t="s">
        <v>3177</v>
      </c>
    </row>
    <row r="2506" spans="2:2">
      <c r="B2506" s="3" t="s">
        <v>3178</v>
      </c>
    </row>
    <row r="2507" spans="2:2">
      <c r="B2507" s="3" t="s">
        <v>3179</v>
      </c>
    </row>
    <row r="2508" spans="2:2">
      <c r="B2508" s="3" t="s">
        <v>3180</v>
      </c>
    </row>
    <row r="2509" spans="2:2">
      <c r="B2509" s="3" t="s">
        <v>3181</v>
      </c>
    </row>
    <row r="2510" spans="2:2">
      <c r="B2510" s="3" t="s">
        <v>3182</v>
      </c>
    </row>
    <row r="2511" spans="2:2">
      <c r="B2511" s="3" t="s">
        <v>3183</v>
      </c>
    </row>
    <row r="2512" spans="2:2">
      <c r="B2512" s="3" t="s">
        <v>3184</v>
      </c>
    </row>
    <row r="2513" spans="2:2">
      <c r="B2513" s="3" t="s">
        <v>3185</v>
      </c>
    </row>
    <row r="2514" spans="2:2">
      <c r="B2514" s="3" t="s">
        <v>3186</v>
      </c>
    </row>
    <row r="2515" spans="2:2">
      <c r="B2515" s="3" t="s">
        <v>3187</v>
      </c>
    </row>
    <row r="2516" spans="2:2">
      <c r="B2516" s="3" t="s">
        <v>3188</v>
      </c>
    </row>
    <row r="2517" spans="2:2">
      <c r="B2517" s="3" t="s">
        <v>3189</v>
      </c>
    </row>
    <row r="2518" spans="2:2">
      <c r="B2518" s="3" t="s">
        <v>3190</v>
      </c>
    </row>
    <row r="2519" spans="2:2">
      <c r="B2519" s="3" t="s">
        <v>3191</v>
      </c>
    </row>
    <row r="2520" spans="2:2">
      <c r="B2520" s="3" t="s">
        <v>3192</v>
      </c>
    </row>
    <row r="2521" spans="2:2">
      <c r="B2521" s="3" t="s">
        <v>3193</v>
      </c>
    </row>
    <row r="2522" spans="2:2">
      <c r="B2522" s="3" t="s">
        <v>3194</v>
      </c>
    </row>
    <row r="2523" spans="2:2">
      <c r="B2523" s="3" t="s">
        <v>3195</v>
      </c>
    </row>
    <row r="2524" spans="2:2">
      <c r="B2524" s="3" t="s">
        <v>3196</v>
      </c>
    </row>
    <row r="2525" spans="2:2">
      <c r="B2525" s="3" t="s">
        <v>3197</v>
      </c>
    </row>
    <row r="2526" spans="2:2">
      <c r="B2526" s="3" t="s">
        <v>3198</v>
      </c>
    </row>
    <row r="2527" spans="2:2">
      <c r="B2527" s="3" t="s">
        <v>3199</v>
      </c>
    </row>
    <row r="2528" spans="2:2">
      <c r="B2528" s="3" t="s">
        <v>3200</v>
      </c>
    </row>
    <row r="2529" spans="2:2">
      <c r="B2529" s="3" t="s">
        <v>3201</v>
      </c>
    </row>
    <row r="2530" spans="2:2">
      <c r="B2530" s="3" t="s">
        <v>3202</v>
      </c>
    </row>
    <row r="2531" spans="2:2">
      <c r="B2531" s="3" t="s">
        <v>3203</v>
      </c>
    </row>
    <row r="2532" spans="2:2">
      <c r="B2532" s="3" t="s">
        <v>3204</v>
      </c>
    </row>
    <row r="2533" spans="2:2">
      <c r="B2533" s="3" t="s">
        <v>3205</v>
      </c>
    </row>
    <row r="2534" spans="2:2">
      <c r="B2534" s="3" t="s">
        <v>3206</v>
      </c>
    </row>
    <row r="2535" spans="2:2">
      <c r="B2535" s="3" t="s">
        <v>3207</v>
      </c>
    </row>
    <row r="2536" spans="2:2">
      <c r="B2536" s="3" t="s">
        <v>3208</v>
      </c>
    </row>
    <row r="2537" spans="2:2">
      <c r="B2537" s="3" t="s">
        <v>3209</v>
      </c>
    </row>
    <row r="2538" spans="2:2">
      <c r="B2538" s="3" t="s">
        <v>3210</v>
      </c>
    </row>
    <row r="2539" spans="2:2">
      <c r="B2539" s="3" t="s">
        <v>3211</v>
      </c>
    </row>
    <row r="2540" spans="2:2">
      <c r="B2540" s="3" t="s">
        <v>312</v>
      </c>
    </row>
    <row r="2541" spans="2:2">
      <c r="B2541" s="3" t="s">
        <v>3212</v>
      </c>
    </row>
    <row r="2542" spans="2:2">
      <c r="B2542" s="3" t="s">
        <v>3213</v>
      </c>
    </row>
    <row r="2543" spans="2:2">
      <c r="B2543" s="3" t="s">
        <v>3214</v>
      </c>
    </row>
    <row r="2544" spans="2:2">
      <c r="B2544" s="3" t="s">
        <v>3215</v>
      </c>
    </row>
    <row r="2545" spans="2:2">
      <c r="B2545" s="3" t="s">
        <v>3216</v>
      </c>
    </row>
    <row r="2546" spans="2:2">
      <c r="B2546" s="3" t="s">
        <v>3217</v>
      </c>
    </row>
    <row r="2547" spans="2:2">
      <c r="B2547" s="3" t="s">
        <v>3218</v>
      </c>
    </row>
    <row r="2548" spans="2:2">
      <c r="B2548" s="3" t="s">
        <v>3219</v>
      </c>
    </row>
    <row r="2549" spans="2:2">
      <c r="B2549" s="3" t="s">
        <v>3220</v>
      </c>
    </row>
    <row r="2550" spans="2:2">
      <c r="B2550" s="3" t="s">
        <v>3221</v>
      </c>
    </row>
    <row r="2551" spans="2:2">
      <c r="B2551" s="3" t="s">
        <v>3222</v>
      </c>
    </row>
    <row r="2552" spans="2:2">
      <c r="B2552" s="3" t="s">
        <v>3223</v>
      </c>
    </row>
    <row r="2553" spans="2:2">
      <c r="B2553" s="3" t="s">
        <v>3224</v>
      </c>
    </row>
    <row r="2554" spans="2:2">
      <c r="B2554" s="3" t="s">
        <v>3225</v>
      </c>
    </row>
    <row r="2555" spans="2:2">
      <c r="B2555" s="3" t="s">
        <v>3226</v>
      </c>
    </row>
    <row r="2556" spans="2:2">
      <c r="B2556" s="3" t="s">
        <v>3227</v>
      </c>
    </row>
    <row r="2557" spans="2:2">
      <c r="B2557" s="3" t="s">
        <v>3228</v>
      </c>
    </row>
    <row r="2558" spans="2:2">
      <c r="B2558" s="3" t="s">
        <v>3229</v>
      </c>
    </row>
    <row r="2559" spans="2:2">
      <c r="B2559" s="3" t="s">
        <v>3230</v>
      </c>
    </row>
    <row r="2560" spans="2:2">
      <c r="B2560" s="3" t="s">
        <v>3231</v>
      </c>
    </row>
    <row r="2561" spans="2:2">
      <c r="B2561" s="3" t="s">
        <v>3232</v>
      </c>
    </row>
    <row r="2562" spans="2:2">
      <c r="B2562" s="3" t="s">
        <v>3233</v>
      </c>
    </row>
    <row r="2563" spans="2:2">
      <c r="B2563" s="3" t="s">
        <v>3234</v>
      </c>
    </row>
    <row r="2564" spans="2:2">
      <c r="B2564" s="3" t="s">
        <v>3235</v>
      </c>
    </row>
    <row r="2565" spans="2:2">
      <c r="B2565" s="3" t="s">
        <v>3236</v>
      </c>
    </row>
    <row r="2566" spans="2:2">
      <c r="B2566" s="3" t="s">
        <v>3237</v>
      </c>
    </row>
    <row r="2567" spans="2:2">
      <c r="B2567" s="3" t="s">
        <v>3238</v>
      </c>
    </row>
    <row r="2568" spans="2:2">
      <c r="B2568" s="3" t="s">
        <v>3239</v>
      </c>
    </row>
    <row r="2569" spans="2:2">
      <c r="B2569" s="3" t="s">
        <v>3239</v>
      </c>
    </row>
    <row r="2570" spans="2:2">
      <c r="B2570" s="3" t="s">
        <v>3240</v>
      </c>
    </row>
    <row r="2571" spans="2:2">
      <c r="B2571" s="3" t="s">
        <v>3241</v>
      </c>
    </row>
    <row r="2572" spans="2:2">
      <c r="B2572" s="3" t="s">
        <v>3242</v>
      </c>
    </row>
    <row r="2573" spans="2:2">
      <c r="B2573" s="3" t="s">
        <v>3243</v>
      </c>
    </row>
    <row r="2574" spans="2:2">
      <c r="B2574" s="3" t="s">
        <v>3244</v>
      </c>
    </row>
    <row r="2575" spans="2:2">
      <c r="B2575" s="3" t="s">
        <v>3245</v>
      </c>
    </row>
    <row r="2576" spans="2:2">
      <c r="B2576" s="3" t="s">
        <v>3246</v>
      </c>
    </row>
    <row r="2577" spans="2:2">
      <c r="B2577" s="3" t="s">
        <v>3247</v>
      </c>
    </row>
    <row r="2578" spans="2:2">
      <c r="B2578" s="3" t="s">
        <v>3248</v>
      </c>
    </row>
    <row r="2579" spans="2:2">
      <c r="B2579" s="3" t="s">
        <v>3249</v>
      </c>
    </row>
    <row r="2580" spans="2:2">
      <c r="B2580" s="3" t="s">
        <v>3250</v>
      </c>
    </row>
    <row r="2581" spans="2:2">
      <c r="B2581" s="3" t="s">
        <v>27</v>
      </c>
    </row>
    <row r="2582" spans="2:2">
      <c r="B2582" s="3" t="s">
        <v>3251</v>
      </c>
    </row>
    <row r="2583" spans="2:2">
      <c r="B2583" s="3" t="s">
        <v>3252</v>
      </c>
    </row>
    <row r="2584" spans="2:2">
      <c r="B2584" s="3" t="s">
        <v>3253</v>
      </c>
    </row>
    <row r="2585" spans="2:2">
      <c r="B2585" s="3" t="s">
        <v>3254</v>
      </c>
    </row>
    <row r="2586" spans="2:2">
      <c r="B2586" s="3" t="s">
        <v>3255</v>
      </c>
    </row>
    <row r="2587" spans="2:2">
      <c r="B2587" s="3" t="s">
        <v>3256</v>
      </c>
    </row>
    <row r="2588" spans="2:2">
      <c r="B2588" s="3" t="s">
        <v>3257</v>
      </c>
    </row>
    <row r="2589" spans="2:2">
      <c r="B2589" s="3" t="s">
        <v>3258</v>
      </c>
    </row>
    <row r="2590" spans="2:2">
      <c r="B2590" s="3" t="s">
        <v>3259</v>
      </c>
    </row>
    <row r="2591" spans="2:2">
      <c r="B2591" s="3" t="s">
        <v>3260</v>
      </c>
    </row>
    <row r="2592" spans="2:2">
      <c r="B2592" s="3" t="s">
        <v>3261</v>
      </c>
    </row>
    <row r="2593" spans="2:2">
      <c r="B2593" s="3" t="s">
        <v>3262</v>
      </c>
    </row>
    <row r="2594" spans="2:2">
      <c r="B2594" s="3" t="s">
        <v>3263</v>
      </c>
    </row>
    <row r="2595" spans="2:2">
      <c r="B2595" s="3" t="s">
        <v>3264</v>
      </c>
    </row>
    <row r="2596" spans="2:2">
      <c r="B2596" s="3" t="s">
        <v>3265</v>
      </c>
    </row>
    <row r="2597" spans="2:2">
      <c r="B2597" s="3" t="s">
        <v>3266</v>
      </c>
    </row>
    <row r="2598" spans="2:2">
      <c r="B2598" s="3" t="s">
        <v>3267</v>
      </c>
    </row>
    <row r="2599" spans="2:2">
      <c r="B2599" s="3" t="s">
        <v>3268</v>
      </c>
    </row>
    <row r="2600" spans="2:2">
      <c r="B2600" s="3" t="s">
        <v>3269</v>
      </c>
    </row>
    <row r="2601" spans="2:2">
      <c r="B2601" s="3" t="s">
        <v>3270</v>
      </c>
    </row>
    <row r="2602" spans="2:2">
      <c r="B2602" s="3" t="s">
        <v>3271</v>
      </c>
    </row>
    <row r="2603" spans="2:2">
      <c r="B2603" s="3" t="s">
        <v>3272</v>
      </c>
    </row>
    <row r="2604" spans="2:2">
      <c r="B2604" s="3" t="s">
        <v>3273</v>
      </c>
    </row>
    <row r="2605" spans="2:2">
      <c r="B2605" s="3" t="s">
        <v>3274</v>
      </c>
    </row>
    <row r="2606" spans="2:2">
      <c r="B2606" s="3" t="s">
        <v>3275</v>
      </c>
    </row>
    <row r="2607" spans="2:2">
      <c r="B2607" s="3" t="s">
        <v>17</v>
      </c>
    </row>
    <row r="2608" spans="2:2">
      <c r="B2608" s="3" t="s">
        <v>3276</v>
      </c>
    </row>
    <row r="2609" spans="2:2">
      <c r="B2609" s="3" t="s">
        <v>3277</v>
      </c>
    </row>
    <row r="2610" spans="2:2">
      <c r="B2610" s="3" t="s">
        <v>3278</v>
      </c>
    </row>
    <row r="2611" spans="2:2">
      <c r="B2611" s="3" t="s">
        <v>3279</v>
      </c>
    </row>
    <row r="2612" spans="2:2">
      <c r="B2612" s="3" t="s">
        <v>3280</v>
      </c>
    </row>
    <row r="2613" spans="2:2">
      <c r="B2613" s="3" t="s">
        <v>3281</v>
      </c>
    </row>
    <row r="2614" spans="2:2">
      <c r="B2614" s="3" t="s">
        <v>3282</v>
      </c>
    </row>
    <row r="2615" spans="2:2">
      <c r="B2615" s="3" t="s">
        <v>3283</v>
      </c>
    </row>
    <row r="2616" spans="2:2">
      <c r="B2616" s="3" t="s">
        <v>3284</v>
      </c>
    </row>
    <row r="2617" spans="2:2">
      <c r="B2617" s="3" t="s">
        <v>3285</v>
      </c>
    </row>
    <row r="2618" spans="2:2">
      <c r="B2618" s="3" t="s">
        <v>3286</v>
      </c>
    </row>
    <row r="2619" spans="2:2">
      <c r="B2619" s="3" t="s">
        <v>3287</v>
      </c>
    </row>
    <row r="2620" spans="2:2">
      <c r="B2620" s="3" t="s">
        <v>3288</v>
      </c>
    </row>
    <row r="2621" spans="2:2">
      <c r="B2621" s="3" t="s">
        <v>3289</v>
      </c>
    </row>
    <row r="2622" spans="2:2">
      <c r="B2622" s="3" t="s">
        <v>3290</v>
      </c>
    </row>
    <row r="2623" spans="2:2">
      <c r="B2623" s="3" t="s">
        <v>3291</v>
      </c>
    </row>
    <row r="2624" spans="2:2">
      <c r="B2624" s="3" t="s">
        <v>3292</v>
      </c>
    </row>
    <row r="2625" spans="2:2">
      <c r="B2625" s="3" t="s">
        <v>3293</v>
      </c>
    </row>
    <row r="2626" spans="2:2">
      <c r="B2626" s="3" t="s">
        <v>3294</v>
      </c>
    </row>
    <row r="2627" spans="2:2">
      <c r="B2627" s="3" t="s">
        <v>3295</v>
      </c>
    </row>
    <row r="2628" spans="2:2">
      <c r="B2628" s="3" t="s">
        <v>3296</v>
      </c>
    </row>
    <row r="2629" spans="2:2">
      <c r="B2629" s="3" t="s">
        <v>3297</v>
      </c>
    </row>
    <row r="2630" spans="2:2">
      <c r="B2630" s="3" t="s">
        <v>3298</v>
      </c>
    </row>
    <row r="2631" spans="2:2">
      <c r="B2631" s="3" t="s">
        <v>3299</v>
      </c>
    </row>
    <row r="2632" spans="2:2">
      <c r="B2632" s="3" t="s">
        <v>3300</v>
      </c>
    </row>
    <row r="2633" spans="2:2">
      <c r="B2633" s="3" t="s">
        <v>3301</v>
      </c>
    </row>
    <row r="2634" spans="2:2">
      <c r="B2634" s="3" t="s">
        <v>3302</v>
      </c>
    </row>
    <row r="2635" spans="2:2">
      <c r="B2635" s="3" t="s">
        <v>3303</v>
      </c>
    </row>
    <row r="2636" spans="2:2">
      <c r="B2636" s="3" t="s">
        <v>3304</v>
      </c>
    </row>
    <row r="2637" spans="2:2">
      <c r="B2637" s="3" t="s">
        <v>3305</v>
      </c>
    </row>
    <row r="2638" spans="2:2">
      <c r="B2638" s="3" t="s">
        <v>3306</v>
      </c>
    </row>
    <row r="2639" spans="2:2">
      <c r="B2639" s="3" t="s">
        <v>3307</v>
      </c>
    </row>
    <row r="2640" spans="2:2">
      <c r="B2640" s="3" t="s">
        <v>3308</v>
      </c>
    </row>
    <row r="2641" spans="2:2">
      <c r="B2641" s="3" t="s">
        <v>3309</v>
      </c>
    </row>
    <row r="2642" spans="2:2">
      <c r="B2642" s="3" t="s">
        <v>3310</v>
      </c>
    </row>
    <row r="2643" spans="2:2">
      <c r="B2643" s="3" t="s">
        <v>3311</v>
      </c>
    </row>
    <row r="2644" spans="2:2">
      <c r="B2644" s="3" t="s">
        <v>3312</v>
      </c>
    </row>
    <row r="2645" spans="2:2">
      <c r="B2645" s="3" t="s">
        <v>3313</v>
      </c>
    </row>
    <row r="2646" spans="2:2">
      <c r="B2646" s="3" t="s">
        <v>3314</v>
      </c>
    </row>
    <row r="2647" spans="2:2">
      <c r="B2647" s="3" t="s">
        <v>3315</v>
      </c>
    </row>
    <row r="2648" spans="2:2">
      <c r="B2648" s="3" t="s">
        <v>3316</v>
      </c>
    </row>
    <row r="2649" spans="2:2">
      <c r="B2649" s="3" t="s">
        <v>3317</v>
      </c>
    </row>
    <row r="2650" spans="2:2">
      <c r="B2650" s="3" t="s">
        <v>3318</v>
      </c>
    </row>
    <row r="2651" spans="2:2">
      <c r="B2651" s="3" t="s">
        <v>3319</v>
      </c>
    </row>
    <row r="2652" spans="2:2">
      <c r="B2652" s="3" t="s">
        <v>3320</v>
      </c>
    </row>
    <row r="2653" spans="2:2">
      <c r="B2653" s="3" t="s">
        <v>3321</v>
      </c>
    </row>
    <row r="2654" spans="2:2">
      <c r="B2654" s="3" t="s">
        <v>3322</v>
      </c>
    </row>
    <row r="2655" spans="2:2">
      <c r="B2655" s="3" t="s">
        <v>3323</v>
      </c>
    </row>
    <row r="2656" spans="2:2">
      <c r="B2656" s="3" t="s">
        <v>3324</v>
      </c>
    </row>
    <row r="2657" spans="2:2">
      <c r="B2657" s="3" t="s">
        <v>3325</v>
      </c>
    </row>
    <row r="2658" spans="2:2">
      <c r="B2658" s="3" t="s">
        <v>3326</v>
      </c>
    </row>
    <row r="2659" spans="2:2">
      <c r="B2659" s="3" t="s">
        <v>3327</v>
      </c>
    </row>
    <row r="2660" spans="2:2">
      <c r="B2660" s="3" t="s">
        <v>3328</v>
      </c>
    </row>
    <row r="2661" spans="2:2">
      <c r="B2661" s="3" t="s">
        <v>3329</v>
      </c>
    </row>
    <row r="2662" spans="2:2">
      <c r="B2662" s="3" t="s">
        <v>3330</v>
      </c>
    </row>
    <row r="2663" spans="2:2">
      <c r="B2663" s="3" t="s">
        <v>3331</v>
      </c>
    </row>
    <row r="2664" spans="2:2">
      <c r="B2664" s="3" t="s">
        <v>3332</v>
      </c>
    </row>
    <row r="2665" spans="2:2">
      <c r="B2665" s="3" t="s">
        <v>3333</v>
      </c>
    </row>
    <row r="2666" spans="2:2">
      <c r="B2666" s="3" t="s">
        <v>535</v>
      </c>
    </row>
    <row r="2667" spans="2:2">
      <c r="B2667" s="3" t="s">
        <v>3334</v>
      </c>
    </row>
    <row r="2668" spans="2:2">
      <c r="B2668" s="3" t="s">
        <v>3335</v>
      </c>
    </row>
    <row r="2669" spans="2:2">
      <c r="B2669" s="3" t="s">
        <v>3336</v>
      </c>
    </row>
    <row r="2670" spans="2:2">
      <c r="B2670" s="3" t="s">
        <v>3337</v>
      </c>
    </row>
    <row r="2671" spans="2:2">
      <c r="B2671" s="3" t="s">
        <v>3338</v>
      </c>
    </row>
    <row r="2672" spans="2:2">
      <c r="B2672" s="3" t="s">
        <v>3339</v>
      </c>
    </row>
    <row r="2673" spans="2:2">
      <c r="B2673" s="3" t="s">
        <v>349</v>
      </c>
    </row>
    <row r="2674" spans="2:2">
      <c r="B2674" s="3" t="s">
        <v>3340</v>
      </c>
    </row>
    <row r="2675" spans="2:2">
      <c r="B2675" s="3" t="s">
        <v>3341</v>
      </c>
    </row>
    <row r="2676" spans="2:2">
      <c r="B2676" s="3" t="s">
        <v>3342</v>
      </c>
    </row>
    <row r="2677" spans="2:2">
      <c r="B2677" s="3" t="s">
        <v>3343</v>
      </c>
    </row>
    <row r="2678" spans="2:2">
      <c r="B2678" s="3" t="s">
        <v>3344</v>
      </c>
    </row>
    <row r="2679" spans="2:2">
      <c r="B2679" s="3" t="s">
        <v>3345</v>
      </c>
    </row>
    <row r="2680" spans="2:2">
      <c r="B2680" s="3" t="s">
        <v>3346</v>
      </c>
    </row>
    <row r="2681" spans="2:2">
      <c r="B2681" s="3" t="s">
        <v>3347</v>
      </c>
    </row>
    <row r="2682" spans="2:2">
      <c r="B2682" s="3" t="s">
        <v>3348</v>
      </c>
    </row>
    <row r="2683" spans="2:2">
      <c r="B2683" s="3" t="s">
        <v>3349</v>
      </c>
    </row>
    <row r="2684" spans="2:2">
      <c r="B2684" s="3" t="s">
        <v>3350</v>
      </c>
    </row>
    <row r="2685" spans="2:2">
      <c r="B2685" s="3" t="s">
        <v>3351</v>
      </c>
    </row>
    <row r="2686" spans="2:2">
      <c r="B2686" s="3" t="s">
        <v>3352</v>
      </c>
    </row>
    <row r="2687" spans="2:2">
      <c r="B2687" s="3" t="s">
        <v>3353</v>
      </c>
    </row>
    <row r="2688" spans="2:2">
      <c r="B2688" s="3" t="s">
        <v>3354</v>
      </c>
    </row>
    <row r="2689" spans="2:2">
      <c r="B2689" s="3" t="s">
        <v>3355</v>
      </c>
    </row>
    <row r="2690" spans="2:2">
      <c r="B2690" s="3" t="s">
        <v>617</v>
      </c>
    </row>
    <row r="2691" spans="2:2">
      <c r="B2691" s="3" t="s">
        <v>3356</v>
      </c>
    </row>
    <row r="2692" spans="2:2">
      <c r="B2692" s="3" t="s">
        <v>538</v>
      </c>
    </row>
    <row r="2693" spans="2:2">
      <c r="B2693" s="3" t="s">
        <v>3357</v>
      </c>
    </row>
    <row r="2694" spans="2:2">
      <c r="B2694" s="3" t="s">
        <v>3358</v>
      </c>
    </row>
    <row r="2695" spans="2:2">
      <c r="B2695" s="3" t="s">
        <v>3359</v>
      </c>
    </row>
    <row r="2696" spans="2:2">
      <c r="B2696" s="3" t="s">
        <v>3360</v>
      </c>
    </row>
    <row r="2697" spans="2:2">
      <c r="B2697" s="3" t="s">
        <v>3361</v>
      </c>
    </row>
    <row r="2698" spans="2:2">
      <c r="B2698" s="3" t="s">
        <v>3362</v>
      </c>
    </row>
    <row r="2699" spans="2:2">
      <c r="B2699" s="3" t="s">
        <v>3363</v>
      </c>
    </row>
    <row r="2700" spans="2:2">
      <c r="B2700" s="3" t="s">
        <v>3364</v>
      </c>
    </row>
    <row r="2701" spans="2:2">
      <c r="B2701" s="3" t="s">
        <v>3365</v>
      </c>
    </row>
    <row r="2702" spans="2:2">
      <c r="B2702" s="3" t="s">
        <v>3366</v>
      </c>
    </row>
    <row r="2703" spans="2:2">
      <c r="B2703" s="3" t="s">
        <v>3367</v>
      </c>
    </row>
    <row r="2704" spans="2:2">
      <c r="B2704" s="3" t="s">
        <v>3368</v>
      </c>
    </row>
    <row r="2705" spans="2:2">
      <c r="B2705" s="3" t="s">
        <v>3369</v>
      </c>
    </row>
    <row r="2706" spans="2:2">
      <c r="B2706" s="3" t="s">
        <v>3370</v>
      </c>
    </row>
    <row r="2707" spans="2:2">
      <c r="B2707" s="3" t="s">
        <v>3371</v>
      </c>
    </row>
    <row r="2708" spans="2:2">
      <c r="B2708" s="3" t="s">
        <v>3372</v>
      </c>
    </row>
    <row r="2709" spans="2:2">
      <c r="B2709" s="3" t="s">
        <v>3373</v>
      </c>
    </row>
    <row r="2710" spans="2:2">
      <c r="B2710" s="3" t="s">
        <v>3374</v>
      </c>
    </row>
    <row r="2711" spans="2:2">
      <c r="B2711" s="3" t="s">
        <v>3375</v>
      </c>
    </row>
    <row r="2712" spans="2:2">
      <c r="B2712" s="3" t="s">
        <v>3376</v>
      </c>
    </row>
    <row r="2713" spans="2:2">
      <c r="B2713" s="3" t="s">
        <v>3377</v>
      </c>
    </row>
    <row r="2714" spans="2:2">
      <c r="B2714" s="3" t="s">
        <v>3378</v>
      </c>
    </row>
    <row r="2715" spans="2:2">
      <c r="B2715" s="3" t="s">
        <v>3379</v>
      </c>
    </row>
    <row r="2716" spans="2:2">
      <c r="B2716" s="3" t="s">
        <v>3380</v>
      </c>
    </row>
    <row r="2717" spans="2:2">
      <c r="B2717" s="3" t="s">
        <v>3381</v>
      </c>
    </row>
    <row r="2718" spans="2:2">
      <c r="B2718" s="3" t="s">
        <v>3382</v>
      </c>
    </row>
    <row r="2719" spans="2:2">
      <c r="B2719" s="3" t="s">
        <v>3383</v>
      </c>
    </row>
    <row r="2720" spans="2:2">
      <c r="B2720" s="3" t="s">
        <v>3384</v>
      </c>
    </row>
    <row r="2721" spans="2:2">
      <c r="B2721" s="3" t="s">
        <v>3385</v>
      </c>
    </row>
    <row r="2722" spans="2:2">
      <c r="B2722" s="3" t="s">
        <v>3386</v>
      </c>
    </row>
    <row r="2723" spans="2:2">
      <c r="B2723" s="3" t="s">
        <v>3387</v>
      </c>
    </row>
    <row r="2724" spans="2:2">
      <c r="B2724" s="3" t="s">
        <v>3388</v>
      </c>
    </row>
    <row r="2725" spans="2:2">
      <c r="B2725" s="3" t="s">
        <v>3389</v>
      </c>
    </row>
    <row r="2726" spans="2:2">
      <c r="B2726" s="3" t="s">
        <v>3390</v>
      </c>
    </row>
    <row r="2727" spans="2:2">
      <c r="B2727" s="3" t="s">
        <v>3391</v>
      </c>
    </row>
    <row r="2728" spans="2:2">
      <c r="B2728" s="3" t="s">
        <v>3392</v>
      </c>
    </row>
    <row r="2729" spans="2:2">
      <c r="B2729" s="3" t="s">
        <v>3393</v>
      </c>
    </row>
    <row r="2730" spans="2:2">
      <c r="B2730" s="3" t="s">
        <v>3394</v>
      </c>
    </row>
    <row r="2731" spans="2:2">
      <c r="B2731" s="3" t="s">
        <v>3395</v>
      </c>
    </row>
    <row r="2732" spans="2:2">
      <c r="B2732" s="3" t="s">
        <v>3396</v>
      </c>
    </row>
    <row r="2733" spans="2:2">
      <c r="B2733" s="3" t="s">
        <v>3397</v>
      </c>
    </row>
    <row r="2734" spans="2:2">
      <c r="B2734" s="3" t="s">
        <v>3398</v>
      </c>
    </row>
    <row r="2735" spans="2:2">
      <c r="B2735" s="3" t="s">
        <v>3399</v>
      </c>
    </row>
    <row r="2736" spans="2:2">
      <c r="B2736" s="3" t="s">
        <v>3400</v>
      </c>
    </row>
    <row r="2737" spans="2:2">
      <c r="B2737" s="3" t="s">
        <v>3401</v>
      </c>
    </row>
    <row r="2738" spans="2:2">
      <c r="B2738" s="3" t="s">
        <v>3402</v>
      </c>
    </row>
    <row r="2739" spans="2:2">
      <c r="B2739" s="3" t="s">
        <v>3403</v>
      </c>
    </row>
    <row r="2740" spans="2:2">
      <c r="B2740" s="3" t="s">
        <v>3404</v>
      </c>
    </row>
    <row r="2741" spans="2:2">
      <c r="B2741" s="3" t="s">
        <v>3405</v>
      </c>
    </row>
    <row r="2742" spans="2:2">
      <c r="B2742" s="3" t="s">
        <v>3406</v>
      </c>
    </row>
    <row r="2743" spans="2:2">
      <c r="B2743" s="3" t="s">
        <v>3407</v>
      </c>
    </row>
    <row r="2744" spans="2:2">
      <c r="B2744" s="3" t="s">
        <v>3408</v>
      </c>
    </row>
    <row r="2745" spans="2:2">
      <c r="B2745" s="3" t="s">
        <v>3409</v>
      </c>
    </row>
    <row r="2746" spans="2:2">
      <c r="B2746" s="3" t="s">
        <v>3410</v>
      </c>
    </row>
    <row r="2747" spans="2:2">
      <c r="B2747" s="3" t="s">
        <v>3411</v>
      </c>
    </row>
    <row r="2748" spans="2:2">
      <c r="B2748" s="3" t="s">
        <v>3412</v>
      </c>
    </row>
    <row r="2749" spans="2:2">
      <c r="B2749" s="3" t="s">
        <v>3413</v>
      </c>
    </row>
    <row r="2750" spans="2:2">
      <c r="B2750" s="3" t="s">
        <v>3414</v>
      </c>
    </row>
    <row r="2751" spans="2:2">
      <c r="B2751" s="3" t="s">
        <v>3415</v>
      </c>
    </row>
    <row r="2752" spans="2:2">
      <c r="B2752" s="3" t="s">
        <v>3416</v>
      </c>
    </row>
    <row r="2753" spans="2:2">
      <c r="B2753" s="3" t="s">
        <v>3417</v>
      </c>
    </row>
    <row r="2754" spans="2:2">
      <c r="B2754" s="3" t="s">
        <v>3418</v>
      </c>
    </row>
    <row r="2755" spans="2:2">
      <c r="B2755" s="3" t="s">
        <v>3419</v>
      </c>
    </row>
    <row r="2756" spans="2:2">
      <c r="B2756" s="3" t="s">
        <v>3420</v>
      </c>
    </row>
    <row r="2757" spans="2:2">
      <c r="B2757" s="3" t="s">
        <v>3421</v>
      </c>
    </row>
    <row r="2758" spans="2:2">
      <c r="B2758" s="3" t="s">
        <v>3422</v>
      </c>
    </row>
    <row r="2759" spans="2:2">
      <c r="B2759" s="3" t="s">
        <v>3423</v>
      </c>
    </row>
    <row r="2760" spans="2:2">
      <c r="B2760" s="3" t="s">
        <v>3424</v>
      </c>
    </row>
    <row r="2761" spans="2:2">
      <c r="B2761" s="3" t="s">
        <v>3425</v>
      </c>
    </row>
    <row r="2762" spans="2:2">
      <c r="B2762" s="3" t="s">
        <v>3426</v>
      </c>
    </row>
    <row r="2763" spans="2:2">
      <c r="B2763" s="3" t="s">
        <v>3427</v>
      </c>
    </row>
    <row r="2764" spans="2:2">
      <c r="B2764" s="3" t="s">
        <v>90</v>
      </c>
    </row>
    <row r="2765" spans="2:2">
      <c r="B2765" s="3" t="s">
        <v>3428</v>
      </c>
    </row>
    <row r="2766" spans="2:2">
      <c r="B2766" s="3" t="s">
        <v>3429</v>
      </c>
    </row>
    <row r="2767" spans="2:2">
      <c r="B2767" s="3" t="s">
        <v>3430</v>
      </c>
    </row>
    <row r="2768" spans="2:2">
      <c r="B2768" s="3" t="s">
        <v>3431</v>
      </c>
    </row>
    <row r="2769" spans="2:2">
      <c r="B2769" s="3" t="s">
        <v>3432</v>
      </c>
    </row>
    <row r="2770" spans="2:2">
      <c r="B2770" s="3" t="s">
        <v>3433</v>
      </c>
    </row>
    <row r="2771" spans="2:2">
      <c r="B2771" s="3" t="s">
        <v>3434</v>
      </c>
    </row>
    <row r="2772" spans="2:2">
      <c r="B2772" s="3" t="s">
        <v>3435</v>
      </c>
    </row>
    <row r="2773" spans="2:2">
      <c r="B2773" s="3" t="s">
        <v>3436</v>
      </c>
    </row>
    <row r="2774" spans="2:2">
      <c r="B2774" s="3" t="s">
        <v>3437</v>
      </c>
    </row>
    <row r="2775" spans="2:2">
      <c r="B2775" s="3" t="s">
        <v>3438</v>
      </c>
    </row>
    <row r="2776" spans="2:2">
      <c r="B2776" s="3" t="s">
        <v>3439</v>
      </c>
    </row>
    <row r="2777" spans="2:2">
      <c r="B2777" s="3" t="s">
        <v>3440</v>
      </c>
    </row>
    <row r="2778" spans="2:2">
      <c r="B2778" s="3" t="s">
        <v>3441</v>
      </c>
    </row>
    <row r="2779" spans="2:2">
      <c r="B2779" s="3" t="s">
        <v>3442</v>
      </c>
    </row>
    <row r="2780" spans="2:2">
      <c r="B2780" s="3" t="s">
        <v>3443</v>
      </c>
    </row>
    <row r="2781" spans="2:2">
      <c r="B2781" s="3" t="s">
        <v>3444</v>
      </c>
    </row>
    <row r="2782" spans="2:2">
      <c r="B2782" s="3" t="s">
        <v>3445</v>
      </c>
    </row>
    <row r="2783" spans="2:2">
      <c r="B2783" s="3" t="s">
        <v>3446</v>
      </c>
    </row>
    <row r="2784" spans="2:2">
      <c r="B2784" s="3" t="s">
        <v>3447</v>
      </c>
    </row>
    <row r="2785" spans="2:2">
      <c r="B2785" s="3" t="s">
        <v>3448</v>
      </c>
    </row>
    <row r="2786" spans="2:2">
      <c r="B2786" s="3" t="s">
        <v>3449</v>
      </c>
    </row>
    <row r="2787" spans="2:2">
      <c r="B2787" s="3" t="s">
        <v>3450</v>
      </c>
    </row>
    <row r="2788" spans="2:2">
      <c r="B2788" s="3" t="s">
        <v>189</v>
      </c>
    </row>
    <row r="2789" spans="2:2">
      <c r="B2789" s="3" t="s">
        <v>3451</v>
      </c>
    </row>
    <row r="2790" spans="2:2">
      <c r="B2790" s="3" t="s">
        <v>3452</v>
      </c>
    </row>
    <row r="2791" spans="2:2">
      <c r="B2791" s="3" t="s">
        <v>571</v>
      </c>
    </row>
    <row r="2792" spans="2:2">
      <c r="B2792" s="3" t="s">
        <v>3453</v>
      </c>
    </row>
    <row r="2793" spans="2:2">
      <c r="B2793" s="3" t="s">
        <v>3454</v>
      </c>
    </row>
    <row r="2794" spans="2:2">
      <c r="B2794" s="3" t="s">
        <v>3455</v>
      </c>
    </row>
    <row r="2795" spans="2:2">
      <c r="B2795" s="3" t="s">
        <v>3456</v>
      </c>
    </row>
    <row r="2796" spans="2:2">
      <c r="B2796" s="3" t="s">
        <v>3457</v>
      </c>
    </row>
    <row r="2797" spans="2:2">
      <c r="B2797" s="3" t="s">
        <v>3458</v>
      </c>
    </row>
    <row r="2798" spans="2:2">
      <c r="B2798" s="3" t="s">
        <v>3459</v>
      </c>
    </row>
    <row r="2799" spans="2:2">
      <c r="B2799" s="3" t="s">
        <v>3460</v>
      </c>
    </row>
    <row r="2800" spans="2:2">
      <c r="B2800" s="3" t="s">
        <v>3461</v>
      </c>
    </row>
    <row r="2801" spans="2:2">
      <c r="B2801" s="3" t="s">
        <v>3462</v>
      </c>
    </row>
    <row r="2802" spans="2:2">
      <c r="B2802" s="3" t="s">
        <v>3463</v>
      </c>
    </row>
    <row r="2803" spans="2:2">
      <c r="B2803" s="3" t="s">
        <v>3464</v>
      </c>
    </row>
    <row r="2804" spans="2:2">
      <c r="B2804" s="3" t="s">
        <v>3465</v>
      </c>
    </row>
    <row r="2805" spans="2:2">
      <c r="B2805" s="3" t="s">
        <v>3466</v>
      </c>
    </row>
    <row r="2806" spans="2:2">
      <c r="B2806" s="3" t="s">
        <v>3467</v>
      </c>
    </row>
    <row r="2807" spans="2:2">
      <c r="B2807" s="3" t="s">
        <v>3468</v>
      </c>
    </row>
    <row r="2808" spans="2:2">
      <c r="B2808" s="3" t="s">
        <v>3469</v>
      </c>
    </row>
    <row r="2809" spans="2:2">
      <c r="B2809" s="3" t="s">
        <v>3470</v>
      </c>
    </row>
    <row r="2810" spans="2:2">
      <c r="B2810" s="3" t="s">
        <v>3471</v>
      </c>
    </row>
    <row r="2811" spans="2:2">
      <c r="B2811" s="3" t="s">
        <v>3472</v>
      </c>
    </row>
    <row r="2812" spans="2:2">
      <c r="B2812" s="3" t="s">
        <v>3473</v>
      </c>
    </row>
    <row r="2813" spans="2:2">
      <c r="B2813" s="3" t="s">
        <v>3474</v>
      </c>
    </row>
    <row r="2814" spans="2:2">
      <c r="B2814" s="3" t="s">
        <v>3475</v>
      </c>
    </row>
    <row r="2815" spans="2:2">
      <c r="B2815" s="3" t="s">
        <v>3476</v>
      </c>
    </row>
    <row r="2816" spans="2:2">
      <c r="B2816" s="3" t="s">
        <v>3477</v>
      </c>
    </row>
    <row r="2817" spans="2:2">
      <c r="B2817" s="3" t="s">
        <v>3478</v>
      </c>
    </row>
    <row r="2818" spans="2:2">
      <c r="B2818" s="3" t="s">
        <v>3479</v>
      </c>
    </row>
    <row r="2819" spans="2:2">
      <c r="B2819" s="3" t="s">
        <v>3480</v>
      </c>
    </row>
    <row r="2820" spans="2:2">
      <c r="B2820" s="3" t="s">
        <v>3481</v>
      </c>
    </row>
    <row r="2821" spans="2:2">
      <c r="B2821" s="3" t="s">
        <v>3482</v>
      </c>
    </row>
    <row r="2822" spans="2:2">
      <c r="B2822" s="3" t="s">
        <v>3483</v>
      </c>
    </row>
    <row r="2823" spans="2:2">
      <c r="B2823" s="3" t="s">
        <v>3484</v>
      </c>
    </row>
    <row r="2824" spans="2:2">
      <c r="B2824" s="3" t="s">
        <v>3485</v>
      </c>
    </row>
    <row r="2825" spans="2:2">
      <c r="B2825" s="3" t="s">
        <v>3486</v>
      </c>
    </row>
    <row r="2826" spans="2:2">
      <c r="B2826" s="3" t="s">
        <v>3487</v>
      </c>
    </row>
    <row r="2827" spans="2:2">
      <c r="B2827" s="3" t="s">
        <v>3488</v>
      </c>
    </row>
    <row r="2828" spans="2:2">
      <c r="B2828" s="3" t="s">
        <v>3489</v>
      </c>
    </row>
    <row r="2829" spans="2:2">
      <c r="B2829" s="3" t="s">
        <v>590</v>
      </c>
    </row>
    <row r="2830" spans="2:2">
      <c r="B2830" s="3" t="s">
        <v>3490</v>
      </c>
    </row>
    <row r="2831" spans="2:2">
      <c r="B2831" s="3" t="s">
        <v>3491</v>
      </c>
    </row>
    <row r="2832" spans="2:2">
      <c r="B2832" s="3" t="s">
        <v>3492</v>
      </c>
    </row>
    <row r="2833" spans="2:2">
      <c r="B2833" s="3" t="s">
        <v>3493</v>
      </c>
    </row>
    <row r="2834" spans="2:2">
      <c r="B2834" s="3" t="s">
        <v>3494</v>
      </c>
    </row>
    <row r="2835" spans="2:2">
      <c r="B2835" s="3" t="s">
        <v>3495</v>
      </c>
    </row>
    <row r="2836" spans="2:2">
      <c r="B2836" s="3" t="s">
        <v>3496</v>
      </c>
    </row>
    <row r="2837" spans="2:2">
      <c r="B2837" s="3" t="s">
        <v>3497</v>
      </c>
    </row>
    <row r="2838" spans="2:2">
      <c r="B2838" s="3" t="s">
        <v>3498</v>
      </c>
    </row>
    <row r="2839" spans="2:2">
      <c r="B2839" s="3" t="s">
        <v>3499</v>
      </c>
    </row>
    <row r="2840" spans="2:2">
      <c r="B2840" s="3" t="s">
        <v>3500</v>
      </c>
    </row>
    <row r="2841" spans="2:2">
      <c r="B2841" s="3" t="s">
        <v>3501</v>
      </c>
    </row>
    <row r="2842" spans="2:2">
      <c r="B2842" s="3" t="s">
        <v>3502</v>
      </c>
    </row>
    <row r="2843" spans="2:2">
      <c r="B2843" s="3" t="s">
        <v>3503</v>
      </c>
    </row>
    <row r="2844" spans="2:2">
      <c r="B2844" s="3" t="s">
        <v>3504</v>
      </c>
    </row>
    <row r="2845" spans="2:2">
      <c r="B2845" s="3" t="s">
        <v>3505</v>
      </c>
    </row>
    <row r="2846" spans="2:2">
      <c r="B2846" s="3" t="s">
        <v>3506</v>
      </c>
    </row>
    <row r="2847" spans="2:2">
      <c r="B2847" s="3" t="s">
        <v>3507</v>
      </c>
    </row>
    <row r="2848" spans="2:2">
      <c r="B2848" s="3" t="s">
        <v>3508</v>
      </c>
    </row>
    <row r="2849" spans="2:2">
      <c r="B2849" s="3" t="s">
        <v>3509</v>
      </c>
    </row>
    <row r="2850" spans="2:2">
      <c r="B2850" s="3" t="s">
        <v>3510</v>
      </c>
    </row>
    <row r="2851" spans="2:2">
      <c r="B2851" s="3" t="s">
        <v>3511</v>
      </c>
    </row>
    <row r="2852" spans="2:2">
      <c r="B2852" s="3" t="s">
        <v>3512</v>
      </c>
    </row>
    <row r="2853" spans="2:2">
      <c r="B2853" s="3" t="s">
        <v>3513</v>
      </c>
    </row>
    <row r="2854" spans="2:2">
      <c r="B2854" s="3" t="s">
        <v>3514</v>
      </c>
    </row>
    <row r="2855" spans="2:2">
      <c r="B2855" s="3" t="s">
        <v>3515</v>
      </c>
    </row>
    <row r="2856" spans="2:2">
      <c r="B2856" s="3" t="s">
        <v>3516</v>
      </c>
    </row>
    <row r="2857" spans="2:2">
      <c r="B2857" s="3" t="s">
        <v>3517</v>
      </c>
    </row>
    <row r="2858" spans="2:2">
      <c r="B2858" s="3" t="s">
        <v>3518</v>
      </c>
    </row>
    <row r="2859" spans="2:2">
      <c r="B2859" s="3" t="s">
        <v>3519</v>
      </c>
    </row>
    <row r="2860" spans="2:2">
      <c r="B2860" s="3" t="s">
        <v>3520</v>
      </c>
    </row>
    <row r="2861" spans="2:2">
      <c r="B2861" s="3" t="s">
        <v>3521</v>
      </c>
    </row>
    <row r="2862" spans="2:2">
      <c r="B2862" s="3" t="s">
        <v>3522</v>
      </c>
    </row>
    <row r="2863" spans="2:2">
      <c r="B2863" s="3" t="s">
        <v>3523</v>
      </c>
    </row>
    <row r="2864" spans="2:2">
      <c r="B2864" s="3" t="s">
        <v>3524</v>
      </c>
    </row>
    <row r="2865" spans="2:2">
      <c r="B2865" s="3" t="s">
        <v>3525</v>
      </c>
    </row>
    <row r="2866" spans="2:2">
      <c r="B2866" s="3" t="s">
        <v>3526</v>
      </c>
    </row>
    <row r="2867" spans="2:2">
      <c r="B2867" s="3" t="s">
        <v>3527</v>
      </c>
    </row>
    <row r="2868" spans="2:2">
      <c r="B2868" s="3" t="s">
        <v>3528</v>
      </c>
    </row>
    <row r="2869" spans="2:2">
      <c r="B2869" s="3" t="s">
        <v>3529</v>
      </c>
    </row>
    <row r="2870" spans="2:2">
      <c r="B2870" s="3" t="s">
        <v>3530</v>
      </c>
    </row>
    <row r="2871" spans="2:2">
      <c r="B2871" s="3" t="s">
        <v>3531</v>
      </c>
    </row>
    <row r="2872" spans="2:2">
      <c r="B2872" s="3" t="s">
        <v>3532</v>
      </c>
    </row>
    <row r="2873" spans="2:2">
      <c r="B2873" s="3" t="s">
        <v>3533</v>
      </c>
    </row>
    <row r="2874" spans="2:2">
      <c r="B2874" s="3" t="s">
        <v>3534</v>
      </c>
    </row>
    <row r="2875" spans="2:2">
      <c r="B2875" s="3" t="s">
        <v>3535</v>
      </c>
    </row>
    <row r="2876" spans="2:2">
      <c r="B2876" s="3" t="s">
        <v>3536</v>
      </c>
    </row>
    <row r="2877" spans="2:2">
      <c r="B2877" s="3" t="s">
        <v>3537</v>
      </c>
    </row>
    <row r="2878" spans="2:2">
      <c r="B2878" s="3" t="s">
        <v>3538</v>
      </c>
    </row>
    <row r="2879" spans="2:2">
      <c r="B2879" s="3" t="s">
        <v>3539</v>
      </c>
    </row>
    <row r="2880" spans="2:2">
      <c r="B2880" s="3" t="s">
        <v>3540</v>
      </c>
    </row>
    <row r="2881" spans="2:2">
      <c r="B2881" s="3" t="s">
        <v>3541</v>
      </c>
    </row>
    <row r="2882" spans="2:2">
      <c r="B2882" s="3" t="s">
        <v>3542</v>
      </c>
    </row>
    <row r="2883" spans="2:2">
      <c r="B2883" s="3" t="s">
        <v>3543</v>
      </c>
    </row>
    <row r="2884" spans="2:2">
      <c r="B2884" s="3" t="s">
        <v>3544</v>
      </c>
    </row>
    <row r="2885" spans="2:2">
      <c r="B2885" s="3" t="s">
        <v>386</v>
      </c>
    </row>
    <row r="2886" spans="2:2">
      <c r="B2886" s="3" t="s">
        <v>3545</v>
      </c>
    </row>
    <row r="2887" spans="2:2">
      <c r="B2887" s="3" t="s">
        <v>3546</v>
      </c>
    </row>
    <row r="2888" spans="2:2">
      <c r="B2888" s="3" t="s">
        <v>3547</v>
      </c>
    </row>
    <row r="2889" spans="2:2">
      <c r="B2889" s="3" t="s">
        <v>3548</v>
      </c>
    </row>
    <row r="2890" spans="2:2">
      <c r="B2890" s="3" t="s">
        <v>3549</v>
      </c>
    </row>
    <row r="2891" spans="2:2">
      <c r="B2891" s="3" t="s">
        <v>3550</v>
      </c>
    </row>
    <row r="2892" spans="2:2">
      <c r="B2892" s="3" t="s">
        <v>3551</v>
      </c>
    </row>
    <row r="2893" spans="2:2">
      <c r="B2893" s="3" t="s">
        <v>3552</v>
      </c>
    </row>
    <row r="2894" spans="2:2">
      <c r="B2894" s="3" t="s">
        <v>3553</v>
      </c>
    </row>
    <row r="2895" spans="2:2">
      <c r="B2895" s="3" t="s">
        <v>3554</v>
      </c>
    </row>
    <row r="2896" spans="2:2">
      <c r="B2896" s="3" t="s">
        <v>3555</v>
      </c>
    </row>
    <row r="2897" spans="2:2">
      <c r="B2897" s="3" t="s">
        <v>3556</v>
      </c>
    </row>
    <row r="2898" spans="2:2">
      <c r="B2898" s="3" t="s">
        <v>3557</v>
      </c>
    </row>
    <row r="2899" spans="2:2">
      <c r="B2899" s="3" t="s">
        <v>3558</v>
      </c>
    </row>
    <row r="2900" spans="2:2">
      <c r="B2900" s="3" t="s">
        <v>3559</v>
      </c>
    </row>
    <row r="2901" spans="2:2">
      <c r="B2901" s="3" t="s">
        <v>3560</v>
      </c>
    </row>
    <row r="2902" spans="2:2">
      <c r="B2902" s="3" t="s">
        <v>3561</v>
      </c>
    </row>
    <row r="2903" spans="2:2">
      <c r="B2903" s="3" t="s">
        <v>3562</v>
      </c>
    </row>
    <row r="2904" spans="2:2">
      <c r="B2904" s="3" t="s">
        <v>3563</v>
      </c>
    </row>
    <row r="2905" spans="2:2">
      <c r="B2905" s="3" t="s">
        <v>3564</v>
      </c>
    </row>
    <row r="2906" spans="2:2">
      <c r="B2906" s="3" t="s">
        <v>3565</v>
      </c>
    </row>
    <row r="2907" spans="2:2">
      <c r="B2907" s="3" t="s">
        <v>3566</v>
      </c>
    </row>
    <row r="2908" spans="2:2">
      <c r="B2908" s="3" t="s">
        <v>3567</v>
      </c>
    </row>
    <row r="2909" spans="2:2">
      <c r="B2909" s="3" t="s">
        <v>3568</v>
      </c>
    </row>
    <row r="2910" spans="2:2">
      <c r="B2910" s="3" t="s">
        <v>3569</v>
      </c>
    </row>
    <row r="2911" spans="2:2">
      <c r="B2911" s="3" t="s">
        <v>3570</v>
      </c>
    </row>
    <row r="2912" spans="2:2">
      <c r="B2912" s="3" t="s">
        <v>3571</v>
      </c>
    </row>
    <row r="2913" spans="2:2">
      <c r="B2913" s="3" t="s">
        <v>3572</v>
      </c>
    </row>
    <row r="2914" spans="2:2">
      <c r="B2914" s="3" t="s">
        <v>3573</v>
      </c>
    </row>
    <row r="2915" spans="2:2">
      <c r="B2915" s="3" t="s">
        <v>3574</v>
      </c>
    </row>
    <row r="2916" spans="2:2">
      <c r="B2916" s="3" t="s">
        <v>3575</v>
      </c>
    </row>
    <row r="2917" spans="2:2">
      <c r="B2917" s="3" t="s">
        <v>3576</v>
      </c>
    </row>
    <row r="2918" spans="2:2">
      <c r="B2918" s="3" t="s">
        <v>3577</v>
      </c>
    </row>
    <row r="2919" spans="2:2">
      <c r="B2919" s="3" t="s">
        <v>3578</v>
      </c>
    </row>
    <row r="2920" spans="2:2">
      <c r="B2920" s="3" t="s">
        <v>3579</v>
      </c>
    </row>
    <row r="2921" spans="2:2">
      <c r="B2921" s="3" t="s">
        <v>3580</v>
      </c>
    </row>
    <row r="2922" spans="2:2">
      <c r="B2922" s="3" t="s">
        <v>3581</v>
      </c>
    </row>
    <row r="2923" spans="2:2">
      <c r="B2923" s="3" t="s">
        <v>3582</v>
      </c>
    </row>
    <row r="2924" spans="2:2">
      <c r="B2924" s="3" t="s">
        <v>3583</v>
      </c>
    </row>
    <row r="2925" spans="2:2">
      <c r="B2925" s="3" t="s">
        <v>3584</v>
      </c>
    </row>
    <row r="2926" spans="2:2">
      <c r="B2926" s="3" t="s">
        <v>3585</v>
      </c>
    </row>
    <row r="2927" spans="2:2">
      <c r="B2927" s="3" t="s">
        <v>3586</v>
      </c>
    </row>
    <row r="2928" spans="2:2">
      <c r="B2928" s="3" t="s">
        <v>3587</v>
      </c>
    </row>
    <row r="2929" spans="2:2">
      <c r="B2929" s="3" t="s">
        <v>3588</v>
      </c>
    </row>
    <row r="2930" spans="2:2">
      <c r="B2930" s="3" t="s">
        <v>3589</v>
      </c>
    </row>
    <row r="2931" spans="2:2">
      <c r="B2931" s="3" t="s">
        <v>3590</v>
      </c>
    </row>
    <row r="2932" spans="2:2">
      <c r="B2932" s="3" t="s">
        <v>3591</v>
      </c>
    </row>
    <row r="2933" spans="2:2">
      <c r="B2933" s="3" t="s">
        <v>3592</v>
      </c>
    </row>
    <row r="2934" spans="2:2">
      <c r="B2934" s="3" t="s">
        <v>3593</v>
      </c>
    </row>
    <row r="2935" spans="2:2">
      <c r="B2935" s="3" t="s">
        <v>3594</v>
      </c>
    </row>
    <row r="2936" spans="2:2">
      <c r="B2936" s="3" t="s">
        <v>3595</v>
      </c>
    </row>
    <row r="2937" spans="2:2">
      <c r="B2937" s="3" t="s">
        <v>3596</v>
      </c>
    </row>
    <row r="2938" spans="2:2">
      <c r="B2938" s="3" t="s">
        <v>3597</v>
      </c>
    </row>
    <row r="2939" spans="2:2">
      <c r="B2939" s="3" t="s">
        <v>3598</v>
      </c>
    </row>
    <row r="2940" spans="2:2">
      <c r="B2940" s="3" t="s">
        <v>3599</v>
      </c>
    </row>
    <row r="2941" spans="2:2">
      <c r="B2941" s="3" t="s">
        <v>3600</v>
      </c>
    </row>
    <row r="2942" spans="2:2">
      <c r="B2942" s="3" t="s">
        <v>3601</v>
      </c>
    </row>
    <row r="2943" spans="2:2">
      <c r="B2943" s="3" t="s">
        <v>3602</v>
      </c>
    </row>
    <row r="2944" spans="2:2">
      <c r="B2944" s="3" t="s">
        <v>519</v>
      </c>
    </row>
    <row r="2945" spans="2:2">
      <c r="B2945" s="3" t="s">
        <v>3603</v>
      </c>
    </row>
    <row r="2946" spans="2:2">
      <c r="B2946" s="3" t="s">
        <v>3604</v>
      </c>
    </row>
    <row r="2947" spans="2:2">
      <c r="B2947" s="3" t="s">
        <v>3605</v>
      </c>
    </row>
    <row r="2948" spans="2:2">
      <c r="B2948" s="3" t="s">
        <v>3606</v>
      </c>
    </row>
    <row r="2949" spans="2:2">
      <c r="B2949" s="3" t="s">
        <v>3607</v>
      </c>
    </row>
    <row r="2950" spans="2:2">
      <c r="B2950" s="3" t="s">
        <v>3608</v>
      </c>
    </row>
    <row r="2951" spans="2:2">
      <c r="B2951" s="3" t="s">
        <v>22</v>
      </c>
    </row>
    <row r="2952" spans="2:2">
      <c r="B2952" s="3" t="s">
        <v>3609</v>
      </c>
    </row>
    <row r="2953" spans="2:2">
      <c r="B2953" s="3" t="s">
        <v>3610</v>
      </c>
    </row>
    <row r="2954" spans="2:2">
      <c r="B2954" s="3" t="s">
        <v>3611</v>
      </c>
    </row>
    <row r="2955" spans="2:2">
      <c r="B2955" s="3" t="s">
        <v>3612</v>
      </c>
    </row>
    <row r="2956" spans="2:2">
      <c r="B2956" s="3" t="s">
        <v>3613</v>
      </c>
    </row>
    <row r="2957" spans="2:2">
      <c r="B2957" s="3" t="s">
        <v>3614</v>
      </c>
    </row>
    <row r="2958" spans="2:2">
      <c r="B2958" s="3" t="s">
        <v>3615</v>
      </c>
    </row>
    <row r="2959" spans="2:2">
      <c r="B2959" s="3" t="s">
        <v>3616</v>
      </c>
    </row>
    <row r="2960" spans="2:2">
      <c r="B2960" s="3" t="s">
        <v>726</v>
      </c>
    </row>
    <row r="2961" spans="2:2">
      <c r="B2961" s="3" t="s">
        <v>3617</v>
      </c>
    </row>
    <row r="2962" spans="2:2">
      <c r="B2962" s="3" t="s">
        <v>3618</v>
      </c>
    </row>
    <row r="2963" spans="2:2">
      <c r="B2963" s="3" t="s">
        <v>372</v>
      </c>
    </row>
    <row r="2964" spans="2:2">
      <c r="B2964" s="3" t="s">
        <v>3619</v>
      </c>
    </row>
    <row r="2965" spans="2:2">
      <c r="B2965" s="3" t="s">
        <v>3620</v>
      </c>
    </row>
    <row r="2966" spans="2:2">
      <c r="B2966" s="3" t="s">
        <v>3621</v>
      </c>
    </row>
    <row r="2967" spans="2:2">
      <c r="B2967" s="3" t="s">
        <v>3622</v>
      </c>
    </row>
    <row r="2968" spans="2:2">
      <c r="B2968" s="3" t="s">
        <v>3623</v>
      </c>
    </row>
    <row r="2969" spans="2:2">
      <c r="B2969" s="3" t="s">
        <v>3624</v>
      </c>
    </row>
    <row r="2970" spans="2:2">
      <c r="B2970" s="3" t="s">
        <v>3625</v>
      </c>
    </row>
    <row r="2971" spans="2:2">
      <c r="B2971" s="3" t="s">
        <v>3626</v>
      </c>
    </row>
    <row r="2972" spans="2:2">
      <c r="B2972" s="3" t="s">
        <v>3627</v>
      </c>
    </row>
    <row r="2973" spans="2:2">
      <c r="B2973" s="3" t="s">
        <v>3628</v>
      </c>
    </row>
    <row r="2974" spans="2:2">
      <c r="B2974" s="3" t="s">
        <v>3629</v>
      </c>
    </row>
    <row r="2975" spans="2:2">
      <c r="B2975" s="3" t="s">
        <v>3630</v>
      </c>
    </row>
    <row r="2976" spans="2:2">
      <c r="B2976" s="3" t="s">
        <v>3631</v>
      </c>
    </row>
    <row r="2977" spans="2:2">
      <c r="B2977" s="3" t="s">
        <v>3632</v>
      </c>
    </row>
    <row r="2978" spans="2:2">
      <c r="B2978" s="3" t="s">
        <v>3633</v>
      </c>
    </row>
    <row r="2979" spans="2:2">
      <c r="B2979" s="3" t="s">
        <v>3634</v>
      </c>
    </row>
    <row r="2980" spans="2:2">
      <c r="B2980" s="3" t="s">
        <v>554</v>
      </c>
    </row>
    <row r="2981" spans="2:2">
      <c r="B2981" s="3" t="s">
        <v>3635</v>
      </c>
    </row>
    <row r="2982" spans="2:2">
      <c r="B2982" s="3" t="s">
        <v>3636</v>
      </c>
    </row>
    <row r="2983" spans="2:2">
      <c r="B2983" s="3" t="s">
        <v>3637</v>
      </c>
    </row>
    <row r="2984" spans="2:2">
      <c r="B2984" s="3" t="s">
        <v>3638</v>
      </c>
    </row>
    <row r="2985" spans="2:2">
      <c r="B2985" s="3" t="s">
        <v>3639</v>
      </c>
    </row>
    <row r="2986" spans="2:2">
      <c r="B2986" s="3" t="s">
        <v>3640</v>
      </c>
    </row>
    <row r="2987" spans="2:2">
      <c r="B2987" s="3" t="s">
        <v>8</v>
      </c>
    </row>
    <row r="2988" spans="2:2">
      <c r="B2988" s="3" t="s">
        <v>3641</v>
      </c>
    </row>
    <row r="2989" spans="2:2">
      <c r="B2989" s="3" t="s">
        <v>3642</v>
      </c>
    </row>
    <row r="2990" spans="2:2">
      <c r="B2990" s="3" t="s">
        <v>426</v>
      </c>
    </row>
    <row r="2991" spans="2:2">
      <c r="B2991" s="3" t="s">
        <v>3643</v>
      </c>
    </row>
    <row r="2992" spans="2:2">
      <c r="B2992" s="3" t="s">
        <v>3644</v>
      </c>
    </row>
    <row r="2993" spans="2:2">
      <c r="B2993" s="3" t="s">
        <v>3645</v>
      </c>
    </row>
    <row r="2994" spans="2:2">
      <c r="B2994" s="3" t="s">
        <v>3646</v>
      </c>
    </row>
    <row r="2995" spans="2:2">
      <c r="B2995" s="3" t="s">
        <v>3647</v>
      </c>
    </row>
    <row r="2996" spans="2:2">
      <c r="B2996" s="3" t="s">
        <v>3648</v>
      </c>
    </row>
    <row r="2997" spans="2:2">
      <c r="B2997" s="3" t="s">
        <v>3649</v>
      </c>
    </row>
    <row r="2998" spans="2:2">
      <c r="B2998" s="3" t="s">
        <v>3650</v>
      </c>
    </row>
    <row r="2999" spans="2:2">
      <c r="B2999" s="3" t="s">
        <v>3651</v>
      </c>
    </row>
    <row r="3000" spans="2:2">
      <c r="B3000" s="3" t="s">
        <v>3652</v>
      </c>
    </row>
    <row r="3001" spans="2:2">
      <c r="B3001" s="3" t="s">
        <v>3653</v>
      </c>
    </row>
    <row r="3002" spans="2:2">
      <c r="B3002" s="3" t="s">
        <v>3654</v>
      </c>
    </row>
    <row r="3003" spans="2:2">
      <c r="B3003" s="3" t="s">
        <v>3655</v>
      </c>
    </row>
    <row r="3004" spans="2:2">
      <c r="B3004" s="3" t="s">
        <v>3656</v>
      </c>
    </row>
    <row r="3005" spans="2:2">
      <c r="B3005" s="3" t="s">
        <v>3657</v>
      </c>
    </row>
    <row r="3006" spans="2:2">
      <c r="B3006" s="3" t="s">
        <v>3658</v>
      </c>
    </row>
    <row r="3007" spans="2:2">
      <c r="B3007" s="3" t="s">
        <v>3659</v>
      </c>
    </row>
    <row r="3008" spans="2:2">
      <c r="B3008" s="3" t="s">
        <v>3660</v>
      </c>
    </row>
    <row r="3009" spans="2:2">
      <c r="B3009" s="3" t="s">
        <v>3661</v>
      </c>
    </row>
    <row r="3010" spans="2:2">
      <c r="B3010" s="3" t="s">
        <v>3662</v>
      </c>
    </row>
    <row r="3011" spans="2:2">
      <c r="B3011" s="3" t="s">
        <v>3663</v>
      </c>
    </row>
    <row r="3012" spans="2:2">
      <c r="B3012" s="3" t="s">
        <v>3664</v>
      </c>
    </row>
    <row r="3013" spans="2:2">
      <c r="B3013" s="3" t="s">
        <v>3665</v>
      </c>
    </row>
    <row r="3014" spans="2:2">
      <c r="B3014" s="3" t="s">
        <v>3666</v>
      </c>
    </row>
    <row r="3015" spans="2:2">
      <c r="B3015" s="3" t="s">
        <v>3667</v>
      </c>
    </row>
    <row r="3016" spans="2:2">
      <c r="B3016" s="3" t="s">
        <v>3668</v>
      </c>
    </row>
    <row r="3017" spans="2:2">
      <c r="B3017" s="3" t="s">
        <v>3669</v>
      </c>
    </row>
    <row r="3018" spans="2:2">
      <c r="B3018" s="3" t="s">
        <v>3670</v>
      </c>
    </row>
    <row r="3019" spans="2:2">
      <c r="B3019" s="3" t="s">
        <v>3671</v>
      </c>
    </row>
    <row r="3020" spans="2:2">
      <c r="B3020" s="3" t="s">
        <v>3672</v>
      </c>
    </row>
    <row r="3021" spans="2:2">
      <c r="B3021" s="3" t="s">
        <v>3673</v>
      </c>
    </row>
    <row r="3022" spans="2:2">
      <c r="B3022" s="3" t="s">
        <v>3674</v>
      </c>
    </row>
    <row r="3023" spans="2:2">
      <c r="B3023" s="3" t="s">
        <v>3675</v>
      </c>
    </row>
    <row r="3024" spans="2:2">
      <c r="B3024" s="3" t="s">
        <v>3676</v>
      </c>
    </row>
    <row r="3025" spans="2:2">
      <c r="B3025" s="3" t="s">
        <v>3677</v>
      </c>
    </row>
    <row r="3026" spans="2:2">
      <c r="B3026" s="3" t="s">
        <v>3678</v>
      </c>
    </row>
    <row r="3027" spans="2:2">
      <c r="B3027" s="3" t="s">
        <v>3679</v>
      </c>
    </row>
    <row r="3028" spans="2:2">
      <c r="B3028" s="3" t="s">
        <v>3680</v>
      </c>
    </row>
    <row r="3029" spans="2:2">
      <c r="B3029" s="3" t="s">
        <v>3681</v>
      </c>
    </row>
    <row r="3030" spans="2:2">
      <c r="B3030" s="3" t="s">
        <v>3682</v>
      </c>
    </row>
    <row r="3031" spans="2:2">
      <c r="B3031" s="3" t="s">
        <v>3683</v>
      </c>
    </row>
    <row r="3032" spans="2:2">
      <c r="B3032" s="3" t="s">
        <v>3684</v>
      </c>
    </row>
    <row r="3033" spans="2:2">
      <c r="B3033" s="3" t="s">
        <v>3685</v>
      </c>
    </row>
    <row r="3034" spans="2:2">
      <c r="B3034" s="3" t="s">
        <v>3686</v>
      </c>
    </row>
    <row r="3035" spans="2:2">
      <c r="B3035" s="3" t="s">
        <v>3687</v>
      </c>
    </row>
    <row r="3036" spans="2:2">
      <c r="B3036" s="3" t="s">
        <v>3688</v>
      </c>
    </row>
    <row r="3037" spans="2:2">
      <c r="B3037" s="3" t="s">
        <v>3689</v>
      </c>
    </row>
    <row r="3038" spans="2:2">
      <c r="B3038" s="3" t="s">
        <v>3690</v>
      </c>
    </row>
    <row r="3039" spans="2:2">
      <c r="B3039" s="3" t="s">
        <v>3691</v>
      </c>
    </row>
    <row r="3040" spans="2:2">
      <c r="B3040" s="3" t="s">
        <v>3692</v>
      </c>
    </row>
    <row r="3041" spans="2:2">
      <c r="B3041" s="3" t="s">
        <v>3693</v>
      </c>
    </row>
    <row r="3042" spans="2:2">
      <c r="B3042" s="3" t="s">
        <v>3694</v>
      </c>
    </row>
    <row r="3043" spans="2:2">
      <c r="B3043" s="3" t="s">
        <v>3695</v>
      </c>
    </row>
    <row r="3044" spans="2:2">
      <c r="B3044" s="3" t="s">
        <v>3696</v>
      </c>
    </row>
    <row r="3045" spans="2:2">
      <c r="B3045" s="3" t="s">
        <v>3697</v>
      </c>
    </row>
    <row r="3046" spans="2:2">
      <c r="B3046" s="3" t="s">
        <v>3698</v>
      </c>
    </row>
    <row r="3047" spans="2:2">
      <c r="B3047" s="3" t="s">
        <v>3699</v>
      </c>
    </row>
    <row r="3048" spans="2:2">
      <c r="B3048" s="3" t="s">
        <v>3700</v>
      </c>
    </row>
    <row r="3049" spans="2:2">
      <c r="B3049" s="3" t="s">
        <v>3701</v>
      </c>
    </row>
    <row r="3050" spans="2:2">
      <c r="B3050" s="3" t="s">
        <v>3702</v>
      </c>
    </row>
    <row r="3051" spans="2:2">
      <c r="B3051" s="3" t="s">
        <v>182</v>
      </c>
    </row>
    <row r="3052" spans="2:2">
      <c r="B3052" s="3" t="s">
        <v>3703</v>
      </c>
    </row>
    <row r="3053" spans="2:2">
      <c r="B3053" s="3" t="s">
        <v>480</v>
      </c>
    </row>
    <row r="3054" spans="2:2">
      <c r="B3054" s="3" t="s">
        <v>114</v>
      </c>
    </row>
    <row r="3055" spans="2:2">
      <c r="B3055" s="3" t="s">
        <v>3704</v>
      </c>
    </row>
    <row r="3056" spans="2:2">
      <c r="B3056" s="3" t="s">
        <v>3705</v>
      </c>
    </row>
    <row r="3057" spans="2:2">
      <c r="B3057" s="3" t="s">
        <v>3706</v>
      </c>
    </row>
    <row r="3058" spans="2:2">
      <c r="B3058" s="3" t="s">
        <v>3707</v>
      </c>
    </row>
    <row r="3059" spans="2:2">
      <c r="B3059" s="3" t="s">
        <v>3708</v>
      </c>
    </row>
    <row r="3060" spans="2:2">
      <c r="B3060" s="3" t="s">
        <v>3709</v>
      </c>
    </row>
    <row r="3061" spans="2:2">
      <c r="B3061" s="3" t="s">
        <v>21</v>
      </c>
    </row>
    <row r="3062" spans="2:2">
      <c r="B3062" s="3" t="s">
        <v>3710</v>
      </c>
    </row>
    <row r="3063" spans="2:2">
      <c r="B3063" s="3" t="s">
        <v>3711</v>
      </c>
    </row>
    <row r="3064" spans="2:2">
      <c r="B3064" s="3" t="s">
        <v>3712</v>
      </c>
    </row>
    <row r="3065" spans="2:2">
      <c r="B3065" s="3" t="s">
        <v>3713</v>
      </c>
    </row>
    <row r="3066" spans="2:2">
      <c r="B3066" s="3" t="s">
        <v>3714</v>
      </c>
    </row>
    <row r="3067" spans="2:2">
      <c r="B3067" s="3" t="s">
        <v>3715</v>
      </c>
    </row>
    <row r="3068" spans="2:2">
      <c r="B3068" s="3" t="s">
        <v>3716</v>
      </c>
    </row>
    <row r="3069" spans="2:2">
      <c r="B3069" s="3" t="s">
        <v>3717</v>
      </c>
    </row>
    <row r="3070" spans="2:2">
      <c r="B3070" s="3" t="s">
        <v>3718</v>
      </c>
    </row>
    <row r="3071" spans="2:2">
      <c r="B3071" s="3" t="s">
        <v>3719</v>
      </c>
    </row>
    <row r="3072" spans="2:2">
      <c r="B3072" s="3" t="s">
        <v>3720</v>
      </c>
    </row>
    <row r="3073" spans="2:2">
      <c r="B3073" s="3" t="s">
        <v>3721</v>
      </c>
    </row>
    <row r="3074" spans="2:2">
      <c r="B3074" s="3" t="s">
        <v>3722</v>
      </c>
    </row>
    <row r="3075" spans="2:2">
      <c r="B3075" s="3" t="s">
        <v>3723</v>
      </c>
    </row>
    <row r="3076" spans="2:2">
      <c r="B3076" s="3" t="s">
        <v>3724</v>
      </c>
    </row>
    <row r="3077" spans="2:2">
      <c r="B3077" s="3" t="s">
        <v>3725</v>
      </c>
    </row>
    <row r="3078" spans="2:2">
      <c r="B3078" s="3" t="s">
        <v>3726</v>
      </c>
    </row>
    <row r="3079" spans="2:2">
      <c r="B3079" s="3" t="s">
        <v>3727</v>
      </c>
    </row>
    <row r="3080" spans="2:2">
      <c r="B3080" s="3" t="s">
        <v>3728</v>
      </c>
    </row>
    <row r="3081" spans="2:2">
      <c r="B3081" s="3" t="s">
        <v>3729</v>
      </c>
    </row>
    <row r="3082" spans="2:2">
      <c r="B3082" s="3" t="s">
        <v>3730</v>
      </c>
    </row>
    <row r="3083" spans="2:2">
      <c r="B3083" s="3" t="s">
        <v>3731</v>
      </c>
    </row>
    <row r="3084" spans="2:2">
      <c r="B3084" s="3" t="s">
        <v>3732</v>
      </c>
    </row>
    <row r="3085" spans="2:2">
      <c r="B3085" s="3" t="s">
        <v>3733</v>
      </c>
    </row>
    <row r="3086" spans="2:2">
      <c r="B3086" s="3" t="s">
        <v>3734</v>
      </c>
    </row>
    <row r="3087" spans="2:2">
      <c r="B3087" s="3" t="s">
        <v>3735</v>
      </c>
    </row>
    <row r="3088" spans="2:2">
      <c r="B3088" s="3" t="s">
        <v>3736</v>
      </c>
    </row>
    <row r="3089" spans="2:2">
      <c r="B3089" s="3" t="s">
        <v>3737</v>
      </c>
    </row>
    <row r="3090" spans="2:2">
      <c r="B3090" s="3" t="s">
        <v>3738</v>
      </c>
    </row>
    <row r="3091" spans="2:2">
      <c r="B3091" s="3" t="s">
        <v>3739</v>
      </c>
    </row>
    <row r="3092" spans="2:2">
      <c r="B3092" s="3" t="s">
        <v>3740</v>
      </c>
    </row>
    <row r="3093" spans="2:2">
      <c r="B3093" s="3" t="s">
        <v>3741</v>
      </c>
    </row>
    <row r="3094" spans="2:2">
      <c r="B3094" s="3" t="s">
        <v>3742</v>
      </c>
    </row>
    <row r="3095" spans="2:2">
      <c r="B3095" s="3" t="s">
        <v>3743</v>
      </c>
    </row>
    <row r="3096" spans="2:2">
      <c r="B3096" s="3" t="s">
        <v>3744</v>
      </c>
    </row>
    <row r="3097" spans="2:2">
      <c r="B3097" s="3" t="s">
        <v>3745</v>
      </c>
    </row>
    <row r="3098" spans="2:2">
      <c r="B3098" s="3" t="s">
        <v>3746</v>
      </c>
    </row>
    <row r="3099" spans="2:2">
      <c r="B3099" s="3" t="s">
        <v>3747</v>
      </c>
    </row>
    <row r="3100" spans="2:2">
      <c r="B3100" s="3" t="s">
        <v>3748</v>
      </c>
    </row>
    <row r="3101" spans="2:2">
      <c r="B3101" s="3" t="s">
        <v>3749</v>
      </c>
    </row>
    <row r="3102" spans="2:2">
      <c r="B3102" s="3" t="s">
        <v>3750</v>
      </c>
    </row>
    <row r="3103" spans="2:2">
      <c r="B3103" s="3" t="s">
        <v>3751</v>
      </c>
    </row>
    <row r="3104" spans="2:2">
      <c r="B3104" s="3" t="s">
        <v>3752</v>
      </c>
    </row>
    <row r="3105" spans="2:2">
      <c r="B3105" s="3" t="s">
        <v>3753</v>
      </c>
    </row>
    <row r="3106" spans="2:2">
      <c r="B3106" s="3" t="s">
        <v>3754</v>
      </c>
    </row>
    <row r="3107" spans="2:2">
      <c r="B3107" s="3" t="s">
        <v>3755</v>
      </c>
    </row>
    <row r="3108" spans="2:2">
      <c r="B3108" s="3" t="s">
        <v>3756</v>
      </c>
    </row>
    <row r="3109" spans="2:2">
      <c r="B3109" s="3" t="s">
        <v>3757</v>
      </c>
    </row>
    <row r="3110" spans="2:2">
      <c r="B3110" s="3" t="s">
        <v>3758</v>
      </c>
    </row>
    <row r="3111" spans="2:2">
      <c r="B3111" s="3" t="s">
        <v>3759</v>
      </c>
    </row>
    <row r="3112" spans="2:2">
      <c r="B3112" s="3" t="s">
        <v>3760</v>
      </c>
    </row>
    <row r="3113" spans="2:2">
      <c r="B3113" s="3" t="s">
        <v>3761</v>
      </c>
    </row>
    <row r="3114" spans="2:2">
      <c r="B3114" s="3" t="s">
        <v>3762</v>
      </c>
    </row>
    <row r="3115" spans="2:2">
      <c r="B3115" s="3" t="s">
        <v>3763</v>
      </c>
    </row>
    <row r="3116" spans="2:2">
      <c r="B3116" s="3" t="s">
        <v>3764</v>
      </c>
    </row>
    <row r="3117" spans="2:2">
      <c r="B3117" s="3" t="s">
        <v>3765</v>
      </c>
    </row>
    <row r="3118" spans="2:2">
      <c r="B3118" s="3" t="s">
        <v>3766</v>
      </c>
    </row>
    <row r="3119" spans="2:2">
      <c r="B3119" s="3" t="s">
        <v>3767</v>
      </c>
    </row>
    <row r="3120" spans="2:2">
      <c r="B3120" s="3" t="s">
        <v>3768</v>
      </c>
    </row>
    <row r="3121" spans="2:2">
      <c r="B3121" s="3" t="s">
        <v>3769</v>
      </c>
    </row>
    <row r="3122" spans="2:2">
      <c r="B3122" s="3" t="s">
        <v>3770</v>
      </c>
    </row>
    <row r="3123" spans="2:2">
      <c r="B3123" s="3" t="s">
        <v>3771</v>
      </c>
    </row>
    <row r="3124" spans="2:2">
      <c r="B3124" s="3" t="s">
        <v>3772</v>
      </c>
    </row>
    <row r="3125" spans="2:2">
      <c r="B3125" s="3" t="s">
        <v>3773</v>
      </c>
    </row>
    <row r="3126" spans="2:2">
      <c r="B3126" s="3" t="s">
        <v>3774</v>
      </c>
    </row>
    <row r="3127" spans="2:2">
      <c r="B3127" s="3" t="s">
        <v>351</v>
      </c>
    </row>
    <row r="3128" spans="2:2">
      <c r="B3128" s="3" t="s">
        <v>3775</v>
      </c>
    </row>
    <row r="3129" spans="2:2">
      <c r="B3129" s="3" t="s">
        <v>3776</v>
      </c>
    </row>
    <row r="3130" spans="2:2">
      <c r="B3130" s="3" t="s">
        <v>370</v>
      </c>
    </row>
    <row r="3131" spans="2:2">
      <c r="B3131" s="3" t="s">
        <v>3777</v>
      </c>
    </row>
    <row r="3132" spans="2:2">
      <c r="B3132" s="3" t="s">
        <v>3778</v>
      </c>
    </row>
    <row r="3133" spans="2:2">
      <c r="B3133" s="3" t="s">
        <v>3779</v>
      </c>
    </row>
    <row r="3134" spans="2:2">
      <c r="B3134" s="3" t="s">
        <v>110</v>
      </c>
    </row>
    <row r="3135" spans="2:2">
      <c r="B3135" s="3" t="s">
        <v>3780</v>
      </c>
    </row>
    <row r="3136" spans="2:2">
      <c r="B3136" s="3" t="s">
        <v>3781</v>
      </c>
    </row>
    <row r="3137" spans="2:2">
      <c r="B3137" s="3" t="s">
        <v>3782</v>
      </c>
    </row>
    <row r="3138" spans="2:2">
      <c r="B3138" s="3" t="s">
        <v>143</v>
      </c>
    </row>
    <row r="3139" spans="2:2">
      <c r="B3139" s="3" t="s">
        <v>3783</v>
      </c>
    </row>
    <row r="3140" spans="2:2">
      <c r="B3140" s="3" t="s">
        <v>3784</v>
      </c>
    </row>
    <row r="3141" spans="2:2">
      <c r="B3141" s="3" t="s">
        <v>3785</v>
      </c>
    </row>
    <row r="3142" spans="2:2">
      <c r="B3142" s="3" t="s">
        <v>179</v>
      </c>
    </row>
    <row r="3143" spans="2:2">
      <c r="B3143" s="3" t="s">
        <v>3786</v>
      </c>
    </row>
    <row r="3144" spans="2:2">
      <c r="B3144" s="3" t="s">
        <v>3787</v>
      </c>
    </row>
    <row r="3145" spans="2:2">
      <c r="B3145" s="3" t="s">
        <v>274</v>
      </c>
    </row>
    <row r="3146" spans="2:2">
      <c r="B3146" s="3" t="s">
        <v>3788</v>
      </c>
    </row>
    <row r="3147" spans="2:2">
      <c r="B3147" s="3" t="s">
        <v>3789</v>
      </c>
    </row>
    <row r="3148" spans="2:2">
      <c r="B3148" s="3" t="s">
        <v>3790</v>
      </c>
    </row>
    <row r="3149" spans="2:2">
      <c r="B3149" s="3" t="s">
        <v>3791</v>
      </c>
    </row>
    <row r="3150" spans="2:2">
      <c r="B3150" s="3" t="s">
        <v>3792</v>
      </c>
    </row>
    <row r="3151" spans="2:2">
      <c r="B3151" s="3" t="s">
        <v>3793</v>
      </c>
    </row>
    <row r="3152" spans="2:2">
      <c r="B3152" s="3" t="s">
        <v>3794</v>
      </c>
    </row>
    <row r="3153" spans="2:2">
      <c r="B3153" s="3" t="s">
        <v>3795</v>
      </c>
    </row>
    <row r="3154" spans="2:2">
      <c r="B3154" s="3" t="s">
        <v>3796</v>
      </c>
    </row>
    <row r="3155" spans="2:2">
      <c r="B3155" s="3" t="s">
        <v>3797</v>
      </c>
    </row>
    <row r="3156" spans="2:2">
      <c r="B3156" s="3" t="s">
        <v>3798</v>
      </c>
    </row>
    <row r="3157" spans="2:2">
      <c r="B3157" s="3" t="s">
        <v>3799</v>
      </c>
    </row>
    <row r="3158" spans="2:2">
      <c r="B3158" s="3" t="s">
        <v>3800</v>
      </c>
    </row>
    <row r="3159" spans="2:2">
      <c r="B3159" s="3" t="s">
        <v>3801</v>
      </c>
    </row>
    <row r="3160" spans="2:2">
      <c r="B3160" s="3" t="s">
        <v>3802</v>
      </c>
    </row>
    <row r="3161" spans="2:2">
      <c r="B3161" s="3" t="s">
        <v>3803</v>
      </c>
    </row>
    <row r="3162" spans="2:2">
      <c r="B3162" s="3" t="s">
        <v>3804</v>
      </c>
    </row>
    <row r="3163" spans="2:2">
      <c r="B3163" s="3" t="s">
        <v>3805</v>
      </c>
    </row>
    <row r="3164" spans="2:2">
      <c r="B3164" s="3" t="s">
        <v>3806</v>
      </c>
    </row>
    <row r="3165" spans="2:2">
      <c r="B3165" s="3" t="s">
        <v>3807</v>
      </c>
    </row>
    <row r="3166" spans="2:2">
      <c r="B3166" s="3" t="s">
        <v>3808</v>
      </c>
    </row>
    <row r="3167" spans="2:2">
      <c r="B3167" s="3" t="s">
        <v>3809</v>
      </c>
    </row>
    <row r="3168" spans="2:2">
      <c r="B3168" s="3" t="s">
        <v>3810</v>
      </c>
    </row>
    <row r="3169" spans="2:2">
      <c r="B3169" s="3" t="s">
        <v>3811</v>
      </c>
    </row>
    <row r="3170" spans="2:2">
      <c r="B3170" s="3" t="s">
        <v>3812</v>
      </c>
    </row>
    <row r="3171" spans="2:2">
      <c r="B3171" s="3" t="s">
        <v>3813</v>
      </c>
    </row>
    <row r="3172" spans="2:2">
      <c r="B3172" s="3" t="s">
        <v>3814</v>
      </c>
    </row>
    <row r="3173" spans="2:2">
      <c r="B3173" s="3" t="s">
        <v>3815</v>
      </c>
    </row>
    <row r="3174" spans="2:2">
      <c r="B3174" s="3" t="s">
        <v>3816</v>
      </c>
    </row>
    <row r="3175" spans="2:2">
      <c r="B3175" s="3" t="s">
        <v>3817</v>
      </c>
    </row>
    <row r="3176" spans="2:2">
      <c r="B3176" s="3" t="s">
        <v>3818</v>
      </c>
    </row>
    <row r="3177" spans="2:2">
      <c r="B3177" s="3" t="s">
        <v>3819</v>
      </c>
    </row>
    <row r="3178" spans="2:2">
      <c r="B3178" s="3" t="s">
        <v>3820</v>
      </c>
    </row>
    <row r="3179" spans="2:2">
      <c r="B3179" s="3" t="s">
        <v>3821</v>
      </c>
    </row>
    <row r="3180" spans="2:2">
      <c r="B3180" s="3" t="s">
        <v>3822</v>
      </c>
    </row>
    <row r="3181" spans="2:2">
      <c r="B3181" s="3" t="s">
        <v>3823</v>
      </c>
    </row>
    <row r="3182" spans="2:2">
      <c r="B3182" s="3" t="s">
        <v>3824</v>
      </c>
    </row>
    <row r="3183" spans="2:2">
      <c r="B3183" s="3" t="s">
        <v>3825</v>
      </c>
    </row>
    <row r="3184" spans="2:2">
      <c r="B3184" s="3" t="s">
        <v>3826</v>
      </c>
    </row>
    <row r="3185" spans="2:2">
      <c r="B3185" s="3" t="s">
        <v>203</v>
      </c>
    </row>
    <row r="3186" spans="2:2">
      <c r="B3186" s="3" t="s">
        <v>3827</v>
      </c>
    </row>
    <row r="3187" spans="2:2">
      <c r="B3187" s="3" t="s">
        <v>3828</v>
      </c>
    </row>
    <row r="3188" spans="2:2">
      <c r="B3188" s="3" t="s">
        <v>3829</v>
      </c>
    </row>
    <row r="3189" spans="2:2">
      <c r="B3189" s="3" t="s">
        <v>3830</v>
      </c>
    </row>
    <row r="3190" spans="2:2">
      <c r="B3190" s="3" t="s">
        <v>3831</v>
      </c>
    </row>
    <row r="3191" spans="2:2">
      <c r="B3191" s="3" t="s">
        <v>3832</v>
      </c>
    </row>
    <row r="3192" spans="2:2">
      <c r="B3192" s="3" t="s">
        <v>3833</v>
      </c>
    </row>
    <row r="3193" spans="2:2">
      <c r="B3193" s="3" t="s">
        <v>3834</v>
      </c>
    </row>
    <row r="3194" spans="2:2">
      <c r="B3194" s="3" t="s">
        <v>3835</v>
      </c>
    </row>
    <row r="3195" spans="2:2">
      <c r="B3195" s="3" t="s">
        <v>3836</v>
      </c>
    </row>
    <row r="3196" spans="2:2">
      <c r="B3196" s="3" t="s">
        <v>605</v>
      </c>
    </row>
    <row r="3197" spans="2:2">
      <c r="B3197" s="3" t="s">
        <v>3837</v>
      </c>
    </row>
    <row r="3198" spans="2:2">
      <c r="B3198" s="3" t="s">
        <v>3838</v>
      </c>
    </row>
    <row r="3199" spans="2:2">
      <c r="B3199" s="3" t="s">
        <v>3839</v>
      </c>
    </row>
    <row r="3200" spans="2:2">
      <c r="B3200" s="3" t="s">
        <v>3840</v>
      </c>
    </row>
    <row r="3201" spans="2:2">
      <c r="B3201" s="3" t="s">
        <v>3841</v>
      </c>
    </row>
    <row r="3202" spans="2:2">
      <c r="B3202" s="3" t="s">
        <v>3842</v>
      </c>
    </row>
    <row r="3203" spans="2:2">
      <c r="B3203" s="3" t="s">
        <v>3843</v>
      </c>
    </row>
    <row r="3204" spans="2:2">
      <c r="B3204" s="3" t="s">
        <v>3844</v>
      </c>
    </row>
    <row r="3205" spans="2:2">
      <c r="B3205" s="3" t="s">
        <v>3845</v>
      </c>
    </row>
    <row r="3206" spans="2:2">
      <c r="B3206" s="3" t="s">
        <v>3846</v>
      </c>
    </row>
    <row r="3207" spans="2:2">
      <c r="B3207" s="3" t="s">
        <v>3847</v>
      </c>
    </row>
    <row r="3208" spans="2:2">
      <c r="B3208" s="3" t="s">
        <v>3848</v>
      </c>
    </row>
    <row r="3209" spans="2:2">
      <c r="B3209" s="3" t="s">
        <v>3849</v>
      </c>
    </row>
    <row r="3210" spans="2:2">
      <c r="B3210" s="3" t="s">
        <v>3850</v>
      </c>
    </row>
    <row r="3211" spans="2:2">
      <c r="B3211" s="3" t="s">
        <v>3851</v>
      </c>
    </row>
    <row r="3212" spans="2:2">
      <c r="B3212" s="3" t="s">
        <v>3852</v>
      </c>
    </row>
    <row r="3213" spans="2:2">
      <c r="B3213" s="3" t="s">
        <v>3853</v>
      </c>
    </row>
    <row r="3214" spans="2:2">
      <c r="B3214" s="3" t="s">
        <v>3854</v>
      </c>
    </row>
    <row r="3215" spans="2:2">
      <c r="B3215" s="3" t="s">
        <v>3855</v>
      </c>
    </row>
    <row r="3216" spans="2:2">
      <c r="B3216" s="3" t="s">
        <v>3856</v>
      </c>
    </row>
    <row r="3217" spans="2:2">
      <c r="B3217" s="3" t="s">
        <v>3857</v>
      </c>
    </row>
    <row r="3218" spans="2:2">
      <c r="B3218" s="3" t="s">
        <v>3858</v>
      </c>
    </row>
    <row r="3219" spans="2:2">
      <c r="B3219" s="3" t="s">
        <v>3859</v>
      </c>
    </row>
    <row r="3220" spans="2:2">
      <c r="B3220" s="3" t="s">
        <v>3860</v>
      </c>
    </row>
    <row r="3221" spans="2:2">
      <c r="B3221" s="3" t="s">
        <v>3861</v>
      </c>
    </row>
    <row r="3222" spans="2:2">
      <c r="B3222" s="3" t="s">
        <v>3862</v>
      </c>
    </row>
    <row r="3223" spans="2:2">
      <c r="B3223" s="3" t="s">
        <v>3863</v>
      </c>
    </row>
    <row r="3224" spans="2:2">
      <c r="B3224" s="3" t="s">
        <v>3864</v>
      </c>
    </row>
    <row r="3225" spans="2:2">
      <c r="B3225" s="3" t="s">
        <v>3865</v>
      </c>
    </row>
    <row r="3226" spans="2:2">
      <c r="B3226" s="3" t="s">
        <v>3866</v>
      </c>
    </row>
    <row r="3227" spans="2:2">
      <c r="B3227" s="3" t="s">
        <v>273</v>
      </c>
    </row>
    <row r="3228" spans="2:2">
      <c r="B3228" s="3" t="s">
        <v>3867</v>
      </c>
    </row>
    <row r="3229" spans="2:2">
      <c r="B3229" s="3" t="s">
        <v>3868</v>
      </c>
    </row>
    <row r="3230" spans="2:2">
      <c r="B3230" s="3" t="s">
        <v>3869</v>
      </c>
    </row>
    <row r="3231" spans="2:2">
      <c r="B3231" s="3" t="s">
        <v>3870</v>
      </c>
    </row>
    <row r="3232" spans="2:2">
      <c r="B3232" s="3" t="s">
        <v>3871</v>
      </c>
    </row>
    <row r="3233" spans="2:2">
      <c r="B3233" s="3" t="s">
        <v>3872</v>
      </c>
    </row>
    <row r="3234" spans="2:2">
      <c r="B3234" s="3" t="s">
        <v>3873</v>
      </c>
    </row>
    <row r="3235" spans="2:2">
      <c r="B3235" s="3" t="s">
        <v>3874</v>
      </c>
    </row>
    <row r="3236" spans="2:2">
      <c r="B3236" s="3" t="s">
        <v>3875</v>
      </c>
    </row>
    <row r="3237" spans="2:2">
      <c r="B3237" s="3" t="s">
        <v>3876</v>
      </c>
    </row>
    <row r="3238" spans="2:2">
      <c r="B3238" s="3" t="s">
        <v>3877</v>
      </c>
    </row>
    <row r="3239" spans="2:2">
      <c r="B3239" s="3" t="s">
        <v>3878</v>
      </c>
    </row>
    <row r="3240" spans="2:2">
      <c r="B3240" s="3" t="s">
        <v>3879</v>
      </c>
    </row>
    <row r="3241" spans="2:2">
      <c r="B3241" s="3" t="s">
        <v>3880</v>
      </c>
    </row>
    <row r="3242" spans="2:2">
      <c r="B3242" s="3" t="s">
        <v>29</v>
      </c>
    </row>
    <row r="3243" spans="2:2">
      <c r="B3243" s="3" t="s">
        <v>3881</v>
      </c>
    </row>
    <row r="3244" spans="2:2">
      <c r="B3244" s="3" t="s">
        <v>3882</v>
      </c>
    </row>
    <row r="3245" spans="2:2">
      <c r="B3245" s="3" t="s">
        <v>3883</v>
      </c>
    </row>
    <row r="3246" spans="2:2">
      <c r="B3246" s="3" t="s">
        <v>3884</v>
      </c>
    </row>
    <row r="3247" spans="2:2">
      <c r="B3247" s="3" t="s">
        <v>3885</v>
      </c>
    </row>
    <row r="3248" spans="2:2">
      <c r="B3248" s="3" t="s">
        <v>3886</v>
      </c>
    </row>
    <row r="3249" spans="2:2">
      <c r="B3249" s="3" t="s">
        <v>3887</v>
      </c>
    </row>
    <row r="3250" spans="2:2">
      <c r="B3250" s="3" t="s">
        <v>3888</v>
      </c>
    </row>
    <row r="3251" spans="2:2">
      <c r="B3251" s="3" t="s">
        <v>3889</v>
      </c>
    </row>
    <row r="3252" spans="2:2">
      <c r="B3252" s="3" t="s">
        <v>3890</v>
      </c>
    </row>
    <row r="3253" spans="2:2">
      <c r="B3253" s="3" t="s">
        <v>3891</v>
      </c>
    </row>
    <row r="3254" spans="2:2">
      <c r="B3254" s="3" t="s">
        <v>3892</v>
      </c>
    </row>
    <row r="3255" spans="2:2">
      <c r="B3255" s="3" t="s">
        <v>3893</v>
      </c>
    </row>
    <row r="3256" spans="2:2">
      <c r="B3256" s="3" t="s">
        <v>3894</v>
      </c>
    </row>
    <row r="3257" spans="2:2">
      <c r="B3257" s="3" t="s">
        <v>3895</v>
      </c>
    </row>
    <row r="3258" spans="2:2">
      <c r="B3258" s="3" t="s">
        <v>3896</v>
      </c>
    </row>
    <row r="3259" spans="2:2">
      <c r="B3259" s="3" t="s">
        <v>3897</v>
      </c>
    </row>
    <row r="3260" spans="2:2">
      <c r="B3260" s="3" t="s">
        <v>3898</v>
      </c>
    </row>
    <row r="3261" spans="2:2">
      <c r="B3261" s="3" t="s">
        <v>3899</v>
      </c>
    </row>
    <row r="3262" spans="2:2">
      <c r="B3262" s="3" t="s">
        <v>3900</v>
      </c>
    </row>
    <row r="3263" spans="2:2">
      <c r="B3263" s="3" t="s">
        <v>3901</v>
      </c>
    </row>
    <row r="3264" spans="2:2">
      <c r="B3264" s="3" t="s">
        <v>3902</v>
      </c>
    </row>
    <row r="3265" spans="2:2">
      <c r="B3265" s="3" t="s">
        <v>3903</v>
      </c>
    </row>
    <row r="3266" spans="2:2">
      <c r="B3266" s="3" t="s">
        <v>3904</v>
      </c>
    </row>
    <row r="3267" spans="2:2">
      <c r="B3267" s="3" t="s">
        <v>3905</v>
      </c>
    </row>
    <row r="3268" spans="2:2">
      <c r="B3268" s="3" t="s">
        <v>3906</v>
      </c>
    </row>
    <row r="3269" spans="2:2">
      <c r="B3269" s="3" t="s">
        <v>3907</v>
      </c>
    </row>
    <row r="3270" spans="2:2">
      <c r="B3270" s="3" t="s">
        <v>3908</v>
      </c>
    </row>
    <row r="3271" spans="2:2">
      <c r="B3271" s="3" t="s">
        <v>3909</v>
      </c>
    </row>
    <row r="3272" spans="2:2">
      <c r="B3272" s="3" t="s">
        <v>3910</v>
      </c>
    </row>
    <row r="3273" spans="2:2">
      <c r="B3273" s="3" t="s">
        <v>3911</v>
      </c>
    </row>
    <row r="3274" spans="2:2">
      <c r="B3274" s="3" t="s">
        <v>3912</v>
      </c>
    </row>
    <row r="3275" spans="2:2">
      <c r="B3275" s="3" t="s">
        <v>3913</v>
      </c>
    </row>
    <row r="3276" spans="2:2">
      <c r="B3276" s="3" t="s">
        <v>3914</v>
      </c>
    </row>
    <row r="3277" spans="2:2">
      <c r="B3277" s="3" t="s">
        <v>3915</v>
      </c>
    </row>
    <row r="3278" spans="2:2">
      <c r="B3278" s="3" t="s">
        <v>3916</v>
      </c>
    </row>
    <row r="3279" spans="2:2">
      <c r="B3279" s="3" t="s">
        <v>3917</v>
      </c>
    </row>
    <row r="3280" spans="2:2">
      <c r="B3280" s="3" t="s">
        <v>3918</v>
      </c>
    </row>
    <row r="3281" spans="2:2">
      <c r="B3281" s="3" t="s">
        <v>3919</v>
      </c>
    </row>
    <row r="3282" spans="2:2">
      <c r="B3282" s="3" t="s">
        <v>3920</v>
      </c>
    </row>
    <row r="3283" spans="2:2">
      <c r="B3283" s="3" t="s">
        <v>3921</v>
      </c>
    </row>
    <row r="3284" spans="2:2">
      <c r="B3284" s="3" t="s">
        <v>3922</v>
      </c>
    </row>
    <row r="3285" spans="2:2">
      <c r="B3285" s="3" t="s">
        <v>3923</v>
      </c>
    </row>
    <row r="3286" spans="2:2">
      <c r="B3286" s="3" t="s">
        <v>3924</v>
      </c>
    </row>
    <row r="3287" spans="2:2">
      <c r="B3287" s="3" t="s">
        <v>3925</v>
      </c>
    </row>
    <row r="3288" spans="2:2">
      <c r="B3288" s="3" t="s">
        <v>3926</v>
      </c>
    </row>
    <row r="3289" spans="2:2">
      <c r="B3289" s="3" t="s">
        <v>3927</v>
      </c>
    </row>
    <row r="3290" spans="2:2">
      <c r="B3290" s="3" t="s">
        <v>53</v>
      </c>
    </row>
    <row r="3291" spans="2:2">
      <c r="B3291" s="3" t="s">
        <v>3928</v>
      </c>
    </row>
    <row r="3292" spans="2:2">
      <c r="B3292" s="3" t="s">
        <v>3929</v>
      </c>
    </row>
    <row r="3293" spans="2:2">
      <c r="B3293" s="3" t="s">
        <v>3930</v>
      </c>
    </row>
    <row r="3294" spans="2:2">
      <c r="B3294" s="3" t="s">
        <v>3931</v>
      </c>
    </row>
    <row r="3295" spans="2:2">
      <c r="B3295" s="3" t="s">
        <v>3932</v>
      </c>
    </row>
    <row r="3296" spans="2:2">
      <c r="B3296" s="3" t="s">
        <v>3933</v>
      </c>
    </row>
    <row r="3297" spans="2:2">
      <c r="B3297" s="3" t="s">
        <v>3934</v>
      </c>
    </row>
    <row r="3298" spans="2:2">
      <c r="B3298" s="3" t="s">
        <v>3935</v>
      </c>
    </row>
    <row r="3299" spans="2:2">
      <c r="B3299" s="3" t="s">
        <v>3936</v>
      </c>
    </row>
    <row r="3300" spans="2:2">
      <c r="B3300" s="3" t="s">
        <v>3937</v>
      </c>
    </row>
    <row r="3301" spans="2:2">
      <c r="B3301" s="3" t="s">
        <v>3938</v>
      </c>
    </row>
    <row r="3302" spans="2:2">
      <c r="B3302" s="3" t="s">
        <v>3939</v>
      </c>
    </row>
    <row r="3303" spans="2:2">
      <c r="B3303" s="3" t="s">
        <v>3940</v>
      </c>
    </row>
    <row r="3304" spans="2:2">
      <c r="B3304" s="3" t="s">
        <v>3941</v>
      </c>
    </row>
    <row r="3305" spans="2:2">
      <c r="B3305" s="3" t="s">
        <v>3942</v>
      </c>
    </row>
    <row r="3306" spans="2:2">
      <c r="B3306" s="3" t="s">
        <v>3943</v>
      </c>
    </row>
    <row r="3307" spans="2:2">
      <c r="B3307" s="3" t="s">
        <v>3944</v>
      </c>
    </row>
    <row r="3308" spans="2:2">
      <c r="B3308" s="3" t="s">
        <v>3945</v>
      </c>
    </row>
    <row r="3309" spans="2:2">
      <c r="B3309" s="3" t="s">
        <v>3946</v>
      </c>
    </row>
    <row r="3310" spans="2:2">
      <c r="B3310" s="3" t="s">
        <v>3947</v>
      </c>
    </row>
    <row r="3311" spans="2:2">
      <c r="B3311" s="3" t="s">
        <v>3948</v>
      </c>
    </row>
    <row r="3312" spans="2:2">
      <c r="B3312" s="3" t="s">
        <v>3949</v>
      </c>
    </row>
    <row r="3313" spans="2:2">
      <c r="B3313" s="3" t="s">
        <v>3950</v>
      </c>
    </row>
    <row r="3314" spans="2:2">
      <c r="B3314" s="3" t="s">
        <v>3951</v>
      </c>
    </row>
    <row r="3315" spans="2:2">
      <c r="B3315" s="3" t="s">
        <v>3952</v>
      </c>
    </row>
    <row r="3316" spans="2:2">
      <c r="B3316" s="3" t="s">
        <v>3953</v>
      </c>
    </row>
    <row r="3317" spans="2:2">
      <c r="B3317" s="3" t="s">
        <v>3954</v>
      </c>
    </row>
    <row r="3318" spans="2:2">
      <c r="B3318" s="3" t="s">
        <v>3955</v>
      </c>
    </row>
    <row r="3319" spans="2:2">
      <c r="B3319" s="3" t="s">
        <v>3956</v>
      </c>
    </row>
    <row r="3320" spans="2:2">
      <c r="B3320" s="3" t="s">
        <v>3957</v>
      </c>
    </row>
    <row r="3321" spans="2:2">
      <c r="B3321" s="3" t="s">
        <v>3958</v>
      </c>
    </row>
    <row r="3322" spans="2:2">
      <c r="B3322" s="3" t="s">
        <v>3959</v>
      </c>
    </row>
    <row r="3323" spans="2:2">
      <c r="B3323" s="3" t="s">
        <v>3960</v>
      </c>
    </row>
    <row r="3324" spans="2:2">
      <c r="B3324" s="3" t="s">
        <v>3961</v>
      </c>
    </row>
    <row r="3325" spans="2:2">
      <c r="B3325" s="3" t="s">
        <v>3961</v>
      </c>
    </row>
    <row r="3326" spans="2:2">
      <c r="B3326" s="3" t="s">
        <v>3962</v>
      </c>
    </row>
    <row r="3327" spans="2:2">
      <c r="B3327" s="3" t="s">
        <v>3963</v>
      </c>
    </row>
    <row r="3328" spans="2:2">
      <c r="B3328" s="3" t="s">
        <v>3964</v>
      </c>
    </row>
    <row r="3329" spans="2:2">
      <c r="B3329" s="3" t="s">
        <v>3965</v>
      </c>
    </row>
    <row r="3330" spans="2:2">
      <c r="B3330" s="3" t="s">
        <v>3966</v>
      </c>
    </row>
    <row r="3331" spans="2:2">
      <c r="B3331" s="3" t="s">
        <v>3967</v>
      </c>
    </row>
    <row r="3332" spans="2:2">
      <c r="B3332" s="3" t="s">
        <v>3968</v>
      </c>
    </row>
    <row r="3333" spans="2:2">
      <c r="B3333" s="3" t="s">
        <v>3969</v>
      </c>
    </row>
    <row r="3334" spans="2:2">
      <c r="B3334" s="3" t="s">
        <v>3970</v>
      </c>
    </row>
    <row r="3335" spans="2:2">
      <c r="B3335" s="3" t="s">
        <v>3971</v>
      </c>
    </row>
    <row r="3336" spans="2:2">
      <c r="B3336" s="3" t="s">
        <v>3972</v>
      </c>
    </row>
    <row r="3337" spans="2:2">
      <c r="B3337" s="3" t="s">
        <v>3973</v>
      </c>
    </row>
    <row r="3338" spans="2:2">
      <c r="B3338" s="3" t="s">
        <v>3974</v>
      </c>
    </row>
    <row r="3339" spans="2:2">
      <c r="B3339" s="3" t="s">
        <v>3975</v>
      </c>
    </row>
    <row r="3340" spans="2:2">
      <c r="B3340" s="3" t="s">
        <v>3976</v>
      </c>
    </row>
    <row r="3341" spans="2:2">
      <c r="B3341" s="3" t="s">
        <v>3977</v>
      </c>
    </row>
    <row r="3342" spans="2:2">
      <c r="B3342" s="3" t="s">
        <v>3978</v>
      </c>
    </row>
    <row r="3343" spans="2:2">
      <c r="B3343" s="3" t="s">
        <v>3979</v>
      </c>
    </row>
    <row r="3344" spans="2:2">
      <c r="B3344" s="3" t="s">
        <v>3980</v>
      </c>
    </row>
    <row r="3345" spans="2:2">
      <c r="B3345" s="3" t="s">
        <v>3981</v>
      </c>
    </row>
    <row r="3346" spans="2:2">
      <c r="B3346" s="3" t="s">
        <v>3982</v>
      </c>
    </row>
    <row r="3347" spans="2:2">
      <c r="B3347" s="3" t="s">
        <v>3983</v>
      </c>
    </row>
    <row r="3348" spans="2:2">
      <c r="B3348" s="3" t="s">
        <v>3984</v>
      </c>
    </row>
    <row r="3349" spans="2:2">
      <c r="B3349" s="3" t="s">
        <v>3985</v>
      </c>
    </row>
    <row r="3350" spans="2:2">
      <c r="B3350" s="3" t="s">
        <v>3986</v>
      </c>
    </row>
    <row r="3351" spans="2:2">
      <c r="B3351" s="3" t="s">
        <v>3987</v>
      </c>
    </row>
    <row r="3352" spans="2:2">
      <c r="B3352" s="3" t="s">
        <v>3988</v>
      </c>
    </row>
    <row r="3353" spans="2:2">
      <c r="B3353" s="3" t="s">
        <v>3989</v>
      </c>
    </row>
    <row r="3354" spans="2:2">
      <c r="B3354" s="3" t="s">
        <v>3990</v>
      </c>
    </row>
    <row r="3355" spans="2:2">
      <c r="B3355" s="3" t="s">
        <v>3991</v>
      </c>
    </row>
    <row r="3356" spans="2:2">
      <c r="B3356" s="3" t="s">
        <v>3992</v>
      </c>
    </row>
    <row r="3357" spans="2:2">
      <c r="B3357" s="3" t="s">
        <v>3993</v>
      </c>
    </row>
    <row r="3358" spans="2:2">
      <c r="B3358" s="3" t="s">
        <v>3994</v>
      </c>
    </row>
    <row r="3359" spans="2:2">
      <c r="B3359" s="3" t="s">
        <v>3995</v>
      </c>
    </row>
    <row r="3360" spans="2:2">
      <c r="B3360" s="3" t="s">
        <v>3996</v>
      </c>
    </row>
    <row r="3361" spans="2:2">
      <c r="B3361" s="3" t="s">
        <v>3997</v>
      </c>
    </row>
    <row r="3362" spans="2:2">
      <c r="B3362" s="3" t="s">
        <v>3998</v>
      </c>
    </row>
    <row r="3363" spans="2:2">
      <c r="B3363" s="3" t="s">
        <v>3999</v>
      </c>
    </row>
    <row r="3364" spans="2:2">
      <c r="B3364" s="3" t="s">
        <v>4000</v>
      </c>
    </row>
    <row r="3365" spans="2:2">
      <c r="B3365" s="3" t="s">
        <v>4001</v>
      </c>
    </row>
    <row r="3366" spans="2:2">
      <c r="B3366" s="3" t="s">
        <v>4002</v>
      </c>
    </row>
    <row r="3367" spans="2:2">
      <c r="B3367" s="3" t="s">
        <v>4003</v>
      </c>
    </row>
    <row r="3368" spans="2:2">
      <c r="B3368" s="3" t="s">
        <v>4004</v>
      </c>
    </row>
    <row r="3369" spans="2:2">
      <c r="B3369" s="3" t="s">
        <v>4005</v>
      </c>
    </row>
    <row r="3370" spans="2:2">
      <c r="B3370" s="3" t="s">
        <v>4006</v>
      </c>
    </row>
    <row r="3371" spans="2:2">
      <c r="B3371" s="3" t="s">
        <v>4007</v>
      </c>
    </row>
    <row r="3372" spans="2:2">
      <c r="B3372" s="3" t="s">
        <v>4008</v>
      </c>
    </row>
    <row r="3373" spans="2:2">
      <c r="B3373" s="3" t="s">
        <v>4009</v>
      </c>
    </row>
    <row r="3374" spans="2:2">
      <c r="B3374" s="3" t="s">
        <v>4010</v>
      </c>
    </row>
    <row r="3375" spans="2:2">
      <c r="B3375" s="3" t="s">
        <v>4011</v>
      </c>
    </row>
    <row r="3376" spans="2:2">
      <c r="B3376" s="3" t="s">
        <v>4012</v>
      </c>
    </row>
    <row r="3377" spans="2:2">
      <c r="B3377" s="3" t="s">
        <v>4013</v>
      </c>
    </row>
    <row r="3378" spans="2:2">
      <c r="B3378" s="3" t="s">
        <v>4014</v>
      </c>
    </row>
    <row r="3379" spans="2:2">
      <c r="B3379" s="3" t="s">
        <v>4015</v>
      </c>
    </row>
    <row r="3380" spans="2:2">
      <c r="B3380" s="3" t="s">
        <v>4016</v>
      </c>
    </row>
    <row r="3381" spans="2:2">
      <c r="B3381" s="3" t="s">
        <v>4017</v>
      </c>
    </row>
    <row r="3382" spans="2:2">
      <c r="B3382" s="3" t="s">
        <v>4018</v>
      </c>
    </row>
    <row r="3383" spans="2:2">
      <c r="B3383" s="3" t="s">
        <v>4019</v>
      </c>
    </row>
    <row r="3384" spans="2:2">
      <c r="B3384" s="3" t="s">
        <v>4020</v>
      </c>
    </row>
    <row r="3385" spans="2:2">
      <c r="B3385" s="3" t="s">
        <v>4021</v>
      </c>
    </row>
    <row r="3386" spans="2:2">
      <c r="B3386" s="3" t="s">
        <v>4022</v>
      </c>
    </row>
    <row r="3387" spans="2:2">
      <c r="B3387" s="3" t="s">
        <v>4023</v>
      </c>
    </row>
    <row r="3388" spans="2:2">
      <c r="B3388" s="3" t="s">
        <v>4024</v>
      </c>
    </row>
    <row r="3389" spans="2:2">
      <c r="B3389" s="3" t="s">
        <v>4025</v>
      </c>
    </row>
    <row r="3390" spans="2:2">
      <c r="B3390" s="3" t="s">
        <v>4026</v>
      </c>
    </row>
    <row r="3391" spans="2:2">
      <c r="B3391" s="3" t="s">
        <v>4027</v>
      </c>
    </row>
    <row r="3392" spans="2:2">
      <c r="B3392" s="3" t="s">
        <v>4028</v>
      </c>
    </row>
    <row r="3393" spans="2:2">
      <c r="B3393" s="3" t="s">
        <v>4029</v>
      </c>
    </row>
    <row r="3394" spans="2:2">
      <c r="B3394" s="3" t="s">
        <v>4030</v>
      </c>
    </row>
    <row r="3395" spans="2:2">
      <c r="B3395" s="3" t="s">
        <v>4031</v>
      </c>
    </row>
    <row r="3396" spans="2:2">
      <c r="B3396" s="3" t="s">
        <v>4032</v>
      </c>
    </row>
    <row r="3397" spans="2:2">
      <c r="B3397" s="3" t="s">
        <v>4033</v>
      </c>
    </row>
    <row r="3398" spans="2:2">
      <c r="B3398" s="3" t="s">
        <v>4034</v>
      </c>
    </row>
    <row r="3399" spans="2:2">
      <c r="B3399" s="3" t="s">
        <v>712</v>
      </c>
    </row>
    <row r="3400" spans="2:2">
      <c r="B3400" s="3" t="s">
        <v>4035</v>
      </c>
    </row>
    <row r="3401" spans="2:2">
      <c r="B3401" s="3" t="s">
        <v>4036</v>
      </c>
    </row>
    <row r="3402" spans="2:2">
      <c r="B3402" s="3" t="s">
        <v>4037</v>
      </c>
    </row>
    <row r="3403" spans="2:2">
      <c r="B3403" s="3" t="s">
        <v>4038</v>
      </c>
    </row>
    <row r="3404" spans="2:2">
      <c r="B3404" s="3" t="s">
        <v>4039</v>
      </c>
    </row>
    <row r="3405" spans="2:2">
      <c r="B3405" s="3" t="s">
        <v>4040</v>
      </c>
    </row>
    <row r="3406" spans="2:2">
      <c r="B3406" s="3" t="s">
        <v>4041</v>
      </c>
    </row>
    <row r="3407" spans="2:2">
      <c r="B3407" s="3" t="s">
        <v>4042</v>
      </c>
    </row>
    <row r="3408" spans="2:2">
      <c r="B3408" s="3" t="s">
        <v>4043</v>
      </c>
    </row>
    <row r="3409" spans="2:2">
      <c r="B3409" s="3" t="s">
        <v>4044</v>
      </c>
    </row>
    <row r="3410" spans="2:2">
      <c r="B3410" s="3" t="s">
        <v>4045</v>
      </c>
    </row>
    <row r="3411" spans="2:2">
      <c r="B3411" s="3" t="s">
        <v>4046</v>
      </c>
    </row>
    <row r="3412" spans="2:2">
      <c r="B3412" s="3" t="s">
        <v>4047</v>
      </c>
    </row>
    <row r="3413" spans="2:2">
      <c r="B3413" s="3" t="s">
        <v>4048</v>
      </c>
    </row>
    <row r="3414" spans="2:2">
      <c r="B3414" s="3" t="s">
        <v>4049</v>
      </c>
    </row>
    <row r="3415" spans="2:2">
      <c r="B3415" s="3" t="s">
        <v>4050</v>
      </c>
    </row>
    <row r="3416" spans="2:2">
      <c r="B3416" s="3" t="s">
        <v>4051</v>
      </c>
    </row>
    <row r="3417" spans="2:2">
      <c r="B3417" s="3" t="s">
        <v>4052</v>
      </c>
    </row>
    <row r="3418" spans="2:2">
      <c r="B3418" s="3" t="s">
        <v>4053</v>
      </c>
    </row>
    <row r="3419" spans="2:2">
      <c r="B3419" s="3" t="s">
        <v>4054</v>
      </c>
    </row>
    <row r="3420" spans="2:2">
      <c r="B3420" s="3" t="s">
        <v>4055</v>
      </c>
    </row>
    <row r="3421" spans="2:2">
      <c r="B3421" s="3" t="s">
        <v>4056</v>
      </c>
    </row>
    <row r="3422" spans="2:2">
      <c r="B3422" s="3" t="s">
        <v>4057</v>
      </c>
    </row>
    <row r="3423" spans="2:2">
      <c r="B3423" s="3" t="s">
        <v>4058</v>
      </c>
    </row>
    <row r="3424" spans="2:2">
      <c r="B3424" s="3" t="s">
        <v>4059</v>
      </c>
    </row>
    <row r="3425" spans="2:2">
      <c r="B3425" s="3" t="s">
        <v>4060</v>
      </c>
    </row>
    <row r="3426" spans="2:2">
      <c r="B3426" s="3" t="s">
        <v>4061</v>
      </c>
    </row>
    <row r="3427" spans="2:2">
      <c r="B3427" s="3" t="s">
        <v>4062</v>
      </c>
    </row>
    <row r="3428" spans="2:2">
      <c r="B3428" s="3" t="s">
        <v>4063</v>
      </c>
    </row>
    <row r="3429" spans="2:2">
      <c r="B3429" s="3" t="s">
        <v>4064</v>
      </c>
    </row>
    <row r="3430" spans="2:2">
      <c r="B3430" s="3" t="s">
        <v>4065</v>
      </c>
    </row>
    <row r="3431" spans="2:2">
      <c r="B3431" s="3" t="s">
        <v>4066</v>
      </c>
    </row>
    <row r="3432" spans="2:2">
      <c r="B3432" s="3" t="s">
        <v>4067</v>
      </c>
    </row>
    <row r="3433" spans="2:2">
      <c r="B3433" s="3" t="s">
        <v>4068</v>
      </c>
    </row>
    <row r="3434" spans="2:2">
      <c r="B3434" s="3" t="s">
        <v>4069</v>
      </c>
    </row>
    <row r="3435" spans="2:2">
      <c r="B3435" s="3" t="s">
        <v>4070</v>
      </c>
    </row>
    <row r="3436" spans="2:2">
      <c r="B3436" s="3" t="s">
        <v>4071</v>
      </c>
    </row>
    <row r="3437" spans="2:2">
      <c r="B3437" s="3" t="s">
        <v>4072</v>
      </c>
    </row>
    <row r="3438" spans="2:2">
      <c r="B3438" s="3" t="s">
        <v>4073</v>
      </c>
    </row>
    <row r="3439" spans="2:2">
      <c r="B3439" s="3" t="s">
        <v>4074</v>
      </c>
    </row>
    <row r="3440" spans="2:2">
      <c r="B3440" s="3" t="s">
        <v>4075</v>
      </c>
    </row>
    <row r="3441" spans="2:2">
      <c r="B3441" s="3" t="s">
        <v>4076</v>
      </c>
    </row>
    <row r="3442" spans="2:2">
      <c r="B3442" s="3" t="s">
        <v>4077</v>
      </c>
    </row>
    <row r="3443" spans="2:2">
      <c r="B3443" s="3" t="s">
        <v>4078</v>
      </c>
    </row>
    <row r="3444" spans="2:2">
      <c r="B3444" s="3" t="s">
        <v>4079</v>
      </c>
    </row>
    <row r="3445" spans="2:2">
      <c r="B3445" s="3" t="s">
        <v>4080</v>
      </c>
    </row>
    <row r="3446" spans="2:2">
      <c r="B3446" s="3" t="s">
        <v>4081</v>
      </c>
    </row>
    <row r="3447" spans="2:2">
      <c r="B3447" s="3" t="s">
        <v>4082</v>
      </c>
    </row>
    <row r="3448" spans="2:2">
      <c r="B3448" s="3" t="s">
        <v>4083</v>
      </c>
    </row>
    <row r="3449" spans="2:2">
      <c r="B3449" s="3" t="s">
        <v>4084</v>
      </c>
    </row>
    <row r="3450" spans="2:2">
      <c r="B3450" s="3" t="s">
        <v>4085</v>
      </c>
    </row>
    <row r="3451" spans="2:2">
      <c r="B3451" s="3" t="s">
        <v>4086</v>
      </c>
    </row>
    <row r="3452" spans="2:2">
      <c r="B3452" s="3" t="s">
        <v>4087</v>
      </c>
    </row>
    <row r="3453" spans="2:2">
      <c r="B3453" s="3" t="s">
        <v>4088</v>
      </c>
    </row>
    <row r="3454" spans="2:2">
      <c r="B3454" s="3" t="s">
        <v>4089</v>
      </c>
    </row>
    <row r="3455" spans="2:2">
      <c r="B3455" s="3" t="s">
        <v>4090</v>
      </c>
    </row>
    <row r="3456" spans="2:2">
      <c r="B3456" s="3" t="s">
        <v>4091</v>
      </c>
    </row>
    <row r="3457" spans="2:2">
      <c r="B3457" s="3" t="s">
        <v>4092</v>
      </c>
    </row>
    <row r="3458" spans="2:2">
      <c r="B3458" s="3" t="s">
        <v>4093</v>
      </c>
    </row>
    <row r="3459" spans="2:2">
      <c r="B3459" s="3" t="s">
        <v>4094</v>
      </c>
    </row>
    <row r="3460" spans="2:2">
      <c r="B3460" s="3" t="s">
        <v>4095</v>
      </c>
    </row>
    <row r="3461" spans="2:2">
      <c r="B3461" s="3" t="s">
        <v>4096</v>
      </c>
    </row>
    <row r="3462" spans="2:2">
      <c r="B3462" s="3" t="s">
        <v>4097</v>
      </c>
    </row>
    <row r="3463" spans="2:2">
      <c r="B3463" s="3" t="s">
        <v>4098</v>
      </c>
    </row>
    <row r="3464" spans="2:2">
      <c r="B3464" s="3" t="s">
        <v>4099</v>
      </c>
    </row>
    <row r="3465" spans="2:2">
      <c r="B3465" s="3" t="s">
        <v>4100</v>
      </c>
    </row>
    <row r="3466" spans="2:2">
      <c r="B3466" s="3" t="s">
        <v>4101</v>
      </c>
    </row>
    <row r="3467" spans="2:2">
      <c r="B3467" s="3" t="s">
        <v>4102</v>
      </c>
    </row>
    <row r="3468" spans="2:2">
      <c r="B3468" s="3" t="s">
        <v>4103</v>
      </c>
    </row>
    <row r="3469" spans="2:2">
      <c r="B3469" s="3" t="s">
        <v>4104</v>
      </c>
    </row>
    <row r="3470" spans="2:2">
      <c r="B3470" s="3" t="s">
        <v>4105</v>
      </c>
    </row>
    <row r="3471" spans="2:2">
      <c r="B3471" s="3" t="s">
        <v>4106</v>
      </c>
    </row>
    <row r="3472" spans="2:2">
      <c r="B3472" s="3" t="s">
        <v>4107</v>
      </c>
    </row>
    <row r="3473" spans="2:2">
      <c r="B3473" s="3" t="s">
        <v>4108</v>
      </c>
    </row>
    <row r="3474" spans="2:2">
      <c r="B3474" s="3" t="s">
        <v>4109</v>
      </c>
    </row>
    <row r="3475" spans="2:2">
      <c r="B3475" s="3" t="s">
        <v>4110</v>
      </c>
    </row>
    <row r="3476" spans="2:2">
      <c r="B3476" s="3" t="s">
        <v>4111</v>
      </c>
    </row>
    <row r="3477" spans="2:2">
      <c r="B3477" s="3" t="s">
        <v>4112</v>
      </c>
    </row>
    <row r="3478" spans="2:2">
      <c r="B3478" s="3" t="s">
        <v>4113</v>
      </c>
    </row>
    <row r="3479" spans="2:2">
      <c r="B3479" s="3" t="s">
        <v>547</v>
      </c>
    </row>
    <row r="3480" spans="2:2">
      <c r="B3480" s="3" t="s">
        <v>4114</v>
      </c>
    </row>
    <row r="3481" spans="2:2">
      <c r="B3481" s="3" t="s">
        <v>4115</v>
      </c>
    </row>
    <row r="3482" spans="2:2">
      <c r="B3482" s="3" t="s">
        <v>4116</v>
      </c>
    </row>
    <row r="3483" spans="2:2">
      <c r="B3483" s="3" t="s">
        <v>4117</v>
      </c>
    </row>
    <row r="3484" spans="2:2">
      <c r="B3484" s="3" t="s">
        <v>4118</v>
      </c>
    </row>
    <row r="3485" spans="2:2">
      <c r="B3485" s="3" t="s">
        <v>4119</v>
      </c>
    </row>
    <row r="3486" spans="2:2">
      <c r="B3486" s="3" t="s">
        <v>152</v>
      </c>
    </row>
    <row r="3487" spans="2:2">
      <c r="B3487" s="3" t="s">
        <v>4120</v>
      </c>
    </row>
    <row r="3488" spans="2:2">
      <c r="B3488" s="3" t="s">
        <v>4121</v>
      </c>
    </row>
    <row r="3489" spans="2:2">
      <c r="B3489" s="3" t="s">
        <v>4122</v>
      </c>
    </row>
    <row r="3490" spans="2:2">
      <c r="B3490" s="3" t="s">
        <v>4123</v>
      </c>
    </row>
    <row r="3491" spans="2:2">
      <c r="B3491" s="3" t="s">
        <v>4124</v>
      </c>
    </row>
    <row r="3492" spans="2:2">
      <c r="B3492" s="3" t="s">
        <v>4125</v>
      </c>
    </row>
    <row r="3493" spans="2:2">
      <c r="B3493" s="3" t="s">
        <v>4126</v>
      </c>
    </row>
    <row r="3494" spans="2:2">
      <c r="B3494" s="3" t="s">
        <v>4127</v>
      </c>
    </row>
    <row r="3495" spans="2:2">
      <c r="B3495" s="3" t="s">
        <v>4128</v>
      </c>
    </row>
    <row r="3496" spans="2:2">
      <c r="B3496" s="3" t="s">
        <v>4129</v>
      </c>
    </row>
    <row r="3497" spans="2:2">
      <c r="B3497" s="3" t="s">
        <v>4130</v>
      </c>
    </row>
    <row r="3498" spans="2:2">
      <c r="B3498" s="3" t="s">
        <v>4131</v>
      </c>
    </row>
    <row r="3499" spans="2:2">
      <c r="B3499" s="3" t="s">
        <v>4132</v>
      </c>
    </row>
    <row r="3500" spans="2:2">
      <c r="B3500" s="3" t="s">
        <v>4133</v>
      </c>
    </row>
    <row r="3501" spans="2:2">
      <c r="B3501" s="3" t="s">
        <v>4134</v>
      </c>
    </row>
    <row r="3502" spans="2:2">
      <c r="B3502" s="3" t="s">
        <v>4135</v>
      </c>
    </row>
    <row r="3503" spans="2:2">
      <c r="B3503" s="3" t="s">
        <v>4136</v>
      </c>
    </row>
    <row r="3504" spans="2:2">
      <c r="B3504" s="3" t="s">
        <v>4137</v>
      </c>
    </row>
    <row r="3505" spans="2:2">
      <c r="B3505" s="3" t="s">
        <v>4138</v>
      </c>
    </row>
    <row r="3506" spans="2:2">
      <c r="B3506" s="3" t="s">
        <v>4139</v>
      </c>
    </row>
    <row r="3507" spans="2:2">
      <c r="B3507" s="3" t="s">
        <v>4140</v>
      </c>
    </row>
    <row r="3508" spans="2:2">
      <c r="B3508" s="3" t="s">
        <v>4141</v>
      </c>
    </row>
    <row r="3509" spans="2:2">
      <c r="B3509" s="3" t="s">
        <v>425</v>
      </c>
    </row>
    <row r="3510" spans="2:2">
      <c r="B3510" s="3" t="s">
        <v>4142</v>
      </c>
    </row>
    <row r="3511" spans="2:2">
      <c r="B3511" s="3" t="s">
        <v>4143</v>
      </c>
    </row>
    <row r="3512" spans="2:2">
      <c r="B3512" s="3" t="s">
        <v>4144</v>
      </c>
    </row>
    <row r="3513" spans="2:2">
      <c r="B3513" s="3" t="s">
        <v>330</v>
      </c>
    </row>
    <row r="3514" spans="2:2">
      <c r="B3514" s="3" t="s">
        <v>631</v>
      </c>
    </row>
    <row r="3515" spans="2:2">
      <c r="B3515" s="3" t="s">
        <v>4145</v>
      </c>
    </row>
    <row r="3516" spans="2:2">
      <c r="B3516" s="3" t="s">
        <v>4146</v>
      </c>
    </row>
    <row r="3517" spans="2:2">
      <c r="B3517" s="3" t="s">
        <v>4147</v>
      </c>
    </row>
    <row r="3518" spans="2:2">
      <c r="B3518" s="3" t="s">
        <v>4148</v>
      </c>
    </row>
    <row r="3519" spans="2:2">
      <c r="B3519" s="3" t="s">
        <v>4149</v>
      </c>
    </row>
    <row r="3520" spans="2:2">
      <c r="B3520" s="3" t="s">
        <v>4150</v>
      </c>
    </row>
    <row r="3521" spans="2:2">
      <c r="B3521" s="3" t="s">
        <v>4151</v>
      </c>
    </row>
    <row r="3522" spans="2:2">
      <c r="B3522" s="3" t="s">
        <v>4152</v>
      </c>
    </row>
    <row r="3523" spans="2:2">
      <c r="B3523" s="3" t="s">
        <v>4153</v>
      </c>
    </row>
    <row r="3524" spans="2:2">
      <c r="B3524" s="3" t="s">
        <v>4154</v>
      </c>
    </row>
    <row r="3525" spans="2:2">
      <c r="B3525" s="3" t="s">
        <v>4155</v>
      </c>
    </row>
    <row r="3526" spans="2:2">
      <c r="B3526" s="3" t="s">
        <v>4156</v>
      </c>
    </row>
    <row r="3527" spans="2:2">
      <c r="B3527" s="3" t="s">
        <v>4157</v>
      </c>
    </row>
    <row r="3528" spans="2:2">
      <c r="B3528" s="3" t="s">
        <v>4158</v>
      </c>
    </row>
    <row r="3529" spans="2:2">
      <c r="B3529" s="3" t="s">
        <v>4159</v>
      </c>
    </row>
    <row r="3530" spans="2:2">
      <c r="B3530" s="3" t="s">
        <v>4160</v>
      </c>
    </row>
    <row r="3531" spans="2:2">
      <c r="B3531" s="3" t="s">
        <v>4161</v>
      </c>
    </row>
    <row r="3532" spans="2:2">
      <c r="B3532" s="3" t="s">
        <v>4162</v>
      </c>
    </row>
    <row r="3533" spans="2:2">
      <c r="B3533" s="3" t="s">
        <v>4163</v>
      </c>
    </row>
    <row r="3534" spans="2:2">
      <c r="B3534" s="3" t="s">
        <v>4164</v>
      </c>
    </row>
    <row r="3535" spans="2:2">
      <c r="B3535" s="3" t="s">
        <v>4165</v>
      </c>
    </row>
    <row r="3536" spans="2:2">
      <c r="B3536" s="3" t="s">
        <v>4166</v>
      </c>
    </row>
    <row r="3537" spans="2:2">
      <c r="B3537" s="3" t="s">
        <v>4167</v>
      </c>
    </row>
    <row r="3538" spans="2:2">
      <c r="B3538" s="3" t="s">
        <v>4168</v>
      </c>
    </row>
    <row r="3539" spans="2:2">
      <c r="B3539" s="3" t="s">
        <v>4169</v>
      </c>
    </row>
    <row r="3540" spans="2:2">
      <c r="B3540" s="3" t="s">
        <v>4170</v>
      </c>
    </row>
    <row r="3541" spans="2:2">
      <c r="B3541" s="3" t="s">
        <v>4171</v>
      </c>
    </row>
    <row r="3542" spans="2:2">
      <c r="B3542" s="3" t="s">
        <v>4172</v>
      </c>
    </row>
    <row r="3543" spans="2:2">
      <c r="B3543" s="3" t="s">
        <v>4173</v>
      </c>
    </row>
    <row r="3544" spans="2:2">
      <c r="B3544" s="3" t="s">
        <v>4174</v>
      </c>
    </row>
    <row r="3545" spans="2:2">
      <c r="B3545" s="3" t="s">
        <v>4175</v>
      </c>
    </row>
    <row r="3546" spans="2:2">
      <c r="B3546" s="3" t="s">
        <v>4176</v>
      </c>
    </row>
    <row r="3547" spans="2:2">
      <c r="B3547" s="3" t="s">
        <v>4177</v>
      </c>
    </row>
    <row r="3548" spans="2:2">
      <c r="B3548" s="3" t="s">
        <v>4178</v>
      </c>
    </row>
    <row r="3549" spans="2:2">
      <c r="B3549" s="3" t="s">
        <v>4179</v>
      </c>
    </row>
    <row r="3550" spans="2:2">
      <c r="B3550" s="3" t="s">
        <v>4180</v>
      </c>
    </row>
    <row r="3551" spans="2:2">
      <c r="B3551" s="3" t="s">
        <v>4181</v>
      </c>
    </row>
    <row r="3552" spans="2:2">
      <c r="B3552" s="3" t="s">
        <v>113</v>
      </c>
    </row>
    <row r="3553" spans="2:2">
      <c r="B3553" s="3" t="s">
        <v>4182</v>
      </c>
    </row>
    <row r="3554" spans="2:2">
      <c r="B3554" s="3" t="s">
        <v>4183</v>
      </c>
    </row>
    <row r="3555" spans="2:2">
      <c r="B3555" s="3" t="s">
        <v>4184</v>
      </c>
    </row>
    <row r="3556" spans="2:2">
      <c r="B3556" s="3" t="s">
        <v>306</v>
      </c>
    </row>
    <row r="3557" spans="2:2">
      <c r="B3557" s="3" t="s">
        <v>4185</v>
      </c>
    </row>
    <row r="3558" spans="2:2">
      <c r="B3558" s="3" t="s">
        <v>4186</v>
      </c>
    </row>
    <row r="3559" spans="2:2">
      <c r="B3559" s="3" t="s">
        <v>4187</v>
      </c>
    </row>
    <row r="3560" spans="2:2">
      <c r="B3560" s="3" t="s">
        <v>4188</v>
      </c>
    </row>
    <row r="3561" spans="2:2">
      <c r="B3561" s="3" t="s">
        <v>4189</v>
      </c>
    </row>
    <row r="3562" spans="2:2">
      <c r="B3562" s="3" t="s">
        <v>4190</v>
      </c>
    </row>
    <row r="3563" spans="2:2">
      <c r="B3563" s="3" t="s">
        <v>4191</v>
      </c>
    </row>
    <row r="3564" spans="2:2">
      <c r="B3564" s="3" t="s">
        <v>4192</v>
      </c>
    </row>
    <row r="3565" spans="2:2">
      <c r="B3565" s="3" t="s">
        <v>4193</v>
      </c>
    </row>
    <row r="3566" spans="2:2">
      <c r="B3566" s="3" t="s">
        <v>4194</v>
      </c>
    </row>
    <row r="3567" spans="2:2">
      <c r="B3567" s="3" t="s">
        <v>123</v>
      </c>
    </row>
    <row r="3568" spans="2:2">
      <c r="B3568" s="3" t="s">
        <v>4195</v>
      </c>
    </row>
    <row r="3569" spans="2:2">
      <c r="B3569" s="3" t="s">
        <v>4196</v>
      </c>
    </row>
    <row r="3570" spans="2:2">
      <c r="B3570" s="3" t="s">
        <v>4197</v>
      </c>
    </row>
    <row r="3571" spans="2:2">
      <c r="B3571" s="3" t="s">
        <v>4198</v>
      </c>
    </row>
    <row r="3572" spans="2:2">
      <c r="B3572" s="3" t="s">
        <v>4199</v>
      </c>
    </row>
    <row r="3573" spans="2:2">
      <c r="B3573" s="3" t="s">
        <v>4200</v>
      </c>
    </row>
    <row r="3574" spans="2:2">
      <c r="B3574" s="3" t="s">
        <v>4201</v>
      </c>
    </row>
    <row r="3575" spans="2:2">
      <c r="B3575" s="3" t="s">
        <v>4202</v>
      </c>
    </row>
    <row r="3576" spans="2:2">
      <c r="B3576" s="3" t="s">
        <v>4203</v>
      </c>
    </row>
    <row r="3577" spans="2:2">
      <c r="B3577" s="3" t="s">
        <v>4204</v>
      </c>
    </row>
    <row r="3578" spans="2:2">
      <c r="B3578" s="3" t="s">
        <v>4205</v>
      </c>
    </row>
    <row r="3579" spans="2:2">
      <c r="B3579" s="3" t="s">
        <v>4206</v>
      </c>
    </row>
    <row r="3580" spans="2:2">
      <c r="B3580" s="3" t="s">
        <v>4207</v>
      </c>
    </row>
    <row r="3581" spans="2:2">
      <c r="B3581" s="3" t="s">
        <v>4208</v>
      </c>
    </row>
    <row r="3582" spans="2:2">
      <c r="B3582" s="3" t="s">
        <v>4209</v>
      </c>
    </row>
    <row r="3583" spans="2:2">
      <c r="B3583" s="3" t="s">
        <v>4210</v>
      </c>
    </row>
    <row r="3584" spans="2:2">
      <c r="B3584" s="3" t="s">
        <v>4211</v>
      </c>
    </row>
    <row r="3585" spans="2:2">
      <c r="B3585" s="3" t="s">
        <v>4212</v>
      </c>
    </row>
    <row r="3586" spans="2:2">
      <c r="B3586" s="3" t="s">
        <v>4213</v>
      </c>
    </row>
    <row r="3587" spans="2:2">
      <c r="B3587" s="3" t="s">
        <v>4214</v>
      </c>
    </row>
    <row r="3588" spans="2:2">
      <c r="B3588" s="3" t="s">
        <v>4215</v>
      </c>
    </row>
    <row r="3589" spans="2:2">
      <c r="B3589" s="3" t="s">
        <v>4216</v>
      </c>
    </row>
    <row r="3590" spans="2:2">
      <c r="B3590" s="3" t="s">
        <v>4217</v>
      </c>
    </row>
    <row r="3591" spans="2:2">
      <c r="B3591" s="3" t="s">
        <v>4218</v>
      </c>
    </row>
    <row r="3592" spans="2:2">
      <c r="B3592" s="3" t="s">
        <v>4219</v>
      </c>
    </row>
    <row r="3593" spans="2:2">
      <c r="B3593" s="3" t="s">
        <v>4220</v>
      </c>
    </row>
    <row r="3594" spans="2:2">
      <c r="B3594" s="3" t="s">
        <v>4221</v>
      </c>
    </row>
    <row r="3595" spans="2:2">
      <c r="B3595" s="3" t="s">
        <v>4222</v>
      </c>
    </row>
    <row r="3596" spans="2:2">
      <c r="B3596" s="3" t="s">
        <v>4223</v>
      </c>
    </row>
    <row r="3597" spans="2:2">
      <c r="B3597" s="3" t="s">
        <v>4224</v>
      </c>
    </row>
    <row r="3598" spans="2:2">
      <c r="B3598" s="3" t="s">
        <v>4225</v>
      </c>
    </row>
    <row r="3599" spans="2:2">
      <c r="B3599" s="3" t="s">
        <v>4226</v>
      </c>
    </row>
    <row r="3600" spans="2:2">
      <c r="B3600" s="3" t="s">
        <v>4227</v>
      </c>
    </row>
    <row r="3601" spans="2:2">
      <c r="B3601" s="3" t="s">
        <v>4228</v>
      </c>
    </row>
    <row r="3602" spans="2:2">
      <c r="B3602" s="3" t="s">
        <v>4229</v>
      </c>
    </row>
    <row r="3603" spans="2:2">
      <c r="B3603" s="3" t="s">
        <v>4230</v>
      </c>
    </row>
    <row r="3604" spans="2:2">
      <c r="B3604" s="3" t="s">
        <v>4231</v>
      </c>
    </row>
    <row r="3605" spans="2:2">
      <c r="B3605" s="3" t="s">
        <v>575</v>
      </c>
    </row>
    <row r="3606" spans="2:2">
      <c r="B3606" s="3" t="s">
        <v>4232</v>
      </c>
    </row>
    <row r="3607" spans="2:2">
      <c r="B3607" s="3" t="s">
        <v>4233</v>
      </c>
    </row>
    <row r="3608" spans="2:2">
      <c r="B3608" s="3" t="s">
        <v>4234</v>
      </c>
    </row>
    <row r="3609" spans="2:2">
      <c r="B3609" s="3" t="s">
        <v>162</v>
      </c>
    </row>
    <row r="3610" spans="2:2">
      <c r="B3610" s="3" t="s">
        <v>4235</v>
      </c>
    </row>
    <row r="3611" spans="2:2">
      <c r="B3611" s="3" t="s">
        <v>4236</v>
      </c>
    </row>
    <row r="3612" spans="2:2">
      <c r="B3612" s="3" t="s">
        <v>4237</v>
      </c>
    </row>
    <row r="3613" spans="2:2">
      <c r="B3613" s="3" t="s">
        <v>4238</v>
      </c>
    </row>
    <row r="3614" spans="2:2">
      <c r="B3614" s="3" t="s">
        <v>4239</v>
      </c>
    </row>
    <row r="3615" spans="2:2">
      <c r="B3615" s="3" t="s">
        <v>4240</v>
      </c>
    </row>
    <row r="3616" spans="2:2">
      <c r="B3616" s="3" t="s">
        <v>4241</v>
      </c>
    </row>
    <row r="3617" spans="2:2">
      <c r="B3617" s="3" t="s">
        <v>4242</v>
      </c>
    </row>
    <row r="3618" spans="2:2">
      <c r="B3618" s="3" t="s">
        <v>4243</v>
      </c>
    </row>
    <row r="3619" spans="2:2">
      <c r="B3619" s="3" t="s">
        <v>4244</v>
      </c>
    </row>
    <row r="3620" spans="2:2">
      <c r="B3620" s="3" t="s">
        <v>4245</v>
      </c>
    </row>
    <row r="3621" spans="2:2">
      <c r="B3621" s="3" t="s">
        <v>4246</v>
      </c>
    </row>
    <row r="3622" spans="2:2">
      <c r="B3622" s="3" t="s">
        <v>4247</v>
      </c>
    </row>
    <row r="3623" spans="2:2">
      <c r="B3623" s="3" t="s">
        <v>4248</v>
      </c>
    </row>
    <row r="3624" spans="2:2">
      <c r="B3624" s="3" t="s">
        <v>4249</v>
      </c>
    </row>
    <row r="3625" spans="2:2">
      <c r="B3625" s="3" t="s">
        <v>4250</v>
      </c>
    </row>
    <row r="3626" spans="2:2">
      <c r="B3626" s="3" t="s">
        <v>4251</v>
      </c>
    </row>
    <row r="3627" spans="2:2">
      <c r="B3627" s="3" t="s">
        <v>4252</v>
      </c>
    </row>
    <row r="3628" spans="2:2">
      <c r="B3628" s="3" t="s">
        <v>4253</v>
      </c>
    </row>
    <row r="3629" spans="2:2">
      <c r="B3629" s="3" t="s">
        <v>4254</v>
      </c>
    </row>
    <row r="3630" spans="2:2">
      <c r="B3630" s="3" t="s">
        <v>4255</v>
      </c>
    </row>
    <row r="3631" spans="2:2">
      <c r="B3631" s="3" t="s">
        <v>59</v>
      </c>
    </row>
    <row r="3632" spans="2:2">
      <c r="B3632" s="3" t="s">
        <v>4256</v>
      </c>
    </row>
    <row r="3633" spans="2:2">
      <c r="B3633" s="3" t="s">
        <v>4257</v>
      </c>
    </row>
    <row r="3634" spans="2:2">
      <c r="B3634" s="3" t="s">
        <v>4258</v>
      </c>
    </row>
    <row r="3635" spans="2:2">
      <c r="B3635" s="3" t="s">
        <v>4259</v>
      </c>
    </row>
    <row r="3636" spans="2:2">
      <c r="B3636" s="3" t="s">
        <v>4260</v>
      </c>
    </row>
    <row r="3637" spans="2:2">
      <c r="B3637" s="3" t="s">
        <v>4261</v>
      </c>
    </row>
    <row r="3638" spans="2:2">
      <c r="B3638" s="3" t="s">
        <v>4262</v>
      </c>
    </row>
    <row r="3639" spans="2:2">
      <c r="B3639" s="3" t="s">
        <v>4263</v>
      </c>
    </row>
    <row r="3640" spans="2:2">
      <c r="B3640" s="3" t="s">
        <v>4264</v>
      </c>
    </row>
    <row r="3641" spans="2:2">
      <c r="B3641" s="3" t="s">
        <v>4265</v>
      </c>
    </row>
    <row r="3642" spans="2:2">
      <c r="B3642" s="3" t="s">
        <v>4266</v>
      </c>
    </row>
    <row r="3643" spans="2:2">
      <c r="B3643" s="3" t="s">
        <v>4267</v>
      </c>
    </row>
    <row r="3644" spans="2:2">
      <c r="B3644" s="3" t="s">
        <v>4268</v>
      </c>
    </row>
    <row r="3645" spans="2:2">
      <c r="B3645" s="3" t="s">
        <v>4269</v>
      </c>
    </row>
    <row r="3646" spans="2:2">
      <c r="B3646" s="3" t="s">
        <v>4270</v>
      </c>
    </row>
    <row r="3647" spans="2:2">
      <c r="B3647" s="3" t="s">
        <v>4271</v>
      </c>
    </row>
    <row r="3648" spans="2:2">
      <c r="B3648" s="3" t="s">
        <v>4272</v>
      </c>
    </row>
    <row r="3649" spans="2:2">
      <c r="B3649" s="3" t="s">
        <v>264</v>
      </c>
    </row>
    <row r="3650" spans="2:2">
      <c r="B3650" s="3" t="s">
        <v>4273</v>
      </c>
    </row>
    <row r="3651" spans="2:2">
      <c r="B3651" s="3" t="s">
        <v>4274</v>
      </c>
    </row>
    <row r="3652" spans="2:2">
      <c r="B3652" s="3" t="s">
        <v>4275</v>
      </c>
    </row>
    <row r="3653" spans="2:2">
      <c r="B3653" s="3" t="s">
        <v>4276</v>
      </c>
    </row>
    <row r="3654" spans="2:2">
      <c r="B3654" s="3" t="s">
        <v>4277</v>
      </c>
    </row>
    <row r="3655" spans="2:2">
      <c r="B3655" s="3" t="s">
        <v>4278</v>
      </c>
    </row>
    <row r="3656" spans="2:2">
      <c r="B3656" s="3" t="s">
        <v>691</v>
      </c>
    </row>
    <row r="3657" spans="2:2">
      <c r="B3657" s="3" t="s">
        <v>4279</v>
      </c>
    </row>
    <row r="3658" spans="2:2">
      <c r="B3658" s="3" t="s">
        <v>4280</v>
      </c>
    </row>
    <row r="3659" spans="2:2">
      <c r="B3659" s="3" t="s">
        <v>4281</v>
      </c>
    </row>
    <row r="3660" spans="2:2">
      <c r="B3660" s="3" t="s">
        <v>4282</v>
      </c>
    </row>
    <row r="3661" spans="2:2">
      <c r="B3661" s="3" t="s">
        <v>4283</v>
      </c>
    </row>
    <row r="3662" spans="2:2">
      <c r="B3662" s="3" t="s">
        <v>4284</v>
      </c>
    </row>
    <row r="3663" spans="2:2">
      <c r="B3663" s="3" t="s">
        <v>4285</v>
      </c>
    </row>
    <row r="3664" spans="2:2">
      <c r="B3664" s="3" t="s">
        <v>4286</v>
      </c>
    </row>
    <row r="3665" spans="2:2">
      <c r="B3665" s="3" t="s">
        <v>4287</v>
      </c>
    </row>
    <row r="3666" spans="2:2">
      <c r="B3666" s="3" t="s">
        <v>4288</v>
      </c>
    </row>
    <row r="3667" spans="2:2">
      <c r="B3667" s="3" t="s">
        <v>4289</v>
      </c>
    </row>
    <row r="3668" spans="2:2">
      <c r="B3668" s="3" t="s">
        <v>4290</v>
      </c>
    </row>
    <row r="3669" spans="2:2">
      <c r="B3669" s="3" t="s">
        <v>4291</v>
      </c>
    </row>
    <row r="3670" spans="2:2">
      <c r="B3670" s="3" t="s">
        <v>4292</v>
      </c>
    </row>
    <row r="3671" spans="2:2">
      <c r="B3671" s="3" t="s">
        <v>45</v>
      </c>
    </row>
    <row r="3672" spans="2:2">
      <c r="B3672" s="3" t="s">
        <v>4293</v>
      </c>
    </row>
    <row r="3673" spans="2:2">
      <c r="B3673" s="3" t="s">
        <v>4294</v>
      </c>
    </row>
    <row r="3674" spans="2:2">
      <c r="B3674" s="3" t="s">
        <v>4295</v>
      </c>
    </row>
    <row r="3675" spans="2:2">
      <c r="B3675" s="3" t="s">
        <v>4296</v>
      </c>
    </row>
    <row r="3676" spans="2:2">
      <c r="B3676" s="3" t="s">
        <v>4297</v>
      </c>
    </row>
    <row r="3677" spans="2:2">
      <c r="B3677" s="3" t="s">
        <v>362</v>
      </c>
    </row>
    <row r="3678" spans="2:2">
      <c r="B3678" s="3" t="s">
        <v>6</v>
      </c>
    </row>
    <row r="3679" spans="2:2">
      <c r="B3679" s="3" t="s">
        <v>4298</v>
      </c>
    </row>
    <row r="3680" spans="2:2">
      <c r="B3680" s="3" t="s">
        <v>4299</v>
      </c>
    </row>
    <row r="3681" spans="2:2">
      <c r="B3681" s="3" t="s">
        <v>4300</v>
      </c>
    </row>
    <row r="3682" spans="2:2">
      <c r="B3682" s="3" t="s">
        <v>4301</v>
      </c>
    </row>
    <row r="3683" spans="2:2">
      <c r="B3683" s="3" t="s">
        <v>4302</v>
      </c>
    </row>
    <row r="3684" spans="2:2">
      <c r="B3684" s="3" t="s">
        <v>4303</v>
      </c>
    </row>
    <row r="3685" spans="2:2">
      <c r="B3685" s="3" t="s">
        <v>609</v>
      </c>
    </row>
    <row r="3686" spans="2:2">
      <c r="B3686" s="3" t="s">
        <v>4304</v>
      </c>
    </row>
    <row r="3687" spans="2:2">
      <c r="B3687" s="3" t="s">
        <v>4305</v>
      </c>
    </row>
    <row r="3688" spans="2:2">
      <c r="B3688" s="3" t="s">
        <v>4306</v>
      </c>
    </row>
    <row r="3689" spans="2:2">
      <c r="B3689" s="3" t="s">
        <v>4307</v>
      </c>
    </row>
    <row r="3690" spans="2:2">
      <c r="B3690" s="3" t="s">
        <v>4308</v>
      </c>
    </row>
    <row r="3691" spans="2:2">
      <c r="B3691" s="3" t="s">
        <v>4309</v>
      </c>
    </row>
    <row r="3692" spans="2:2">
      <c r="B3692" s="3" t="s">
        <v>4310</v>
      </c>
    </row>
    <row r="3693" spans="2:2">
      <c r="B3693" s="3" t="s">
        <v>4311</v>
      </c>
    </row>
    <row r="3694" spans="2:2">
      <c r="B3694" s="3" t="s">
        <v>4312</v>
      </c>
    </row>
    <row r="3695" spans="2:2">
      <c r="B3695" s="3" t="s">
        <v>4313</v>
      </c>
    </row>
    <row r="3696" spans="2:2">
      <c r="B3696" s="3" t="s">
        <v>4314</v>
      </c>
    </row>
    <row r="3697" spans="2:2">
      <c r="B3697" s="3" t="s">
        <v>4315</v>
      </c>
    </row>
    <row r="3698" spans="2:2">
      <c r="B3698" s="3" t="s">
        <v>360</v>
      </c>
    </row>
    <row r="3699" spans="2:2">
      <c r="B3699" s="3" t="s">
        <v>4316</v>
      </c>
    </row>
    <row r="3700" spans="2:2">
      <c r="B3700" s="3" t="s">
        <v>4317</v>
      </c>
    </row>
    <row r="3701" spans="2:2">
      <c r="B3701" s="3" t="s">
        <v>4318</v>
      </c>
    </row>
    <row r="3702" spans="2:2">
      <c r="B3702" s="3" t="s">
        <v>4319</v>
      </c>
    </row>
    <row r="3703" spans="2:2">
      <c r="B3703" s="3" t="s">
        <v>4320</v>
      </c>
    </row>
    <row r="3704" spans="2:2">
      <c r="B3704" s="3" t="s">
        <v>4321</v>
      </c>
    </row>
    <row r="3705" spans="2:2">
      <c r="B3705" s="3" t="s">
        <v>4322</v>
      </c>
    </row>
    <row r="3706" spans="2:2">
      <c r="B3706" s="3" t="s">
        <v>4323</v>
      </c>
    </row>
    <row r="3707" spans="2:2">
      <c r="B3707" s="3" t="s">
        <v>4324</v>
      </c>
    </row>
    <row r="3708" spans="2:2">
      <c r="B3708" s="3" t="s">
        <v>4325</v>
      </c>
    </row>
    <row r="3709" spans="2:2">
      <c r="B3709" s="3" t="s">
        <v>4326</v>
      </c>
    </row>
    <row r="3710" spans="2:2">
      <c r="B3710" s="3" t="s">
        <v>4327</v>
      </c>
    </row>
    <row r="3711" spans="2:2">
      <c r="B3711" s="3" t="s">
        <v>4328</v>
      </c>
    </row>
    <row r="3712" spans="2:2">
      <c r="B3712" s="3" t="s">
        <v>4329</v>
      </c>
    </row>
    <row r="3713" spans="2:2">
      <c r="B3713" s="3" t="s">
        <v>4330</v>
      </c>
    </row>
    <row r="3714" spans="2:2">
      <c r="B3714" s="3" t="s">
        <v>4331</v>
      </c>
    </row>
    <row r="3715" spans="2:2">
      <c r="B3715" s="3" t="s">
        <v>4332</v>
      </c>
    </row>
    <row r="3716" spans="2:2">
      <c r="B3716" s="3" t="s">
        <v>4333</v>
      </c>
    </row>
    <row r="3717" spans="2:2">
      <c r="B3717" s="3" t="s">
        <v>4334</v>
      </c>
    </row>
    <row r="3718" spans="2:2">
      <c r="B3718" s="3" t="s">
        <v>4335</v>
      </c>
    </row>
    <row r="3719" spans="2:2">
      <c r="B3719" s="3" t="s">
        <v>4336</v>
      </c>
    </row>
    <row r="3720" spans="2:2">
      <c r="B3720" s="3" t="s">
        <v>4337</v>
      </c>
    </row>
    <row r="3721" spans="2:2">
      <c r="B3721" s="3" t="s">
        <v>4338</v>
      </c>
    </row>
    <row r="3722" spans="2:2">
      <c r="B3722" s="3" t="s">
        <v>4339</v>
      </c>
    </row>
    <row r="3723" spans="2:2">
      <c r="B3723" s="3" t="s">
        <v>4340</v>
      </c>
    </row>
    <row r="3724" spans="2:2">
      <c r="B3724" s="3" t="s">
        <v>4341</v>
      </c>
    </row>
    <row r="3725" spans="2:2">
      <c r="B3725" s="3" t="s">
        <v>4342</v>
      </c>
    </row>
    <row r="3726" spans="2:2">
      <c r="B3726" s="3" t="s">
        <v>4343</v>
      </c>
    </row>
    <row r="3727" spans="2:2">
      <c r="B3727" s="3" t="s">
        <v>4344</v>
      </c>
    </row>
    <row r="3728" spans="2:2">
      <c r="B3728" s="3" t="s">
        <v>4345</v>
      </c>
    </row>
    <row r="3729" spans="2:2">
      <c r="B3729" s="3" t="s">
        <v>4346</v>
      </c>
    </row>
    <row r="3730" spans="2:2">
      <c r="B3730" s="3" t="s">
        <v>4347</v>
      </c>
    </row>
    <row r="3731" spans="2:2">
      <c r="B3731" s="3" t="s">
        <v>4348</v>
      </c>
    </row>
    <row r="3732" spans="2:2">
      <c r="B3732" s="3" t="s">
        <v>4349</v>
      </c>
    </row>
    <row r="3733" spans="2:2">
      <c r="B3733" s="3" t="s">
        <v>4350</v>
      </c>
    </row>
    <row r="3734" spans="2:2">
      <c r="B3734" s="3" t="s">
        <v>4351</v>
      </c>
    </row>
    <row r="3735" spans="2:2">
      <c r="B3735" s="3" t="s">
        <v>4352</v>
      </c>
    </row>
    <row r="3736" spans="2:2">
      <c r="B3736" s="3" t="s">
        <v>4353</v>
      </c>
    </row>
    <row r="3737" spans="2:2">
      <c r="B3737" s="3" t="s">
        <v>4354</v>
      </c>
    </row>
    <row r="3738" spans="2:2">
      <c r="B3738" s="3" t="s">
        <v>4355</v>
      </c>
    </row>
    <row r="3739" spans="2:2">
      <c r="B3739" s="3" t="s">
        <v>4356</v>
      </c>
    </row>
    <row r="3740" spans="2:2">
      <c r="B3740" s="3" t="s">
        <v>4357</v>
      </c>
    </row>
    <row r="3741" spans="2:2">
      <c r="B3741" s="3" t="s">
        <v>4358</v>
      </c>
    </row>
    <row r="3742" spans="2:2">
      <c r="B3742" s="3" t="s">
        <v>246</v>
      </c>
    </row>
    <row r="3743" spans="2:2">
      <c r="B3743" s="3" t="s">
        <v>4359</v>
      </c>
    </row>
    <row r="3744" spans="2:2">
      <c r="B3744" s="3" t="s">
        <v>4360</v>
      </c>
    </row>
    <row r="3745" spans="2:2">
      <c r="B3745" s="3" t="s">
        <v>4361</v>
      </c>
    </row>
    <row r="3746" spans="2:2">
      <c r="B3746" s="3" t="s">
        <v>4362</v>
      </c>
    </row>
    <row r="3747" spans="2:2">
      <c r="B3747" s="3" t="s">
        <v>4363</v>
      </c>
    </row>
    <row r="3748" spans="2:2">
      <c r="B3748" s="3" t="s">
        <v>4364</v>
      </c>
    </row>
    <row r="3749" spans="2:2">
      <c r="B3749" s="3" t="s">
        <v>4365</v>
      </c>
    </row>
    <row r="3750" spans="2:2">
      <c r="B3750" s="3" t="s">
        <v>4366</v>
      </c>
    </row>
    <row r="3751" spans="2:2">
      <c r="B3751" s="3" t="s">
        <v>4367</v>
      </c>
    </row>
    <row r="3752" spans="2:2">
      <c r="B3752" s="3" t="s">
        <v>4368</v>
      </c>
    </row>
    <row r="3753" spans="2:2">
      <c r="B3753" s="3" t="s">
        <v>4369</v>
      </c>
    </row>
    <row r="3754" spans="2:2">
      <c r="B3754" s="3" t="s">
        <v>4370</v>
      </c>
    </row>
    <row r="3755" spans="2:2">
      <c r="B3755" s="3" t="s">
        <v>4371</v>
      </c>
    </row>
    <row r="3756" spans="2:2">
      <c r="B3756" s="3" t="s">
        <v>4372</v>
      </c>
    </row>
    <row r="3757" spans="2:2">
      <c r="B3757" s="3" t="s">
        <v>4373</v>
      </c>
    </row>
    <row r="3758" spans="2:2">
      <c r="B3758" s="3" t="s">
        <v>4374</v>
      </c>
    </row>
    <row r="3759" spans="2:2">
      <c r="B3759" s="3" t="s">
        <v>4375</v>
      </c>
    </row>
    <row r="3760" spans="2:2">
      <c r="B3760" s="3" t="s">
        <v>4376</v>
      </c>
    </row>
    <row r="3761" spans="2:2">
      <c r="B3761" s="3" t="s">
        <v>4377</v>
      </c>
    </row>
    <row r="3762" spans="2:2">
      <c r="B3762" s="3" t="s">
        <v>4378</v>
      </c>
    </row>
    <row r="3763" spans="2:2">
      <c r="B3763" s="3" t="s">
        <v>4379</v>
      </c>
    </row>
    <row r="3764" spans="2:2">
      <c r="B3764" s="3" t="s">
        <v>4380</v>
      </c>
    </row>
    <row r="3765" spans="2:2">
      <c r="B3765" s="3" t="s">
        <v>4381</v>
      </c>
    </row>
    <row r="3766" spans="2:2">
      <c r="B3766" s="3" t="s">
        <v>4382</v>
      </c>
    </row>
    <row r="3767" spans="2:2">
      <c r="B3767" s="3" t="s">
        <v>4383</v>
      </c>
    </row>
    <row r="3768" spans="2:2">
      <c r="B3768" s="3" t="s">
        <v>4384</v>
      </c>
    </row>
    <row r="3769" spans="2:2">
      <c r="B3769" s="3" t="s">
        <v>4385</v>
      </c>
    </row>
    <row r="3770" spans="2:2">
      <c r="B3770" s="3" t="s">
        <v>4386</v>
      </c>
    </row>
    <row r="3771" spans="2:2">
      <c r="B3771" s="3" t="s">
        <v>4387</v>
      </c>
    </row>
    <row r="3772" spans="2:2">
      <c r="B3772" s="3" t="s">
        <v>4388</v>
      </c>
    </row>
    <row r="3773" spans="2:2">
      <c r="B3773" s="3" t="s">
        <v>4389</v>
      </c>
    </row>
    <row r="3774" spans="2:2">
      <c r="B3774" s="3" t="s">
        <v>4390</v>
      </c>
    </row>
    <row r="3775" spans="2:2">
      <c r="B3775" s="3" t="s">
        <v>4391</v>
      </c>
    </row>
    <row r="3776" spans="2:2">
      <c r="B3776" s="3" t="s">
        <v>134</v>
      </c>
    </row>
    <row r="3777" spans="2:2">
      <c r="B3777" s="3" t="s">
        <v>190</v>
      </c>
    </row>
    <row r="3778" spans="2:2">
      <c r="B3778" s="3" t="s">
        <v>4392</v>
      </c>
    </row>
    <row r="3779" spans="2:2">
      <c r="B3779" s="3" t="s">
        <v>4393</v>
      </c>
    </row>
    <row r="3780" spans="2:2">
      <c r="B3780" s="3" t="s">
        <v>4394</v>
      </c>
    </row>
    <row r="3781" spans="2:2">
      <c r="B3781" s="3" t="s">
        <v>4395</v>
      </c>
    </row>
    <row r="3782" spans="2:2">
      <c r="B3782" s="3" t="s">
        <v>4396</v>
      </c>
    </row>
    <row r="3783" spans="2:2">
      <c r="B3783" s="3" t="s">
        <v>4397</v>
      </c>
    </row>
    <row r="3784" spans="2:2">
      <c r="B3784" s="3" t="s">
        <v>4398</v>
      </c>
    </row>
    <row r="3785" spans="2:2">
      <c r="B3785" s="3" t="s">
        <v>4399</v>
      </c>
    </row>
    <row r="3786" spans="2:2">
      <c r="B3786" s="3" t="s">
        <v>4400</v>
      </c>
    </row>
    <row r="3787" spans="2:2">
      <c r="B3787" s="3" t="s">
        <v>4401</v>
      </c>
    </row>
    <row r="3788" spans="2:2">
      <c r="B3788" s="3" t="s">
        <v>4402</v>
      </c>
    </row>
    <row r="3789" spans="2:2">
      <c r="B3789" s="3" t="s">
        <v>4403</v>
      </c>
    </row>
    <row r="3790" spans="2:2">
      <c r="B3790" s="3" t="s">
        <v>4404</v>
      </c>
    </row>
    <row r="3791" spans="2:2">
      <c r="B3791" s="3" t="s">
        <v>4405</v>
      </c>
    </row>
    <row r="3792" spans="2:2">
      <c r="B3792" s="3" t="s">
        <v>4406</v>
      </c>
    </row>
    <row r="3793" spans="2:2">
      <c r="B3793" s="3" t="s">
        <v>4407</v>
      </c>
    </row>
    <row r="3794" spans="2:2">
      <c r="B3794" s="3" t="s">
        <v>4408</v>
      </c>
    </row>
    <row r="3795" spans="2:2">
      <c r="B3795" s="3" t="s">
        <v>4409</v>
      </c>
    </row>
    <row r="3796" spans="2:2">
      <c r="B3796" s="3" t="s">
        <v>4410</v>
      </c>
    </row>
    <row r="3797" spans="2:2">
      <c r="B3797" s="3" t="s">
        <v>4411</v>
      </c>
    </row>
    <row r="3798" spans="2:2">
      <c r="B3798" s="3" t="s">
        <v>4412</v>
      </c>
    </row>
    <row r="3799" spans="2:2">
      <c r="B3799" s="3" t="s">
        <v>4413</v>
      </c>
    </row>
    <row r="3800" spans="2:2">
      <c r="B3800" s="3" t="s">
        <v>4414</v>
      </c>
    </row>
    <row r="3801" spans="2:2">
      <c r="B3801" s="3" t="s">
        <v>4415</v>
      </c>
    </row>
    <row r="3802" spans="2:2">
      <c r="B3802" s="3" t="s">
        <v>4415</v>
      </c>
    </row>
    <row r="3803" spans="2:2">
      <c r="B3803" s="3" t="s">
        <v>4416</v>
      </c>
    </row>
    <row r="3804" spans="2:2">
      <c r="B3804" s="3" t="s">
        <v>4417</v>
      </c>
    </row>
    <row r="3805" spans="2:2">
      <c r="B3805" s="3" t="s">
        <v>4418</v>
      </c>
    </row>
    <row r="3806" spans="2:2">
      <c r="B3806" s="3" t="s">
        <v>4419</v>
      </c>
    </row>
    <row r="3807" spans="2:2">
      <c r="B3807" s="3" t="s">
        <v>4420</v>
      </c>
    </row>
    <row r="3808" spans="2:2">
      <c r="B3808" s="3" t="s">
        <v>4421</v>
      </c>
    </row>
    <row r="3809" spans="2:2">
      <c r="B3809" s="3" t="s">
        <v>4422</v>
      </c>
    </row>
    <row r="3810" spans="2:2">
      <c r="B3810" s="3" t="s">
        <v>4423</v>
      </c>
    </row>
    <row r="3811" spans="2:2">
      <c r="B3811" s="3" t="s">
        <v>4424</v>
      </c>
    </row>
    <row r="3812" spans="2:2">
      <c r="B3812" s="3" t="s">
        <v>4425</v>
      </c>
    </row>
    <row r="3813" spans="2:2">
      <c r="B3813" s="3" t="s">
        <v>64</v>
      </c>
    </row>
    <row r="3814" spans="2:2">
      <c r="B3814" s="3" t="s">
        <v>4426</v>
      </c>
    </row>
    <row r="3815" spans="2:2">
      <c r="B3815" s="3" t="s">
        <v>671</v>
      </c>
    </row>
    <row r="3816" spans="2:2">
      <c r="B3816" s="3" t="s">
        <v>4427</v>
      </c>
    </row>
    <row r="3817" spans="2:2">
      <c r="B3817" s="3" t="s">
        <v>4428</v>
      </c>
    </row>
    <row r="3818" spans="2:2">
      <c r="B3818" s="3" t="s">
        <v>4429</v>
      </c>
    </row>
    <row r="3819" spans="2:2">
      <c r="B3819" s="3" t="s">
        <v>4430</v>
      </c>
    </row>
    <row r="3820" spans="2:2">
      <c r="B3820" s="3" t="s">
        <v>4431</v>
      </c>
    </row>
    <row r="3821" spans="2:2">
      <c r="B3821" s="3" t="s">
        <v>4432</v>
      </c>
    </row>
    <row r="3822" spans="2:2">
      <c r="B3822" s="3" t="s">
        <v>4433</v>
      </c>
    </row>
    <row r="3823" spans="2:2">
      <c r="B3823" s="3" t="s">
        <v>4434</v>
      </c>
    </row>
    <row r="3824" spans="2:2">
      <c r="B3824" s="3" t="s">
        <v>4435</v>
      </c>
    </row>
    <row r="3825" spans="2:2">
      <c r="B3825" s="3" t="s">
        <v>4436</v>
      </c>
    </row>
    <row r="3826" spans="2:2">
      <c r="B3826" s="3" t="s">
        <v>4437</v>
      </c>
    </row>
    <row r="3827" spans="2:2">
      <c r="B3827" s="3" t="s">
        <v>4438</v>
      </c>
    </row>
    <row r="3828" spans="2:2">
      <c r="B3828" s="3" t="s">
        <v>4439</v>
      </c>
    </row>
    <row r="3829" spans="2:2">
      <c r="B3829" s="3" t="s">
        <v>4440</v>
      </c>
    </row>
    <row r="3830" spans="2:2">
      <c r="B3830" s="3" t="s">
        <v>4441</v>
      </c>
    </row>
    <row r="3831" spans="2:2">
      <c r="B3831" s="3" t="s">
        <v>4442</v>
      </c>
    </row>
    <row r="3832" spans="2:2">
      <c r="B3832" s="3" t="s">
        <v>4443</v>
      </c>
    </row>
    <row r="3833" spans="2:2">
      <c r="B3833" s="3" t="s">
        <v>4444</v>
      </c>
    </row>
    <row r="3834" spans="2:2">
      <c r="B3834" s="3" t="s">
        <v>414</v>
      </c>
    </row>
    <row r="3835" spans="2:2">
      <c r="B3835" s="3" t="s">
        <v>4445</v>
      </c>
    </row>
    <row r="3836" spans="2:2">
      <c r="B3836" s="3" t="s">
        <v>4446</v>
      </c>
    </row>
    <row r="3837" spans="2:2">
      <c r="B3837" s="3" t="s">
        <v>4447</v>
      </c>
    </row>
    <row r="3838" spans="2:2">
      <c r="B3838" s="3" t="s">
        <v>4448</v>
      </c>
    </row>
    <row r="3839" spans="2:2">
      <c r="B3839" s="3" t="s">
        <v>4449</v>
      </c>
    </row>
    <row r="3840" spans="2:2">
      <c r="B3840" s="3" t="s">
        <v>4450</v>
      </c>
    </row>
    <row r="3841" spans="2:2">
      <c r="B3841" s="3" t="s">
        <v>4451</v>
      </c>
    </row>
    <row r="3842" spans="2:2">
      <c r="B3842" s="3" t="s">
        <v>4452</v>
      </c>
    </row>
    <row r="3843" spans="2:2">
      <c r="B3843" s="3" t="s">
        <v>4453</v>
      </c>
    </row>
    <row r="3844" spans="2:2">
      <c r="B3844" s="3" t="s">
        <v>4454</v>
      </c>
    </row>
    <row r="3845" spans="2:2">
      <c r="B3845" s="3" t="s">
        <v>4455</v>
      </c>
    </row>
    <row r="3846" spans="2:2">
      <c r="B3846" s="3" t="s">
        <v>4456</v>
      </c>
    </row>
    <row r="3847" spans="2:2">
      <c r="B3847" s="3" t="s">
        <v>4457</v>
      </c>
    </row>
    <row r="3848" spans="2:2">
      <c r="B3848" s="3" t="s">
        <v>507</v>
      </c>
    </row>
    <row r="3849" spans="2:2">
      <c r="B3849" s="3" t="s">
        <v>4458</v>
      </c>
    </row>
    <row r="3850" spans="2:2">
      <c r="B3850" s="3" t="s">
        <v>4459</v>
      </c>
    </row>
    <row r="3851" spans="2:2">
      <c r="B3851" s="3" t="s">
        <v>4460</v>
      </c>
    </row>
    <row r="3852" spans="2:2">
      <c r="B3852" s="3" t="s">
        <v>4461</v>
      </c>
    </row>
    <row r="3853" spans="2:2">
      <c r="B3853" s="3" t="s">
        <v>4462</v>
      </c>
    </row>
    <row r="3854" spans="2:2">
      <c r="B3854" s="3" t="s">
        <v>4463</v>
      </c>
    </row>
    <row r="3855" spans="2:2">
      <c r="B3855" s="3" t="s">
        <v>4464</v>
      </c>
    </row>
    <row r="3856" spans="2:2">
      <c r="B3856" s="3" t="s">
        <v>4465</v>
      </c>
    </row>
    <row r="3857" spans="2:2">
      <c r="B3857" s="3" t="s">
        <v>4466</v>
      </c>
    </row>
    <row r="3858" spans="2:2">
      <c r="B3858" s="3" t="s">
        <v>4467</v>
      </c>
    </row>
    <row r="3859" spans="2:2">
      <c r="B3859" s="3" t="s">
        <v>4468</v>
      </c>
    </row>
    <row r="3860" spans="2:2">
      <c r="B3860" s="3" t="s">
        <v>4469</v>
      </c>
    </row>
    <row r="3861" spans="2:2">
      <c r="B3861" s="3" t="s">
        <v>4470</v>
      </c>
    </row>
    <row r="3862" spans="2:2">
      <c r="B3862" s="3" t="s">
        <v>4471</v>
      </c>
    </row>
    <row r="3863" spans="2:2">
      <c r="B3863" s="3" t="s">
        <v>509</v>
      </c>
    </row>
    <row r="3864" spans="2:2">
      <c r="B3864" s="3" t="s">
        <v>4472</v>
      </c>
    </row>
    <row r="3865" spans="2:2">
      <c r="B3865" s="3" t="s">
        <v>4473</v>
      </c>
    </row>
    <row r="3866" spans="2:2">
      <c r="B3866" s="3" t="s">
        <v>4474</v>
      </c>
    </row>
    <row r="3867" spans="2:2">
      <c r="B3867" s="3" t="s">
        <v>4475</v>
      </c>
    </row>
    <row r="3868" spans="2:2">
      <c r="B3868" s="3" t="s">
        <v>4476</v>
      </c>
    </row>
    <row r="3869" spans="2:2">
      <c r="B3869" s="3" t="s">
        <v>4477</v>
      </c>
    </row>
    <row r="3870" spans="2:2">
      <c r="B3870" s="3" t="s">
        <v>4478</v>
      </c>
    </row>
    <row r="3871" spans="2:2">
      <c r="B3871" s="3" t="s">
        <v>4479</v>
      </c>
    </row>
    <row r="3872" spans="2:2">
      <c r="B3872" s="3" t="s">
        <v>4480</v>
      </c>
    </row>
    <row r="3873" spans="2:2">
      <c r="B3873" s="3" t="s">
        <v>4481</v>
      </c>
    </row>
    <row r="3874" spans="2:2">
      <c r="B3874" s="3" t="s">
        <v>4482</v>
      </c>
    </row>
    <row r="3875" spans="2:2">
      <c r="B3875" s="3" t="s">
        <v>4483</v>
      </c>
    </row>
    <row r="3876" spans="2:2">
      <c r="B3876" s="3" t="s">
        <v>4484</v>
      </c>
    </row>
    <row r="3877" spans="2:2">
      <c r="B3877" s="3" t="s">
        <v>4485</v>
      </c>
    </row>
    <row r="3878" spans="2:2">
      <c r="B3878" s="3" t="s">
        <v>4486</v>
      </c>
    </row>
    <row r="3879" spans="2:2">
      <c r="B3879" s="3" t="s">
        <v>4487</v>
      </c>
    </row>
    <row r="3880" spans="2:2">
      <c r="B3880" s="3" t="s">
        <v>4488</v>
      </c>
    </row>
    <row r="3881" spans="2:2">
      <c r="B3881" s="3" t="s">
        <v>4489</v>
      </c>
    </row>
    <row r="3882" spans="2:2">
      <c r="B3882" s="3" t="s">
        <v>4490</v>
      </c>
    </row>
    <row r="3883" spans="2:2">
      <c r="B3883" s="3" t="s">
        <v>4491</v>
      </c>
    </row>
    <row r="3884" spans="2:2">
      <c r="B3884" s="3" t="s">
        <v>4492</v>
      </c>
    </row>
    <row r="3885" spans="2:2">
      <c r="B3885" s="3" t="s">
        <v>4493</v>
      </c>
    </row>
    <row r="3886" spans="2:2">
      <c r="B3886" s="3" t="s">
        <v>4494</v>
      </c>
    </row>
    <row r="3887" spans="2:2">
      <c r="B3887" s="3" t="s">
        <v>4495</v>
      </c>
    </row>
    <row r="3888" spans="2:2">
      <c r="B3888" s="3" t="s">
        <v>4496</v>
      </c>
    </row>
    <row r="3889" spans="2:2">
      <c r="B3889" s="3" t="s">
        <v>4497</v>
      </c>
    </row>
    <row r="3890" spans="2:2">
      <c r="B3890" s="3" t="s">
        <v>4498</v>
      </c>
    </row>
    <row r="3891" spans="2:2">
      <c r="B3891" s="3" t="s">
        <v>4499</v>
      </c>
    </row>
    <row r="3892" spans="2:2">
      <c r="B3892" s="3" t="s">
        <v>4500</v>
      </c>
    </row>
    <row r="3893" spans="2:2">
      <c r="B3893" s="3" t="s">
        <v>4501</v>
      </c>
    </row>
    <row r="3894" spans="2:2">
      <c r="B3894" s="3" t="s">
        <v>4502</v>
      </c>
    </row>
    <row r="3895" spans="2:2">
      <c r="B3895" s="3" t="s">
        <v>4503</v>
      </c>
    </row>
    <row r="3896" spans="2:2">
      <c r="B3896" s="3" t="s">
        <v>4504</v>
      </c>
    </row>
    <row r="3897" spans="2:2">
      <c r="B3897" s="3" t="s">
        <v>4505</v>
      </c>
    </row>
    <row r="3898" spans="2:2">
      <c r="B3898" s="3" t="s">
        <v>4506</v>
      </c>
    </row>
    <row r="3899" spans="2:2">
      <c r="B3899" s="3" t="s">
        <v>4507</v>
      </c>
    </row>
    <row r="3900" spans="2:2">
      <c r="B3900" s="3" t="s">
        <v>4508</v>
      </c>
    </row>
    <row r="3901" spans="2:2">
      <c r="B3901" s="3" t="s">
        <v>4509</v>
      </c>
    </row>
    <row r="3902" spans="2:2">
      <c r="B3902" s="3" t="s">
        <v>4510</v>
      </c>
    </row>
    <row r="3903" spans="2:2">
      <c r="B3903" s="3" t="s">
        <v>4511</v>
      </c>
    </row>
    <row r="3904" spans="2:2">
      <c r="B3904" s="3" t="s">
        <v>4512</v>
      </c>
    </row>
    <row r="3905" spans="2:2">
      <c r="B3905" s="3" t="s">
        <v>4513</v>
      </c>
    </row>
    <row r="3906" spans="2:2">
      <c r="B3906" s="3" t="s">
        <v>4514</v>
      </c>
    </row>
    <row r="3907" spans="2:2">
      <c r="B3907" s="3" t="s">
        <v>4515</v>
      </c>
    </row>
    <row r="3908" spans="2:2">
      <c r="B3908" s="3" t="s">
        <v>4516</v>
      </c>
    </row>
    <row r="3909" spans="2:2">
      <c r="B3909" s="3" t="s">
        <v>4517</v>
      </c>
    </row>
    <row r="3910" spans="2:2">
      <c r="B3910" s="3" t="s">
        <v>4518</v>
      </c>
    </row>
    <row r="3911" spans="2:2">
      <c r="B3911" s="3" t="s">
        <v>4519</v>
      </c>
    </row>
    <row r="3912" spans="2:2">
      <c r="B3912" s="3" t="s">
        <v>4520</v>
      </c>
    </row>
    <row r="3913" spans="2:2">
      <c r="B3913" s="3" t="s">
        <v>4521</v>
      </c>
    </row>
    <row r="3914" spans="2:2">
      <c r="B3914" s="3" t="s">
        <v>4522</v>
      </c>
    </row>
    <row r="3915" spans="2:2">
      <c r="B3915" s="3" t="s">
        <v>4523</v>
      </c>
    </row>
    <row r="3916" spans="2:2">
      <c r="B3916" s="3" t="s">
        <v>4524</v>
      </c>
    </row>
    <row r="3917" spans="2:2">
      <c r="B3917" s="3" t="s">
        <v>4525</v>
      </c>
    </row>
    <row r="3918" spans="2:2">
      <c r="B3918" s="3" t="s">
        <v>525</v>
      </c>
    </row>
    <row r="3919" spans="2:2">
      <c r="B3919" s="3" t="s">
        <v>4526</v>
      </c>
    </row>
    <row r="3920" spans="2:2">
      <c r="B3920" s="3" t="s">
        <v>4527</v>
      </c>
    </row>
    <row r="3921" spans="2:2">
      <c r="B3921" s="3" t="s">
        <v>4528</v>
      </c>
    </row>
    <row r="3922" spans="2:2">
      <c r="B3922" s="3" t="s">
        <v>4529</v>
      </c>
    </row>
    <row r="3923" spans="2:2">
      <c r="B3923" s="3" t="s">
        <v>4530</v>
      </c>
    </row>
    <row r="3924" spans="2:2">
      <c r="B3924" s="3" t="s">
        <v>4531</v>
      </c>
    </row>
    <row r="3925" spans="2:2">
      <c r="B3925" s="3" t="s">
        <v>4532</v>
      </c>
    </row>
    <row r="3926" spans="2:2">
      <c r="B3926" s="3" t="s">
        <v>4533</v>
      </c>
    </row>
    <row r="3927" spans="2:2">
      <c r="B3927" s="3" t="s">
        <v>4534</v>
      </c>
    </row>
    <row r="3928" spans="2:2">
      <c r="B3928" s="3" t="s">
        <v>469</v>
      </c>
    </row>
    <row r="3929" spans="2:2">
      <c r="B3929" s="3" t="s">
        <v>4535</v>
      </c>
    </row>
    <row r="3930" spans="2:2">
      <c r="B3930" s="3" t="s">
        <v>4536</v>
      </c>
    </row>
    <row r="3931" spans="2:2">
      <c r="B3931" s="3" t="s">
        <v>4537</v>
      </c>
    </row>
    <row r="3932" spans="2:2">
      <c r="B3932" s="3" t="s">
        <v>4538</v>
      </c>
    </row>
    <row r="3933" spans="2:2">
      <c r="B3933" s="3" t="s">
        <v>4539</v>
      </c>
    </row>
    <row r="3934" spans="2:2">
      <c r="B3934" s="3" t="s">
        <v>4540</v>
      </c>
    </row>
    <row r="3935" spans="2:2">
      <c r="B3935" s="3" t="s">
        <v>4541</v>
      </c>
    </row>
    <row r="3936" spans="2:2">
      <c r="B3936" s="3" t="s">
        <v>4542</v>
      </c>
    </row>
    <row r="3937" spans="2:2">
      <c r="B3937" s="3" t="s">
        <v>4543</v>
      </c>
    </row>
    <row r="3938" spans="2:2">
      <c r="B3938" s="3" t="s">
        <v>4544</v>
      </c>
    </row>
    <row r="3939" spans="2:2">
      <c r="B3939" s="3" t="s">
        <v>4545</v>
      </c>
    </row>
    <row r="3940" spans="2:2">
      <c r="B3940" s="3" t="s">
        <v>4546</v>
      </c>
    </row>
    <row r="3941" spans="2:2">
      <c r="B3941" s="3" t="s">
        <v>4547</v>
      </c>
    </row>
    <row r="3942" spans="2:2">
      <c r="B3942" s="3" t="s">
        <v>4548</v>
      </c>
    </row>
    <row r="3943" spans="2:2">
      <c r="B3943" s="3" t="s">
        <v>4549</v>
      </c>
    </row>
    <row r="3944" spans="2:2">
      <c r="B3944" s="3" t="s">
        <v>4550</v>
      </c>
    </row>
    <row r="3945" spans="2:2">
      <c r="B3945" s="3" t="s">
        <v>4551</v>
      </c>
    </row>
    <row r="3946" spans="2:2">
      <c r="B3946" s="3" t="s">
        <v>4552</v>
      </c>
    </row>
    <row r="3947" spans="2:2">
      <c r="B3947" s="3" t="s">
        <v>4553</v>
      </c>
    </row>
    <row r="3948" spans="2:2">
      <c r="B3948" s="3" t="s">
        <v>4554</v>
      </c>
    </row>
    <row r="3949" spans="2:2">
      <c r="B3949" s="3" t="s">
        <v>4555</v>
      </c>
    </row>
    <row r="3950" spans="2:2">
      <c r="B3950" s="3" t="s">
        <v>4556</v>
      </c>
    </row>
    <row r="3951" spans="2:2">
      <c r="B3951" s="3" t="s">
        <v>4557</v>
      </c>
    </row>
    <row r="3952" spans="2:2">
      <c r="B3952" s="3" t="s">
        <v>690</v>
      </c>
    </row>
    <row r="3953" spans="2:2">
      <c r="B3953" s="3" t="s">
        <v>4558</v>
      </c>
    </row>
    <row r="3954" spans="2:2">
      <c r="B3954" s="3" t="s">
        <v>4559</v>
      </c>
    </row>
    <row r="3955" spans="2:2">
      <c r="B3955" s="3" t="s">
        <v>4560</v>
      </c>
    </row>
    <row r="3956" spans="2:2">
      <c r="B3956" s="3" t="s">
        <v>4561</v>
      </c>
    </row>
    <row r="3957" spans="2:2">
      <c r="B3957" s="3" t="s">
        <v>4562</v>
      </c>
    </row>
    <row r="3958" spans="2:2">
      <c r="B3958" s="3" t="s">
        <v>4563</v>
      </c>
    </row>
    <row r="3959" spans="2:2">
      <c r="B3959" s="3" t="s">
        <v>4564</v>
      </c>
    </row>
    <row r="3960" spans="2:2">
      <c r="B3960" s="3" t="s">
        <v>4565</v>
      </c>
    </row>
    <row r="3961" spans="2:2">
      <c r="B3961" s="3" t="s">
        <v>4566</v>
      </c>
    </row>
    <row r="3962" spans="2:2">
      <c r="B3962" s="3" t="s">
        <v>4567</v>
      </c>
    </row>
    <row r="3963" spans="2:2">
      <c r="B3963" s="3" t="s">
        <v>4568</v>
      </c>
    </row>
    <row r="3964" spans="2:2">
      <c r="B3964" s="3" t="s">
        <v>4569</v>
      </c>
    </row>
    <row r="3965" spans="2:2">
      <c r="B3965" s="3" t="s">
        <v>4570</v>
      </c>
    </row>
    <row r="3966" spans="2:2">
      <c r="B3966" s="3" t="s">
        <v>4571</v>
      </c>
    </row>
    <row r="3967" spans="2:2">
      <c r="B3967" s="3" t="s">
        <v>4572</v>
      </c>
    </row>
    <row r="3968" spans="2:2">
      <c r="B3968" s="3" t="s">
        <v>4573</v>
      </c>
    </row>
    <row r="3969" spans="2:2">
      <c r="B3969" s="3" t="s">
        <v>4574</v>
      </c>
    </row>
    <row r="3970" spans="2:2">
      <c r="B3970" s="3" t="s">
        <v>4575</v>
      </c>
    </row>
    <row r="3971" spans="2:2">
      <c r="B3971" s="3" t="s">
        <v>4576</v>
      </c>
    </row>
    <row r="3972" spans="2:2">
      <c r="B3972" s="3" t="s">
        <v>4577</v>
      </c>
    </row>
    <row r="3973" spans="2:2">
      <c r="B3973" s="3" t="s">
        <v>4578</v>
      </c>
    </row>
    <row r="3974" spans="2:2">
      <c r="B3974" s="3" t="s">
        <v>4579</v>
      </c>
    </row>
    <row r="3975" spans="2:2">
      <c r="B3975" s="3" t="s">
        <v>4580</v>
      </c>
    </row>
    <row r="3976" spans="2:2">
      <c r="B3976" s="3" t="s">
        <v>4581</v>
      </c>
    </row>
    <row r="3977" spans="2:2">
      <c r="B3977" s="3" t="s">
        <v>4582</v>
      </c>
    </row>
    <row r="3978" spans="2:2">
      <c r="B3978" s="3" t="s">
        <v>626</v>
      </c>
    </row>
    <row r="3979" spans="2:2">
      <c r="B3979" s="3" t="s">
        <v>4583</v>
      </c>
    </row>
    <row r="3980" spans="2:2">
      <c r="B3980" s="3" t="s">
        <v>4584</v>
      </c>
    </row>
    <row r="3981" spans="2:2">
      <c r="B3981" s="3" t="s">
        <v>4585</v>
      </c>
    </row>
    <row r="3982" spans="2:2">
      <c r="B3982" s="3" t="s">
        <v>4586</v>
      </c>
    </row>
    <row r="3983" spans="2:2">
      <c r="B3983" s="3" t="s">
        <v>4587</v>
      </c>
    </row>
    <row r="3984" spans="2:2">
      <c r="B3984" s="3" t="s">
        <v>4588</v>
      </c>
    </row>
    <row r="3985" spans="2:2">
      <c r="B3985" s="3" t="s">
        <v>4589</v>
      </c>
    </row>
    <row r="3986" spans="2:2">
      <c r="B3986" s="3" t="s">
        <v>4590</v>
      </c>
    </row>
    <row r="3987" spans="2:2">
      <c r="B3987" s="3" t="s">
        <v>4591</v>
      </c>
    </row>
    <row r="3988" spans="2:2">
      <c r="B3988" s="3" t="s">
        <v>4592</v>
      </c>
    </row>
    <row r="3989" spans="2:2">
      <c r="B3989" s="3" t="s">
        <v>4593</v>
      </c>
    </row>
    <row r="3990" spans="2:2">
      <c r="B3990" s="3" t="s">
        <v>4594</v>
      </c>
    </row>
    <row r="3991" spans="2:2">
      <c r="B3991" s="3" t="s">
        <v>4595</v>
      </c>
    </row>
    <row r="3992" spans="2:2">
      <c r="B3992" s="3" t="s">
        <v>4596</v>
      </c>
    </row>
    <row r="3993" spans="2:2">
      <c r="B3993" s="3" t="s">
        <v>4597</v>
      </c>
    </row>
    <row r="3994" spans="2:2">
      <c r="B3994" s="3" t="s">
        <v>4598</v>
      </c>
    </row>
    <row r="3995" spans="2:2">
      <c r="B3995" s="3" t="s">
        <v>4599</v>
      </c>
    </row>
    <row r="3996" spans="2:2">
      <c r="B3996" s="3" t="s">
        <v>4600</v>
      </c>
    </row>
    <row r="3997" spans="2:2">
      <c r="B3997" s="3" t="s">
        <v>4601</v>
      </c>
    </row>
    <row r="3998" spans="2:2">
      <c r="B3998" s="3" t="s">
        <v>4602</v>
      </c>
    </row>
    <row r="3999" spans="2:2">
      <c r="B3999" s="3" t="s">
        <v>4603</v>
      </c>
    </row>
    <row r="4000" spans="2:2">
      <c r="B4000" s="3" t="s">
        <v>4604</v>
      </c>
    </row>
    <row r="4001" spans="2:2">
      <c r="B4001" s="3" t="s">
        <v>4605</v>
      </c>
    </row>
    <row r="4002" spans="2:2">
      <c r="B4002" s="3" t="s">
        <v>694</v>
      </c>
    </row>
    <row r="4003" spans="2:2">
      <c r="B4003" s="3" t="s">
        <v>4606</v>
      </c>
    </row>
    <row r="4004" spans="2:2">
      <c r="B4004" s="3" t="s">
        <v>198</v>
      </c>
    </row>
    <row r="4005" spans="2:2">
      <c r="B4005" s="3" t="s">
        <v>4607</v>
      </c>
    </row>
    <row r="4006" spans="2:2">
      <c r="B4006" s="3" t="s">
        <v>4608</v>
      </c>
    </row>
    <row r="4007" spans="2:2">
      <c r="B4007" s="3" t="s">
        <v>4609</v>
      </c>
    </row>
    <row r="4008" spans="2:2">
      <c r="B4008" s="3" t="s">
        <v>4610</v>
      </c>
    </row>
    <row r="4009" spans="2:2">
      <c r="B4009" s="3" t="s">
        <v>4611</v>
      </c>
    </row>
    <row r="4010" spans="2:2">
      <c r="B4010" s="3" t="s">
        <v>4612</v>
      </c>
    </row>
    <row r="4011" spans="2:2">
      <c r="B4011" s="3" t="s">
        <v>4613</v>
      </c>
    </row>
    <row r="4012" spans="2:2">
      <c r="B4012" s="3" t="s">
        <v>4614</v>
      </c>
    </row>
    <row r="4013" spans="2:2">
      <c r="B4013" s="3" t="s">
        <v>4615</v>
      </c>
    </row>
    <row r="4014" spans="2:2">
      <c r="B4014" s="3" t="s">
        <v>4616</v>
      </c>
    </row>
    <row r="4015" spans="2:2">
      <c r="B4015" s="3" t="s">
        <v>4617</v>
      </c>
    </row>
    <row r="4016" spans="2:2">
      <c r="B4016" s="3" t="s">
        <v>4618</v>
      </c>
    </row>
    <row r="4017" spans="2:2">
      <c r="B4017" s="3" t="s">
        <v>4619</v>
      </c>
    </row>
    <row r="4018" spans="2:2">
      <c r="B4018" s="3" t="s">
        <v>4620</v>
      </c>
    </row>
    <row r="4019" spans="2:2">
      <c r="B4019" s="3" t="s">
        <v>4621</v>
      </c>
    </row>
    <row r="4020" spans="2:2">
      <c r="B4020" s="3" t="s">
        <v>4622</v>
      </c>
    </row>
    <row r="4021" spans="2:2">
      <c r="B4021" s="3" t="s">
        <v>4623</v>
      </c>
    </row>
    <row r="4022" spans="2:2">
      <c r="B4022" s="3" t="s">
        <v>4624</v>
      </c>
    </row>
    <row r="4023" spans="2:2">
      <c r="B4023" s="3" t="s">
        <v>4625</v>
      </c>
    </row>
    <row r="4024" spans="2:2">
      <c r="B4024" s="3" t="s">
        <v>4626</v>
      </c>
    </row>
    <row r="4025" spans="2:2">
      <c r="B4025" s="3" t="s">
        <v>4627</v>
      </c>
    </row>
    <row r="4026" spans="2:2">
      <c r="B4026" s="3" t="s">
        <v>4628</v>
      </c>
    </row>
    <row r="4027" spans="2:2">
      <c r="B4027" s="3" t="s">
        <v>126</v>
      </c>
    </row>
    <row r="4028" spans="2:2">
      <c r="B4028" s="3" t="s">
        <v>4629</v>
      </c>
    </row>
    <row r="4029" spans="2:2">
      <c r="B4029" s="3" t="s">
        <v>733</v>
      </c>
    </row>
    <row r="4030" spans="2:2">
      <c r="B4030" s="3" t="s">
        <v>4630</v>
      </c>
    </row>
    <row r="4031" spans="2:2">
      <c r="B4031" s="3" t="s">
        <v>4631</v>
      </c>
    </row>
    <row r="4032" spans="2:2">
      <c r="B4032" s="3" t="s">
        <v>4632</v>
      </c>
    </row>
    <row r="4033" spans="2:2">
      <c r="B4033" s="3" t="s">
        <v>272</v>
      </c>
    </row>
    <row r="4034" spans="2:2">
      <c r="B4034" s="3" t="s">
        <v>4633</v>
      </c>
    </row>
    <row r="4035" spans="2:2">
      <c r="B4035" s="3" t="s">
        <v>4634</v>
      </c>
    </row>
    <row r="4036" spans="2:2">
      <c r="B4036" s="3" t="s">
        <v>4635</v>
      </c>
    </row>
    <row r="4037" spans="2:2">
      <c r="B4037" s="3" t="s">
        <v>4636</v>
      </c>
    </row>
    <row r="4038" spans="2:2">
      <c r="B4038" s="3" t="s">
        <v>4637</v>
      </c>
    </row>
    <row r="4039" spans="2:2">
      <c r="B4039" s="3" t="s">
        <v>4638</v>
      </c>
    </row>
    <row r="4040" spans="2:2">
      <c r="B4040" s="3" t="s">
        <v>4639</v>
      </c>
    </row>
    <row r="4041" spans="2:2">
      <c r="B4041" s="3" t="s">
        <v>4640</v>
      </c>
    </row>
    <row r="4042" spans="2:2">
      <c r="B4042" s="3" t="s">
        <v>4641</v>
      </c>
    </row>
    <row r="4043" spans="2:2">
      <c r="B4043" s="3" t="s">
        <v>4642</v>
      </c>
    </row>
    <row r="4044" spans="2:2">
      <c r="B4044" s="3" t="s">
        <v>4643</v>
      </c>
    </row>
    <row r="4045" spans="2:2">
      <c r="B4045" s="3" t="s">
        <v>4644</v>
      </c>
    </row>
    <row r="4046" spans="2:2">
      <c r="B4046" s="3" t="s">
        <v>4645</v>
      </c>
    </row>
    <row r="4047" spans="2:2">
      <c r="B4047" s="3" t="s">
        <v>4646</v>
      </c>
    </row>
    <row r="4048" spans="2:2">
      <c r="B4048" s="3" t="s">
        <v>4647</v>
      </c>
    </row>
    <row r="4049" spans="2:2">
      <c r="B4049" s="3" t="s">
        <v>4648</v>
      </c>
    </row>
    <row r="4050" spans="2:2">
      <c r="B4050" s="3" t="s">
        <v>4649</v>
      </c>
    </row>
    <row r="4051" spans="2:2">
      <c r="B4051" s="3" t="s">
        <v>4650</v>
      </c>
    </row>
    <row r="4052" spans="2:2">
      <c r="B4052" s="3" t="s">
        <v>4651</v>
      </c>
    </row>
    <row r="4053" spans="2:2">
      <c r="B4053" s="3" t="s">
        <v>4652</v>
      </c>
    </row>
    <row r="4054" spans="2:2">
      <c r="B4054" s="3" t="s">
        <v>4653</v>
      </c>
    </row>
    <row r="4055" spans="2:2">
      <c r="B4055" s="3" t="s">
        <v>4654</v>
      </c>
    </row>
    <row r="4056" spans="2:2">
      <c r="B4056" s="3" t="s">
        <v>4655</v>
      </c>
    </row>
    <row r="4057" spans="2:2">
      <c r="B4057" s="3" t="s">
        <v>4656</v>
      </c>
    </row>
    <row r="4058" spans="2:2">
      <c r="B4058" s="3" t="s">
        <v>4657</v>
      </c>
    </row>
    <row r="4059" spans="2:2">
      <c r="B4059" s="3" t="s">
        <v>4658</v>
      </c>
    </row>
    <row r="4060" spans="2:2">
      <c r="B4060" s="3" t="s">
        <v>4659</v>
      </c>
    </row>
    <row r="4061" spans="2:2">
      <c r="B4061" s="3" t="s">
        <v>380</v>
      </c>
    </row>
    <row r="4062" spans="2:2">
      <c r="B4062" s="3" t="s">
        <v>4660</v>
      </c>
    </row>
    <row r="4063" spans="2:2">
      <c r="B4063" s="3" t="s">
        <v>4661</v>
      </c>
    </row>
    <row r="4064" spans="2:2">
      <c r="B4064" s="3" t="s">
        <v>4662</v>
      </c>
    </row>
    <row r="4065" spans="2:2">
      <c r="B4065" s="3" t="s">
        <v>4663</v>
      </c>
    </row>
    <row r="4066" spans="2:2">
      <c r="B4066" s="3" t="s">
        <v>4664</v>
      </c>
    </row>
    <row r="4067" spans="2:2">
      <c r="B4067" s="3" t="s">
        <v>4665</v>
      </c>
    </row>
    <row r="4068" spans="2:2">
      <c r="B4068" s="3" t="s">
        <v>4666</v>
      </c>
    </row>
    <row r="4069" spans="2:2">
      <c r="B4069" s="3" t="s">
        <v>4667</v>
      </c>
    </row>
    <row r="4070" spans="2:2">
      <c r="B4070" s="3" t="s">
        <v>4668</v>
      </c>
    </row>
    <row r="4071" spans="2:2">
      <c r="B4071" s="3" t="s">
        <v>4669</v>
      </c>
    </row>
    <row r="4072" spans="2:2">
      <c r="B4072" s="3" t="s">
        <v>4670</v>
      </c>
    </row>
    <row r="4073" spans="2:2">
      <c r="B4073" s="3" t="s">
        <v>4671</v>
      </c>
    </row>
    <row r="4074" spans="2:2">
      <c r="B4074" s="3" t="s">
        <v>4672</v>
      </c>
    </row>
    <row r="4075" spans="2:2">
      <c r="B4075" s="3" t="s">
        <v>4673</v>
      </c>
    </row>
    <row r="4076" spans="2:2">
      <c r="B4076" s="3" t="s">
        <v>4674</v>
      </c>
    </row>
    <row r="4077" spans="2:2">
      <c r="B4077" s="3" t="s">
        <v>4675</v>
      </c>
    </row>
    <row r="4078" spans="2:2">
      <c r="B4078" s="3" t="s">
        <v>4676</v>
      </c>
    </row>
    <row r="4079" spans="2:2">
      <c r="B4079" s="3" t="s">
        <v>4677</v>
      </c>
    </row>
    <row r="4080" spans="2:2">
      <c r="B4080" s="3" t="s">
        <v>4678</v>
      </c>
    </row>
    <row r="4081" spans="2:2">
      <c r="B4081" s="3" t="s">
        <v>4679</v>
      </c>
    </row>
    <row r="4082" spans="2:2">
      <c r="B4082" s="3" t="s">
        <v>4680</v>
      </c>
    </row>
    <row r="4083" spans="2:2">
      <c r="B4083" s="3" t="s">
        <v>4681</v>
      </c>
    </row>
    <row r="4084" spans="2:2">
      <c r="B4084" s="3" t="s">
        <v>4682</v>
      </c>
    </row>
    <row r="4085" spans="2:2">
      <c r="B4085" s="3" t="s">
        <v>4683</v>
      </c>
    </row>
    <row r="4086" spans="2:2">
      <c r="B4086" s="3" t="s">
        <v>4684</v>
      </c>
    </row>
    <row r="4087" spans="2:2">
      <c r="B4087" s="3" t="s">
        <v>4685</v>
      </c>
    </row>
    <row r="4088" spans="2:2">
      <c r="B4088" s="3" t="s">
        <v>4686</v>
      </c>
    </row>
    <row r="4089" spans="2:2">
      <c r="B4089" s="3" t="s">
        <v>4687</v>
      </c>
    </row>
    <row r="4090" spans="2:2">
      <c r="B4090" s="3" t="s">
        <v>4688</v>
      </c>
    </row>
    <row r="4091" spans="2:2">
      <c r="B4091" s="3" t="s">
        <v>4689</v>
      </c>
    </row>
    <row r="4092" spans="2:2">
      <c r="B4092" s="3" t="s">
        <v>4690</v>
      </c>
    </row>
    <row r="4093" spans="2:2">
      <c r="B4093" s="3" t="s">
        <v>4691</v>
      </c>
    </row>
    <row r="4094" spans="2:2">
      <c r="B4094" s="3" t="s">
        <v>4692</v>
      </c>
    </row>
    <row r="4095" spans="2:2">
      <c r="B4095" s="3" t="s">
        <v>4693</v>
      </c>
    </row>
    <row r="4096" spans="2:2">
      <c r="B4096" s="3" t="s">
        <v>353</v>
      </c>
    </row>
    <row r="4097" spans="2:2">
      <c r="B4097" s="3" t="s">
        <v>4694</v>
      </c>
    </row>
    <row r="4098" spans="2:2">
      <c r="B4098" s="3" t="s">
        <v>4695</v>
      </c>
    </row>
    <row r="4099" spans="2:2">
      <c r="B4099" s="3" t="s">
        <v>4696</v>
      </c>
    </row>
    <row r="4100" spans="2:2">
      <c r="B4100" s="3" t="s">
        <v>4697</v>
      </c>
    </row>
    <row r="4101" spans="2:2">
      <c r="B4101" s="3" t="s">
        <v>4698</v>
      </c>
    </row>
    <row r="4102" spans="2:2">
      <c r="B4102" s="3" t="s">
        <v>4699</v>
      </c>
    </row>
    <row r="4103" spans="2:2">
      <c r="B4103" s="3" t="s">
        <v>4700</v>
      </c>
    </row>
    <row r="4104" spans="2:2">
      <c r="B4104" s="3" t="s">
        <v>4701</v>
      </c>
    </row>
    <row r="4105" spans="2:2">
      <c r="B4105" s="3" t="s">
        <v>4702</v>
      </c>
    </row>
    <row r="4106" spans="2:2">
      <c r="B4106" s="3" t="s">
        <v>4703</v>
      </c>
    </row>
    <row r="4107" spans="2:2">
      <c r="B4107" s="3" t="s">
        <v>4704</v>
      </c>
    </row>
    <row r="4108" spans="2:2">
      <c r="B4108" s="3" t="s">
        <v>4705</v>
      </c>
    </row>
    <row r="4109" spans="2:2">
      <c r="B4109" s="3" t="s">
        <v>4706</v>
      </c>
    </row>
    <row r="4110" spans="2:2">
      <c r="B4110" s="3" t="s">
        <v>478</v>
      </c>
    </row>
    <row r="4111" spans="2:2">
      <c r="B4111" s="3" t="s">
        <v>4707</v>
      </c>
    </row>
    <row r="4112" spans="2:2">
      <c r="B4112" s="3" t="s">
        <v>4708</v>
      </c>
    </row>
    <row r="4113" spans="2:2">
      <c r="B4113" s="3" t="s">
        <v>4709</v>
      </c>
    </row>
    <row r="4114" spans="2:2">
      <c r="B4114" s="3" t="s">
        <v>4710</v>
      </c>
    </row>
    <row r="4115" spans="2:2">
      <c r="B4115" s="3" t="s">
        <v>4711</v>
      </c>
    </row>
    <row r="4116" spans="2:2">
      <c r="B4116" s="3" t="s">
        <v>4712</v>
      </c>
    </row>
    <row r="4117" spans="2:2">
      <c r="B4117" s="3" t="s">
        <v>4713</v>
      </c>
    </row>
    <row r="4118" spans="2:2">
      <c r="B4118" s="3" t="s">
        <v>4714</v>
      </c>
    </row>
    <row r="4119" spans="2:2">
      <c r="B4119" s="3" t="s">
        <v>4715</v>
      </c>
    </row>
    <row r="4120" spans="2:2">
      <c r="B4120" s="3" t="s">
        <v>4716</v>
      </c>
    </row>
    <row r="4121" spans="2:2">
      <c r="B4121" s="3" t="s">
        <v>4717</v>
      </c>
    </row>
    <row r="4122" spans="2:2">
      <c r="B4122" s="3" t="s">
        <v>4718</v>
      </c>
    </row>
    <row r="4123" spans="2:2">
      <c r="B4123" s="3" t="s">
        <v>4719</v>
      </c>
    </row>
    <row r="4124" spans="2:2">
      <c r="B4124" s="3" t="s">
        <v>4720</v>
      </c>
    </row>
    <row r="4125" spans="2:2">
      <c r="B4125" s="3" t="s">
        <v>4721</v>
      </c>
    </row>
    <row r="4126" spans="2:2">
      <c r="B4126" s="3" t="s">
        <v>4722</v>
      </c>
    </row>
    <row r="4127" spans="2:2">
      <c r="B4127" s="3" t="s">
        <v>4723</v>
      </c>
    </row>
    <row r="4128" spans="2:2">
      <c r="B4128" s="3" t="s">
        <v>4724</v>
      </c>
    </row>
    <row r="4129" spans="2:2">
      <c r="B4129" s="3" t="s">
        <v>4725</v>
      </c>
    </row>
    <row r="4130" spans="2:2">
      <c r="B4130" s="3" t="s">
        <v>4726</v>
      </c>
    </row>
    <row r="4131" spans="2:2">
      <c r="B4131" s="3" t="s">
        <v>4727</v>
      </c>
    </row>
    <row r="4132" spans="2:2">
      <c r="B4132" s="3" t="s">
        <v>4728</v>
      </c>
    </row>
    <row r="4133" spans="2:2">
      <c r="B4133" s="3" t="s">
        <v>4729</v>
      </c>
    </row>
    <row r="4134" spans="2:2">
      <c r="B4134" s="3" t="s">
        <v>4730</v>
      </c>
    </row>
    <row r="4135" spans="2:2">
      <c r="B4135" s="3" t="s">
        <v>4731</v>
      </c>
    </row>
    <row r="4136" spans="2:2">
      <c r="B4136" s="3" t="s">
        <v>4732</v>
      </c>
    </row>
    <row r="4137" spans="2:2">
      <c r="B4137" s="3" t="s">
        <v>4733</v>
      </c>
    </row>
    <row r="4138" spans="2:2">
      <c r="B4138" s="3" t="s">
        <v>4734</v>
      </c>
    </row>
    <row r="4139" spans="2:2">
      <c r="B4139" s="3" t="s">
        <v>4735</v>
      </c>
    </row>
    <row r="4140" spans="2:2">
      <c r="B4140" s="3" t="s">
        <v>4736</v>
      </c>
    </row>
    <row r="4141" spans="2:2">
      <c r="B4141" s="3" t="s">
        <v>4737</v>
      </c>
    </row>
    <row r="4142" spans="2:2">
      <c r="B4142" s="3" t="s">
        <v>4738</v>
      </c>
    </row>
    <row r="4143" spans="2:2">
      <c r="B4143" s="3" t="s">
        <v>4739</v>
      </c>
    </row>
    <row r="4144" spans="2:2">
      <c r="B4144" s="3" t="s">
        <v>4740</v>
      </c>
    </row>
    <row r="4145" spans="2:2">
      <c r="B4145" s="3" t="s">
        <v>4741</v>
      </c>
    </row>
    <row r="4146" spans="2:2">
      <c r="B4146" s="3" t="s">
        <v>4742</v>
      </c>
    </row>
    <row r="4147" spans="2:2">
      <c r="B4147" s="3" t="s">
        <v>4743</v>
      </c>
    </row>
    <row r="4148" spans="2:2">
      <c r="B4148" s="3" t="s">
        <v>4744</v>
      </c>
    </row>
    <row r="4149" spans="2:2">
      <c r="B4149" s="3" t="s">
        <v>4745</v>
      </c>
    </row>
    <row r="4150" spans="2:2">
      <c r="B4150" s="3" t="s">
        <v>4746</v>
      </c>
    </row>
    <row r="4151" spans="2:2">
      <c r="B4151" s="3" t="s">
        <v>4747</v>
      </c>
    </row>
    <row r="4152" spans="2:2">
      <c r="B4152" s="3" t="s">
        <v>4748</v>
      </c>
    </row>
    <row r="4153" spans="2:2">
      <c r="B4153" s="3" t="s">
        <v>4749</v>
      </c>
    </row>
    <row r="4154" spans="2:2">
      <c r="B4154" s="3" t="s">
        <v>4750</v>
      </c>
    </row>
    <row r="4155" spans="2:2">
      <c r="B4155" s="3" t="s">
        <v>4751</v>
      </c>
    </row>
    <row r="4156" spans="2:2">
      <c r="B4156" s="3" t="s">
        <v>4752</v>
      </c>
    </row>
    <row r="4157" spans="2:2">
      <c r="B4157" s="3" t="s">
        <v>4753</v>
      </c>
    </row>
    <row r="4158" spans="2:2">
      <c r="B4158" s="3" t="s">
        <v>4754</v>
      </c>
    </row>
    <row r="4159" spans="2:2">
      <c r="B4159" s="3" t="s">
        <v>4755</v>
      </c>
    </row>
    <row r="4160" spans="2:2">
      <c r="B4160" s="3" t="s">
        <v>4756</v>
      </c>
    </row>
    <row r="4161" spans="2:2">
      <c r="B4161" s="3" t="s">
        <v>4757</v>
      </c>
    </row>
    <row r="4162" spans="2:2">
      <c r="B4162" s="3" t="s">
        <v>4758</v>
      </c>
    </row>
    <row r="4163" spans="2:2">
      <c r="B4163" s="3" t="s">
        <v>4759</v>
      </c>
    </row>
    <row r="4164" spans="2:2">
      <c r="B4164" s="3" t="s">
        <v>4760</v>
      </c>
    </row>
    <row r="4165" spans="2:2">
      <c r="B4165" s="3" t="s">
        <v>4761</v>
      </c>
    </row>
    <row r="4166" spans="2:2">
      <c r="B4166" s="3" t="s">
        <v>4762</v>
      </c>
    </row>
    <row r="4167" spans="2:2">
      <c r="B4167" s="3" t="s">
        <v>4763</v>
      </c>
    </row>
    <row r="4168" spans="2:2">
      <c r="B4168" s="3" t="s">
        <v>4764</v>
      </c>
    </row>
    <row r="4169" spans="2:2">
      <c r="B4169" s="3" t="s">
        <v>4765</v>
      </c>
    </row>
    <row r="4170" spans="2:2">
      <c r="B4170" s="3" t="s">
        <v>4766</v>
      </c>
    </row>
    <row r="4171" spans="2:2">
      <c r="B4171" s="3" t="s">
        <v>4767</v>
      </c>
    </row>
    <row r="4172" spans="2:2">
      <c r="B4172" s="3" t="s">
        <v>4768</v>
      </c>
    </row>
    <row r="4173" spans="2:2">
      <c r="B4173" s="3" t="s">
        <v>202</v>
      </c>
    </row>
    <row r="4174" spans="2:2">
      <c r="B4174" s="3" t="s">
        <v>4769</v>
      </c>
    </row>
    <row r="4175" spans="2:2">
      <c r="B4175" s="3" t="s">
        <v>4770</v>
      </c>
    </row>
    <row r="4176" spans="2:2">
      <c r="B4176" s="3" t="s">
        <v>4771</v>
      </c>
    </row>
    <row r="4177" spans="2:2">
      <c r="B4177" s="3" t="s">
        <v>4772</v>
      </c>
    </row>
    <row r="4178" spans="2:2">
      <c r="B4178" s="3" t="s">
        <v>4773</v>
      </c>
    </row>
    <row r="4179" spans="2:2">
      <c r="B4179" s="3" t="s">
        <v>4774</v>
      </c>
    </row>
    <row r="4180" spans="2:2">
      <c r="B4180" s="3" t="s">
        <v>4775</v>
      </c>
    </row>
    <row r="4181" spans="2:2">
      <c r="B4181" s="3" t="s">
        <v>4776</v>
      </c>
    </row>
    <row r="4182" spans="2:2">
      <c r="B4182" s="3" t="s">
        <v>4777</v>
      </c>
    </row>
    <row r="4183" spans="2:2">
      <c r="B4183" s="3" t="s">
        <v>4778</v>
      </c>
    </row>
    <row r="4184" spans="2:2">
      <c r="B4184" s="3" t="s">
        <v>4779</v>
      </c>
    </row>
    <row r="4185" spans="2:2">
      <c r="B4185" s="3" t="s">
        <v>4780</v>
      </c>
    </row>
    <row r="4186" spans="2:2">
      <c r="B4186" s="3" t="s">
        <v>4781</v>
      </c>
    </row>
    <row r="4187" spans="2:2">
      <c r="B4187" s="3" t="s">
        <v>448</v>
      </c>
    </row>
    <row r="4188" spans="2:2">
      <c r="B4188" s="3" t="s">
        <v>4782</v>
      </c>
    </row>
    <row r="4189" spans="2:2">
      <c r="B4189" s="3" t="s">
        <v>4783</v>
      </c>
    </row>
    <row r="4190" spans="2:2">
      <c r="B4190" s="3" t="s">
        <v>4784</v>
      </c>
    </row>
    <row r="4191" spans="2:2">
      <c r="B4191" s="3" t="s">
        <v>4785</v>
      </c>
    </row>
    <row r="4192" spans="2:2">
      <c r="B4192" s="3" t="s">
        <v>4786</v>
      </c>
    </row>
    <row r="4193" spans="2:2">
      <c r="B4193" s="3" t="s">
        <v>4787</v>
      </c>
    </row>
    <row r="4194" spans="2:2">
      <c r="B4194" s="3" t="s">
        <v>4788</v>
      </c>
    </row>
    <row r="4195" spans="2:2">
      <c r="B4195" s="3" t="s">
        <v>4789</v>
      </c>
    </row>
    <row r="4196" spans="2:2">
      <c r="B4196" s="3" t="s">
        <v>4790</v>
      </c>
    </row>
    <row r="4197" spans="2:2">
      <c r="B4197" s="3" t="s">
        <v>4791</v>
      </c>
    </row>
    <row r="4198" spans="2:2">
      <c r="B4198" s="3" t="s">
        <v>4792</v>
      </c>
    </row>
    <row r="4199" spans="2:2">
      <c r="B4199" s="3" t="s">
        <v>4793</v>
      </c>
    </row>
    <row r="4200" spans="2:2">
      <c r="B4200" s="3" t="s">
        <v>4794</v>
      </c>
    </row>
    <row r="4201" spans="2:2">
      <c r="B4201" s="3" t="s">
        <v>4795</v>
      </c>
    </row>
    <row r="4202" spans="2:2">
      <c r="B4202" s="3" t="s">
        <v>4796</v>
      </c>
    </row>
    <row r="4203" spans="2:2">
      <c r="B4203" s="3" t="s">
        <v>4797</v>
      </c>
    </row>
    <row r="4204" spans="2:2">
      <c r="B4204" s="3" t="s">
        <v>4798</v>
      </c>
    </row>
    <row r="4205" spans="2:2">
      <c r="B4205" s="3" t="s">
        <v>4799</v>
      </c>
    </row>
    <row r="4206" spans="2:2">
      <c r="B4206" s="3" t="s">
        <v>277</v>
      </c>
    </row>
    <row r="4207" spans="2:2">
      <c r="B4207" s="3" t="s">
        <v>4800</v>
      </c>
    </row>
    <row r="4208" spans="2:2">
      <c r="B4208" s="3" t="s">
        <v>4801</v>
      </c>
    </row>
    <row r="4209" spans="2:2">
      <c r="B4209" s="3" t="s">
        <v>4802</v>
      </c>
    </row>
    <row r="4210" spans="2:2">
      <c r="B4210" s="3" t="s">
        <v>4803</v>
      </c>
    </row>
    <row r="4211" spans="2:2">
      <c r="B4211" s="3" t="s">
        <v>4804</v>
      </c>
    </row>
    <row r="4212" spans="2:2">
      <c r="B4212" s="3" t="s">
        <v>4805</v>
      </c>
    </row>
    <row r="4213" spans="2:2">
      <c r="B4213" s="3" t="s">
        <v>4806</v>
      </c>
    </row>
    <row r="4214" spans="2:2">
      <c r="B4214" s="3" t="s">
        <v>4807</v>
      </c>
    </row>
    <row r="4215" spans="2:2">
      <c r="B4215" s="3" t="s">
        <v>4808</v>
      </c>
    </row>
    <row r="4216" spans="2:2">
      <c r="B4216" s="3" t="s">
        <v>4809</v>
      </c>
    </row>
    <row r="4217" spans="2:2">
      <c r="B4217" s="3" t="s">
        <v>4810</v>
      </c>
    </row>
    <row r="4218" spans="2:2">
      <c r="B4218" s="3" t="s">
        <v>4811</v>
      </c>
    </row>
    <row r="4219" spans="2:2">
      <c r="B4219" s="3" t="s">
        <v>4812</v>
      </c>
    </row>
    <row r="4220" spans="2:2">
      <c r="B4220" s="3" t="s">
        <v>4813</v>
      </c>
    </row>
    <row r="4221" spans="2:2">
      <c r="B4221" s="3" t="s">
        <v>318</v>
      </c>
    </row>
    <row r="4222" spans="2:2">
      <c r="B4222" s="3" t="s">
        <v>395</v>
      </c>
    </row>
    <row r="4223" spans="2:2">
      <c r="B4223" s="3" t="s">
        <v>4814</v>
      </c>
    </row>
    <row r="4224" spans="2:2">
      <c r="B4224" s="3" t="s">
        <v>4815</v>
      </c>
    </row>
    <row r="4225" spans="2:2">
      <c r="B4225" s="3" t="s">
        <v>4816</v>
      </c>
    </row>
    <row r="4226" spans="2:2">
      <c r="B4226" s="3" t="s">
        <v>4817</v>
      </c>
    </row>
    <row r="4227" spans="2:2">
      <c r="B4227" s="3" t="s">
        <v>4818</v>
      </c>
    </row>
    <row r="4228" spans="2:2">
      <c r="B4228" s="3" t="s">
        <v>4819</v>
      </c>
    </row>
    <row r="4229" spans="2:2">
      <c r="B4229" s="3" t="s">
        <v>4820</v>
      </c>
    </row>
    <row r="4230" spans="2:2">
      <c r="B4230" s="3" t="s">
        <v>4821</v>
      </c>
    </row>
    <row r="4231" spans="2:2">
      <c r="B4231" s="3" t="s">
        <v>4822</v>
      </c>
    </row>
    <row r="4232" spans="2:2">
      <c r="B4232" s="3" t="s">
        <v>4823</v>
      </c>
    </row>
    <row r="4233" spans="2:2">
      <c r="B4233" s="3" t="s">
        <v>603</v>
      </c>
    </row>
    <row r="4234" spans="2:2">
      <c r="B4234" s="3" t="s">
        <v>614</v>
      </c>
    </row>
    <row r="4235" spans="2:2">
      <c r="B4235" s="3" t="s">
        <v>148</v>
      </c>
    </row>
    <row r="4236" spans="2:2">
      <c r="B4236" s="3" t="s">
        <v>4824</v>
      </c>
    </row>
    <row r="4237" spans="2:2">
      <c r="B4237" s="3" t="s">
        <v>4825</v>
      </c>
    </row>
    <row r="4238" spans="2:2">
      <c r="B4238" s="3" t="s">
        <v>4826</v>
      </c>
    </row>
    <row r="4239" spans="2:2">
      <c r="B4239" s="3" t="s">
        <v>4827</v>
      </c>
    </row>
    <row r="4240" spans="2:2">
      <c r="B4240" s="3" t="s">
        <v>4828</v>
      </c>
    </row>
    <row r="4241" spans="2:2">
      <c r="B4241" s="3" t="s">
        <v>4829</v>
      </c>
    </row>
    <row r="4242" spans="2:2">
      <c r="B4242" s="3" t="s">
        <v>4830</v>
      </c>
    </row>
    <row r="4243" spans="2:2">
      <c r="B4243" s="3" t="s">
        <v>4831</v>
      </c>
    </row>
    <row r="4244" spans="2:2">
      <c r="B4244" s="3" t="s">
        <v>4832</v>
      </c>
    </row>
    <row r="4245" spans="2:2">
      <c r="B4245" s="3" t="s">
        <v>4833</v>
      </c>
    </row>
    <row r="4246" spans="2:2">
      <c r="B4246" s="3" t="s">
        <v>4834</v>
      </c>
    </row>
    <row r="4247" spans="2:2">
      <c r="B4247" s="3" t="s">
        <v>4835</v>
      </c>
    </row>
    <row r="4248" spans="2:2">
      <c r="B4248" s="3" t="s">
        <v>4836</v>
      </c>
    </row>
    <row r="4249" spans="2:2">
      <c r="B4249" s="3" t="s">
        <v>4837</v>
      </c>
    </row>
    <row r="4250" spans="2:2">
      <c r="B4250" s="3" t="s">
        <v>4838</v>
      </c>
    </row>
    <row r="4251" spans="2:2">
      <c r="B4251" s="3" t="s">
        <v>4839</v>
      </c>
    </row>
    <row r="4252" spans="2:2">
      <c r="B4252" s="3" t="s">
        <v>4840</v>
      </c>
    </row>
    <row r="4253" spans="2:2">
      <c r="B4253" s="3" t="s">
        <v>4841</v>
      </c>
    </row>
    <row r="4254" spans="2:2">
      <c r="B4254" s="3" t="s">
        <v>4842</v>
      </c>
    </row>
    <row r="4255" spans="2:2">
      <c r="B4255" s="3" t="s">
        <v>4843</v>
      </c>
    </row>
    <row r="4256" spans="2:2">
      <c r="B4256" s="3" t="s">
        <v>4844</v>
      </c>
    </row>
    <row r="4257" spans="2:2">
      <c r="B4257" s="3" t="s">
        <v>4845</v>
      </c>
    </row>
    <row r="4258" spans="2:2">
      <c r="B4258" s="3" t="s">
        <v>4846</v>
      </c>
    </row>
    <row r="4259" spans="2:2">
      <c r="B4259" s="3" t="s">
        <v>4847</v>
      </c>
    </row>
    <row r="4260" spans="2:2">
      <c r="B4260" s="3" t="s">
        <v>4848</v>
      </c>
    </row>
    <row r="4261" spans="2:2">
      <c r="B4261" s="3" t="s">
        <v>4849</v>
      </c>
    </row>
    <row r="4262" spans="2:2">
      <c r="B4262" s="3" t="s">
        <v>4850</v>
      </c>
    </row>
    <row r="4263" spans="2:2">
      <c r="B4263" s="3" t="s">
        <v>4851</v>
      </c>
    </row>
    <row r="4264" spans="2:2">
      <c r="B4264" s="3" t="s">
        <v>4852</v>
      </c>
    </row>
    <row r="4265" spans="2:2">
      <c r="B4265" s="3" t="s">
        <v>4853</v>
      </c>
    </row>
    <row r="4266" spans="2:2">
      <c r="B4266" s="3" t="s">
        <v>4854</v>
      </c>
    </row>
    <row r="4267" spans="2:2">
      <c r="B4267" s="3" t="s">
        <v>4855</v>
      </c>
    </row>
    <row r="4268" spans="2:2">
      <c r="B4268" s="3" t="s">
        <v>4856</v>
      </c>
    </row>
    <row r="4269" spans="2:2">
      <c r="B4269" s="3" t="s">
        <v>4856</v>
      </c>
    </row>
    <row r="4270" spans="2:2">
      <c r="B4270" s="3" t="s">
        <v>4857</v>
      </c>
    </row>
    <row r="4271" spans="2:2">
      <c r="B4271" s="3" t="s">
        <v>4858</v>
      </c>
    </row>
    <row r="4272" spans="2:2">
      <c r="B4272" s="3" t="s">
        <v>4859</v>
      </c>
    </row>
    <row r="4273" spans="2:2">
      <c r="B4273" s="3" t="s">
        <v>4860</v>
      </c>
    </row>
    <row r="4274" spans="2:2">
      <c r="B4274" s="3" t="s">
        <v>4861</v>
      </c>
    </row>
    <row r="4275" spans="2:2">
      <c r="B4275" s="3" t="s">
        <v>4862</v>
      </c>
    </row>
    <row r="4276" spans="2:2">
      <c r="B4276" s="3" t="s">
        <v>4863</v>
      </c>
    </row>
    <row r="4277" spans="2:2">
      <c r="B4277" s="3" t="s">
        <v>4864</v>
      </c>
    </row>
    <row r="4278" spans="2:2">
      <c r="B4278" s="3" t="s">
        <v>4865</v>
      </c>
    </row>
    <row r="4279" spans="2:2">
      <c r="B4279" s="3" t="s">
        <v>4866</v>
      </c>
    </row>
    <row r="4280" spans="2:2">
      <c r="B4280" s="3" t="s">
        <v>4867</v>
      </c>
    </row>
    <row r="4281" spans="2:2">
      <c r="B4281" s="3" t="s">
        <v>557</v>
      </c>
    </row>
    <row r="4282" spans="2:2">
      <c r="B4282" s="3" t="s">
        <v>4868</v>
      </c>
    </row>
    <row r="4283" spans="2:2">
      <c r="B4283" s="3" t="s">
        <v>4869</v>
      </c>
    </row>
    <row r="4284" spans="2:2">
      <c r="B4284" s="3" t="s">
        <v>4870</v>
      </c>
    </row>
    <row r="4285" spans="2:2">
      <c r="B4285" s="3" t="s">
        <v>4871</v>
      </c>
    </row>
    <row r="4286" spans="2:2">
      <c r="B4286" s="3" t="s">
        <v>4872</v>
      </c>
    </row>
    <row r="4287" spans="2:2">
      <c r="B4287" s="3" t="s">
        <v>4873</v>
      </c>
    </row>
    <row r="4288" spans="2:2">
      <c r="B4288" s="3" t="s">
        <v>4874</v>
      </c>
    </row>
    <row r="4289" spans="2:2">
      <c r="B4289" s="3" t="s">
        <v>4875</v>
      </c>
    </row>
    <row r="4290" spans="2:2">
      <c r="B4290" s="3" t="s">
        <v>4876</v>
      </c>
    </row>
    <row r="4291" spans="2:2">
      <c r="B4291" s="3" t="s">
        <v>4877</v>
      </c>
    </row>
    <row r="4292" spans="2:2">
      <c r="B4292" s="3" t="s">
        <v>4878</v>
      </c>
    </row>
    <row r="4293" spans="2:2">
      <c r="B4293" s="3" t="s">
        <v>4879</v>
      </c>
    </row>
    <row r="4294" spans="2:2">
      <c r="B4294" s="3" t="s">
        <v>4880</v>
      </c>
    </row>
    <row r="4295" spans="2:2">
      <c r="B4295" s="3" t="s">
        <v>4881</v>
      </c>
    </row>
    <row r="4296" spans="2:2">
      <c r="B4296" s="3" t="s">
        <v>4882</v>
      </c>
    </row>
    <row r="4297" spans="2:2">
      <c r="B4297" s="3" t="s">
        <v>4883</v>
      </c>
    </row>
    <row r="4298" spans="2:2">
      <c r="B4298" s="3" t="s">
        <v>390</v>
      </c>
    </row>
    <row r="4299" spans="2:2">
      <c r="B4299" s="3" t="s">
        <v>4884</v>
      </c>
    </row>
    <row r="4300" spans="2:2">
      <c r="B4300" s="3" t="s">
        <v>4885</v>
      </c>
    </row>
    <row r="4301" spans="2:2">
      <c r="B4301" s="3" t="s">
        <v>4886</v>
      </c>
    </row>
    <row r="4302" spans="2:2">
      <c r="B4302" s="3" t="s">
        <v>4887</v>
      </c>
    </row>
    <row r="4303" spans="2:2">
      <c r="B4303" s="3" t="s">
        <v>4888</v>
      </c>
    </row>
    <row r="4304" spans="2:2">
      <c r="B4304" s="3" t="s">
        <v>4889</v>
      </c>
    </row>
    <row r="4305" spans="2:2">
      <c r="B4305" s="3" t="s">
        <v>4890</v>
      </c>
    </row>
    <row r="4306" spans="2:2">
      <c r="B4306" s="3" t="s">
        <v>4891</v>
      </c>
    </row>
    <row r="4307" spans="2:2">
      <c r="B4307" s="3" t="s">
        <v>4892</v>
      </c>
    </row>
    <row r="4308" spans="2:2">
      <c r="B4308" s="3" t="s">
        <v>646</v>
      </c>
    </row>
    <row r="4309" spans="2:2">
      <c r="B4309" s="3" t="s">
        <v>48</v>
      </c>
    </row>
    <row r="4310" spans="2:2">
      <c r="B4310" s="3" t="s">
        <v>4893</v>
      </c>
    </row>
    <row r="4311" spans="2:2">
      <c r="B4311" s="3" t="s">
        <v>4894</v>
      </c>
    </row>
    <row r="4312" spans="2:2">
      <c r="B4312" s="3" t="s">
        <v>4895</v>
      </c>
    </row>
    <row r="4313" spans="2:2">
      <c r="B4313" s="3" t="s">
        <v>4896</v>
      </c>
    </row>
    <row r="4314" spans="2:2">
      <c r="B4314" s="3" t="s">
        <v>4897</v>
      </c>
    </row>
    <row r="4315" spans="2:2">
      <c r="B4315" s="3" t="s">
        <v>4898</v>
      </c>
    </row>
    <row r="4316" spans="2:2">
      <c r="B4316" s="3" t="s">
        <v>4899</v>
      </c>
    </row>
    <row r="4317" spans="2:2">
      <c r="B4317" s="3" t="s">
        <v>4900</v>
      </c>
    </row>
    <row r="4318" spans="2:2">
      <c r="B4318" s="3" t="s">
        <v>4901</v>
      </c>
    </row>
    <row r="4319" spans="2:2">
      <c r="B4319" s="3" t="s">
        <v>4902</v>
      </c>
    </row>
    <row r="4320" spans="2:2">
      <c r="B4320" s="3" t="s">
        <v>4903</v>
      </c>
    </row>
    <row r="4321" spans="2:2">
      <c r="B4321" s="3" t="s">
        <v>205</v>
      </c>
    </row>
    <row r="4322" spans="2:2">
      <c r="B4322" s="3" t="s">
        <v>4904</v>
      </c>
    </row>
    <row r="4323" spans="2:2">
      <c r="B4323" s="3" t="s">
        <v>4905</v>
      </c>
    </row>
    <row r="4324" spans="2:2">
      <c r="B4324" s="3" t="s">
        <v>4906</v>
      </c>
    </row>
    <row r="4325" spans="2:2">
      <c r="B4325" s="3" t="s">
        <v>4907</v>
      </c>
    </row>
    <row r="4326" spans="2:2">
      <c r="B4326" s="3" t="s">
        <v>4908</v>
      </c>
    </row>
    <row r="4327" spans="2:2">
      <c r="B4327" s="3" t="s">
        <v>4909</v>
      </c>
    </row>
    <row r="4328" spans="2:2">
      <c r="B4328" s="3" t="s">
        <v>4910</v>
      </c>
    </row>
    <row r="4329" spans="2:2">
      <c r="B4329" s="3" t="s">
        <v>621</v>
      </c>
    </row>
    <row r="4330" spans="2:2">
      <c r="B4330" s="3" t="s">
        <v>4911</v>
      </c>
    </row>
    <row r="4331" spans="2:2">
      <c r="B4331" s="3" t="s">
        <v>4912</v>
      </c>
    </row>
    <row r="4332" spans="2:2">
      <c r="B4332" s="3" t="s">
        <v>4913</v>
      </c>
    </row>
    <row r="4333" spans="2:2">
      <c r="B4333" s="3" t="s">
        <v>4914</v>
      </c>
    </row>
    <row r="4334" spans="2:2">
      <c r="B4334" s="3" t="s">
        <v>4915</v>
      </c>
    </row>
    <row r="4335" spans="2:2">
      <c r="B4335" s="3" t="s">
        <v>4916</v>
      </c>
    </row>
    <row r="4336" spans="2:2">
      <c r="B4336" s="3" t="s">
        <v>4917</v>
      </c>
    </row>
    <row r="4337" spans="2:2">
      <c r="B4337" s="3" t="s">
        <v>4918</v>
      </c>
    </row>
    <row r="4338" spans="2:2">
      <c r="B4338" s="3" t="s">
        <v>4919</v>
      </c>
    </row>
    <row r="4339" spans="2:2">
      <c r="B4339" s="3" t="s">
        <v>558</v>
      </c>
    </row>
    <row r="4340" spans="2:2">
      <c r="B4340" s="3" t="s">
        <v>4920</v>
      </c>
    </row>
    <row r="4341" spans="2:2">
      <c r="B4341" s="3" t="s">
        <v>4921</v>
      </c>
    </row>
    <row r="4342" spans="2:2">
      <c r="B4342" s="3" t="s">
        <v>4922</v>
      </c>
    </row>
    <row r="4343" spans="2:2">
      <c r="B4343" s="3" t="s">
        <v>4923</v>
      </c>
    </row>
    <row r="4344" spans="2:2">
      <c r="B4344" s="3" t="s">
        <v>258</v>
      </c>
    </row>
    <row r="4345" spans="2:2">
      <c r="B4345" s="3" t="s">
        <v>4924</v>
      </c>
    </row>
    <row r="4346" spans="2:2">
      <c r="B4346" s="3" t="s">
        <v>4925</v>
      </c>
    </row>
    <row r="4347" spans="2:2">
      <c r="B4347" s="3" t="s">
        <v>4926</v>
      </c>
    </row>
    <row r="4348" spans="2:2">
      <c r="B4348" s="3" t="s">
        <v>4927</v>
      </c>
    </row>
    <row r="4349" spans="2:2">
      <c r="B4349" s="3" t="s">
        <v>4928</v>
      </c>
    </row>
    <row r="4350" spans="2:2">
      <c r="B4350" s="3" t="s">
        <v>4929</v>
      </c>
    </row>
    <row r="4351" spans="2:2">
      <c r="B4351" s="3" t="s">
        <v>4930</v>
      </c>
    </row>
    <row r="4352" spans="2:2">
      <c r="B4352" s="3" t="s">
        <v>4931</v>
      </c>
    </row>
    <row r="4353" spans="2:2">
      <c r="B4353" s="3" t="s">
        <v>4932</v>
      </c>
    </row>
    <row r="4354" spans="2:2">
      <c r="B4354" s="3" t="s">
        <v>4933</v>
      </c>
    </row>
    <row r="4355" spans="2:2">
      <c r="B4355" s="3" t="s">
        <v>4934</v>
      </c>
    </row>
    <row r="4356" spans="2:2">
      <c r="B4356" s="3" t="s">
        <v>121</v>
      </c>
    </row>
    <row r="4357" spans="2:2">
      <c r="B4357" s="3" t="s">
        <v>4935</v>
      </c>
    </row>
    <row r="4358" spans="2:2">
      <c r="B4358" s="3" t="s">
        <v>4936</v>
      </c>
    </row>
    <row r="4359" spans="2:2">
      <c r="B4359" s="3" t="s">
        <v>4937</v>
      </c>
    </row>
    <row r="4360" spans="2:2">
      <c r="B4360" s="3" t="s">
        <v>4938</v>
      </c>
    </row>
    <row r="4361" spans="2:2">
      <c r="B4361" s="3" t="s">
        <v>4939</v>
      </c>
    </row>
    <row r="4362" spans="2:2">
      <c r="B4362" s="3" t="s">
        <v>4940</v>
      </c>
    </row>
    <row r="4363" spans="2:2">
      <c r="B4363" s="3" t="s">
        <v>4941</v>
      </c>
    </row>
    <row r="4364" spans="2:2">
      <c r="B4364" s="3" t="s">
        <v>4942</v>
      </c>
    </row>
    <row r="4365" spans="2:2">
      <c r="B4365" s="3" t="s">
        <v>4943</v>
      </c>
    </row>
    <row r="4366" spans="2:2">
      <c r="B4366" s="3" t="s">
        <v>4944</v>
      </c>
    </row>
    <row r="4367" spans="2:2">
      <c r="B4367" s="3" t="s">
        <v>4945</v>
      </c>
    </row>
    <row r="4368" spans="2:2">
      <c r="B4368" s="3" t="s">
        <v>4946</v>
      </c>
    </row>
    <row r="4369" spans="2:2">
      <c r="B4369" s="3" t="s">
        <v>4947</v>
      </c>
    </row>
    <row r="4370" spans="2:2">
      <c r="B4370" s="3" t="s">
        <v>4948</v>
      </c>
    </row>
    <row r="4371" spans="2:2">
      <c r="B4371" s="3" t="s">
        <v>4949</v>
      </c>
    </row>
    <row r="4372" spans="2:2">
      <c r="B4372" s="3" t="s">
        <v>4950</v>
      </c>
    </row>
    <row r="4373" spans="2:2">
      <c r="B4373" s="3" t="s">
        <v>4951</v>
      </c>
    </row>
    <row r="4374" spans="2:2">
      <c r="B4374" s="3" t="s">
        <v>4952</v>
      </c>
    </row>
    <row r="4375" spans="2:2">
      <c r="B4375" s="3" t="s">
        <v>4953</v>
      </c>
    </row>
    <row r="4376" spans="2:2">
      <c r="B4376" s="3" t="s">
        <v>537</v>
      </c>
    </row>
    <row r="4377" spans="2:2">
      <c r="B4377" s="3" t="s">
        <v>4954</v>
      </c>
    </row>
    <row r="4378" spans="2:2">
      <c r="B4378" s="3" t="s">
        <v>4955</v>
      </c>
    </row>
    <row r="4379" spans="2:2">
      <c r="B4379" s="3" t="s">
        <v>4956</v>
      </c>
    </row>
    <row r="4380" spans="2:2">
      <c r="B4380" s="3" t="s">
        <v>4957</v>
      </c>
    </row>
    <row r="4381" spans="2:2">
      <c r="B4381" s="3" t="s">
        <v>201</v>
      </c>
    </row>
    <row r="4382" spans="2:2">
      <c r="B4382" s="3" t="s">
        <v>4958</v>
      </c>
    </row>
    <row r="4383" spans="2:2">
      <c r="B4383" s="3" t="s">
        <v>128</v>
      </c>
    </row>
    <row r="4384" spans="2:2">
      <c r="B4384" s="3" t="s">
        <v>4959</v>
      </c>
    </row>
    <row r="4385" spans="2:2">
      <c r="B4385" s="3" t="s">
        <v>4960</v>
      </c>
    </row>
    <row r="4386" spans="2:2">
      <c r="B4386" s="3" t="s">
        <v>4961</v>
      </c>
    </row>
    <row r="4387" spans="2:2">
      <c r="B4387" s="3" t="s">
        <v>4962</v>
      </c>
    </row>
    <row r="4388" spans="2:2">
      <c r="B4388" s="3" t="s">
        <v>4963</v>
      </c>
    </row>
    <row r="4389" spans="2:2">
      <c r="B4389" s="3" t="s">
        <v>4964</v>
      </c>
    </row>
    <row r="4390" spans="2:2">
      <c r="B4390" s="3" t="s">
        <v>4965</v>
      </c>
    </row>
    <row r="4391" spans="2:2">
      <c r="B4391" s="3" t="s">
        <v>4966</v>
      </c>
    </row>
    <row r="4392" spans="2:2">
      <c r="B4392" s="3" t="s">
        <v>4967</v>
      </c>
    </row>
    <row r="4393" spans="2:2">
      <c r="B4393" s="3" t="s">
        <v>4968</v>
      </c>
    </row>
    <row r="4394" spans="2:2">
      <c r="B4394" s="3" t="s">
        <v>4969</v>
      </c>
    </row>
    <row r="4395" spans="2:2">
      <c r="B4395" s="3" t="s">
        <v>222</v>
      </c>
    </row>
    <row r="4396" spans="2:2">
      <c r="B4396" s="3" t="s">
        <v>4970</v>
      </c>
    </row>
    <row r="4397" spans="2:2">
      <c r="B4397" s="3" t="s">
        <v>4971</v>
      </c>
    </row>
    <row r="4398" spans="2:2">
      <c r="B4398" s="3" t="s">
        <v>60</v>
      </c>
    </row>
    <row r="4399" spans="2:2">
      <c r="B4399" s="3" t="s">
        <v>4972</v>
      </c>
    </row>
    <row r="4400" spans="2:2">
      <c r="B4400" s="3" t="s">
        <v>4973</v>
      </c>
    </row>
    <row r="4401" spans="2:2">
      <c r="B4401" s="3" t="s">
        <v>4974</v>
      </c>
    </row>
    <row r="4402" spans="2:2">
      <c r="B4402" s="3" t="s">
        <v>4975</v>
      </c>
    </row>
    <row r="4403" spans="2:2">
      <c r="B4403" s="3" t="s">
        <v>4976</v>
      </c>
    </row>
    <row r="4404" spans="2:2">
      <c r="B4404" s="3" t="s">
        <v>4977</v>
      </c>
    </row>
    <row r="4405" spans="2:2">
      <c r="B4405" s="3" t="s">
        <v>4978</v>
      </c>
    </row>
    <row r="4406" spans="2:2">
      <c r="B4406" s="3" t="s">
        <v>4979</v>
      </c>
    </row>
    <row r="4407" spans="2:2">
      <c r="B4407" s="3" t="s">
        <v>4980</v>
      </c>
    </row>
    <row r="4408" spans="2:2">
      <c r="B4408" s="3" t="s">
        <v>4981</v>
      </c>
    </row>
    <row r="4409" spans="2:2">
      <c r="B4409" s="3" t="s">
        <v>4982</v>
      </c>
    </row>
    <row r="4410" spans="2:2">
      <c r="B4410" s="3" t="s">
        <v>4983</v>
      </c>
    </row>
    <row r="4411" spans="2:2">
      <c r="B4411" s="3" t="s">
        <v>4984</v>
      </c>
    </row>
    <row r="4412" spans="2:2">
      <c r="B4412" s="3" t="s">
        <v>4985</v>
      </c>
    </row>
    <row r="4413" spans="2:2">
      <c r="B4413" s="3" t="s">
        <v>4986</v>
      </c>
    </row>
    <row r="4414" spans="2:2">
      <c r="B4414" s="3" t="s">
        <v>4987</v>
      </c>
    </row>
    <row r="4415" spans="2:2">
      <c r="B4415" s="3" t="s">
        <v>4988</v>
      </c>
    </row>
    <row r="4416" spans="2:2">
      <c r="B4416" s="3" t="s">
        <v>4989</v>
      </c>
    </row>
    <row r="4417" spans="2:2">
      <c r="B4417" s="3" t="s">
        <v>4990</v>
      </c>
    </row>
    <row r="4418" spans="2:2">
      <c r="B4418" s="3" t="s">
        <v>4991</v>
      </c>
    </row>
    <row r="4419" spans="2:2">
      <c r="B4419" s="3" t="s">
        <v>468</v>
      </c>
    </row>
    <row r="4420" spans="2:2">
      <c r="B4420" s="3" t="s">
        <v>4992</v>
      </c>
    </row>
    <row r="4421" spans="2:2">
      <c r="B4421" s="3" t="s">
        <v>4993</v>
      </c>
    </row>
    <row r="4422" spans="2:2">
      <c r="B4422" s="3" t="s">
        <v>4994</v>
      </c>
    </row>
    <row r="4423" spans="2:2">
      <c r="B4423" s="3" t="s">
        <v>4995</v>
      </c>
    </row>
    <row r="4424" spans="2:2">
      <c r="B4424" s="3" t="s">
        <v>4996</v>
      </c>
    </row>
    <row r="4425" spans="2:2">
      <c r="B4425" s="3" t="s">
        <v>560</v>
      </c>
    </row>
    <row r="4426" spans="2:2">
      <c r="B4426" s="3" t="s">
        <v>4997</v>
      </c>
    </row>
    <row r="4427" spans="2:2">
      <c r="B4427" s="3" t="s">
        <v>4998</v>
      </c>
    </row>
    <row r="4428" spans="2:2">
      <c r="B4428" s="3" t="s">
        <v>4999</v>
      </c>
    </row>
    <row r="4429" spans="2:2">
      <c r="B4429" s="3" t="s">
        <v>5000</v>
      </c>
    </row>
    <row r="4430" spans="2:2">
      <c r="B4430" s="3" t="s">
        <v>5001</v>
      </c>
    </row>
    <row r="4431" spans="2:2">
      <c r="B4431" s="3" t="s">
        <v>735</v>
      </c>
    </row>
    <row r="4432" spans="2:2">
      <c r="B4432" s="3" t="s">
        <v>5002</v>
      </c>
    </row>
    <row r="4433" spans="2:2">
      <c r="B4433" s="3" t="s">
        <v>5003</v>
      </c>
    </row>
    <row r="4434" spans="2:2">
      <c r="B4434" s="3" t="s">
        <v>5004</v>
      </c>
    </row>
    <row r="4435" spans="2:2">
      <c r="B4435" s="3" t="s">
        <v>5005</v>
      </c>
    </row>
    <row r="4436" spans="2:2">
      <c r="B4436" s="3" t="s">
        <v>5006</v>
      </c>
    </row>
    <row r="4437" spans="2:2">
      <c r="B4437" s="3" t="s">
        <v>5007</v>
      </c>
    </row>
    <row r="4438" spans="2:2">
      <c r="B4438" s="3" t="s">
        <v>5008</v>
      </c>
    </row>
    <row r="4439" spans="2:2">
      <c r="B4439" s="3" t="s">
        <v>5009</v>
      </c>
    </row>
    <row r="4440" spans="2:2">
      <c r="B4440" s="3" t="s">
        <v>5010</v>
      </c>
    </row>
    <row r="4441" spans="2:2">
      <c r="B4441" s="3" t="s">
        <v>5011</v>
      </c>
    </row>
    <row r="4442" spans="2:2">
      <c r="B4442" s="3" t="s">
        <v>5012</v>
      </c>
    </row>
    <row r="4443" spans="2:2">
      <c r="B4443" s="3" t="s">
        <v>5013</v>
      </c>
    </row>
    <row r="4444" spans="2:2">
      <c r="B4444" s="3" t="s">
        <v>5014</v>
      </c>
    </row>
    <row r="4445" spans="2:2">
      <c r="B4445" s="3" t="s">
        <v>5015</v>
      </c>
    </row>
    <row r="4446" spans="2:2">
      <c r="B4446" s="3" t="s">
        <v>5016</v>
      </c>
    </row>
    <row r="4447" spans="2:2">
      <c r="B4447" s="3" t="s">
        <v>5017</v>
      </c>
    </row>
    <row r="4448" spans="2:2">
      <c r="B4448" s="3" t="s">
        <v>5018</v>
      </c>
    </row>
    <row r="4449" spans="2:2">
      <c r="B4449" s="3" t="s">
        <v>5019</v>
      </c>
    </row>
    <row r="4450" spans="2:2">
      <c r="B4450" s="3" t="s">
        <v>5020</v>
      </c>
    </row>
    <row r="4451" spans="2:2">
      <c r="B4451" s="3" t="s">
        <v>5021</v>
      </c>
    </row>
    <row r="4452" spans="2:2">
      <c r="B4452" s="3" t="s">
        <v>5022</v>
      </c>
    </row>
    <row r="4453" spans="2:2">
      <c r="B4453" s="3" t="s">
        <v>5023</v>
      </c>
    </row>
    <row r="4454" spans="2:2">
      <c r="B4454" s="3" t="s">
        <v>5024</v>
      </c>
    </row>
    <row r="4455" spans="2:2">
      <c r="B4455" s="3" t="s">
        <v>5025</v>
      </c>
    </row>
    <row r="4456" spans="2:2">
      <c r="B4456" s="3" t="s">
        <v>5026</v>
      </c>
    </row>
    <row r="4457" spans="2:2">
      <c r="B4457" s="3" t="s">
        <v>5027</v>
      </c>
    </row>
    <row r="4458" spans="2:2">
      <c r="B4458" s="3" t="s">
        <v>5028</v>
      </c>
    </row>
    <row r="4459" spans="2:2">
      <c r="B4459" s="3" t="s">
        <v>5028</v>
      </c>
    </row>
    <row r="4460" spans="2:2">
      <c r="B4460" s="3" t="s">
        <v>5029</v>
      </c>
    </row>
    <row r="4461" spans="2:2">
      <c r="B4461" s="3" t="s">
        <v>5030</v>
      </c>
    </row>
    <row r="4462" spans="2:2">
      <c r="B4462" s="3" t="s">
        <v>5031</v>
      </c>
    </row>
    <row r="4463" spans="2:2">
      <c r="B4463" s="3" t="s">
        <v>5032</v>
      </c>
    </row>
    <row r="4464" spans="2:2">
      <c r="B4464" s="3" t="s">
        <v>444</v>
      </c>
    </row>
    <row r="4465" spans="2:2">
      <c r="B4465" s="3" t="s">
        <v>228</v>
      </c>
    </row>
    <row r="4466" spans="2:2">
      <c r="B4466" s="3" t="s">
        <v>171</v>
      </c>
    </row>
    <row r="4467" spans="2:2">
      <c r="B4467" s="3" t="s">
        <v>5033</v>
      </c>
    </row>
    <row r="4468" spans="2:2">
      <c r="B4468" s="3" t="s">
        <v>5034</v>
      </c>
    </row>
    <row r="4469" spans="2:2">
      <c r="B4469" s="3" t="s">
        <v>5035</v>
      </c>
    </row>
    <row r="4470" spans="2:2">
      <c r="B4470" s="3" t="s">
        <v>5036</v>
      </c>
    </row>
    <row r="4471" spans="2:2">
      <c r="B4471" s="3" t="s">
        <v>5037</v>
      </c>
    </row>
    <row r="4472" spans="2:2">
      <c r="B4472" s="3" t="s">
        <v>5038</v>
      </c>
    </row>
    <row r="4473" spans="2:2">
      <c r="B4473" s="3" t="s">
        <v>5039</v>
      </c>
    </row>
    <row r="4474" spans="2:2">
      <c r="B4474" s="3" t="s">
        <v>5040</v>
      </c>
    </row>
    <row r="4475" spans="2:2">
      <c r="B4475" s="3" t="s">
        <v>315</v>
      </c>
    </row>
    <row r="4476" spans="2:2">
      <c r="B4476" s="3" t="s">
        <v>5041</v>
      </c>
    </row>
    <row r="4477" spans="2:2">
      <c r="B4477" s="3" t="s">
        <v>5042</v>
      </c>
    </row>
    <row r="4478" spans="2:2">
      <c r="B4478" s="3" t="s">
        <v>5043</v>
      </c>
    </row>
    <row r="4479" spans="2:2">
      <c r="B4479" s="3" t="s">
        <v>5044</v>
      </c>
    </row>
    <row r="4480" spans="2:2">
      <c r="B4480" s="3" t="s">
        <v>87</v>
      </c>
    </row>
    <row r="4481" spans="2:2">
      <c r="B4481" s="3" t="s">
        <v>5045</v>
      </c>
    </row>
    <row r="4482" spans="2:2">
      <c r="B4482" s="3" t="s">
        <v>5046</v>
      </c>
    </row>
    <row r="4483" spans="2:2">
      <c r="B4483" s="3" t="s">
        <v>5047</v>
      </c>
    </row>
    <row r="4484" spans="2:2">
      <c r="B4484" s="3" t="s">
        <v>5048</v>
      </c>
    </row>
    <row r="4485" spans="2:2">
      <c r="B4485" s="3" t="s">
        <v>5049</v>
      </c>
    </row>
    <row r="4486" spans="2:2">
      <c r="B4486" s="3" t="s">
        <v>5050</v>
      </c>
    </row>
    <row r="4487" spans="2:2">
      <c r="B4487" s="3" t="s">
        <v>5051</v>
      </c>
    </row>
    <row r="4488" spans="2:2">
      <c r="B4488" s="3" t="s">
        <v>5052</v>
      </c>
    </row>
    <row r="4489" spans="2:2">
      <c r="B4489" s="3" t="s">
        <v>5053</v>
      </c>
    </row>
    <row r="4490" spans="2:2">
      <c r="B4490" s="3" t="s">
        <v>5054</v>
      </c>
    </row>
    <row r="4491" spans="2:2">
      <c r="B4491" s="3" t="s">
        <v>5055</v>
      </c>
    </row>
    <row r="4492" spans="2:2">
      <c r="B4492" s="3" t="s">
        <v>5056</v>
      </c>
    </row>
    <row r="4493" spans="2:2">
      <c r="B4493" s="3" t="s">
        <v>5057</v>
      </c>
    </row>
    <row r="4494" spans="2:2">
      <c r="B4494" s="3" t="s">
        <v>5058</v>
      </c>
    </row>
    <row r="4495" spans="2:2">
      <c r="B4495" s="3" t="s">
        <v>5059</v>
      </c>
    </row>
    <row r="4496" spans="2:2">
      <c r="B4496" s="3" t="s">
        <v>5060</v>
      </c>
    </row>
    <row r="4497" spans="2:2">
      <c r="B4497" s="3" t="s">
        <v>5061</v>
      </c>
    </row>
    <row r="4498" spans="2:2">
      <c r="B4498" s="3" t="s">
        <v>5062</v>
      </c>
    </row>
    <row r="4499" spans="2:2">
      <c r="B4499" s="3" t="s">
        <v>5063</v>
      </c>
    </row>
    <row r="4500" spans="2:2">
      <c r="B4500" s="3" t="s">
        <v>5064</v>
      </c>
    </row>
    <row r="4501" spans="2:2">
      <c r="B4501" s="3" t="s">
        <v>5065</v>
      </c>
    </row>
    <row r="4502" spans="2:2">
      <c r="B4502" s="3" t="s">
        <v>5066</v>
      </c>
    </row>
    <row r="4503" spans="2:2">
      <c r="B4503" s="3" t="s">
        <v>5067</v>
      </c>
    </row>
    <row r="4504" spans="2:2">
      <c r="B4504" s="3" t="s">
        <v>5068</v>
      </c>
    </row>
    <row r="4505" spans="2:2">
      <c r="B4505" s="3" t="s">
        <v>379</v>
      </c>
    </row>
    <row r="4506" spans="2:2">
      <c r="B4506" s="3" t="s">
        <v>5069</v>
      </c>
    </row>
    <row r="4507" spans="2:2">
      <c r="B4507" s="3" t="s">
        <v>5070</v>
      </c>
    </row>
    <row r="4508" spans="2:2">
      <c r="B4508" s="3" t="s">
        <v>5071</v>
      </c>
    </row>
    <row r="4509" spans="2:2">
      <c r="B4509" s="3" t="s">
        <v>5072</v>
      </c>
    </row>
    <row r="4510" spans="2:2">
      <c r="B4510" s="3" t="s">
        <v>5073</v>
      </c>
    </row>
    <row r="4511" spans="2:2">
      <c r="B4511" s="3" t="s">
        <v>5074</v>
      </c>
    </row>
    <row r="4512" spans="2:2">
      <c r="B4512" s="3" t="s">
        <v>489</v>
      </c>
    </row>
    <row r="4513" spans="2:2">
      <c r="B4513" s="3" t="s">
        <v>5075</v>
      </c>
    </row>
    <row r="4514" spans="2:2">
      <c r="B4514" s="3" t="s">
        <v>5076</v>
      </c>
    </row>
    <row r="4515" spans="2:2">
      <c r="B4515" s="3" t="s">
        <v>5077</v>
      </c>
    </row>
    <row r="4516" spans="2:2">
      <c r="B4516" s="3" t="s">
        <v>5078</v>
      </c>
    </row>
    <row r="4517" spans="2:2">
      <c r="B4517" s="3" t="s">
        <v>5079</v>
      </c>
    </row>
    <row r="4518" spans="2:2">
      <c r="B4518" s="3" t="s">
        <v>639</v>
      </c>
    </row>
    <row r="4519" spans="2:2">
      <c r="B4519" s="3" t="s">
        <v>595</v>
      </c>
    </row>
    <row r="4520" spans="2:2">
      <c r="B4520" s="3" t="s">
        <v>5080</v>
      </c>
    </row>
    <row r="4521" spans="2:2">
      <c r="B4521" s="3" t="s">
        <v>5081</v>
      </c>
    </row>
    <row r="4522" spans="2:2">
      <c r="B4522" s="3" t="s">
        <v>5082</v>
      </c>
    </row>
    <row r="4523" spans="2:2">
      <c r="B4523" s="3" t="s">
        <v>5083</v>
      </c>
    </row>
    <row r="4524" spans="2:2">
      <c r="B4524" s="3" t="s">
        <v>5084</v>
      </c>
    </row>
    <row r="4525" spans="2:2">
      <c r="B4525" s="3" t="s">
        <v>5085</v>
      </c>
    </row>
    <row r="4526" spans="2:2">
      <c r="B4526" s="3" t="s">
        <v>5086</v>
      </c>
    </row>
    <row r="4527" spans="2:2">
      <c r="B4527" s="3" t="s">
        <v>5087</v>
      </c>
    </row>
    <row r="4528" spans="2:2">
      <c r="B4528" s="3" t="s">
        <v>5088</v>
      </c>
    </row>
    <row r="4529" spans="2:2">
      <c r="B4529" s="3" t="s">
        <v>5089</v>
      </c>
    </row>
    <row r="4530" spans="2:2">
      <c r="B4530" s="3" t="s">
        <v>5090</v>
      </c>
    </row>
    <row r="4531" spans="2:2">
      <c r="B4531" s="3" t="s">
        <v>5091</v>
      </c>
    </row>
    <row r="4532" spans="2:2">
      <c r="B4532" s="3" t="s">
        <v>5092</v>
      </c>
    </row>
    <row r="4533" spans="2:2">
      <c r="B4533" s="3" t="s">
        <v>5093</v>
      </c>
    </row>
    <row r="4534" spans="2:2">
      <c r="B4534" s="3" t="s">
        <v>5094</v>
      </c>
    </row>
    <row r="4535" spans="2:2">
      <c r="B4535" s="3" t="s">
        <v>174</v>
      </c>
    </row>
    <row r="4536" spans="2:2">
      <c r="B4536" s="3" t="s">
        <v>5095</v>
      </c>
    </row>
    <row r="4537" spans="2:2">
      <c r="B4537" s="3" t="s">
        <v>5096</v>
      </c>
    </row>
    <row r="4538" spans="2:2">
      <c r="B4538" s="3" t="s">
        <v>5097</v>
      </c>
    </row>
    <row r="4539" spans="2:2">
      <c r="B4539" s="3" t="s">
        <v>5098</v>
      </c>
    </row>
    <row r="4540" spans="2:2">
      <c r="B4540" s="3" t="s">
        <v>5099</v>
      </c>
    </row>
    <row r="4541" spans="2:2">
      <c r="B4541" s="3" t="s">
        <v>5100</v>
      </c>
    </row>
    <row r="4542" spans="2:2">
      <c r="B4542" s="3" t="s">
        <v>5101</v>
      </c>
    </row>
    <row r="4543" spans="2:2">
      <c r="B4543" s="3" t="s">
        <v>5102</v>
      </c>
    </row>
    <row r="4544" spans="2:2">
      <c r="B4544" s="3" t="s">
        <v>5103</v>
      </c>
    </row>
    <row r="4545" spans="2:2">
      <c r="B4545" s="3" t="s">
        <v>255</v>
      </c>
    </row>
    <row r="4546" spans="2:2">
      <c r="B4546" s="3" t="s">
        <v>5104</v>
      </c>
    </row>
    <row r="4547" spans="2:2">
      <c r="B4547" s="3" t="s">
        <v>5105</v>
      </c>
    </row>
    <row r="4548" spans="2:2">
      <c r="B4548" s="3" t="s">
        <v>5106</v>
      </c>
    </row>
    <row r="4549" spans="2:2">
      <c r="B4549" s="3" t="s">
        <v>325</v>
      </c>
    </row>
    <row r="4550" spans="2:2">
      <c r="B4550" s="3" t="s">
        <v>5107</v>
      </c>
    </row>
    <row r="4551" spans="2:2">
      <c r="B4551" s="3" t="s">
        <v>5108</v>
      </c>
    </row>
    <row r="4552" spans="2:2">
      <c r="B4552" s="3" t="s">
        <v>5109</v>
      </c>
    </row>
    <row r="4553" spans="2:2">
      <c r="B4553" s="3" t="s">
        <v>5110</v>
      </c>
    </row>
    <row r="4554" spans="2:2">
      <c r="B4554" s="3" t="s">
        <v>5111</v>
      </c>
    </row>
    <row r="4555" spans="2:2">
      <c r="B4555" s="3" t="s">
        <v>5112</v>
      </c>
    </row>
    <row r="4556" spans="2:2">
      <c r="B4556" s="3" t="s">
        <v>5113</v>
      </c>
    </row>
    <row r="4557" spans="2:2">
      <c r="B4557" s="3" t="s">
        <v>131</v>
      </c>
    </row>
    <row r="4558" spans="2:2">
      <c r="B4558" s="3" t="s">
        <v>5114</v>
      </c>
    </row>
    <row r="4559" spans="2:2">
      <c r="B4559" s="3" t="s">
        <v>5115</v>
      </c>
    </row>
    <row r="4560" spans="2:2">
      <c r="B4560" s="3" t="s">
        <v>5116</v>
      </c>
    </row>
    <row r="4561" spans="2:2">
      <c r="B4561" s="3" t="s">
        <v>5116</v>
      </c>
    </row>
    <row r="4562" spans="2:2">
      <c r="B4562" s="3" t="s">
        <v>5117</v>
      </c>
    </row>
    <row r="4563" spans="2:2">
      <c r="B4563" s="3" t="s">
        <v>5118</v>
      </c>
    </row>
    <row r="4564" spans="2:2">
      <c r="B4564" s="3" t="s">
        <v>5119</v>
      </c>
    </row>
    <row r="4565" spans="2:2">
      <c r="B4565" s="3" t="s">
        <v>5120</v>
      </c>
    </row>
    <row r="4566" spans="2:2">
      <c r="B4566" s="3" t="s">
        <v>5121</v>
      </c>
    </row>
    <row r="4567" spans="2:2">
      <c r="B4567" s="3" t="s">
        <v>5122</v>
      </c>
    </row>
    <row r="4568" spans="2:2">
      <c r="B4568" s="3" t="s">
        <v>5123</v>
      </c>
    </row>
    <row r="4569" spans="2:2">
      <c r="B4569" s="3" t="s">
        <v>5124</v>
      </c>
    </row>
    <row r="4570" spans="2:2">
      <c r="B4570" s="3" t="s">
        <v>5125</v>
      </c>
    </row>
    <row r="4571" spans="2:2">
      <c r="B4571" s="3" t="s">
        <v>5126</v>
      </c>
    </row>
    <row r="4572" spans="2:2">
      <c r="B4572" s="3" t="s">
        <v>5127</v>
      </c>
    </row>
    <row r="4573" spans="2:2">
      <c r="B4573" s="3" t="s">
        <v>5128</v>
      </c>
    </row>
    <row r="4574" spans="2:2">
      <c r="B4574" s="3" t="s">
        <v>5129</v>
      </c>
    </row>
    <row r="4575" spans="2:2">
      <c r="B4575" s="3" t="s">
        <v>5130</v>
      </c>
    </row>
    <row r="4576" spans="2:2">
      <c r="B4576" s="3" t="s">
        <v>5131</v>
      </c>
    </row>
    <row r="4577" spans="2:2">
      <c r="B4577" s="3" t="s">
        <v>5132</v>
      </c>
    </row>
    <row r="4578" spans="2:2">
      <c r="B4578" s="3" t="s">
        <v>5133</v>
      </c>
    </row>
    <row r="4579" spans="2:2">
      <c r="B4579" s="3" t="s">
        <v>5134</v>
      </c>
    </row>
    <row r="4580" spans="2:2">
      <c r="B4580" s="3" t="s">
        <v>68</v>
      </c>
    </row>
    <row r="4581" spans="2:2">
      <c r="B4581" s="3" t="s">
        <v>5135</v>
      </c>
    </row>
    <row r="4582" spans="2:2">
      <c r="B4582" s="3" t="s">
        <v>5136</v>
      </c>
    </row>
    <row r="4583" spans="2:2">
      <c r="B4583" s="3" t="s">
        <v>5137</v>
      </c>
    </row>
    <row r="4584" spans="2:2">
      <c r="B4584" s="3" t="s">
        <v>177</v>
      </c>
    </row>
    <row r="4585" spans="2:2">
      <c r="B4585" s="3" t="s">
        <v>5138</v>
      </c>
    </row>
    <row r="4586" spans="2:2">
      <c r="B4586" s="3" t="s">
        <v>5139</v>
      </c>
    </row>
    <row r="4587" spans="2:2">
      <c r="B4587" s="3" t="s">
        <v>5140</v>
      </c>
    </row>
    <row r="4588" spans="2:2">
      <c r="B4588" s="3" t="s">
        <v>5141</v>
      </c>
    </row>
    <row r="4589" spans="2:2">
      <c r="B4589" s="3" t="s">
        <v>5142</v>
      </c>
    </row>
    <row r="4590" spans="2:2">
      <c r="B4590" s="3" t="s">
        <v>5143</v>
      </c>
    </row>
    <row r="4591" spans="2:2">
      <c r="B4591" s="3" t="s">
        <v>5144</v>
      </c>
    </row>
    <row r="4592" spans="2:2">
      <c r="B4592" s="3" t="s">
        <v>192</v>
      </c>
    </row>
    <row r="4593" spans="2:2">
      <c r="B4593" s="3" t="s">
        <v>656</v>
      </c>
    </row>
    <row r="4594" spans="2:2">
      <c r="B4594" s="3" t="s">
        <v>180</v>
      </c>
    </row>
    <row r="4595" spans="2:2">
      <c r="B4595" s="3" t="s">
        <v>5145</v>
      </c>
    </row>
    <row r="4596" spans="2:2">
      <c r="B4596" s="3" t="s">
        <v>5146</v>
      </c>
    </row>
    <row r="4597" spans="2:2">
      <c r="B4597" s="3" t="s">
        <v>5147</v>
      </c>
    </row>
    <row r="4598" spans="2:2">
      <c r="B4598" s="3" t="s">
        <v>5148</v>
      </c>
    </row>
    <row r="4599" spans="2:2">
      <c r="B4599" s="3" t="s">
        <v>5149</v>
      </c>
    </row>
    <row r="4600" spans="2:2">
      <c r="B4600" s="3" t="s">
        <v>5150</v>
      </c>
    </row>
    <row r="4601" spans="2:2">
      <c r="B4601" s="3" t="s">
        <v>5151</v>
      </c>
    </row>
    <row r="4602" spans="2:2">
      <c r="B4602" s="3" t="s">
        <v>5152</v>
      </c>
    </row>
    <row r="4603" spans="2:2">
      <c r="B4603" s="3" t="s">
        <v>5153</v>
      </c>
    </row>
    <row r="4604" spans="2:2">
      <c r="B4604" s="3" t="s">
        <v>5154</v>
      </c>
    </row>
    <row r="4605" spans="2:2">
      <c r="B4605" s="3" t="s">
        <v>5155</v>
      </c>
    </row>
    <row r="4606" spans="2:2">
      <c r="B4606" s="3" t="s">
        <v>5156</v>
      </c>
    </row>
    <row r="4607" spans="2:2">
      <c r="B4607" s="3" t="s">
        <v>5157</v>
      </c>
    </row>
    <row r="4608" spans="2:2">
      <c r="B4608" s="3" t="s">
        <v>5158</v>
      </c>
    </row>
    <row r="4609" spans="2:2">
      <c r="B4609" s="3" t="s">
        <v>5159</v>
      </c>
    </row>
    <row r="4610" spans="2:2">
      <c r="B4610" s="3" t="s">
        <v>5160</v>
      </c>
    </row>
    <row r="4611" spans="2:2">
      <c r="B4611" s="3" t="s">
        <v>5161</v>
      </c>
    </row>
    <row r="4612" spans="2:2">
      <c r="B4612" s="3" t="s">
        <v>5162</v>
      </c>
    </row>
    <row r="4613" spans="2:2">
      <c r="B4613" s="3" t="s">
        <v>5163</v>
      </c>
    </row>
    <row r="4614" spans="2:2">
      <c r="B4614" s="3" t="s">
        <v>5164</v>
      </c>
    </row>
    <row r="4615" spans="2:2">
      <c r="B4615" s="3" t="s">
        <v>5165</v>
      </c>
    </row>
    <row r="4616" spans="2:2">
      <c r="B4616" s="3" t="s">
        <v>5166</v>
      </c>
    </row>
    <row r="4617" spans="2:2">
      <c r="B4617" s="3" t="s">
        <v>5167</v>
      </c>
    </row>
    <row r="4618" spans="2:2">
      <c r="B4618" s="3" t="s">
        <v>5168</v>
      </c>
    </row>
    <row r="4619" spans="2:2">
      <c r="B4619" s="3" t="s">
        <v>5169</v>
      </c>
    </row>
    <row r="4620" spans="2:2">
      <c r="B4620" s="3" t="s">
        <v>5170</v>
      </c>
    </row>
    <row r="4621" spans="2:2">
      <c r="B4621" s="3" t="s">
        <v>5171</v>
      </c>
    </row>
    <row r="4622" spans="2:2">
      <c r="B4622" s="3" t="s">
        <v>5172</v>
      </c>
    </row>
    <row r="4623" spans="2:2">
      <c r="B4623" s="3" t="s">
        <v>5173</v>
      </c>
    </row>
    <row r="4624" spans="2:2">
      <c r="B4624" s="3" t="s">
        <v>5174</v>
      </c>
    </row>
    <row r="4625" spans="2:2">
      <c r="B4625" s="3" t="s">
        <v>5175</v>
      </c>
    </row>
    <row r="4626" spans="2:2">
      <c r="B4626" s="3" t="s">
        <v>5176</v>
      </c>
    </row>
    <row r="4627" spans="2:2">
      <c r="B4627" s="3" t="s">
        <v>5177</v>
      </c>
    </row>
    <row r="4628" spans="2:2">
      <c r="B4628" s="3" t="s">
        <v>5178</v>
      </c>
    </row>
    <row r="4629" spans="2:2">
      <c r="B4629" s="3" t="s">
        <v>5179</v>
      </c>
    </row>
    <row r="4630" spans="2:2">
      <c r="B4630" s="3" t="s">
        <v>5180</v>
      </c>
    </row>
    <row r="4631" spans="2:2">
      <c r="B4631" s="3" t="s">
        <v>5181</v>
      </c>
    </row>
    <row r="4632" spans="2:2">
      <c r="B4632" s="3" t="s">
        <v>5182</v>
      </c>
    </row>
    <row r="4633" spans="2:2">
      <c r="B4633" s="3" t="s">
        <v>24</v>
      </c>
    </row>
    <row r="4634" spans="2:2">
      <c r="B4634" s="3" t="s">
        <v>5183</v>
      </c>
    </row>
    <row r="4635" spans="2:2">
      <c r="B4635" s="3" t="s">
        <v>5184</v>
      </c>
    </row>
    <row r="4636" spans="2:2">
      <c r="B4636" s="3" t="s">
        <v>5185</v>
      </c>
    </row>
    <row r="4637" spans="2:2">
      <c r="B4637" s="3" t="s">
        <v>5186</v>
      </c>
    </row>
    <row r="4638" spans="2:2">
      <c r="B4638" s="3" t="s">
        <v>5187</v>
      </c>
    </row>
    <row r="4639" spans="2:2">
      <c r="B4639" s="3" t="s">
        <v>5188</v>
      </c>
    </row>
    <row r="4640" spans="2:2">
      <c r="B4640" s="3" t="s">
        <v>5189</v>
      </c>
    </row>
    <row r="4641" spans="2:2">
      <c r="B4641" s="3" t="s">
        <v>5190</v>
      </c>
    </row>
    <row r="4642" spans="2:2">
      <c r="B4642" s="3" t="s">
        <v>5191</v>
      </c>
    </row>
    <row r="4643" spans="2:2">
      <c r="B4643" s="3" t="s">
        <v>5192</v>
      </c>
    </row>
    <row r="4644" spans="2:2">
      <c r="B4644" s="3" t="s">
        <v>5193</v>
      </c>
    </row>
    <row r="4645" spans="2:2">
      <c r="B4645" s="3" t="s">
        <v>5194</v>
      </c>
    </row>
    <row r="4646" spans="2:2">
      <c r="B4646" s="3" t="s">
        <v>5195</v>
      </c>
    </row>
    <row r="4647" spans="2:2">
      <c r="B4647" s="3" t="s">
        <v>5196</v>
      </c>
    </row>
    <row r="4648" spans="2:2">
      <c r="B4648" s="3" t="s">
        <v>5197</v>
      </c>
    </row>
    <row r="4649" spans="2:2">
      <c r="B4649" s="3" t="s">
        <v>5198</v>
      </c>
    </row>
    <row r="4650" spans="2:2">
      <c r="B4650" s="3" t="s">
        <v>5199</v>
      </c>
    </row>
    <row r="4651" spans="2:2">
      <c r="B4651" s="3" t="s">
        <v>5200</v>
      </c>
    </row>
    <row r="4652" spans="2:2">
      <c r="B4652" s="3" t="s">
        <v>5201</v>
      </c>
    </row>
    <row r="4653" spans="2:2">
      <c r="B4653" s="3" t="s">
        <v>5202</v>
      </c>
    </row>
    <row r="4654" spans="2:2">
      <c r="B4654" s="3" t="s">
        <v>5203</v>
      </c>
    </row>
    <row r="4655" spans="2:2">
      <c r="B4655" s="3" t="s">
        <v>5204</v>
      </c>
    </row>
    <row r="4656" spans="2:2">
      <c r="B4656" s="3" t="s">
        <v>5205</v>
      </c>
    </row>
    <row r="4657" spans="2:2">
      <c r="B4657" s="3" t="s">
        <v>5206</v>
      </c>
    </row>
    <row r="4658" spans="2:2">
      <c r="B4658" s="3" t="s">
        <v>5207</v>
      </c>
    </row>
    <row r="4659" spans="2:2">
      <c r="B4659" s="3" t="s">
        <v>5208</v>
      </c>
    </row>
    <row r="4660" spans="2:2">
      <c r="B4660" s="3" t="s">
        <v>5209</v>
      </c>
    </row>
    <row r="4661" spans="2:2">
      <c r="B4661" s="3" t="s">
        <v>5210</v>
      </c>
    </row>
    <row r="4662" spans="2:2">
      <c r="B4662" s="3" t="s">
        <v>5211</v>
      </c>
    </row>
    <row r="4663" spans="2:2">
      <c r="B4663" s="3" t="s">
        <v>5212</v>
      </c>
    </row>
    <row r="4664" spans="2:2">
      <c r="B4664" s="3" t="s">
        <v>5213</v>
      </c>
    </row>
    <row r="4665" spans="2:2">
      <c r="B4665" s="3" t="s">
        <v>5214</v>
      </c>
    </row>
    <row r="4666" spans="2:2">
      <c r="B4666" s="3" t="s">
        <v>5215</v>
      </c>
    </row>
    <row r="4667" spans="2:2">
      <c r="B4667" s="3" t="s">
        <v>5216</v>
      </c>
    </row>
    <row r="4668" spans="2:2">
      <c r="B4668" s="3" t="s">
        <v>5217</v>
      </c>
    </row>
    <row r="4669" spans="2:2">
      <c r="B4669" s="3" t="s">
        <v>5218</v>
      </c>
    </row>
    <row r="4670" spans="2:2">
      <c r="B4670" s="3" t="s">
        <v>5219</v>
      </c>
    </row>
    <row r="4671" spans="2:2">
      <c r="B4671" s="3" t="s">
        <v>5220</v>
      </c>
    </row>
    <row r="4672" spans="2:2">
      <c r="B4672" s="3" t="s">
        <v>5221</v>
      </c>
    </row>
    <row r="4673" spans="2:2">
      <c r="B4673" s="3" t="s">
        <v>5222</v>
      </c>
    </row>
    <row r="4674" spans="2:2">
      <c r="B4674" s="3" t="s">
        <v>5223</v>
      </c>
    </row>
    <row r="4675" spans="2:2">
      <c r="B4675" s="3" t="s">
        <v>5224</v>
      </c>
    </row>
    <row r="4676" spans="2:2">
      <c r="B4676" s="3" t="s">
        <v>5225</v>
      </c>
    </row>
    <row r="4677" spans="2:2">
      <c r="B4677" s="3" t="s">
        <v>5226</v>
      </c>
    </row>
    <row r="4678" spans="2:2">
      <c r="B4678" s="3" t="s">
        <v>5227</v>
      </c>
    </row>
    <row r="4679" spans="2:2">
      <c r="B4679" s="3" t="s">
        <v>5228</v>
      </c>
    </row>
    <row r="4680" spans="2:2">
      <c r="B4680" s="3" t="s">
        <v>5229</v>
      </c>
    </row>
    <row r="4681" spans="2:2">
      <c r="B4681" s="3" t="s">
        <v>5230</v>
      </c>
    </row>
    <row r="4682" spans="2:2">
      <c r="B4682" s="3" t="s">
        <v>5231</v>
      </c>
    </row>
    <row r="4683" spans="2:2">
      <c r="B4683" s="3" t="s">
        <v>5232</v>
      </c>
    </row>
    <row r="4684" spans="2:2">
      <c r="B4684" s="3" t="s">
        <v>5233</v>
      </c>
    </row>
    <row r="4685" spans="2:2">
      <c r="B4685" s="3" t="s">
        <v>5234</v>
      </c>
    </row>
    <row r="4686" spans="2:2">
      <c r="B4686" s="3" t="s">
        <v>5235</v>
      </c>
    </row>
    <row r="4687" spans="2:2">
      <c r="B4687" s="3" t="s">
        <v>5236</v>
      </c>
    </row>
    <row r="4688" spans="2:2">
      <c r="B4688" s="3" t="s">
        <v>5237</v>
      </c>
    </row>
    <row r="4689" spans="2:2">
      <c r="B4689" s="3" t="s">
        <v>5238</v>
      </c>
    </row>
    <row r="4690" spans="2:2">
      <c r="B4690" s="3" t="s">
        <v>5239</v>
      </c>
    </row>
    <row r="4691" spans="2:2">
      <c r="B4691" s="3" t="s">
        <v>5240</v>
      </c>
    </row>
    <row r="4692" spans="2:2">
      <c r="B4692" s="3" t="s">
        <v>5241</v>
      </c>
    </row>
    <row r="4693" spans="2:2">
      <c r="B4693" s="3" t="s">
        <v>5242</v>
      </c>
    </row>
    <row r="4694" spans="2:2">
      <c r="B4694" s="3" t="s">
        <v>5243</v>
      </c>
    </row>
    <row r="4695" spans="2:2">
      <c r="B4695" s="3" t="s">
        <v>5244</v>
      </c>
    </row>
    <row r="4696" spans="2:2">
      <c r="B4696" s="3" t="s">
        <v>5245</v>
      </c>
    </row>
    <row r="4697" spans="2:2">
      <c r="B4697" s="3" t="s">
        <v>5246</v>
      </c>
    </row>
    <row r="4698" spans="2:2">
      <c r="B4698" s="3" t="s">
        <v>5247</v>
      </c>
    </row>
    <row r="4699" spans="2:2">
      <c r="B4699" s="3" t="s">
        <v>5248</v>
      </c>
    </row>
    <row r="4700" spans="2:2">
      <c r="B4700" s="3" t="s">
        <v>5249</v>
      </c>
    </row>
    <row r="4701" spans="2:2">
      <c r="B4701" s="3" t="s">
        <v>5250</v>
      </c>
    </row>
    <row r="4702" spans="2:2">
      <c r="B4702" s="3" t="s">
        <v>5251</v>
      </c>
    </row>
    <row r="4703" spans="2:2">
      <c r="B4703" s="3" t="s">
        <v>5252</v>
      </c>
    </row>
    <row r="4704" spans="2:2">
      <c r="B4704" s="3" t="s">
        <v>5253</v>
      </c>
    </row>
    <row r="4705" spans="2:2">
      <c r="B4705" s="3" t="s">
        <v>5254</v>
      </c>
    </row>
    <row r="4706" spans="2:2">
      <c r="B4706" s="3" t="s">
        <v>703</v>
      </c>
    </row>
    <row r="4707" spans="2:2">
      <c r="B4707" s="3" t="s">
        <v>5255</v>
      </c>
    </row>
    <row r="4708" spans="2:2">
      <c r="B4708" s="3" t="s">
        <v>5256</v>
      </c>
    </row>
    <row r="4709" spans="2:2">
      <c r="B4709" s="3" t="s">
        <v>5257</v>
      </c>
    </row>
    <row r="4710" spans="2:2">
      <c r="B4710" s="3" t="s">
        <v>5258</v>
      </c>
    </row>
    <row r="4711" spans="2:2">
      <c r="B4711" s="3" t="s">
        <v>5259</v>
      </c>
    </row>
    <row r="4712" spans="2:2">
      <c r="B4712" s="3" t="s">
        <v>5260</v>
      </c>
    </row>
    <row r="4713" spans="2:2">
      <c r="B4713" s="3" t="s">
        <v>46</v>
      </c>
    </row>
    <row r="4714" spans="2:2">
      <c r="B4714" s="3" t="s">
        <v>5261</v>
      </c>
    </row>
    <row r="4715" spans="2:2">
      <c r="B4715" s="3" t="s">
        <v>5262</v>
      </c>
    </row>
    <row r="4716" spans="2:2">
      <c r="B4716" s="3" t="s">
        <v>5263</v>
      </c>
    </row>
    <row r="4717" spans="2:2">
      <c r="B4717" s="3" t="s">
        <v>5264</v>
      </c>
    </row>
    <row r="4718" spans="2:2">
      <c r="B4718" s="3" t="s">
        <v>5265</v>
      </c>
    </row>
    <row r="4719" spans="2:2">
      <c r="B4719" s="3" t="s">
        <v>5266</v>
      </c>
    </row>
    <row r="4720" spans="2:2">
      <c r="B4720" s="3" t="s">
        <v>5267</v>
      </c>
    </row>
    <row r="4721" spans="2:2">
      <c r="B4721" s="3" t="s">
        <v>5268</v>
      </c>
    </row>
    <row r="4722" spans="2:2">
      <c r="B4722" s="3" t="s">
        <v>5269</v>
      </c>
    </row>
    <row r="4723" spans="2:2">
      <c r="B4723" s="3" t="s">
        <v>5270</v>
      </c>
    </row>
    <row r="4724" spans="2:2">
      <c r="B4724" s="3" t="s">
        <v>5271</v>
      </c>
    </row>
    <row r="4725" spans="2:2">
      <c r="B4725" s="3" t="s">
        <v>5271</v>
      </c>
    </row>
    <row r="4726" spans="2:2">
      <c r="B4726" s="3" t="s">
        <v>5272</v>
      </c>
    </row>
    <row r="4727" spans="2:2">
      <c r="B4727" s="3" t="s">
        <v>5273</v>
      </c>
    </row>
    <row r="4728" spans="2:2">
      <c r="B4728" s="3" t="s">
        <v>5274</v>
      </c>
    </row>
    <row r="4729" spans="2:2">
      <c r="B4729" s="3" t="s">
        <v>5275</v>
      </c>
    </row>
    <row r="4730" spans="2:2">
      <c r="B4730" s="3" t="s">
        <v>5276</v>
      </c>
    </row>
    <row r="4731" spans="2:2">
      <c r="B4731" s="3" t="s">
        <v>5277</v>
      </c>
    </row>
    <row r="4732" spans="2:2">
      <c r="B4732" s="3" t="s">
        <v>5278</v>
      </c>
    </row>
    <row r="4733" spans="2:2">
      <c r="B4733" s="3" t="s">
        <v>5279</v>
      </c>
    </row>
    <row r="4734" spans="2:2">
      <c r="B4734" s="3" t="s">
        <v>5280</v>
      </c>
    </row>
    <row r="4735" spans="2:2">
      <c r="B4735" s="3" t="s">
        <v>5281</v>
      </c>
    </row>
    <row r="4736" spans="2:2">
      <c r="B4736" s="3" t="s">
        <v>5282</v>
      </c>
    </row>
    <row r="4737" spans="2:2">
      <c r="B4737" s="3" t="s">
        <v>5283</v>
      </c>
    </row>
    <row r="4738" spans="2:2">
      <c r="B4738" s="3" t="s">
        <v>5284</v>
      </c>
    </row>
    <row r="4739" spans="2:2">
      <c r="B4739" s="3" t="s">
        <v>5285</v>
      </c>
    </row>
    <row r="4740" spans="2:2">
      <c r="B4740" s="3" t="s">
        <v>5286</v>
      </c>
    </row>
    <row r="4741" spans="2:2">
      <c r="B4741" s="3" t="s">
        <v>5287</v>
      </c>
    </row>
    <row r="4742" spans="2:2">
      <c r="B4742" s="3" t="s">
        <v>5288</v>
      </c>
    </row>
    <row r="4743" spans="2:2">
      <c r="B4743" s="3" t="s">
        <v>5289</v>
      </c>
    </row>
    <row r="4744" spans="2:2">
      <c r="B4744" s="3" t="s">
        <v>5290</v>
      </c>
    </row>
    <row r="4745" spans="2:2">
      <c r="B4745" s="3" t="s">
        <v>5291</v>
      </c>
    </row>
    <row r="4746" spans="2:2">
      <c r="B4746" s="3" t="s">
        <v>5292</v>
      </c>
    </row>
    <row r="4747" spans="2:2">
      <c r="B4747" s="3" t="s">
        <v>5293</v>
      </c>
    </row>
    <row r="4748" spans="2:2">
      <c r="B4748" s="3" t="s">
        <v>5294</v>
      </c>
    </row>
    <row r="4749" spans="2:2">
      <c r="B4749" s="3" t="s">
        <v>5295</v>
      </c>
    </row>
    <row r="4750" spans="2:2">
      <c r="B4750" s="3" t="s">
        <v>5296</v>
      </c>
    </row>
    <row r="4751" spans="2:2">
      <c r="B4751" s="3" t="s">
        <v>5297</v>
      </c>
    </row>
    <row r="4752" spans="2:2">
      <c r="B4752" s="3" t="s">
        <v>5298</v>
      </c>
    </row>
    <row r="4753" spans="2:2">
      <c r="B4753" s="3" t="s">
        <v>5299</v>
      </c>
    </row>
    <row r="4754" spans="2:2">
      <c r="B4754" s="3" t="s">
        <v>5300</v>
      </c>
    </row>
    <row r="4755" spans="2:2">
      <c r="B4755" s="3" t="s">
        <v>5301</v>
      </c>
    </row>
    <row r="4756" spans="2:2">
      <c r="B4756" s="3" t="s">
        <v>5302</v>
      </c>
    </row>
    <row r="4757" spans="2:2">
      <c r="B4757" s="3" t="s">
        <v>5303</v>
      </c>
    </row>
    <row r="4758" spans="2:2">
      <c r="B4758" s="3" t="s">
        <v>5304</v>
      </c>
    </row>
    <row r="4759" spans="2:2">
      <c r="B4759" s="3" t="s">
        <v>5305</v>
      </c>
    </row>
    <row r="4760" spans="2:2">
      <c r="B4760" s="3" t="s">
        <v>5306</v>
      </c>
    </row>
    <row r="4761" spans="2:2">
      <c r="B4761" s="3" t="s">
        <v>5307</v>
      </c>
    </row>
    <row r="4762" spans="2:2">
      <c r="B4762" s="3" t="s">
        <v>5308</v>
      </c>
    </row>
    <row r="4763" spans="2:2">
      <c r="B4763" s="3" t="s">
        <v>5309</v>
      </c>
    </row>
    <row r="4764" spans="2:2">
      <c r="B4764" s="3" t="s">
        <v>5310</v>
      </c>
    </row>
    <row r="4765" spans="2:2">
      <c r="B4765" s="3" t="s">
        <v>5311</v>
      </c>
    </row>
    <row r="4766" spans="2:2">
      <c r="B4766" s="3" t="s">
        <v>5312</v>
      </c>
    </row>
    <row r="4767" spans="2:2">
      <c r="B4767" s="3" t="s">
        <v>5313</v>
      </c>
    </row>
    <row r="4768" spans="2:2">
      <c r="B4768" s="3" t="s">
        <v>5314</v>
      </c>
    </row>
    <row r="4769" spans="2:2">
      <c r="B4769" s="3" t="s">
        <v>5315</v>
      </c>
    </row>
    <row r="4770" spans="2:2">
      <c r="B4770" s="3" t="s">
        <v>5316</v>
      </c>
    </row>
    <row r="4771" spans="2:2">
      <c r="B4771" s="3" t="s">
        <v>5317</v>
      </c>
    </row>
    <row r="4772" spans="2:2">
      <c r="B4772" s="3" t="s">
        <v>5318</v>
      </c>
    </row>
    <row r="4773" spans="2:2">
      <c r="B4773" s="3" t="s">
        <v>5319</v>
      </c>
    </row>
    <row r="4774" spans="2:2">
      <c r="B4774" s="3" t="s">
        <v>5320</v>
      </c>
    </row>
    <row r="4775" spans="2:2">
      <c r="B4775" s="3" t="s">
        <v>5321</v>
      </c>
    </row>
    <row r="4776" spans="2:2">
      <c r="B4776" s="3" t="s">
        <v>5322</v>
      </c>
    </row>
    <row r="4777" spans="2:2">
      <c r="B4777" s="3" t="s">
        <v>5323</v>
      </c>
    </row>
    <row r="4778" spans="2:2">
      <c r="B4778" s="3" t="s">
        <v>5324</v>
      </c>
    </row>
    <row r="4779" spans="2:2">
      <c r="B4779" s="3" t="s">
        <v>5325</v>
      </c>
    </row>
    <row r="4780" spans="2:2">
      <c r="B4780" s="3" t="s">
        <v>5326</v>
      </c>
    </row>
    <row r="4781" spans="2:2">
      <c r="B4781" s="3" t="s">
        <v>5327</v>
      </c>
    </row>
    <row r="4782" spans="2:2">
      <c r="B4782" s="3" t="s">
        <v>5328</v>
      </c>
    </row>
    <row r="4783" spans="2:2">
      <c r="B4783" s="3" t="s">
        <v>5329</v>
      </c>
    </row>
    <row r="4784" spans="2:2">
      <c r="B4784" s="3" t="s">
        <v>5330</v>
      </c>
    </row>
    <row r="4785" spans="2:2">
      <c r="B4785" s="3" t="s">
        <v>5331</v>
      </c>
    </row>
    <row r="4786" spans="2:2">
      <c r="B4786" s="3" t="s">
        <v>5332</v>
      </c>
    </row>
    <row r="4787" spans="2:2">
      <c r="B4787" s="3" t="s">
        <v>5333</v>
      </c>
    </row>
    <row r="4788" spans="2:2">
      <c r="B4788" s="3" t="s">
        <v>5334</v>
      </c>
    </row>
    <row r="4789" spans="2:2">
      <c r="B4789" s="3" t="s">
        <v>5335</v>
      </c>
    </row>
    <row r="4790" spans="2:2">
      <c r="B4790" s="3" t="s">
        <v>5336</v>
      </c>
    </row>
    <row r="4791" spans="2:2">
      <c r="B4791" s="3" t="s">
        <v>5337</v>
      </c>
    </row>
    <row r="4792" spans="2:2">
      <c r="B4792" s="3" t="s">
        <v>5338</v>
      </c>
    </row>
    <row r="4793" spans="2:2">
      <c r="B4793" s="3" t="s">
        <v>5339</v>
      </c>
    </row>
    <row r="4794" spans="2:2">
      <c r="B4794" s="3" t="s">
        <v>5340</v>
      </c>
    </row>
    <row r="4795" spans="2:2">
      <c r="B4795" s="3" t="s">
        <v>5341</v>
      </c>
    </row>
    <row r="4796" spans="2:2">
      <c r="B4796" s="3" t="s">
        <v>5342</v>
      </c>
    </row>
    <row r="4797" spans="2:2">
      <c r="B4797" s="3" t="s">
        <v>5343</v>
      </c>
    </row>
    <row r="4798" spans="2:2">
      <c r="B4798" s="3" t="s">
        <v>5344</v>
      </c>
    </row>
    <row r="4799" spans="2:2">
      <c r="B4799" s="3" t="s">
        <v>5345</v>
      </c>
    </row>
    <row r="4800" spans="2:2">
      <c r="B4800" s="3" t="s">
        <v>5346</v>
      </c>
    </row>
    <row r="4801" spans="2:2">
      <c r="B4801" s="3" t="s">
        <v>5347</v>
      </c>
    </row>
    <row r="4802" spans="2:2">
      <c r="B4802" s="3" t="s">
        <v>5348</v>
      </c>
    </row>
    <row r="4803" spans="2:2">
      <c r="B4803" s="3" t="s">
        <v>5349</v>
      </c>
    </row>
    <row r="4804" spans="2:2">
      <c r="B4804" s="3" t="s">
        <v>5350</v>
      </c>
    </row>
    <row r="4805" spans="2:2">
      <c r="B4805" s="3" t="s">
        <v>56</v>
      </c>
    </row>
    <row r="4806" spans="2:2">
      <c r="B4806" s="3" t="s">
        <v>5351</v>
      </c>
    </row>
    <row r="4807" spans="2:2">
      <c r="B4807" s="3" t="s">
        <v>5352</v>
      </c>
    </row>
    <row r="4808" spans="2:2">
      <c r="B4808" s="3" t="s">
        <v>5353</v>
      </c>
    </row>
    <row r="4809" spans="2:2">
      <c r="B4809" s="3" t="s">
        <v>5354</v>
      </c>
    </row>
    <row r="4810" spans="2:2">
      <c r="B4810" s="3" t="s">
        <v>5355</v>
      </c>
    </row>
    <row r="4811" spans="2:2">
      <c r="B4811" s="3" t="s">
        <v>5356</v>
      </c>
    </row>
    <row r="4812" spans="2:2">
      <c r="B4812" s="3" t="s">
        <v>5357</v>
      </c>
    </row>
    <row r="4813" spans="2:2">
      <c r="B4813" s="3" t="s">
        <v>5358</v>
      </c>
    </row>
    <row r="4814" spans="2:2">
      <c r="B4814" s="3" t="s">
        <v>5359</v>
      </c>
    </row>
    <row r="4815" spans="2:2">
      <c r="B4815" s="3" t="s">
        <v>5360</v>
      </c>
    </row>
    <row r="4816" spans="2:2">
      <c r="B4816" s="3" t="s">
        <v>5361</v>
      </c>
    </row>
    <row r="4817" spans="2:2">
      <c r="B4817" s="3" t="s">
        <v>5362</v>
      </c>
    </row>
    <row r="4818" spans="2:2">
      <c r="B4818" s="3" t="s">
        <v>5363</v>
      </c>
    </row>
    <row r="4819" spans="2:2">
      <c r="B4819" s="3" t="s">
        <v>5364</v>
      </c>
    </row>
    <row r="4820" spans="2:2">
      <c r="B4820" s="3" t="s">
        <v>5365</v>
      </c>
    </row>
    <row r="4821" spans="2:2">
      <c r="B4821" s="3" t="s">
        <v>5366</v>
      </c>
    </row>
    <row r="4822" spans="2:2">
      <c r="B4822" s="3" t="s">
        <v>5367</v>
      </c>
    </row>
    <row r="4823" spans="2:2">
      <c r="B4823" s="3" t="s">
        <v>5368</v>
      </c>
    </row>
    <row r="4824" spans="2:2">
      <c r="B4824" s="3" t="s">
        <v>5369</v>
      </c>
    </row>
    <row r="4825" spans="2:2">
      <c r="B4825" s="3" t="s">
        <v>5370</v>
      </c>
    </row>
    <row r="4826" spans="2:2">
      <c r="B4826" s="3" t="s">
        <v>5371</v>
      </c>
    </row>
    <row r="4827" spans="2:2">
      <c r="B4827" s="3" t="s">
        <v>5372</v>
      </c>
    </row>
    <row r="4828" spans="2:2">
      <c r="B4828" s="3" t="s">
        <v>5373</v>
      </c>
    </row>
    <row r="4829" spans="2:2">
      <c r="B4829" s="3" t="s">
        <v>5374</v>
      </c>
    </row>
    <row r="4830" spans="2:2">
      <c r="B4830" s="3" t="s">
        <v>5375</v>
      </c>
    </row>
    <row r="4831" spans="2:2">
      <c r="B4831" s="3" t="s">
        <v>5376</v>
      </c>
    </row>
    <row r="4832" spans="2:2">
      <c r="B4832" s="3" t="s">
        <v>5377</v>
      </c>
    </row>
    <row r="4833" spans="2:2">
      <c r="B4833" s="3" t="s">
        <v>5378</v>
      </c>
    </row>
    <row r="4834" spans="2:2">
      <c r="B4834" s="3" t="s">
        <v>5379</v>
      </c>
    </row>
    <row r="4835" spans="2:2">
      <c r="B4835" s="3" t="s">
        <v>5380</v>
      </c>
    </row>
    <row r="4836" spans="2:2">
      <c r="B4836" s="3" t="s">
        <v>5381</v>
      </c>
    </row>
    <row r="4837" spans="2:2">
      <c r="B4837" s="3" t="s">
        <v>5382</v>
      </c>
    </row>
    <row r="4838" spans="2:2">
      <c r="B4838" s="3" t="s">
        <v>5383</v>
      </c>
    </row>
    <row r="4839" spans="2:2">
      <c r="B4839" s="3" t="s">
        <v>5384</v>
      </c>
    </row>
    <row r="4840" spans="2:2">
      <c r="B4840" s="3" t="s">
        <v>5385</v>
      </c>
    </row>
    <row r="4841" spans="2:2">
      <c r="B4841" s="3" t="s">
        <v>5386</v>
      </c>
    </row>
    <row r="4842" spans="2:2">
      <c r="B4842" s="3" t="s">
        <v>5387</v>
      </c>
    </row>
    <row r="4843" spans="2:2">
      <c r="B4843" s="3" t="s">
        <v>5388</v>
      </c>
    </row>
    <row r="4844" spans="2:2">
      <c r="B4844" s="3" t="s">
        <v>5389</v>
      </c>
    </row>
    <row r="4845" spans="2:2">
      <c r="B4845" s="3" t="s">
        <v>5390</v>
      </c>
    </row>
    <row r="4846" spans="2:2">
      <c r="B4846" s="3" t="s">
        <v>5391</v>
      </c>
    </row>
    <row r="4847" spans="2:2">
      <c r="B4847" s="3" t="s">
        <v>5392</v>
      </c>
    </row>
    <row r="4848" spans="2:2">
      <c r="B4848" s="3" t="s">
        <v>5393</v>
      </c>
    </row>
    <row r="4849" spans="2:2">
      <c r="B4849" s="3" t="s">
        <v>5394</v>
      </c>
    </row>
    <row r="4850" spans="2:2">
      <c r="B4850" s="3" t="s">
        <v>5395</v>
      </c>
    </row>
    <row r="4851" spans="2:2">
      <c r="B4851" s="3" t="s">
        <v>5396</v>
      </c>
    </row>
    <row r="4852" spans="2:2">
      <c r="B4852" s="3" t="s">
        <v>5397</v>
      </c>
    </row>
    <row r="4853" spans="2:2">
      <c r="B4853" s="3" t="s">
        <v>5398</v>
      </c>
    </row>
    <row r="4854" spans="2:2">
      <c r="B4854" s="3" t="s">
        <v>5399</v>
      </c>
    </row>
    <row r="4855" spans="2:2">
      <c r="B4855" s="3" t="s">
        <v>5400</v>
      </c>
    </row>
    <row r="4856" spans="2:2">
      <c r="B4856" s="3" t="s">
        <v>5401</v>
      </c>
    </row>
    <row r="4857" spans="2:2">
      <c r="B4857" s="3" t="s">
        <v>5402</v>
      </c>
    </row>
    <row r="4858" spans="2:2">
      <c r="B4858" s="3" t="s">
        <v>5403</v>
      </c>
    </row>
    <row r="4859" spans="2:2">
      <c r="B4859" s="3" t="s">
        <v>5404</v>
      </c>
    </row>
    <row r="4860" spans="2:2">
      <c r="B4860" s="3" t="s">
        <v>5405</v>
      </c>
    </row>
    <row r="4861" spans="2:2">
      <c r="B4861" s="3" t="s">
        <v>5406</v>
      </c>
    </row>
    <row r="4862" spans="2:2">
      <c r="B4862" s="3" t="s">
        <v>5407</v>
      </c>
    </row>
    <row r="4863" spans="2:2">
      <c r="B4863" s="3" t="s">
        <v>5408</v>
      </c>
    </row>
    <row r="4864" spans="2:2">
      <c r="B4864" s="3" t="s">
        <v>5409</v>
      </c>
    </row>
    <row r="4865" spans="2:2">
      <c r="B4865" s="3" t="s">
        <v>5410</v>
      </c>
    </row>
    <row r="4866" spans="2:2">
      <c r="B4866" s="3" t="s">
        <v>5411</v>
      </c>
    </row>
    <row r="4867" spans="2:2">
      <c r="B4867" s="3" t="s">
        <v>5412</v>
      </c>
    </row>
    <row r="4868" spans="2:2">
      <c r="B4868" s="3" t="s">
        <v>5413</v>
      </c>
    </row>
    <row r="4869" spans="2:2">
      <c r="B4869" s="3" t="s">
        <v>5414</v>
      </c>
    </row>
    <row r="4870" spans="2:2">
      <c r="B4870" s="3" t="s">
        <v>5415</v>
      </c>
    </row>
    <row r="4871" spans="2:2">
      <c r="B4871" s="3" t="s">
        <v>5416</v>
      </c>
    </row>
    <row r="4872" spans="2:2">
      <c r="B4872" s="3" t="s">
        <v>5417</v>
      </c>
    </row>
    <row r="4873" spans="2:2">
      <c r="B4873" s="3" t="s">
        <v>5418</v>
      </c>
    </row>
    <row r="4874" spans="2:2">
      <c r="B4874" s="3" t="s">
        <v>5419</v>
      </c>
    </row>
    <row r="4875" spans="2:2">
      <c r="B4875" s="3" t="s">
        <v>5420</v>
      </c>
    </row>
    <row r="4876" spans="2:2">
      <c r="B4876" s="3" t="s">
        <v>5421</v>
      </c>
    </row>
    <row r="4877" spans="2:2">
      <c r="B4877" s="3" t="s">
        <v>5422</v>
      </c>
    </row>
    <row r="4878" spans="2:2">
      <c r="B4878" s="3" t="s">
        <v>5423</v>
      </c>
    </row>
    <row r="4879" spans="2:2">
      <c r="B4879" s="3" t="s">
        <v>5424</v>
      </c>
    </row>
    <row r="4880" spans="2:2">
      <c r="B4880" s="3" t="s">
        <v>5425</v>
      </c>
    </row>
    <row r="4881" spans="2:2">
      <c r="B4881" s="3" t="s">
        <v>5426</v>
      </c>
    </row>
    <row r="4882" spans="2:2">
      <c r="B4882" s="3" t="s">
        <v>5427</v>
      </c>
    </row>
    <row r="4883" spans="2:2">
      <c r="B4883" s="3" t="s">
        <v>5428</v>
      </c>
    </row>
    <row r="4884" spans="2:2">
      <c r="B4884" s="3" t="s">
        <v>5429</v>
      </c>
    </row>
    <row r="4885" spans="2:2">
      <c r="B4885" s="3" t="s">
        <v>5430</v>
      </c>
    </row>
    <row r="4886" spans="2:2">
      <c r="B4886" s="3" t="s">
        <v>5431</v>
      </c>
    </row>
    <row r="4887" spans="2:2">
      <c r="B4887" s="3" t="s">
        <v>5432</v>
      </c>
    </row>
    <row r="4888" spans="2:2">
      <c r="B4888" s="3" t="s">
        <v>5433</v>
      </c>
    </row>
    <row r="4889" spans="2:2">
      <c r="B4889" s="3" t="s">
        <v>5434</v>
      </c>
    </row>
    <row r="4890" spans="2:2">
      <c r="B4890" s="3" t="s">
        <v>5435</v>
      </c>
    </row>
    <row r="4891" spans="2:2">
      <c r="B4891" s="3" t="s">
        <v>5436</v>
      </c>
    </row>
    <row r="4892" spans="2:2">
      <c r="B4892" s="3" t="s">
        <v>5437</v>
      </c>
    </row>
    <row r="4893" spans="2:2">
      <c r="B4893" s="3" t="s">
        <v>5438</v>
      </c>
    </row>
    <row r="4894" spans="2:2">
      <c r="B4894" s="3" t="s">
        <v>5439</v>
      </c>
    </row>
    <row r="4895" spans="2:2">
      <c r="B4895" s="3" t="s">
        <v>5440</v>
      </c>
    </row>
    <row r="4896" spans="2:2">
      <c r="B4896" s="3" t="s">
        <v>5441</v>
      </c>
    </row>
    <row r="4897" spans="2:2">
      <c r="B4897" s="3" t="s">
        <v>5442</v>
      </c>
    </row>
    <row r="4898" spans="2:2">
      <c r="B4898" s="3" t="s">
        <v>5443</v>
      </c>
    </row>
    <row r="4899" spans="2:2">
      <c r="B4899" s="3" t="s">
        <v>5444</v>
      </c>
    </row>
    <row r="4900" spans="2:2">
      <c r="B4900" s="3" t="s">
        <v>5445</v>
      </c>
    </row>
    <row r="4901" spans="2:2">
      <c r="B4901" s="3" t="s">
        <v>5446</v>
      </c>
    </row>
    <row r="4902" spans="2:2">
      <c r="B4902" s="3" t="s">
        <v>5447</v>
      </c>
    </row>
    <row r="4903" spans="2:2">
      <c r="B4903" s="3" t="s">
        <v>5448</v>
      </c>
    </row>
    <row r="4904" spans="2:2">
      <c r="B4904" s="3" t="s">
        <v>5449</v>
      </c>
    </row>
    <row r="4905" spans="2:2">
      <c r="B4905" s="3" t="s">
        <v>5450</v>
      </c>
    </row>
    <row r="4906" spans="2:2">
      <c r="B4906" s="3" t="s">
        <v>5451</v>
      </c>
    </row>
    <row r="4907" spans="2:2">
      <c r="B4907" s="3" t="s">
        <v>5452</v>
      </c>
    </row>
    <row r="4908" spans="2:2">
      <c r="B4908" s="3" t="s">
        <v>5453</v>
      </c>
    </row>
    <row r="4909" spans="2:2">
      <c r="B4909" s="3" t="s">
        <v>5454</v>
      </c>
    </row>
    <row r="4910" spans="2:2">
      <c r="B4910" s="3" t="s">
        <v>5455</v>
      </c>
    </row>
    <row r="4911" spans="2:2">
      <c r="B4911" s="3" t="s">
        <v>5456</v>
      </c>
    </row>
    <row r="4912" spans="2:2">
      <c r="B4912" s="3" t="s">
        <v>5457</v>
      </c>
    </row>
    <row r="4913" spans="2:2">
      <c r="B4913" s="3" t="s">
        <v>5458</v>
      </c>
    </row>
    <row r="4914" spans="2:2">
      <c r="B4914" s="3" t="s">
        <v>5459</v>
      </c>
    </row>
    <row r="4915" spans="2:2">
      <c r="B4915" s="3" t="s">
        <v>5460</v>
      </c>
    </row>
    <row r="4916" spans="2:2">
      <c r="B4916" s="3" t="s">
        <v>5461</v>
      </c>
    </row>
    <row r="4917" spans="2:2">
      <c r="B4917" s="3" t="s">
        <v>5462</v>
      </c>
    </row>
    <row r="4918" spans="2:2">
      <c r="B4918" s="3" t="s">
        <v>5463</v>
      </c>
    </row>
    <row r="4919" spans="2:2">
      <c r="B4919" s="3" t="s">
        <v>5464</v>
      </c>
    </row>
    <row r="4920" spans="2:2">
      <c r="B4920" s="3" t="s">
        <v>5465</v>
      </c>
    </row>
    <row r="4921" spans="2:2">
      <c r="B4921" s="3" t="s">
        <v>5466</v>
      </c>
    </row>
    <row r="4922" spans="2:2">
      <c r="B4922" s="3" t="s">
        <v>5467</v>
      </c>
    </row>
    <row r="4923" spans="2:2">
      <c r="B4923" s="3" t="s">
        <v>5468</v>
      </c>
    </row>
    <row r="4924" spans="2:2">
      <c r="B4924" s="3" t="s">
        <v>5469</v>
      </c>
    </row>
    <row r="4925" spans="2:2">
      <c r="B4925" s="3" t="s">
        <v>5470</v>
      </c>
    </row>
    <row r="4926" spans="2:2">
      <c r="B4926" s="3" t="s">
        <v>5471</v>
      </c>
    </row>
    <row r="4927" spans="2:2">
      <c r="B4927" s="3" t="s">
        <v>5472</v>
      </c>
    </row>
    <row r="4928" spans="2:2">
      <c r="B4928" s="3" t="s">
        <v>5473</v>
      </c>
    </row>
    <row r="4929" spans="2:2">
      <c r="B4929" s="3" t="s">
        <v>5474</v>
      </c>
    </row>
    <row r="4930" spans="2:2">
      <c r="B4930" s="3" t="s">
        <v>5475</v>
      </c>
    </row>
    <row r="4931" spans="2:2">
      <c r="B4931" s="3" t="s">
        <v>5476</v>
      </c>
    </row>
    <row r="4932" spans="2:2">
      <c r="B4932" s="3" t="s">
        <v>5477</v>
      </c>
    </row>
    <row r="4933" spans="2:2">
      <c r="B4933" s="3" t="s">
        <v>5478</v>
      </c>
    </row>
    <row r="4934" spans="2:2">
      <c r="B4934" s="3" t="s">
        <v>5479</v>
      </c>
    </row>
    <row r="4935" spans="2:2">
      <c r="B4935" s="3" t="s">
        <v>5480</v>
      </c>
    </row>
    <row r="4936" spans="2:2">
      <c r="B4936" s="3" t="s">
        <v>5481</v>
      </c>
    </row>
    <row r="4937" spans="2:2">
      <c r="B4937" s="3" t="s">
        <v>5482</v>
      </c>
    </row>
    <row r="4938" spans="2:2">
      <c r="B4938" s="3" t="s">
        <v>5483</v>
      </c>
    </row>
    <row r="4939" spans="2:2">
      <c r="B4939" s="3" t="s">
        <v>5484</v>
      </c>
    </row>
    <row r="4940" spans="2:2">
      <c r="B4940" s="3" t="s">
        <v>5485</v>
      </c>
    </row>
    <row r="4941" spans="2:2">
      <c r="B4941" s="3" t="s">
        <v>5486</v>
      </c>
    </row>
    <row r="4942" spans="2:2">
      <c r="B4942" s="3" t="s">
        <v>5487</v>
      </c>
    </row>
    <row r="4943" spans="2:2">
      <c r="B4943" s="3" t="s">
        <v>5488</v>
      </c>
    </row>
    <row r="4944" spans="2:2">
      <c r="B4944" s="3" t="s">
        <v>5489</v>
      </c>
    </row>
    <row r="4945" spans="2:2">
      <c r="B4945" s="3" t="s">
        <v>5490</v>
      </c>
    </row>
    <row r="4946" spans="2:2">
      <c r="B4946" s="3" t="s">
        <v>5491</v>
      </c>
    </row>
    <row r="4947" spans="2:2">
      <c r="B4947" s="3" t="s">
        <v>5492</v>
      </c>
    </row>
    <row r="4948" spans="2:2">
      <c r="B4948" s="3" t="s">
        <v>5493</v>
      </c>
    </row>
    <row r="4949" spans="2:2">
      <c r="B4949" s="3" t="s">
        <v>5494</v>
      </c>
    </row>
    <row r="4950" spans="2:2">
      <c r="B4950" s="3" t="s">
        <v>5495</v>
      </c>
    </row>
    <row r="4951" spans="2:2">
      <c r="B4951" s="3" t="s">
        <v>5496</v>
      </c>
    </row>
    <row r="4952" spans="2:2">
      <c r="B4952" s="3" t="s">
        <v>5497</v>
      </c>
    </row>
    <row r="4953" spans="2:2">
      <c r="B4953" s="3" t="s">
        <v>5498</v>
      </c>
    </row>
    <row r="4954" spans="2:2">
      <c r="B4954" s="3" t="s">
        <v>5499</v>
      </c>
    </row>
    <row r="4955" spans="2:2">
      <c r="B4955" s="3" t="s">
        <v>5500</v>
      </c>
    </row>
    <row r="4956" spans="2:2">
      <c r="B4956" s="3" t="s">
        <v>5501</v>
      </c>
    </row>
    <row r="4957" spans="2:2">
      <c r="B4957" s="3" t="s">
        <v>5502</v>
      </c>
    </row>
    <row r="4958" spans="2:2">
      <c r="B4958" s="3" t="s">
        <v>5503</v>
      </c>
    </row>
    <row r="4959" spans="2:2">
      <c r="B4959" s="3" t="s">
        <v>5504</v>
      </c>
    </row>
    <row r="4960" spans="2:2">
      <c r="B4960" s="3" t="s">
        <v>5505</v>
      </c>
    </row>
    <row r="4961" spans="2:2">
      <c r="B4961" s="3" t="s">
        <v>5506</v>
      </c>
    </row>
    <row r="4962" spans="2:2">
      <c r="B4962" s="3" t="s">
        <v>5507</v>
      </c>
    </row>
    <row r="4963" spans="2:2">
      <c r="B4963" s="3" t="s">
        <v>5508</v>
      </c>
    </row>
    <row r="4964" spans="2:2">
      <c r="B4964" s="3" t="s">
        <v>5509</v>
      </c>
    </row>
    <row r="4965" spans="2:2">
      <c r="B4965" s="3" t="s">
        <v>5510</v>
      </c>
    </row>
    <row r="4966" spans="2:2">
      <c r="B4966" s="3" t="s">
        <v>5511</v>
      </c>
    </row>
    <row r="4967" spans="2:2">
      <c r="B4967" s="3" t="s">
        <v>5512</v>
      </c>
    </row>
    <row r="4968" spans="2:2">
      <c r="B4968" s="3" t="s">
        <v>5513</v>
      </c>
    </row>
    <row r="4969" spans="2:2">
      <c r="B4969" s="3" t="s">
        <v>5514</v>
      </c>
    </row>
    <row r="4970" spans="2:2">
      <c r="B4970" s="3" t="s">
        <v>5515</v>
      </c>
    </row>
    <row r="4971" spans="2:2">
      <c r="B4971" s="3" t="s">
        <v>5516</v>
      </c>
    </row>
    <row r="4972" spans="2:2">
      <c r="B4972" s="3" t="s">
        <v>5517</v>
      </c>
    </row>
    <row r="4973" spans="2:2">
      <c r="B4973" s="3" t="s">
        <v>5518</v>
      </c>
    </row>
    <row r="4974" spans="2:2">
      <c r="B4974" s="3" t="s">
        <v>5519</v>
      </c>
    </row>
    <row r="4975" spans="2:2">
      <c r="B4975" s="3" t="s">
        <v>5520</v>
      </c>
    </row>
    <row r="4976" spans="2:2">
      <c r="B4976" s="3" t="s">
        <v>5521</v>
      </c>
    </row>
    <row r="4977" spans="2:2">
      <c r="B4977" s="3" t="s">
        <v>5522</v>
      </c>
    </row>
    <row r="4978" spans="2:2">
      <c r="B4978" s="3" t="s">
        <v>5523</v>
      </c>
    </row>
    <row r="4979" spans="2:2">
      <c r="B4979" s="3" t="s">
        <v>5524</v>
      </c>
    </row>
    <row r="4980" spans="2:2">
      <c r="B4980" s="3" t="s">
        <v>5525</v>
      </c>
    </row>
    <row r="4981" spans="2:2">
      <c r="B4981" s="3" t="s">
        <v>5526</v>
      </c>
    </row>
    <row r="4982" spans="2:2">
      <c r="B4982" s="3" t="s">
        <v>5527</v>
      </c>
    </row>
    <row r="4983" spans="2:2">
      <c r="B4983" s="3" t="s">
        <v>5528</v>
      </c>
    </row>
    <row r="4984" spans="2:2">
      <c r="B4984" s="3" t="s">
        <v>5529</v>
      </c>
    </row>
    <row r="4985" spans="2:2">
      <c r="B4985" s="3" t="s">
        <v>5530</v>
      </c>
    </row>
    <row r="4986" spans="2:2">
      <c r="B4986" s="3" t="s">
        <v>5531</v>
      </c>
    </row>
    <row r="4987" spans="2:2">
      <c r="B4987" s="3" t="s">
        <v>5532</v>
      </c>
    </row>
    <row r="4988" spans="2:2">
      <c r="B4988" s="3" t="s">
        <v>5533</v>
      </c>
    </row>
    <row r="4989" spans="2:2">
      <c r="B4989" s="3" t="s">
        <v>5534</v>
      </c>
    </row>
    <row r="4990" spans="2:2">
      <c r="B4990" s="3" t="s">
        <v>5535</v>
      </c>
    </row>
    <row r="4991" spans="2:2">
      <c r="B4991" s="3" t="s">
        <v>5536</v>
      </c>
    </row>
    <row r="4992" spans="2:2">
      <c r="B4992" s="3" t="s">
        <v>5537</v>
      </c>
    </row>
    <row r="4993" spans="2:2">
      <c r="B4993" s="3" t="s">
        <v>5538</v>
      </c>
    </row>
    <row r="4994" spans="2:2">
      <c r="B4994" s="3" t="s">
        <v>5539</v>
      </c>
    </row>
    <row r="4995" spans="2:2">
      <c r="B4995" s="3" t="s">
        <v>5540</v>
      </c>
    </row>
    <row r="4996" spans="2:2">
      <c r="B4996" s="3" t="s">
        <v>5541</v>
      </c>
    </row>
    <row r="4997" spans="2:2">
      <c r="B4997" s="3" t="s">
        <v>5542</v>
      </c>
    </row>
    <row r="4998" spans="2:2">
      <c r="B4998" s="3" t="s">
        <v>5543</v>
      </c>
    </row>
    <row r="4999" spans="2:2">
      <c r="B4999" s="3" t="s">
        <v>5544</v>
      </c>
    </row>
    <row r="5000" spans="2:2">
      <c r="B5000" s="3" t="s">
        <v>5545</v>
      </c>
    </row>
    <row r="5001" spans="2:2">
      <c r="B5001" s="3" t="s">
        <v>5546</v>
      </c>
    </row>
    <row r="5002" spans="2:2">
      <c r="B5002" s="3" t="s">
        <v>5547</v>
      </c>
    </row>
    <row r="5003" spans="2:2">
      <c r="B5003" s="3" t="s">
        <v>5548</v>
      </c>
    </row>
    <row r="5004" spans="2:2">
      <c r="B5004" s="3" t="s">
        <v>5549</v>
      </c>
    </row>
    <row r="5005" spans="2:2">
      <c r="B5005" s="3" t="s">
        <v>5550</v>
      </c>
    </row>
    <row r="5006" spans="2:2">
      <c r="B5006" s="3" t="s">
        <v>5551</v>
      </c>
    </row>
    <row r="5007" spans="2:2">
      <c r="B5007" s="3" t="s">
        <v>5552</v>
      </c>
    </row>
    <row r="5008" spans="2:2">
      <c r="B5008" s="3" t="s">
        <v>5553</v>
      </c>
    </row>
    <row r="5009" spans="2:2">
      <c r="B5009" s="3" t="s">
        <v>5554</v>
      </c>
    </row>
    <row r="5010" spans="2:2">
      <c r="B5010" s="3" t="s">
        <v>5555</v>
      </c>
    </row>
    <row r="5011" spans="2:2">
      <c r="B5011" s="3" t="s">
        <v>5556</v>
      </c>
    </row>
    <row r="5012" spans="2:2">
      <c r="B5012" s="3" t="s">
        <v>5557</v>
      </c>
    </row>
    <row r="5013" spans="2:2">
      <c r="B5013" s="3" t="s">
        <v>5558</v>
      </c>
    </row>
    <row r="5014" spans="2:2">
      <c r="B5014" s="3" t="s">
        <v>5559</v>
      </c>
    </row>
    <row r="5015" spans="2:2">
      <c r="B5015" s="3" t="s">
        <v>5560</v>
      </c>
    </row>
    <row r="5016" spans="2:2">
      <c r="B5016" s="3" t="s">
        <v>5561</v>
      </c>
    </row>
    <row r="5017" spans="2:2">
      <c r="B5017" s="3" t="s">
        <v>5562</v>
      </c>
    </row>
    <row r="5018" spans="2:2">
      <c r="B5018" s="3" t="s">
        <v>5563</v>
      </c>
    </row>
    <row r="5019" spans="2:2">
      <c r="B5019" s="3" t="s">
        <v>5564</v>
      </c>
    </row>
    <row r="5020" spans="2:2">
      <c r="B5020" s="3" t="s">
        <v>5565</v>
      </c>
    </row>
    <row r="5021" spans="2:2">
      <c r="B5021" s="3" t="s">
        <v>5566</v>
      </c>
    </row>
    <row r="5022" spans="2:2">
      <c r="B5022" s="3" t="s">
        <v>5567</v>
      </c>
    </row>
    <row r="5023" spans="2:2">
      <c r="B5023" s="3" t="s">
        <v>5568</v>
      </c>
    </row>
    <row r="5024" spans="2:2">
      <c r="B5024" s="3" t="s">
        <v>5569</v>
      </c>
    </row>
    <row r="5025" spans="2:2">
      <c r="B5025" s="3" t="s">
        <v>5570</v>
      </c>
    </row>
    <row r="5026" spans="2:2">
      <c r="B5026" s="3" t="s">
        <v>5571</v>
      </c>
    </row>
    <row r="5027" spans="2:2">
      <c r="B5027" s="3" t="s">
        <v>5572</v>
      </c>
    </row>
    <row r="5028" spans="2:2">
      <c r="B5028" s="3" t="s">
        <v>5573</v>
      </c>
    </row>
    <row r="5029" spans="2:2">
      <c r="B5029" s="3" t="s">
        <v>5574</v>
      </c>
    </row>
    <row r="5030" spans="2:2">
      <c r="B5030" s="3" t="s">
        <v>5575</v>
      </c>
    </row>
    <row r="5031" spans="2:2">
      <c r="B5031" s="3" t="s">
        <v>5576</v>
      </c>
    </row>
    <row r="5032" spans="2:2">
      <c r="B5032" s="3" t="s">
        <v>5577</v>
      </c>
    </row>
    <row r="5033" spans="2:2">
      <c r="B5033" s="3" t="s">
        <v>5578</v>
      </c>
    </row>
    <row r="5034" spans="2:2">
      <c r="B5034" s="3" t="s">
        <v>5579</v>
      </c>
    </row>
    <row r="5035" spans="2:2">
      <c r="B5035" s="3" t="s">
        <v>5580</v>
      </c>
    </row>
    <row r="5036" spans="2:2">
      <c r="B5036" s="3" t="s">
        <v>5581</v>
      </c>
    </row>
    <row r="5037" spans="2:2">
      <c r="B5037" s="3" t="s">
        <v>5582</v>
      </c>
    </row>
    <row r="5038" spans="2:2">
      <c r="B5038" s="3" t="s">
        <v>5583</v>
      </c>
    </row>
    <row r="5039" spans="2:2">
      <c r="B5039" s="3" t="s">
        <v>5584</v>
      </c>
    </row>
    <row r="5040" spans="2:2">
      <c r="B5040" s="3" t="s">
        <v>5585</v>
      </c>
    </row>
    <row r="5041" spans="2:2">
      <c r="B5041" s="3" t="s">
        <v>5586</v>
      </c>
    </row>
    <row r="5042" spans="2:2">
      <c r="B5042" s="3" t="s">
        <v>5587</v>
      </c>
    </row>
    <row r="5043" spans="2:2">
      <c r="B5043" s="3" t="s">
        <v>5588</v>
      </c>
    </row>
    <row r="5044" spans="2:2">
      <c r="B5044" s="3" t="s">
        <v>5589</v>
      </c>
    </row>
    <row r="5045" spans="2:2">
      <c r="B5045" s="3" t="s">
        <v>5590</v>
      </c>
    </row>
    <row r="5046" spans="2:2">
      <c r="B5046" s="3" t="s">
        <v>5591</v>
      </c>
    </row>
    <row r="5047" spans="2:2">
      <c r="B5047" s="3" t="s">
        <v>5592</v>
      </c>
    </row>
    <row r="5048" spans="2:2">
      <c r="B5048" s="3" t="s">
        <v>5593</v>
      </c>
    </row>
    <row r="5049" spans="2:2">
      <c r="B5049" s="3" t="s">
        <v>5594</v>
      </c>
    </row>
    <row r="5050" spans="2:2">
      <c r="B5050" s="3" t="s">
        <v>5595</v>
      </c>
    </row>
    <row r="5051" spans="2:2">
      <c r="B5051" s="3" t="s">
        <v>5596</v>
      </c>
    </row>
    <row r="5052" spans="2:2">
      <c r="B5052" s="3" t="s">
        <v>5597</v>
      </c>
    </row>
    <row r="5053" spans="2:2">
      <c r="B5053" s="3" t="s">
        <v>5598</v>
      </c>
    </row>
    <row r="5054" spans="2:2">
      <c r="B5054" s="3" t="s">
        <v>5599</v>
      </c>
    </row>
    <row r="5055" spans="2:2">
      <c r="B5055" s="3" t="s">
        <v>5600</v>
      </c>
    </row>
    <row r="5056" spans="2:2">
      <c r="B5056" s="3" t="s">
        <v>5601</v>
      </c>
    </row>
    <row r="5057" spans="2:2">
      <c r="B5057" s="3" t="s">
        <v>5602</v>
      </c>
    </row>
    <row r="5058" spans="2:2">
      <c r="B5058" s="3" t="s">
        <v>5603</v>
      </c>
    </row>
    <row r="5059" spans="2:2">
      <c r="B5059" s="3" t="s">
        <v>5604</v>
      </c>
    </row>
    <row r="5060" spans="2:2">
      <c r="B5060" s="3" t="s">
        <v>5605</v>
      </c>
    </row>
    <row r="5061" spans="2:2">
      <c r="B5061" s="3" t="s">
        <v>5606</v>
      </c>
    </row>
    <row r="5062" spans="2:2">
      <c r="B5062" s="3" t="s">
        <v>5607</v>
      </c>
    </row>
    <row r="5063" spans="2:2">
      <c r="B5063" s="3" t="s">
        <v>5608</v>
      </c>
    </row>
    <row r="5064" spans="2:2">
      <c r="B5064" s="3" t="s">
        <v>5609</v>
      </c>
    </row>
    <row r="5065" spans="2:2">
      <c r="B5065" s="3" t="s">
        <v>5610</v>
      </c>
    </row>
    <row r="5066" spans="2:2">
      <c r="B5066" s="3" t="s">
        <v>5611</v>
      </c>
    </row>
    <row r="5067" spans="2:2">
      <c r="B5067" s="3" t="s">
        <v>5612</v>
      </c>
    </row>
    <row r="5068" spans="2:2">
      <c r="B5068" s="3" t="s">
        <v>5613</v>
      </c>
    </row>
    <row r="5069" spans="2:2">
      <c r="B5069" s="3" t="s">
        <v>5614</v>
      </c>
    </row>
    <row r="5070" spans="2:2">
      <c r="B5070" s="3" t="s">
        <v>5615</v>
      </c>
    </row>
    <row r="5071" spans="2:2">
      <c r="B5071" s="3" t="s">
        <v>5616</v>
      </c>
    </row>
    <row r="5072" spans="2:2">
      <c r="B5072" s="3" t="s">
        <v>5617</v>
      </c>
    </row>
    <row r="5073" spans="2:2">
      <c r="B5073" s="3" t="s">
        <v>5618</v>
      </c>
    </row>
    <row r="5074" spans="2:2">
      <c r="B5074" s="3" t="s">
        <v>5619</v>
      </c>
    </row>
    <row r="5075" spans="2:2">
      <c r="B5075" s="3" t="s">
        <v>5620</v>
      </c>
    </row>
    <row r="5076" spans="2:2">
      <c r="B5076" s="3" t="s">
        <v>5621</v>
      </c>
    </row>
    <row r="5077" spans="2:2">
      <c r="B5077" s="3" t="s">
        <v>5622</v>
      </c>
    </row>
    <row r="5078" spans="2:2">
      <c r="B5078" s="3" t="s">
        <v>5623</v>
      </c>
    </row>
    <row r="5079" spans="2:2">
      <c r="B5079" s="3" t="s">
        <v>5624</v>
      </c>
    </row>
    <row r="5080" spans="2:2">
      <c r="B5080" s="3" t="s">
        <v>5625</v>
      </c>
    </row>
    <row r="5081" spans="2:2">
      <c r="B5081" s="3" t="s">
        <v>5626</v>
      </c>
    </row>
    <row r="5082" spans="2:2">
      <c r="B5082" s="3" t="s">
        <v>5627</v>
      </c>
    </row>
    <row r="5083" spans="2:2">
      <c r="B5083" s="3" t="s">
        <v>5628</v>
      </c>
    </row>
    <row r="5084" spans="2:2">
      <c r="B5084" s="3" t="s">
        <v>5629</v>
      </c>
    </row>
    <row r="5085" spans="2:2">
      <c r="B5085" s="3" t="s">
        <v>5630</v>
      </c>
    </row>
    <row r="5086" spans="2:2">
      <c r="B5086" s="3" t="s">
        <v>5631</v>
      </c>
    </row>
    <row r="5087" spans="2:2">
      <c r="B5087" s="3" t="s">
        <v>5632</v>
      </c>
    </row>
    <row r="5088" spans="2:2">
      <c r="B5088" s="3" t="s">
        <v>5633</v>
      </c>
    </row>
    <row r="5089" spans="2:2">
      <c r="B5089" s="3" t="s">
        <v>5634</v>
      </c>
    </row>
    <row r="5090" spans="2:2">
      <c r="B5090" s="3" t="s">
        <v>5635</v>
      </c>
    </row>
    <row r="5091" spans="2:2">
      <c r="B5091" s="3" t="s">
        <v>5636</v>
      </c>
    </row>
    <row r="5092" spans="2:2">
      <c r="B5092" s="3" t="s">
        <v>5637</v>
      </c>
    </row>
    <row r="5093" spans="2:2">
      <c r="B5093" s="3" t="s">
        <v>5638</v>
      </c>
    </row>
    <row r="5094" spans="2:2">
      <c r="B5094" s="3" t="s">
        <v>5639</v>
      </c>
    </row>
    <row r="5095" spans="2:2">
      <c r="B5095" s="3" t="s">
        <v>5640</v>
      </c>
    </row>
    <row r="5096" spans="2:2">
      <c r="B5096" s="3" t="s">
        <v>5641</v>
      </c>
    </row>
    <row r="5097" spans="2:2">
      <c r="B5097" s="3" t="s">
        <v>5642</v>
      </c>
    </row>
    <row r="5098" spans="2:2">
      <c r="B5098" s="3" t="s">
        <v>5643</v>
      </c>
    </row>
    <row r="5099" spans="2:2">
      <c r="B5099" s="3" t="s">
        <v>5644</v>
      </c>
    </row>
    <row r="5100" spans="2:2">
      <c r="B5100" s="3" t="s">
        <v>5645</v>
      </c>
    </row>
    <row r="5101" spans="2:2">
      <c r="B5101" s="3" t="s">
        <v>5646</v>
      </c>
    </row>
    <row r="5102" spans="2:2">
      <c r="B5102" s="3" t="s">
        <v>5647</v>
      </c>
    </row>
    <row r="5103" spans="2:2">
      <c r="B5103" s="3" t="s">
        <v>5648</v>
      </c>
    </row>
    <row r="5104" spans="2:2">
      <c r="B5104" s="3" t="s">
        <v>5649</v>
      </c>
    </row>
    <row r="5105" spans="2:2">
      <c r="B5105" s="3" t="s">
        <v>5650</v>
      </c>
    </row>
    <row r="5106" spans="2:2">
      <c r="B5106" s="3" t="s">
        <v>5651</v>
      </c>
    </row>
    <row r="5107" spans="2:2">
      <c r="B5107" s="3" t="s">
        <v>5652</v>
      </c>
    </row>
    <row r="5108" spans="2:2">
      <c r="B5108" s="3" t="s">
        <v>5653</v>
      </c>
    </row>
    <row r="5109" spans="2:2">
      <c r="B5109" s="3" t="s">
        <v>5654</v>
      </c>
    </row>
    <row r="5110" spans="2:2">
      <c r="B5110" s="3" t="s">
        <v>5655</v>
      </c>
    </row>
    <row r="5111" spans="2:2">
      <c r="B5111" s="3" t="s">
        <v>5656</v>
      </c>
    </row>
    <row r="5112" spans="2:2">
      <c r="B5112" s="3" t="s">
        <v>5657</v>
      </c>
    </row>
    <row r="5113" spans="2:2">
      <c r="B5113" s="3" t="s">
        <v>5658</v>
      </c>
    </row>
    <row r="5114" spans="2:2">
      <c r="B5114" s="3" t="s">
        <v>5659</v>
      </c>
    </row>
    <row r="5115" spans="2:2">
      <c r="B5115" s="3" t="s">
        <v>5660</v>
      </c>
    </row>
    <row r="5116" spans="2:2">
      <c r="B5116" s="3" t="s">
        <v>5661</v>
      </c>
    </row>
    <row r="5117" spans="2:2">
      <c r="B5117" s="3" t="s">
        <v>5662</v>
      </c>
    </row>
    <row r="5118" spans="2:2">
      <c r="B5118" s="3" t="s">
        <v>5663</v>
      </c>
    </row>
    <row r="5119" spans="2:2">
      <c r="B5119" s="3" t="s">
        <v>5664</v>
      </c>
    </row>
    <row r="5120" spans="2:2">
      <c r="B5120" s="3" t="s">
        <v>5665</v>
      </c>
    </row>
    <row r="5121" spans="2:2">
      <c r="B5121" s="3" t="s">
        <v>5666</v>
      </c>
    </row>
    <row r="5122" spans="2:2">
      <c r="B5122" s="3" t="s">
        <v>5667</v>
      </c>
    </row>
    <row r="5123" spans="2:2">
      <c r="B5123" s="3" t="s">
        <v>5668</v>
      </c>
    </row>
    <row r="5124" spans="2:2">
      <c r="B5124" s="3" t="s">
        <v>5668</v>
      </c>
    </row>
    <row r="5125" spans="2:2">
      <c r="B5125" s="3" t="s">
        <v>5669</v>
      </c>
    </row>
    <row r="5126" spans="2:2">
      <c r="B5126" s="3" t="s">
        <v>5670</v>
      </c>
    </row>
    <row r="5127" spans="2:2">
      <c r="B5127" s="3" t="s">
        <v>5671</v>
      </c>
    </row>
    <row r="5128" spans="2:2">
      <c r="B5128" s="3" t="s">
        <v>5672</v>
      </c>
    </row>
    <row r="5129" spans="2:2">
      <c r="B5129" s="3" t="s">
        <v>5673</v>
      </c>
    </row>
    <row r="5130" spans="2:2">
      <c r="B5130" s="3" t="s">
        <v>5674</v>
      </c>
    </row>
    <row r="5131" spans="2:2">
      <c r="B5131" s="3" t="s">
        <v>5675</v>
      </c>
    </row>
    <row r="5132" spans="2:2">
      <c r="B5132" s="3" t="s">
        <v>5676</v>
      </c>
    </row>
    <row r="5133" spans="2:2">
      <c r="B5133" s="3" t="s">
        <v>5677</v>
      </c>
    </row>
    <row r="5134" spans="2:2">
      <c r="B5134" s="3" t="s">
        <v>5678</v>
      </c>
    </row>
    <row r="5135" spans="2:2">
      <c r="B5135" s="3" t="s">
        <v>5679</v>
      </c>
    </row>
    <row r="5136" spans="2:2">
      <c r="B5136" s="3" t="s">
        <v>5680</v>
      </c>
    </row>
    <row r="5137" spans="2:2">
      <c r="B5137" s="3" t="s">
        <v>5681</v>
      </c>
    </row>
    <row r="5138" spans="2:2">
      <c r="B5138" s="3" t="s">
        <v>5682</v>
      </c>
    </row>
    <row r="5139" spans="2:2">
      <c r="B5139" s="3" t="s">
        <v>5683</v>
      </c>
    </row>
    <row r="5140" spans="2:2">
      <c r="B5140" s="3" t="s">
        <v>5684</v>
      </c>
    </row>
    <row r="5141" spans="2:2">
      <c r="B5141" s="3" t="s">
        <v>5685</v>
      </c>
    </row>
    <row r="5142" spans="2:2">
      <c r="B5142" s="3" t="s">
        <v>5686</v>
      </c>
    </row>
    <row r="5143" spans="2:2">
      <c r="B5143" s="3" t="s">
        <v>5687</v>
      </c>
    </row>
    <row r="5144" spans="2:2">
      <c r="B5144" s="3" t="s">
        <v>5688</v>
      </c>
    </row>
    <row r="5145" spans="2:2">
      <c r="B5145" s="3" t="s">
        <v>5689</v>
      </c>
    </row>
    <row r="5146" spans="2:2">
      <c r="B5146" s="3" t="s">
        <v>5690</v>
      </c>
    </row>
    <row r="5147" spans="2:2">
      <c r="B5147" s="3" t="s">
        <v>5691</v>
      </c>
    </row>
    <row r="5148" spans="2:2">
      <c r="B5148" s="3" t="s">
        <v>5692</v>
      </c>
    </row>
    <row r="5149" spans="2:2">
      <c r="B5149" s="3" t="s">
        <v>5693</v>
      </c>
    </row>
    <row r="5150" spans="2:2">
      <c r="B5150" s="3" t="s">
        <v>5694</v>
      </c>
    </row>
    <row r="5151" spans="2:2">
      <c r="B5151" s="3" t="s">
        <v>5695</v>
      </c>
    </row>
    <row r="5152" spans="2:2">
      <c r="B5152" s="3" t="s">
        <v>5696</v>
      </c>
    </row>
    <row r="5153" spans="2:2">
      <c r="B5153" s="3" t="s">
        <v>5697</v>
      </c>
    </row>
    <row r="5154" spans="2:2">
      <c r="B5154" s="3" t="s">
        <v>5698</v>
      </c>
    </row>
    <row r="5155" spans="2:2">
      <c r="B5155" s="3" t="s">
        <v>5699</v>
      </c>
    </row>
    <row r="5156" spans="2:2">
      <c r="B5156" s="3" t="s">
        <v>5700</v>
      </c>
    </row>
    <row r="5157" spans="2:2">
      <c r="B5157" s="3" t="s">
        <v>5701</v>
      </c>
    </row>
    <row r="5158" spans="2:2">
      <c r="B5158" s="3" t="s">
        <v>5702</v>
      </c>
    </row>
    <row r="5159" spans="2:2">
      <c r="B5159" s="3" t="s">
        <v>5703</v>
      </c>
    </row>
    <row r="5160" spans="2:2">
      <c r="B5160" s="3" t="s">
        <v>5704</v>
      </c>
    </row>
    <row r="5161" spans="2:2">
      <c r="B5161" s="3" t="s">
        <v>5705</v>
      </c>
    </row>
    <row r="5162" spans="2:2">
      <c r="B5162" s="3" t="s">
        <v>5706</v>
      </c>
    </row>
    <row r="5163" spans="2:2">
      <c r="B5163" s="3" t="s">
        <v>5707</v>
      </c>
    </row>
    <row r="5164" spans="2:2">
      <c r="B5164" s="3" t="s">
        <v>95</v>
      </c>
    </row>
    <row r="5165" spans="2:2">
      <c r="B5165" s="3" t="s">
        <v>5708</v>
      </c>
    </row>
    <row r="5166" spans="2:2">
      <c r="B5166" s="3" t="s">
        <v>5709</v>
      </c>
    </row>
    <row r="5167" spans="2:2">
      <c r="B5167" s="3" t="s">
        <v>5710</v>
      </c>
    </row>
    <row r="5168" spans="2:2">
      <c r="B5168" s="3" t="s">
        <v>5711</v>
      </c>
    </row>
    <row r="5169" spans="2:2">
      <c r="B5169" s="3" t="s">
        <v>5712</v>
      </c>
    </row>
    <row r="5170" spans="2:2">
      <c r="B5170" s="3" t="s">
        <v>5713</v>
      </c>
    </row>
    <row r="5171" spans="2:2">
      <c r="B5171" s="3" t="s">
        <v>5714</v>
      </c>
    </row>
    <row r="5172" spans="2:2">
      <c r="B5172" s="3" t="s">
        <v>5715</v>
      </c>
    </row>
    <row r="5173" spans="2:2">
      <c r="B5173" s="3" t="s">
        <v>5716</v>
      </c>
    </row>
    <row r="5174" spans="2:2">
      <c r="B5174" s="3" t="s">
        <v>5717</v>
      </c>
    </row>
    <row r="5175" spans="2:2">
      <c r="B5175" s="3" t="s">
        <v>5718</v>
      </c>
    </row>
    <row r="5176" spans="2:2">
      <c r="B5176" s="3" t="s">
        <v>5719</v>
      </c>
    </row>
    <row r="5177" spans="2:2">
      <c r="B5177" s="3" t="s">
        <v>5720</v>
      </c>
    </row>
    <row r="5178" spans="2:2">
      <c r="B5178" s="3" t="s">
        <v>5721</v>
      </c>
    </row>
    <row r="5179" spans="2:2">
      <c r="B5179" s="3" t="s">
        <v>5722</v>
      </c>
    </row>
    <row r="5180" spans="2:2">
      <c r="B5180" s="3" t="s">
        <v>5723</v>
      </c>
    </row>
    <row r="5181" spans="2:2">
      <c r="B5181" s="3" t="s">
        <v>5724</v>
      </c>
    </row>
    <row r="5182" spans="2:2">
      <c r="B5182" s="3" t="s">
        <v>5725</v>
      </c>
    </row>
    <row r="5183" spans="2:2">
      <c r="B5183" s="3" t="s">
        <v>5726</v>
      </c>
    </row>
    <row r="5184" spans="2:2">
      <c r="B5184" s="3" t="s">
        <v>5727</v>
      </c>
    </row>
    <row r="5185" spans="2:2">
      <c r="B5185" s="3" t="s">
        <v>5728</v>
      </c>
    </row>
    <row r="5186" spans="2:2">
      <c r="B5186" s="3" t="s">
        <v>5729</v>
      </c>
    </row>
    <row r="5187" spans="2:2">
      <c r="B5187" s="3" t="s">
        <v>5730</v>
      </c>
    </row>
    <row r="5188" spans="2:2">
      <c r="B5188" s="3" t="s">
        <v>5731</v>
      </c>
    </row>
    <row r="5189" spans="2:2">
      <c r="B5189" s="3" t="s">
        <v>5732</v>
      </c>
    </row>
    <row r="5190" spans="2:2">
      <c r="B5190" s="3" t="s">
        <v>5733</v>
      </c>
    </row>
    <row r="5191" spans="2:2">
      <c r="B5191" s="3" t="s">
        <v>5734</v>
      </c>
    </row>
    <row r="5192" spans="2:2">
      <c r="B5192" s="3" t="s">
        <v>5735</v>
      </c>
    </row>
    <row r="5193" spans="2:2">
      <c r="B5193" s="3" t="s">
        <v>5736</v>
      </c>
    </row>
    <row r="5194" spans="2:2">
      <c r="B5194" s="3" t="s">
        <v>5737</v>
      </c>
    </row>
    <row r="5195" spans="2:2">
      <c r="B5195" s="3" t="s">
        <v>5738</v>
      </c>
    </row>
    <row r="5196" spans="2:2">
      <c r="B5196" s="3" t="s">
        <v>5739</v>
      </c>
    </row>
    <row r="5197" spans="2:2">
      <c r="B5197" s="3" t="s">
        <v>5740</v>
      </c>
    </row>
    <row r="5198" spans="2:2">
      <c r="B5198" s="3" t="s">
        <v>5741</v>
      </c>
    </row>
    <row r="5199" spans="2:2">
      <c r="B5199" s="3" t="s">
        <v>5742</v>
      </c>
    </row>
    <row r="5200" spans="2:2">
      <c r="B5200" s="3" t="s">
        <v>5743</v>
      </c>
    </row>
    <row r="5201" spans="2:2">
      <c r="B5201" s="3" t="s">
        <v>5744</v>
      </c>
    </row>
    <row r="5202" spans="2:2">
      <c r="B5202" s="3" t="s">
        <v>5745</v>
      </c>
    </row>
    <row r="5203" spans="2:2">
      <c r="B5203" s="3" t="s">
        <v>5746</v>
      </c>
    </row>
    <row r="5204" spans="2:2">
      <c r="B5204" s="3" t="s">
        <v>5747</v>
      </c>
    </row>
    <row r="5205" spans="2:2">
      <c r="B5205" s="3" t="s">
        <v>5748</v>
      </c>
    </row>
    <row r="5206" spans="2:2">
      <c r="B5206" s="3" t="s">
        <v>5749</v>
      </c>
    </row>
    <row r="5207" spans="2:2">
      <c r="B5207" s="3" t="s">
        <v>5750</v>
      </c>
    </row>
    <row r="5208" spans="2:2">
      <c r="B5208" s="3" t="s">
        <v>5751</v>
      </c>
    </row>
    <row r="5209" spans="2:2">
      <c r="B5209" s="3" t="s">
        <v>5752</v>
      </c>
    </row>
    <row r="5210" spans="2:2">
      <c r="B5210" s="3" t="s">
        <v>5753</v>
      </c>
    </row>
    <row r="5211" spans="2:2">
      <c r="B5211" s="3" t="s">
        <v>5754</v>
      </c>
    </row>
    <row r="5212" spans="2:2">
      <c r="B5212" s="3" t="s">
        <v>5755</v>
      </c>
    </row>
    <row r="5213" spans="2:2">
      <c r="B5213" s="3" t="s">
        <v>5756</v>
      </c>
    </row>
    <row r="5214" spans="2:2">
      <c r="B5214" s="3" t="s">
        <v>5757</v>
      </c>
    </row>
    <row r="5215" spans="2:2">
      <c r="B5215" s="3" t="s">
        <v>5758</v>
      </c>
    </row>
    <row r="5216" spans="2:2">
      <c r="B5216" s="3" t="s">
        <v>5759</v>
      </c>
    </row>
    <row r="5217" spans="2:2">
      <c r="B5217" s="3" t="s">
        <v>5760</v>
      </c>
    </row>
    <row r="5218" spans="2:2">
      <c r="B5218" s="3" t="s">
        <v>5761</v>
      </c>
    </row>
    <row r="5219" spans="2:2">
      <c r="B5219" s="3" t="s">
        <v>5762</v>
      </c>
    </row>
    <row r="5220" spans="2:2">
      <c r="B5220" s="3" t="s">
        <v>5763</v>
      </c>
    </row>
    <row r="5221" spans="2:2">
      <c r="B5221" s="3" t="s">
        <v>5764</v>
      </c>
    </row>
    <row r="5222" spans="2:2">
      <c r="B5222" s="3" t="s">
        <v>5765</v>
      </c>
    </row>
    <row r="5223" spans="2:2">
      <c r="B5223" s="3" t="s">
        <v>5766</v>
      </c>
    </row>
    <row r="5224" spans="2:2">
      <c r="B5224" s="3" t="s">
        <v>5767</v>
      </c>
    </row>
    <row r="5225" spans="2:2">
      <c r="B5225" s="3" t="s">
        <v>5768</v>
      </c>
    </row>
    <row r="5226" spans="2:2">
      <c r="B5226" s="3" t="s">
        <v>5769</v>
      </c>
    </row>
    <row r="5227" spans="2:2">
      <c r="B5227" s="3" t="s">
        <v>5770</v>
      </c>
    </row>
    <row r="5228" spans="2:2">
      <c r="B5228" s="3" t="s">
        <v>5771</v>
      </c>
    </row>
    <row r="5229" spans="2:2">
      <c r="B5229" s="3" t="s">
        <v>5772</v>
      </c>
    </row>
    <row r="5230" spans="2:2">
      <c r="B5230" s="3" t="s">
        <v>5773</v>
      </c>
    </row>
    <row r="5231" spans="2:2">
      <c r="B5231" s="3" t="s">
        <v>5774</v>
      </c>
    </row>
    <row r="5232" spans="2:2">
      <c r="B5232" s="3" t="s">
        <v>5775</v>
      </c>
    </row>
    <row r="5233" spans="2:2">
      <c r="B5233" s="3" t="s">
        <v>5776</v>
      </c>
    </row>
    <row r="5234" spans="2:2">
      <c r="B5234" s="3" t="s">
        <v>5777</v>
      </c>
    </row>
    <row r="5235" spans="2:2">
      <c r="B5235" s="3" t="s">
        <v>5778</v>
      </c>
    </row>
    <row r="5236" spans="2:2">
      <c r="B5236" s="3" t="s">
        <v>5779</v>
      </c>
    </row>
    <row r="5237" spans="2:2">
      <c r="B5237" s="3" t="s">
        <v>5780</v>
      </c>
    </row>
    <row r="5238" spans="2:2">
      <c r="B5238" s="3" t="s">
        <v>5781</v>
      </c>
    </row>
    <row r="5239" spans="2:2">
      <c r="B5239" s="3" t="s">
        <v>5782</v>
      </c>
    </row>
    <row r="5240" spans="2:2">
      <c r="B5240" s="3" t="s">
        <v>5783</v>
      </c>
    </row>
    <row r="5241" spans="2:2">
      <c r="B5241" s="3" t="s">
        <v>5784</v>
      </c>
    </row>
    <row r="5242" spans="2:2">
      <c r="B5242" s="3" t="s">
        <v>5785</v>
      </c>
    </row>
    <row r="5243" spans="2:2">
      <c r="B5243" s="3" t="s">
        <v>5786</v>
      </c>
    </row>
    <row r="5244" spans="2:2">
      <c r="B5244" s="3" t="s">
        <v>5787</v>
      </c>
    </row>
    <row r="5245" spans="2:2">
      <c r="B5245" s="3" t="s">
        <v>5788</v>
      </c>
    </row>
    <row r="5246" spans="2:2">
      <c r="B5246" s="3" t="s">
        <v>5789</v>
      </c>
    </row>
    <row r="5247" spans="2:2">
      <c r="B5247" s="3" t="s">
        <v>5790</v>
      </c>
    </row>
    <row r="5248" spans="2:2">
      <c r="B5248" s="3" t="s">
        <v>5791</v>
      </c>
    </row>
    <row r="5249" spans="2:2">
      <c r="B5249" s="3" t="s">
        <v>5792</v>
      </c>
    </row>
    <row r="5250" spans="2:2">
      <c r="B5250" s="3" t="s">
        <v>5793</v>
      </c>
    </row>
    <row r="5251" spans="2:2">
      <c r="B5251" s="3" t="s">
        <v>5794</v>
      </c>
    </row>
    <row r="5252" spans="2:2">
      <c r="B5252" s="3" t="s">
        <v>5795</v>
      </c>
    </row>
    <row r="5253" spans="2:2">
      <c r="B5253" s="3" t="s">
        <v>5796</v>
      </c>
    </row>
    <row r="5254" spans="2:2">
      <c r="B5254" s="3" t="s">
        <v>5797</v>
      </c>
    </row>
    <row r="5255" spans="2:2">
      <c r="B5255" s="3" t="s">
        <v>5798</v>
      </c>
    </row>
    <row r="5256" spans="2:2">
      <c r="B5256" s="3" t="s">
        <v>5799</v>
      </c>
    </row>
    <row r="5257" spans="2:2">
      <c r="B5257" s="3" t="s">
        <v>5800</v>
      </c>
    </row>
    <row r="5258" spans="2:2">
      <c r="B5258" s="3" t="s">
        <v>5801</v>
      </c>
    </row>
    <row r="5259" spans="2:2">
      <c r="B5259" s="3" t="s">
        <v>5802</v>
      </c>
    </row>
    <row r="5260" spans="2:2">
      <c r="B5260" s="3" t="s">
        <v>5803</v>
      </c>
    </row>
    <row r="5261" spans="2:2">
      <c r="B5261" s="3" t="s">
        <v>5804</v>
      </c>
    </row>
    <row r="5262" spans="2:2">
      <c r="B5262" s="3" t="s">
        <v>5805</v>
      </c>
    </row>
    <row r="5263" spans="2:2">
      <c r="B5263" s="3" t="s">
        <v>5806</v>
      </c>
    </row>
    <row r="5264" spans="2:2">
      <c r="B5264" s="3" t="s">
        <v>5807</v>
      </c>
    </row>
    <row r="5265" spans="2:2">
      <c r="B5265" s="3" t="s">
        <v>5808</v>
      </c>
    </row>
    <row r="5266" spans="2:2">
      <c r="B5266" s="3" t="s">
        <v>5809</v>
      </c>
    </row>
    <row r="5267" spans="2:2">
      <c r="B5267" s="3" t="s">
        <v>5810</v>
      </c>
    </row>
    <row r="5268" spans="2:2">
      <c r="B5268" s="3" t="s">
        <v>5811</v>
      </c>
    </row>
    <row r="5269" spans="2:2">
      <c r="B5269" s="3" t="s">
        <v>5812</v>
      </c>
    </row>
    <row r="5270" spans="2:2">
      <c r="B5270" s="3" t="s">
        <v>5813</v>
      </c>
    </row>
    <row r="5271" spans="2:2">
      <c r="B5271" s="3" t="s">
        <v>5814</v>
      </c>
    </row>
    <row r="5272" spans="2:2">
      <c r="B5272" s="3" t="s">
        <v>5815</v>
      </c>
    </row>
    <row r="5273" spans="2:2">
      <c r="B5273" s="3" t="s">
        <v>5816</v>
      </c>
    </row>
    <row r="5274" spans="2:2">
      <c r="B5274" s="3" t="s">
        <v>5817</v>
      </c>
    </row>
    <row r="5275" spans="2:2">
      <c r="B5275" s="3" t="s">
        <v>5818</v>
      </c>
    </row>
    <row r="5276" spans="2:2">
      <c r="B5276" s="3" t="s">
        <v>5819</v>
      </c>
    </row>
    <row r="5277" spans="2:2">
      <c r="B5277" s="3" t="s">
        <v>5820</v>
      </c>
    </row>
    <row r="5278" spans="2:2">
      <c r="B5278" s="3" t="s">
        <v>82</v>
      </c>
    </row>
    <row r="5279" spans="2:2">
      <c r="B5279" s="3" t="s">
        <v>5821</v>
      </c>
    </row>
    <row r="5280" spans="2:2">
      <c r="B5280" s="3" t="s">
        <v>5822</v>
      </c>
    </row>
    <row r="5281" spans="2:2">
      <c r="B5281" s="3" t="s">
        <v>5823</v>
      </c>
    </row>
    <row r="5282" spans="2:2">
      <c r="B5282" s="3" t="s">
        <v>5824</v>
      </c>
    </row>
    <row r="5283" spans="2:2">
      <c r="B5283" s="3" t="s">
        <v>5825</v>
      </c>
    </row>
    <row r="5284" spans="2:2">
      <c r="B5284" s="3" t="s">
        <v>5826</v>
      </c>
    </row>
    <row r="5285" spans="2:2">
      <c r="B5285" s="3" t="s">
        <v>5827</v>
      </c>
    </row>
    <row r="5286" spans="2:2">
      <c r="B5286" s="3" t="s">
        <v>5828</v>
      </c>
    </row>
    <row r="5287" spans="2:2">
      <c r="B5287" s="3" t="s">
        <v>5829</v>
      </c>
    </row>
    <row r="5288" spans="2:2">
      <c r="B5288" s="3" t="s">
        <v>5830</v>
      </c>
    </row>
    <row r="5289" spans="2:2">
      <c r="B5289" s="3" t="s">
        <v>5831</v>
      </c>
    </row>
    <row r="5290" spans="2:2">
      <c r="B5290" s="3" t="s">
        <v>5832</v>
      </c>
    </row>
    <row r="5291" spans="2:2">
      <c r="B5291" s="3" t="s">
        <v>5833</v>
      </c>
    </row>
    <row r="5292" spans="2:2">
      <c r="B5292" s="3" t="s">
        <v>5834</v>
      </c>
    </row>
    <row r="5293" spans="2:2">
      <c r="B5293" s="3" t="s">
        <v>5835</v>
      </c>
    </row>
    <row r="5294" spans="2:2">
      <c r="B5294" s="3" t="s">
        <v>5836</v>
      </c>
    </row>
    <row r="5295" spans="2:2">
      <c r="B5295" s="3" t="s">
        <v>5837</v>
      </c>
    </row>
    <row r="5296" spans="2:2">
      <c r="B5296" s="3" t="s">
        <v>5838</v>
      </c>
    </row>
    <row r="5297" spans="2:2">
      <c r="B5297" s="3" t="s">
        <v>5839</v>
      </c>
    </row>
    <row r="5298" spans="2:2">
      <c r="B5298" s="3" t="s">
        <v>5840</v>
      </c>
    </row>
    <row r="5299" spans="2:2">
      <c r="B5299" s="3" t="s">
        <v>5841</v>
      </c>
    </row>
    <row r="5300" spans="2:2">
      <c r="B5300" s="3" t="s">
        <v>5842</v>
      </c>
    </row>
    <row r="5301" spans="2:2">
      <c r="B5301" s="3" t="s">
        <v>5843</v>
      </c>
    </row>
    <row r="5302" spans="2:2">
      <c r="B5302" s="3" t="s">
        <v>5844</v>
      </c>
    </row>
    <row r="5303" spans="2:2">
      <c r="B5303" s="3" t="s">
        <v>5845</v>
      </c>
    </row>
    <row r="5304" spans="2:2">
      <c r="B5304" s="3" t="s">
        <v>5846</v>
      </c>
    </row>
    <row r="5305" spans="2:2">
      <c r="B5305" s="3" t="s">
        <v>5847</v>
      </c>
    </row>
    <row r="5306" spans="2:2">
      <c r="B5306" s="3" t="s">
        <v>5848</v>
      </c>
    </row>
    <row r="5307" spans="2:2">
      <c r="B5307" s="3" t="s">
        <v>5849</v>
      </c>
    </row>
    <row r="5308" spans="2:2">
      <c r="B5308" s="3" t="s">
        <v>5850</v>
      </c>
    </row>
    <row r="5309" spans="2:2">
      <c r="B5309" s="3" t="s">
        <v>5851</v>
      </c>
    </row>
    <row r="5310" spans="2:2">
      <c r="B5310" s="3" t="s">
        <v>5852</v>
      </c>
    </row>
    <row r="5311" spans="2:2">
      <c r="B5311" s="3" t="s">
        <v>5853</v>
      </c>
    </row>
    <row r="5312" spans="2:2">
      <c r="B5312" s="3" t="s">
        <v>5854</v>
      </c>
    </row>
    <row r="5313" spans="2:2">
      <c r="B5313" s="3" t="s">
        <v>5855</v>
      </c>
    </row>
    <row r="5314" spans="2:2">
      <c r="B5314" s="3" t="s">
        <v>5856</v>
      </c>
    </row>
    <row r="5315" spans="2:2">
      <c r="B5315" s="3" t="s">
        <v>5857</v>
      </c>
    </row>
    <row r="5316" spans="2:2">
      <c r="B5316" s="3" t="s">
        <v>5858</v>
      </c>
    </row>
    <row r="5317" spans="2:2">
      <c r="B5317" s="3" t="s">
        <v>5859</v>
      </c>
    </row>
    <row r="5318" spans="2:2">
      <c r="B5318" s="3" t="s">
        <v>5860</v>
      </c>
    </row>
    <row r="5319" spans="2:2">
      <c r="B5319" s="3" t="s">
        <v>5861</v>
      </c>
    </row>
    <row r="5320" spans="2:2">
      <c r="B5320" s="3" t="s">
        <v>5862</v>
      </c>
    </row>
    <row r="5321" spans="2:2">
      <c r="B5321" s="3" t="s">
        <v>5863</v>
      </c>
    </row>
    <row r="5322" spans="2:2">
      <c r="B5322" s="3" t="s">
        <v>5864</v>
      </c>
    </row>
    <row r="5323" spans="2:2">
      <c r="B5323" s="3" t="s">
        <v>5865</v>
      </c>
    </row>
    <row r="5324" spans="2:2">
      <c r="B5324" s="3" t="s">
        <v>5866</v>
      </c>
    </row>
    <row r="5325" spans="2:2">
      <c r="B5325" s="3" t="s">
        <v>5867</v>
      </c>
    </row>
    <row r="5326" spans="2:2">
      <c r="B5326" s="3" t="s">
        <v>5868</v>
      </c>
    </row>
    <row r="5327" spans="2:2">
      <c r="B5327" s="3" t="s">
        <v>5869</v>
      </c>
    </row>
    <row r="5328" spans="2:2">
      <c r="B5328" s="3" t="s">
        <v>5870</v>
      </c>
    </row>
    <row r="5329" spans="2:2">
      <c r="B5329" s="3" t="s">
        <v>5871</v>
      </c>
    </row>
    <row r="5330" spans="2:2">
      <c r="B5330" s="3" t="s">
        <v>5872</v>
      </c>
    </row>
    <row r="5331" spans="2:2">
      <c r="B5331" s="3" t="s">
        <v>5873</v>
      </c>
    </row>
    <row r="5332" spans="2:2">
      <c r="B5332" s="3" t="s">
        <v>5874</v>
      </c>
    </row>
    <row r="5333" spans="2:2">
      <c r="B5333" s="3" t="s">
        <v>5875</v>
      </c>
    </row>
    <row r="5334" spans="2:2">
      <c r="B5334" s="3" t="s">
        <v>5876</v>
      </c>
    </row>
    <row r="5335" spans="2:2">
      <c r="B5335" s="3" t="s">
        <v>5877</v>
      </c>
    </row>
    <row r="5336" spans="2:2">
      <c r="B5336" s="3" t="s">
        <v>5878</v>
      </c>
    </row>
    <row r="5337" spans="2:2">
      <c r="B5337" s="3" t="s">
        <v>5879</v>
      </c>
    </row>
    <row r="5338" spans="2:2">
      <c r="B5338" s="3" t="s">
        <v>5880</v>
      </c>
    </row>
    <row r="5339" spans="2:2">
      <c r="B5339" s="3" t="s">
        <v>5881</v>
      </c>
    </row>
    <row r="5340" spans="2:2">
      <c r="B5340" s="3" t="s">
        <v>5882</v>
      </c>
    </row>
    <row r="5341" spans="2:2">
      <c r="B5341" s="3" t="s">
        <v>5883</v>
      </c>
    </row>
    <row r="5342" spans="2:2">
      <c r="B5342" s="3" t="s">
        <v>5884</v>
      </c>
    </row>
    <row r="5343" spans="2:2">
      <c r="B5343" s="3" t="s">
        <v>5885</v>
      </c>
    </row>
    <row r="5344" spans="2:2">
      <c r="B5344" s="3" t="s">
        <v>5886</v>
      </c>
    </row>
    <row r="5345" spans="2:2">
      <c r="B5345" s="3" t="s">
        <v>5887</v>
      </c>
    </row>
    <row r="5346" spans="2:2">
      <c r="B5346" s="3" t="s">
        <v>5888</v>
      </c>
    </row>
    <row r="5347" spans="2:2">
      <c r="B5347" s="3" t="s">
        <v>5889</v>
      </c>
    </row>
    <row r="5348" spans="2:2">
      <c r="B5348" s="3" t="s">
        <v>5890</v>
      </c>
    </row>
    <row r="5349" spans="2:2">
      <c r="B5349" s="3" t="s">
        <v>5891</v>
      </c>
    </row>
    <row r="5350" spans="2:2">
      <c r="B5350" s="3" t="s">
        <v>5892</v>
      </c>
    </row>
    <row r="5351" spans="2:2">
      <c r="B5351" s="3" t="s">
        <v>5893</v>
      </c>
    </row>
    <row r="5352" spans="2:2">
      <c r="B5352" s="3" t="s">
        <v>5894</v>
      </c>
    </row>
    <row r="5353" spans="2:2">
      <c r="B5353" s="3" t="s">
        <v>5895</v>
      </c>
    </row>
    <row r="5354" spans="2:2">
      <c r="B5354" s="3" t="s">
        <v>5896</v>
      </c>
    </row>
    <row r="5355" spans="2:2">
      <c r="B5355" s="3" t="s">
        <v>5897</v>
      </c>
    </row>
    <row r="5356" spans="2:2">
      <c r="B5356" s="3" t="s">
        <v>5898</v>
      </c>
    </row>
    <row r="5357" spans="2:2">
      <c r="B5357" s="3" t="s">
        <v>5899</v>
      </c>
    </row>
    <row r="5358" spans="2:2">
      <c r="B5358" s="3" t="s">
        <v>5900</v>
      </c>
    </row>
    <row r="5359" spans="2:2">
      <c r="B5359" s="3" t="s">
        <v>5901</v>
      </c>
    </row>
    <row r="5360" spans="2:2">
      <c r="B5360" s="3" t="s">
        <v>5902</v>
      </c>
    </row>
    <row r="5361" spans="2:2">
      <c r="B5361" s="3" t="s">
        <v>5903</v>
      </c>
    </row>
    <row r="5362" spans="2:2">
      <c r="B5362" s="3" t="s">
        <v>5904</v>
      </c>
    </row>
    <row r="5363" spans="2:2">
      <c r="B5363" s="3" t="s">
        <v>5905</v>
      </c>
    </row>
    <row r="5364" spans="2:2">
      <c r="B5364" s="3" t="s">
        <v>5906</v>
      </c>
    </row>
    <row r="5365" spans="2:2">
      <c r="B5365" s="3" t="s">
        <v>5907</v>
      </c>
    </row>
    <row r="5366" spans="2:2">
      <c r="B5366" s="3" t="s">
        <v>5908</v>
      </c>
    </row>
    <row r="5367" spans="2:2">
      <c r="B5367" s="3" t="s">
        <v>5909</v>
      </c>
    </row>
    <row r="5368" spans="2:2">
      <c r="B5368" s="3" t="s">
        <v>5910</v>
      </c>
    </row>
    <row r="5369" spans="2:2">
      <c r="B5369" s="3" t="s">
        <v>5911</v>
      </c>
    </row>
    <row r="5370" spans="2:2">
      <c r="B5370" s="3" t="s">
        <v>5912</v>
      </c>
    </row>
    <row r="5371" spans="2:2">
      <c r="B5371" s="3" t="s">
        <v>5913</v>
      </c>
    </row>
    <row r="5372" spans="2:2">
      <c r="B5372" s="3" t="s">
        <v>5914</v>
      </c>
    </row>
    <row r="5373" spans="2:2">
      <c r="B5373" s="3" t="s">
        <v>5915</v>
      </c>
    </row>
    <row r="5374" spans="2:2">
      <c r="B5374" s="3" t="s">
        <v>5916</v>
      </c>
    </row>
    <row r="5375" spans="2:2">
      <c r="B5375" s="3" t="s">
        <v>5917</v>
      </c>
    </row>
    <row r="5376" spans="2:2">
      <c r="B5376" s="3" t="s">
        <v>5918</v>
      </c>
    </row>
    <row r="5377" spans="2:2">
      <c r="B5377" s="3" t="s">
        <v>5919</v>
      </c>
    </row>
    <row r="5378" spans="2:2">
      <c r="B5378" s="3" t="s">
        <v>5920</v>
      </c>
    </row>
    <row r="5379" spans="2:2">
      <c r="B5379" s="3" t="s">
        <v>5921</v>
      </c>
    </row>
    <row r="5380" spans="2:2">
      <c r="B5380" s="3" t="s">
        <v>5922</v>
      </c>
    </row>
    <row r="5381" spans="2:2">
      <c r="B5381" s="3" t="s">
        <v>5923</v>
      </c>
    </row>
    <row r="5382" spans="2:2">
      <c r="B5382" s="3" t="s">
        <v>5924</v>
      </c>
    </row>
    <row r="5383" spans="2:2">
      <c r="B5383" s="3" t="s">
        <v>5925</v>
      </c>
    </row>
    <row r="5384" spans="2:2">
      <c r="B5384" s="3" t="s">
        <v>5926</v>
      </c>
    </row>
    <row r="5385" spans="2:2">
      <c r="B5385" s="3" t="s">
        <v>5927</v>
      </c>
    </row>
    <row r="5386" spans="2:2">
      <c r="B5386" s="3" t="s">
        <v>5928</v>
      </c>
    </row>
    <row r="5387" spans="2:2">
      <c r="B5387" s="3" t="s">
        <v>5929</v>
      </c>
    </row>
    <row r="5388" spans="2:2">
      <c r="B5388" s="3" t="s">
        <v>5930</v>
      </c>
    </row>
    <row r="5389" spans="2:2">
      <c r="B5389" s="3" t="s">
        <v>5931</v>
      </c>
    </row>
    <row r="5390" spans="2:2">
      <c r="B5390" s="3" t="s">
        <v>5932</v>
      </c>
    </row>
    <row r="5391" spans="2:2">
      <c r="B5391" s="3" t="s">
        <v>5933</v>
      </c>
    </row>
    <row r="5392" spans="2:2">
      <c r="B5392" s="3" t="s">
        <v>5934</v>
      </c>
    </row>
    <row r="5393" spans="2:2">
      <c r="B5393" s="3" t="s">
        <v>5935</v>
      </c>
    </row>
    <row r="5394" spans="2:2">
      <c r="B5394" s="3" t="s">
        <v>5936</v>
      </c>
    </row>
    <row r="5395" spans="2:2">
      <c r="B5395" s="3" t="s">
        <v>5937</v>
      </c>
    </row>
    <row r="5396" spans="2:2">
      <c r="B5396" s="3" t="s">
        <v>5938</v>
      </c>
    </row>
    <row r="5397" spans="2:2">
      <c r="B5397" s="3" t="s">
        <v>5939</v>
      </c>
    </row>
    <row r="5398" spans="2:2">
      <c r="B5398" s="3" t="s">
        <v>5940</v>
      </c>
    </row>
    <row r="5399" spans="2:2">
      <c r="B5399" s="3" t="s">
        <v>5941</v>
      </c>
    </row>
    <row r="5400" spans="2:2">
      <c r="B5400" s="3" t="s">
        <v>5942</v>
      </c>
    </row>
    <row r="5401" spans="2:2">
      <c r="B5401" s="3" t="s">
        <v>5943</v>
      </c>
    </row>
    <row r="5402" spans="2:2">
      <c r="B5402" s="3" t="s">
        <v>5944</v>
      </c>
    </row>
    <row r="5403" spans="2:2">
      <c r="B5403" s="3" t="s">
        <v>5945</v>
      </c>
    </row>
    <row r="5404" spans="2:2">
      <c r="B5404" s="3" t="s">
        <v>5946</v>
      </c>
    </row>
    <row r="5405" spans="2:2">
      <c r="B5405" s="3" t="s">
        <v>67</v>
      </c>
    </row>
    <row r="5406" spans="2:2">
      <c r="B5406" s="3" t="s">
        <v>5947</v>
      </c>
    </row>
    <row r="5407" spans="2:2">
      <c r="B5407" s="3" t="s">
        <v>5948</v>
      </c>
    </row>
    <row r="5408" spans="2:2">
      <c r="B5408" s="3" t="s">
        <v>5949</v>
      </c>
    </row>
    <row r="5409" spans="2:2">
      <c r="B5409" s="3" t="s">
        <v>5950</v>
      </c>
    </row>
    <row r="5410" spans="2:2">
      <c r="B5410" s="3" t="s">
        <v>5951</v>
      </c>
    </row>
    <row r="5411" spans="2:2">
      <c r="B5411" s="3" t="s">
        <v>5952</v>
      </c>
    </row>
    <row r="5412" spans="2:2">
      <c r="B5412" s="3" t="s">
        <v>5953</v>
      </c>
    </row>
    <row r="5413" spans="2:2">
      <c r="B5413" s="3" t="s">
        <v>5954</v>
      </c>
    </row>
    <row r="5414" spans="2:2">
      <c r="B5414" s="3" t="s">
        <v>79</v>
      </c>
    </row>
    <row r="5415" spans="2:2">
      <c r="B5415" s="3" t="s">
        <v>5955</v>
      </c>
    </row>
    <row r="5416" spans="2:2">
      <c r="B5416" s="3" t="s">
        <v>5956</v>
      </c>
    </row>
    <row r="5417" spans="2:2">
      <c r="B5417" s="3" t="s">
        <v>5957</v>
      </c>
    </row>
    <row r="5418" spans="2:2">
      <c r="B5418" s="3" t="s">
        <v>5958</v>
      </c>
    </row>
    <row r="5419" spans="2:2">
      <c r="B5419" s="3" t="s">
        <v>5959</v>
      </c>
    </row>
    <row r="5420" spans="2:2">
      <c r="B5420" s="3" t="s">
        <v>5960</v>
      </c>
    </row>
    <row r="5421" spans="2:2">
      <c r="B5421" s="3" t="s">
        <v>5961</v>
      </c>
    </row>
    <row r="5422" spans="2:2">
      <c r="B5422" s="3" t="s">
        <v>5962</v>
      </c>
    </row>
    <row r="5423" spans="2:2">
      <c r="B5423" s="3" t="s">
        <v>5963</v>
      </c>
    </row>
    <row r="5424" spans="2:2">
      <c r="B5424" s="3" t="s">
        <v>5964</v>
      </c>
    </row>
    <row r="5425" spans="2:2">
      <c r="B5425" s="3" t="s">
        <v>5965</v>
      </c>
    </row>
    <row r="5426" spans="2:2">
      <c r="B5426" s="3" t="s">
        <v>5966</v>
      </c>
    </row>
    <row r="5427" spans="2:2">
      <c r="B5427" s="3" t="s">
        <v>5967</v>
      </c>
    </row>
    <row r="5428" spans="2:2">
      <c r="B5428" s="3" t="s">
        <v>5968</v>
      </c>
    </row>
    <row r="5429" spans="2:2">
      <c r="B5429" s="3" t="s">
        <v>5969</v>
      </c>
    </row>
    <row r="5430" spans="2:2">
      <c r="B5430" s="3" t="s">
        <v>5970</v>
      </c>
    </row>
    <row r="5431" spans="2:2">
      <c r="B5431" s="3" t="s">
        <v>5971</v>
      </c>
    </row>
    <row r="5432" spans="2:2">
      <c r="B5432" s="3" t="s">
        <v>5972</v>
      </c>
    </row>
    <row r="5433" spans="2:2">
      <c r="B5433" s="3" t="s">
        <v>5973</v>
      </c>
    </row>
    <row r="5434" spans="2:2">
      <c r="B5434" s="3" t="s">
        <v>5974</v>
      </c>
    </row>
    <row r="5435" spans="2:2">
      <c r="B5435" s="3" t="s">
        <v>5975</v>
      </c>
    </row>
    <row r="5436" spans="2:2">
      <c r="B5436" s="3" t="s">
        <v>5976</v>
      </c>
    </row>
    <row r="5437" spans="2:2">
      <c r="B5437" s="3" t="s">
        <v>5977</v>
      </c>
    </row>
    <row r="5438" spans="2:2">
      <c r="B5438" s="3" t="s">
        <v>5978</v>
      </c>
    </row>
    <row r="5439" spans="2:2">
      <c r="B5439" s="3" t="s">
        <v>5979</v>
      </c>
    </row>
    <row r="5440" spans="2:2">
      <c r="B5440" s="3" t="s">
        <v>5980</v>
      </c>
    </row>
    <row r="5441" spans="2:2">
      <c r="B5441" s="3" t="s">
        <v>5981</v>
      </c>
    </row>
    <row r="5442" spans="2:2">
      <c r="B5442" s="3" t="s">
        <v>5982</v>
      </c>
    </row>
    <row r="5443" spans="2:2">
      <c r="B5443" s="3" t="s">
        <v>5983</v>
      </c>
    </row>
    <row r="5444" spans="2:2">
      <c r="B5444" s="3" t="s">
        <v>5984</v>
      </c>
    </row>
    <row r="5445" spans="2:2">
      <c r="B5445" s="3" t="s">
        <v>5985</v>
      </c>
    </row>
    <row r="5446" spans="2:2">
      <c r="B5446" s="3" t="s">
        <v>5986</v>
      </c>
    </row>
    <row r="5447" spans="2:2">
      <c r="B5447" s="3" t="s">
        <v>5987</v>
      </c>
    </row>
    <row r="5448" spans="2:2">
      <c r="B5448" s="3" t="s">
        <v>5988</v>
      </c>
    </row>
    <row r="5449" spans="2:2">
      <c r="B5449" s="3" t="s">
        <v>5989</v>
      </c>
    </row>
    <row r="5450" spans="2:2">
      <c r="B5450" s="3" t="s">
        <v>5990</v>
      </c>
    </row>
    <row r="5451" spans="2:2">
      <c r="B5451" s="3" t="s">
        <v>5991</v>
      </c>
    </row>
    <row r="5452" spans="2:2">
      <c r="B5452" s="3" t="s">
        <v>5992</v>
      </c>
    </row>
    <row r="5453" spans="2:2">
      <c r="B5453" s="3" t="s">
        <v>5993</v>
      </c>
    </row>
    <row r="5454" spans="2:2">
      <c r="B5454" s="3" t="s">
        <v>5994</v>
      </c>
    </row>
    <row r="5455" spans="2:2">
      <c r="B5455" s="3" t="s">
        <v>5995</v>
      </c>
    </row>
    <row r="5456" spans="2:2">
      <c r="B5456" s="3" t="s">
        <v>5996</v>
      </c>
    </row>
    <row r="5457" spans="2:2">
      <c r="B5457" s="3" t="s">
        <v>5997</v>
      </c>
    </row>
    <row r="5458" spans="2:2">
      <c r="B5458" s="3" t="s">
        <v>5998</v>
      </c>
    </row>
    <row r="5459" spans="2:2">
      <c r="B5459" s="3" t="s">
        <v>5999</v>
      </c>
    </row>
    <row r="5460" spans="2:2">
      <c r="B5460" s="3" t="s">
        <v>6000</v>
      </c>
    </row>
    <row r="5461" spans="2:2">
      <c r="B5461" s="3" t="s">
        <v>6001</v>
      </c>
    </row>
    <row r="5462" spans="2:2">
      <c r="B5462" s="3" t="s">
        <v>6002</v>
      </c>
    </row>
    <row r="5463" spans="2:2">
      <c r="B5463" s="3" t="s">
        <v>6003</v>
      </c>
    </row>
    <row r="5464" spans="2:2">
      <c r="B5464" s="3" t="s">
        <v>6004</v>
      </c>
    </row>
    <row r="5465" spans="2:2">
      <c r="B5465" s="3" t="s">
        <v>6005</v>
      </c>
    </row>
    <row r="5466" spans="2:2">
      <c r="B5466" s="3" t="s">
        <v>6006</v>
      </c>
    </row>
    <row r="5467" spans="2:2">
      <c r="B5467" s="3" t="s">
        <v>6007</v>
      </c>
    </row>
    <row r="5468" spans="2:2">
      <c r="B5468" s="3" t="s">
        <v>6008</v>
      </c>
    </row>
    <row r="5469" spans="2:2">
      <c r="B5469" s="3" t="s">
        <v>6009</v>
      </c>
    </row>
    <row r="5470" spans="2:2">
      <c r="B5470" s="3" t="s">
        <v>6010</v>
      </c>
    </row>
    <row r="5471" spans="2:2">
      <c r="B5471" s="3" t="s">
        <v>6011</v>
      </c>
    </row>
    <row r="5472" spans="2:2">
      <c r="B5472" s="3" t="s">
        <v>6012</v>
      </c>
    </row>
    <row r="5473" spans="2:2">
      <c r="B5473" s="3" t="s">
        <v>6013</v>
      </c>
    </row>
    <row r="5474" spans="2:2">
      <c r="B5474" s="3" t="s">
        <v>6014</v>
      </c>
    </row>
    <row r="5475" spans="2:2">
      <c r="B5475" s="3" t="s">
        <v>6015</v>
      </c>
    </row>
    <row r="5476" spans="2:2">
      <c r="B5476" s="3" t="s">
        <v>6016</v>
      </c>
    </row>
    <row r="5477" spans="2:2">
      <c r="B5477" s="3" t="s">
        <v>6017</v>
      </c>
    </row>
    <row r="5478" spans="2:2">
      <c r="B5478" s="3" t="s">
        <v>6018</v>
      </c>
    </row>
    <row r="5479" spans="2:2">
      <c r="B5479" s="3" t="s">
        <v>6019</v>
      </c>
    </row>
    <row r="5480" spans="2:2">
      <c r="B5480" s="3" t="s">
        <v>6020</v>
      </c>
    </row>
    <row r="5481" spans="2:2">
      <c r="B5481" s="3" t="s">
        <v>6021</v>
      </c>
    </row>
    <row r="5482" spans="2:2">
      <c r="B5482" s="3" t="s">
        <v>6022</v>
      </c>
    </row>
    <row r="5483" spans="2:2">
      <c r="B5483" s="3" t="s">
        <v>6023</v>
      </c>
    </row>
    <row r="5484" spans="2:2">
      <c r="B5484" s="3" t="s">
        <v>6024</v>
      </c>
    </row>
    <row r="5485" spans="2:2">
      <c r="B5485" s="3" t="s">
        <v>6025</v>
      </c>
    </row>
    <row r="5486" spans="2:2">
      <c r="B5486" s="3" t="s">
        <v>6026</v>
      </c>
    </row>
    <row r="5487" spans="2:2">
      <c r="B5487" s="3" t="s">
        <v>6027</v>
      </c>
    </row>
    <row r="5488" spans="2:2">
      <c r="B5488" s="3" t="s">
        <v>6028</v>
      </c>
    </row>
    <row r="5489" spans="2:2">
      <c r="B5489" s="3" t="s">
        <v>6029</v>
      </c>
    </row>
    <row r="5490" spans="2:2">
      <c r="B5490" s="3" t="s">
        <v>6030</v>
      </c>
    </row>
    <row r="5491" spans="2:2">
      <c r="B5491" s="3" t="s">
        <v>6031</v>
      </c>
    </row>
    <row r="5492" spans="2:2">
      <c r="B5492" s="3" t="s">
        <v>6032</v>
      </c>
    </row>
    <row r="5493" spans="2:2">
      <c r="B5493" s="3" t="s">
        <v>6033</v>
      </c>
    </row>
    <row r="5494" spans="2:2">
      <c r="B5494" s="3" t="s">
        <v>6034</v>
      </c>
    </row>
    <row r="5495" spans="2:2">
      <c r="B5495" s="3" t="s">
        <v>6035</v>
      </c>
    </row>
    <row r="5496" spans="2:2">
      <c r="B5496" s="3" t="s">
        <v>6036</v>
      </c>
    </row>
    <row r="5497" spans="2:2">
      <c r="B5497" s="3" t="s">
        <v>6037</v>
      </c>
    </row>
    <row r="5498" spans="2:2">
      <c r="B5498" s="3" t="s">
        <v>6038</v>
      </c>
    </row>
    <row r="5499" spans="2:2">
      <c r="B5499" s="3" t="s">
        <v>6039</v>
      </c>
    </row>
    <row r="5500" spans="2:2">
      <c r="B5500" s="3" t="s">
        <v>6040</v>
      </c>
    </row>
    <row r="5501" spans="2:2">
      <c r="B5501" s="3" t="s">
        <v>6041</v>
      </c>
    </row>
    <row r="5502" spans="2:2">
      <c r="B5502" s="3" t="s">
        <v>6042</v>
      </c>
    </row>
    <row r="5503" spans="2:2">
      <c r="B5503" s="3" t="s">
        <v>6043</v>
      </c>
    </row>
    <row r="5504" spans="2:2">
      <c r="B5504" s="3" t="s">
        <v>6044</v>
      </c>
    </row>
    <row r="5505" spans="2:2">
      <c r="B5505" s="3" t="s">
        <v>6045</v>
      </c>
    </row>
    <row r="5506" spans="2:2">
      <c r="B5506" s="3" t="s">
        <v>6046</v>
      </c>
    </row>
    <row r="5507" spans="2:2">
      <c r="B5507" s="3" t="s">
        <v>6047</v>
      </c>
    </row>
    <row r="5508" spans="2:2">
      <c r="B5508" s="3" t="s">
        <v>6048</v>
      </c>
    </row>
    <row r="5509" spans="2:2">
      <c r="B5509" s="3" t="s">
        <v>6049</v>
      </c>
    </row>
    <row r="5510" spans="2:2">
      <c r="B5510" s="3" t="s">
        <v>6050</v>
      </c>
    </row>
    <row r="5511" spans="2:2">
      <c r="B5511" s="3" t="s">
        <v>6051</v>
      </c>
    </row>
    <row r="5512" spans="2:2">
      <c r="B5512" s="3" t="s">
        <v>6052</v>
      </c>
    </row>
    <row r="5513" spans="2:2">
      <c r="B5513" s="3" t="s">
        <v>6053</v>
      </c>
    </row>
    <row r="5514" spans="2:2">
      <c r="B5514" s="3" t="s">
        <v>6054</v>
      </c>
    </row>
    <row r="5515" spans="2:2">
      <c r="B5515" s="3" t="s">
        <v>6055</v>
      </c>
    </row>
    <row r="5516" spans="2:2">
      <c r="B5516" s="3" t="s">
        <v>6056</v>
      </c>
    </row>
    <row r="5517" spans="2:2">
      <c r="B5517" s="3" t="s">
        <v>6057</v>
      </c>
    </row>
    <row r="5518" spans="2:2">
      <c r="B5518" s="3" t="s">
        <v>6058</v>
      </c>
    </row>
    <row r="5519" spans="2:2">
      <c r="B5519" s="3" t="s">
        <v>6059</v>
      </c>
    </row>
    <row r="5520" spans="2:2">
      <c r="B5520" s="3" t="s">
        <v>6060</v>
      </c>
    </row>
    <row r="5521" spans="2:2">
      <c r="B5521" s="3" t="s">
        <v>6061</v>
      </c>
    </row>
    <row r="5522" spans="2:2">
      <c r="B5522" s="3" t="s">
        <v>6062</v>
      </c>
    </row>
    <row r="5523" spans="2:2">
      <c r="B5523" s="3" t="s">
        <v>6063</v>
      </c>
    </row>
    <row r="5524" spans="2:2">
      <c r="B5524" s="3" t="s">
        <v>6064</v>
      </c>
    </row>
    <row r="5525" spans="2:2">
      <c r="B5525" s="3" t="s">
        <v>6065</v>
      </c>
    </row>
    <row r="5526" spans="2:2">
      <c r="B5526" s="3" t="s">
        <v>6066</v>
      </c>
    </row>
    <row r="5527" spans="2:2">
      <c r="B5527" s="3" t="s">
        <v>6067</v>
      </c>
    </row>
    <row r="5528" spans="2:2">
      <c r="B5528" s="3" t="s">
        <v>6068</v>
      </c>
    </row>
    <row r="5529" spans="2:2">
      <c r="B5529" s="3" t="s">
        <v>6069</v>
      </c>
    </row>
    <row r="5530" spans="2:2">
      <c r="B5530" s="3" t="s">
        <v>6070</v>
      </c>
    </row>
    <row r="5531" spans="2:2">
      <c r="B5531" s="3" t="s">
        <v>6071</v>
      </c>
    </row>
    <row r="5532" spans="2:2">
      <c r="B5532" s="3" t="s">
        <v>6072</v>
      </c>
    </row>
    <row r="5533" spans="2:2">
      <c r="B5533" s="3" t="s">
        <v>6073</v>
      </c>
    </row>
    <row r="5534" spans="2:2">
      <c r="B5534" s="3" t="s">
        <v>6074</v>
      </c>
    </row>
    <row r="5535" spans="2:2">
      <c r="B5535" s="3" t="s">
        <v>6075</v>
      </c>
    </row>
    <row r="5536" spans="2:2">
      <c r="B5536" s="3" t="s">
        <v>6076</v>
      </c>
    </row>
    <row r="5537" spans="2:2">
      <c r="B5537" s="3" t="s">
        <v>6077</v>
      </c>
    </row>
    <row r="5538" spans="2:2">
      <c r="B5538" s="3" t="s">
        <v>6078</v>
      </c>
    </row>
    <row r="5539" spans="2:2">
      <c r="B5539" s="3" t="s">
        <v>6079</v>
      </c>
    </row>
    <row r="5540" spans="2:2">
      <c r="B5540" s="3" t="s">
        <v>6080</v>
      </c>
    </row>
    <row r="5541" spans="2:2">
      <c r="B5541" s="3" t="s">
        <v>6081</v>
      </c>
    </row>
    <row r="5542" spans="2:2">
      <c r="B5542" s="3" t="s">
        <v>6082</v>
      </c>
    </row>
    <row r="5543" spans="2:2">
      <c r="B5543" s="3" t="s">
        <v>6083</v>
      </c>
    </row>
    <row r="5544" spans="2:2">
      <c r="B5544" s="3" t="s">
        <v>6084</v>
      </c>
    </row>
    <row r="5545" spans="2:2">
      <c r="B5545" s="3" t="s">
        <v>6085</v>
      </c>
    </row>
    <row r="5546" spans="2:2">
      <c r="B5546" s="3" t="s">
        <v>6086</v>
      </c>
    </row>
    <row r="5547" spans="2:2">
      <c r="B5547" s="3" t="s">
        <v>6087</v>
      </c>
    </row>
    <row r="5548" spans="2:2">
      <c r="B5548" s="3" t="s">
        <v>6088</v>
      </c>
    </row>
    <row r="5549" spans="2:2">
      <c r="B5549" s="3" t="s">
        <v>6089</v>
      </c>
    </row>
    <row r="5550" spans="2:2">
      <c r="B5550" s="3" t="s">
        <v>6090</v>
      </c>
    </row>
    <row r="5551" spans="2:2">
      <c r="B5551" s="3" t="s">
        <v>6091</v>
      </c>
    </row>
    <row r="5552" spans="2:2">
      <c r="B5552" s="3" t="s">
        <v>6092</v>
      </c>
    </row>
    <row r="5553" spans="2:2">
      <c r="B5553" s="3" t="s">
        <v>6093</v>
      </c>
    </row>
    <row r="5554" spans="2:2">
      <c r="B5554" s="3" t="s">
        <v>6094</v>
      </c>
    </row>
    <row r="5555" spans="2:2">
      <c r="B5555" s="3" t="s">
        <v>6095</v>
      </c>
    </row>
    <row r="5556" spans="2:2">
      <c r="B5556" s="3" t="s">
        <v>6096</v>
      </c>
    </row>
    <row r="5557" spans="2:2">
      <c r="B5557" s="3" t="s">
        <v>6097</v>
      </c>
    </row>
    <row r="5558" spans="2:2">
      <c r="B5558" s="3" t="s">
        <v>6098</v>
      </c>
    </row>
    <row r="5559" spans="2:2">
      <c r="B5559" s="3" t="s">
        <v>6099</v>
      </c>
    </row>
    <row r="5560" spans="2:2">
      <c r="B5560" s="3" t="s">
        <v>6100</v>
      </c>
    </row>
    <row r="5561" spans="2:2">
      <c r="B5561" s="3" t="s">
        <v>6101</v>
      </c>
    </row>
    <row r="5562" spans="2:2">
      <c r="B5562" s="3" t="s">
        <v>6102</v>
      </c>
    </row>
    <row r="5563" spans="2:2">
      <c r="B5563" s="3" t="s">
        <v>6103</v>
      </c>
    </row>
    <row r="5564" spans="2:2">
      <c r="B5564" s="3" t="s">
        <v>6104</v>
      </c>
    </row>
    <row r="5565" spans="2:2">
      <c r="B5565" s="3" t="s">
        <v>6105</v>
      </c>
    </row>
    <row r="5566" spans="2:2">
      <c r="B5566" s="3" t="s">
        <v>6106</v>
      </c>
    </row>
    <row r="5567" spans="2:2">
      <c r="B5567" s="3" t="s">
        <v>6107</v>
      </c>
    </row>
    <row r="5568" spans="2:2">
      <c r="B5568" s="3" t="s">
        <v>6108</v>
      </c>
    </row>
    <row r="5569" spans="2:2">
      <c r="B5569" s="3" t="s">
        <v>6109</v>
      </c>
    </row>
    <row r="5570" spans="2:2">
      <c r="B5570" s="3" t="s">
        <v>6110</v>
      </c>
    </row>
    <row r="5571" spans="2:2">
      <c r="B5571" s="3" t="s">
        <v>6111</v>
      </c>
    </row>
    <row r="5572" spans="2:2">
      <c r="B5572" s="3" t="s">
        <v>367</v>
      </c>
    </row>
    <row r="5573" spans="2:2">
      <c r="B5573" s="3" t="s">
        <v>6112</v>
      </c>
    </row>
    <row r="5574" spans="2:2">
      <c r="B5574" s="3" t="s">
        <v>6113</v>
      </c>
    </row>
    <row r="5575" spans="2:2">
      <c r="B5575" s="3" t="s">
        <v>6114</v>
      </c>
    </row>
    <row r="5576" spans="2:2">
      <c r="B5576" s="3" t="s">
        <v>6115</v>
      </c>
    </row>
    <row r="5577" spans="2:2">
      <c r="B5577" s="3" t="s">
        <v>6116</v>
      </c>
    </row>
    <row r="5578" spans="2:2">
      <c r="B5578" s="3" t="s">
        <v>6117</v>
      </c>
    </row>
    <row r="5579" spans="2:2">
      <c r="B5579" s="3" t="s">
        <v>6118</v>
      </c>
    </row>
    <row r="5580" spans="2:2">
      <c r="B5580" s="3" t="s">
        <v>6119</v>
      </c>
    </row>
    <row r="5581" spans="2:2">
      <c r="B5581" s="3" t="s">
        <v>6120</v>
      </c>
    </row>
    <row r="5582" spans="2:2">
      <c r="B5582" s="3" t="s">
        <v>6121</v>
      </c>
    </row>
    <row r="5583" spans="2:2">
      <c r="B5583" s="3" t="s">
        <v>6122</v>
      </c>
    </row>
    <row r="5584" spans="2:2">
      <c r="B5584" s="3" t="s">
        <v>6123</v>
      </c>
    </row>
    <row r="5585" spans="2:2">
      <c r="B5585" s="3" t="s">
        <v>6124</v>
      </c>
    </row>
    <row r="5586" spans="2:2">
      <c r="B5586" s="3" t="s">
        <v>6125</v>
      </c>
    </row>
    <row r="5587" spans="2:2">
      <c r="B5587" s="3" t="s">
        <v>6126</v>
      </c>
    </row>
    <row r="5588" spans="2:2">
      <c r="B5588" s="3" t="s">
        <v>6127</v>
      </c>
    </row>
    <row r="5589" spans="2:2">
      <c r="B5589" s="3" t="s">
        <v>6128</v>
      </c>
    </row>
    <row r="5590" spans="2:2">
      <c r="B5590" s="3" t="s">
        <v>6129</v>
      </c>
    </row>
    <row r="5591" spans="2:2">
      <c r="B5591" s="3" t="s">
        <v>6130</v>
      </c>
    </row>
    <row r="5592" spans="2:2">
      <c r="B5592" s="3" t="s">
        <v>6131</v>
      </c>
    </row>
    <row r="5593" spans="2:2">
      <c r="B5593" s="3" t="s">
        <v>6132</v>
      </c>
    </row>
    <row r="5594" spans="2:2">
      <c r="B5594" s="3" t="s">
        <v>6133</v>
      </c>
    </row>
    <row r="5595" spans="2:2">
      <c r="B5595" s="3" t="s">
        <v>6134</v>
      </c>
    </row>
    <row r="5596" spans="2:2">
      <c r="B5596" s="3" t="s">
        <v>6135</v>
      </c>
    </row>
    <row r="5597" spans="2:2">
      <c r="B5597" s="3" t="s">
        <v>6136</v>
      </c>
    </row>
    <row r="5598" spans="2:2">
      <c r="B5598" s="3" t="s">
        <v>6137</v>
      </c>
    </row>
    <row r="5599" spans="2:2">
      <c r="B5599" s="3" t="s">
        <v>6138</v>
      </c>
    </row>
    <row r="5600" spans="2:2">
      <c r="B5600" s="3" t="s">
        <v>6139</v>
      </c>
    </row>
    <row r="5601" spans="2:2">
      <c r="B5601" s="3" t="s">
        <v>6140</v>
      </c>
    </row>
    <row r="5602" spans="2:2">
      <c r="B5602" s="3" t="s">
        <v>6141</v>
      </c>
    </row>
    <row r="5603" spans="2:2">
      <c r="B5603" s="3" t="s">
        <v>6142</v>
      </c>
    </row>
    <row r="5604" spans="2:2">
      <c r="B5604" s="3" t="s">
        <v>6143</v>
      </c>
    </row>
    <row r="5605" spans="2:2">
      <c r="B5605" s="3" t="s">
        <v>6144</v>
      </c>
    </row>
    <row r="5606" spans="2:2">
      <c r="B5606" s="3" t="s">
        <v>6145</v>
      </c>
    </row>
    <row r="5607" spans="2:2">
      <c r="B5607" s="3" t="s">
        <v>6146</v>
      </c>
    </row>
    <row r="5608" spans="2:2">
      <c r="B5608" s="3" t="s">
        <v>6147</v>
      </c>
    </row>
    <row r="5609" spans="2:2">
      <c r="B5609" s="3" t="s">
        <v>6148</v>
      </c>
    </row>
    <row r="5610" spans="2:2">
      <c r="B5610" s="3" t="s">
        <v>6149</v>
      </c>
    </row>
    <row r="5611" spans="2:2">
      <c r="B5611" s="3" t="s">
        <v>6150</v>
      </c>
    </row>
    <row r="5612" spans="2:2">
      <c r="B5612" s="3" t="s">
        <v>6151</v>
      </c>
    </row>
    <row r="5613" spans="2:2">
      <c r="B5613" s="3" t="s">
        <v>6152</v>
      </c>
    </row>
    <row r="5614" spans="2:2">
      <c r="B5614" s="3" t="s">
        <v>6153</v>
      </c>
    </row>
    <row r="5615" spans="2:2">
      <c r="B5615" s="3" t="s">
        <v>6154</v>
      </c>
    </row>
    <row r="5616" spans="2:2">
      <c r="B5616" s="3" t="s">
        <v>6155</v>
      </c>
    </row>
    <row r="5617" spans="2:2">
      <c r="B5617" s="3" t="s">
        <v>6156</v>
      </c>
    </row>
    <row r="5618" spans="2:2">
      <c r="B5618" s="3" t="s">
        <v>6157</v>
      </c>
    </row>
    <row r="5619" spans="2:2">
      <c r="B5619" s="3" t="s">
        <v>6158</v>
      </c>
    </row>
    <row r="5620" spans="2:2">
      <c r="B5620" s="3" t="s">
        <v>6159</v>
      </c>
    </row>
    <row r="5621" spans="2:2">
      <c r="B5621" s="3" t="s">
        <v>6160</v>
      </c>
    </row>
    <row r="5622" spans="2:2">
      <c r="B5622" s="3" t="s">
        <v>6161</v>
      </c>
    </row>
    <row r="5623" spans="2:2">
      <c r="B5623" s="3" t="s">
        <v>6162</v>
      </c>
    </row>
    <row r="5624" spans="2:2">
      <c r="B5624" s="3" t="s">
        <v>6162</v>
      </c>
    </row>
    <row r="5625" spans="2:2">
      <c r="B5625" s="3" t="s">
        <v>6163</v>
      </c>
    </row>
    <row r="5626" spans="2:2">
      <c r="B5626" s="3" t="s">
        <v>6164</v>
      </c>
    </row>
    <row r="5627" spans="2:2">
      <c r="B5627" s="3" t="s">
        <v>6165</v>
      </c>
    </row>
    <row r="5628" spans="2:2">
      <c r="B5628" s="3" t="s">
        <v>6166</v>
      </c>
    </row>
    <row r="5629" spans="2:2">
      <c r="B5629" s="3" t="s">
        <v>6167</v>
      </c>
    </row>
    <row r="5630" spans="2:2">
      <c r="B5630" s="3" t="s">
        <v>6168</v>
      </c>
    </row>
    <row r="5631" spans="2:2">
      <c r="B5631" s="3" t="s">
        <v>6169</v>
      </c>
    </row>
    <row r="5632" spans="2:2">
      <c r="B5632" s="3" t="s">
        <v>6170</v>
      </c>
    </row>
    <row r="5633" spans="2:2">
      <c r="B5633" s="3" t="s">
        <v>6171</v>
      </c>
    </row>
    <row r="5634" spans="2:2">
      <c r="B5634" s="3" t="s">
        <v>6172</v>
      </c>
    </row>
    <row r="5635" spans="2:2">
      <c r="B5635" s="3" t="s">
        <v>6173</v>
      </c>
    </row>
    <row r="5636" spans="2:2">
      <c r="B5636" s="3" t="s">
        <v>6174</v>
      </c>
    </row>
    <row r="5637" spans="2:2">
      <c r="B5637" s="3" t="s">
        <v>6175</v>
      </c>
    </row>
    <row r="5638" spans="2:2">
      <c r="B5638" s="3" t="s">
        <v>6176</v>
      </c>
    </row>
    <row r="5639" spans="2:2">
      <c r="B5639" s="3" t="s">
        <v>6177</v>
      </c>
    </row>
    <row r="5640" spans="2:2">
      <c r="B5640" s="3" t="s">
        <v>6178</v>
      </c>
    </row>
    <row r="5641" spans="2:2">
      <c r="B5641" s="3" t="s">
        <v>6179</v>
      </c>
    </row>
    <row r="5642" spans="2:2">
      <c r="B5642" s="3" t="s">
        <v>6180</v>
      </c>
    </row>
    <row r="5643" spans="2:2">
      <c r="B5643" s="3" t="s">
        <v>6181</v>
      </c>
    </row>
    <row r="5644" spans="2:2">
      <c r="B5644" s="3" t="s">
        <v>6182</v>
      </c>
    </row>
    <row r="5645" spans="2:2">
      <c r="B5645" s="3" t="s">
        <v>6183</v>
      </c>
    </row>
    <row r="5646" spans="2:2">
      <c r="B5646" s="3" t="s">
        <v>6184</v>
      </c>
    </row>
    <row r="5647" spans="2:2">
      <c r="B5647" s="3" t="s">
        <v>6185</v>
      </c>
    </row>
    <row r="5648" spans="2:2">
      <c r="B5648" s="3" t="s">
        <v>6186</v>
      </c>
    </row>
    <row r="5649" spans="2:2">
      <c r="B5649" s="3" t="s">
        <v>6187</v>
      </c>
    </row>
    <row r="5650" spans="2:2">
      <c r="B5650" s="3" t="s">
        <v>752</v>
      </c>
    </row>
    <row r="5651" spans="2:2">
      <c r="B5651" s="3" t="s">
        <v>6188</v>
      </c>
    </row>
    <row r="5652" spans="2:2">
      <c r="B5652" s="3" t="s">
        <v>6189</v>
      </c>
    </row>
    <row r="5653" spans="2:2">
      <c r="B5653" s="3" t="s">
        <v>6190</v>
      </c>
    </row>
    <row r="5654" spans="2:2">
      <c r="B5654" s="3" t="s">
        <v>6191</v>
      </c>
    </row>
    <row r="5655" spans="2:2">
      <c r="B5655" s="3" t="s">
        <v>287</v>
      </c>
    </row>
    <row r="5656" spans="2:2">
      <c r="B5656" s="3" t="s">
        <v>6192</v>
      </c>
    </row>
    <row r="5657" spans="2:2">
      <c r="B5657" s="3" t="s">
        <v>6193</v>
      </c>
    </row>
    <row r="5658" spans="2:2">
      <c r="B5658" s="3" t="s">
        <v>6194</v>
      </c>
    </row>
    <row r="5659" spans="2:2">
      <c r="B5659" s="3" t="s">
        <v>6195</v>
      </c>
    </row>
    <row r="5660" spans="2:2">
      <c r="B5660" s="3" t="s">
        <v>6196</v>
      </c>
    </row>
    <row r="5661" spans="2:2">
      <c r="B5661" s="3" t="s">
        <v>6197</v>
      </c>
    </row>
    <row r="5662" spans="2:2">
      <c r="B5662" s="3" t="s">
        <v>6198</v>
      </c>
    </row>
    <row r="5663" spans="2:2">
      <c r="B5663" s="3" t="s">
        <v>6199</v>
      </c>
    </row>
    <row r="5664" spans="2:2">
      <c r="B5664" s="3" t="s">
        <v>6200</v>
      </c>
    </row>
    <row r="5665" spans="2:2">
      <c r="B5665" s="3" t="s">
        <v>6201</v>
      </c>
    </row>
    <row r="5666" spans="2:2">
      <c r="B5666" s="3" t="s">
        <v>6202</v>
      </c>
    </row>
    <row r="5667" spans="2:2">
      <c r="B5667" s="3" t="s">
        <v>6203</v>
      </c>
    </row>
    <row r="5668" spans="2:2">
      <c r="B5668" s="3" t="s">
        <v>6204</v>
      </c>
    </row>
    <row r="5669" spans="2:2">
      <c r="B5669" s="3" t="s">
        <v>6205</v>
      </c>
    </row>
    <row r="5670" spans="2:2">
      <c r="B5670" s="3" t="s">
        <v>6206</v>
      </c>
    </row>
    <row r="5671" spans="2:2">
      <c r="B5671" s="3" t="s">
        <v>6207</v>
      </c>
    </row>
    <row r="5672" spans="2:2">
      <c r="B5672" s="3" t="s">
        <v>6208</v>
      </c>
    </row>
    <row r="5673" spans="2:2">
      <c r="B5673" s="3" t="s">
        <v>6209</v>
      </c>
    </row>
    <row r="5674" spans="2:2">
      <c r="B5674" s="3" t="s">
        <v>6210</v>
      </c>
    </row>
    <row r="5675" spans="2:2">
      <c r="B5675" s="3" t="s">
        <v>6211</v>
      </c>
    </row>
    <row r="5676" spans="2:2">
      <c r="B5676" s="3" t="s">
        <v>6212</v>
      </c>
    </row>
    <row r="5677" spans="2:2">
      <c r="B5677" s="3" t="s">
        <v>181</v>
      </c>
    </row>
    <row r="5678" spans="2:2">
      <c r="B5678" s="3" t="s">
        <v>6213</v>
      </c>
    </row>
    <row r="5679" spans="2:2">
      <c r="B5679" s="3" t="s">
        <v>6214</v>
      </c>
    </row>
    <row r="5680" spans="2:2">
      <c r="B5680" s="3" t="s">
        <v>6215</v>
      </c>
    </row>
    <row r="5681" spans="2:2">
      <c r="B5681" s="3" t="s">
        <v>6216</v>
      </c>
    </row>
    <row r="5682" spans="2:2">
      <c r="B5682" s="3" t="s">
        <v>6217</v>
      </c>
    </row>
    <row r="5683" spans="2:2">
      <c r="B5683" s="3" t="s">
        <v>6218</v>
      </c>
    </row>
    <row r="5684" spans="2:2">
      <c r="B5684" s="3" t="s">
        <v>6219</v>
      </c>
    </row>
    <row r="5685" spans="2:2">
      <c r="B5685" s="3" t="s">
        <v>6220</v>
      </c>
    </row>
    <row r="5686" spans="2:2">
      <c r="B5686" s="3" t="s">
        <v>6221</v>
      </c>
    </row>
    <row r="5687" spans="2:2">
      <c r="B5687" s="3" t="s">
        <v>6222</v>
      </c>
    </row>
    <row r="5688" spans="2:2">
      <c r="B5688" s="3" t="s">
        <v>6223</v>
      </c>
    </row>
    <row r="5689" spans="2:2">
      <c r="B5689" s="3" t="s">
        <v>6224</v>
      </c>
    </row>
    <row r="5690" spans="2:2">
      <c r="B5690" s="3" t="s">
        <v>6225</v>
      </c>
    </row>
    <row r="5691" spans="2:2">
      <c r="B5691" s="3" t="s">
        <v>6226</v>
      </c>
    </row>
    <row r="5692" spans="2:2">
      <c r="B5692" s="3" t="s">
        <v>6227</v>
      </c>
    </row>
    <row r="5693" spans="2:2">
      <c r="B5693" s="3" t="s">
        <v>6228</v>
      </c>
    </row>
    <row r="5694" spans="2:2">
      <c r="B5694" s="3" t="s">
        <v>6229</v>
      </c>
    </row>
    <row r="5695" spans="2:2">
      <c r="B5695" s="3" t="s">
        <v>62</v>
      </c>
    </row>
    <row r="5696" spans="2:2">
      <c r="B5696" s="3" t="s">
        <v>6230</v>
      </c>
    </row>
    <row r="5697" spans="2:2">
      <c r="B5697" s="3" t="s">
        <v>6231</v>
      </c>
    </row>
    <row r="5698" spans="2:2">
      <c r="B5698" s="3" t="s">
        <v>6232</v>
      </c>
    </row>
    <row r="5699" spans="2:2">
      <c r="B5699" s="3" t="s">
        <v>6233</v>
      </c>
    </row>
    <row r="5700" spans="2:2">
      <c r="B5700" s="3" t="s">
        <v>6234</v>
      </c>
    </row>
    <row r="5701" spans="2:2">
      <c r="B5701" s="3" t="s">
        <v>6235</v>
      </c>
    </row>
    <row r="5702" spans="2:2">
      <c r="B5702" s="3" t="s">
        <v>6236</v>
      </c>
    </row>
    <row r="5703" spans="2:2">
      <c r="B5703" s="3" t="s">
        <v>6237</v>
      </c>
    </row>
    <row r="5704" spans="2:2">
      <c r="B5704" s="3" t="s">
        <v>6238</v>
      </c>
    </row>
    <row r="5705" spans="2:2">
      <c r="B5705" s="3" t="s">
        <v>6239</v>
      </c>
    </row>
    <row r="5706" spans="2:2">
      <c r="B5706" s="3" t="s">
        <v>6240</v>
      </c>
    </row>
    <row r="5707" spans="2:2">
      <c r="B5707" s="3" t="s">
        <v>6241</v>
      </c>
    </row>
    <row r="5708" spans="2:2">
      <c r="B5708" s="3" t="s">
        <v>6242</v>
      </c>
    </row>
    <row r="5709" spans="2:2">
      <c r="B5709" s="3" t="s">
        <v>6243</v>
      </c>
    </row>
    <row r="5710" spans="2:2">
      <c r="B5710" s="3" t="s">
        <v>6244</v>
      </c>
    </row>
    <row r="5711" spans="2:2">
      <c r="B5711" s="3" t="s">
        <v>6245</v>
      </c>
    </row>
    <row r="5712" spans="2:2">
      <c r="B5712" s="3" t="s">
        <v>6246</v>
      </c>
    </row>
    <row r="5713" spans="2:2">
      <c r="B5713" s="3" t="s">
        <v>6247</v>
      </c>
    </row>
    <row r="5714" spans="2:2">
      <c r="B5714" s="3" t="s">
        <v>6248</v>
      </c>
    </row>
    <row r="5715" spans="2:2">
      <c r="B5715" s="3" t="s">
        <v>6249</v>
      </c>
    </row>
    <row r="5716" spans="2:2">
      <c r="B5716" s="3" t="s">
        <v>6250</v>
      </c>
    </row>
    <row r="5717" spans="2:2">
      <c r="B5717" s="3" t="s">
        <v>6251</v>
      </c>
    </row>
    <row r="5718" spans="2:2">
      <c r="B5718" s="3" t="s">
        <v>6252</v>
      </c>
    </row>
    <row r="5719" spans="2:2">
      <c r="B5719" s="3" t="s">
        <v>6253</v>
      </c>
    </row>
    <row r="5720" spans="2:2">
      <c r="B5720" s="3" t="s">
        <v>6254</v>
      </c>
    </row>
    <row r="5721" spans="2:2">
      <c r="B5721" s="3" t="s">
        <v>6255</v>
      </c>
    </row>
    <row r="5722" spans="2:2">
      <c r="B5722" s="3" t="s">
        <v>291</v>
      </c>
    </row>
    <row r="5723" spans="2:2">
      <c r="B5723" s="3" t="s">
        <v>6256</v>
      </c>
    </row>
    <row r="5724" spans="2:2">
      <c r="B5724" s="3" t="s">
        <v>313</v>
      </c>
    </row>
    <row r="5725" spans="2:2">
      <c r="B5725" s="3" t="s">
        <v>6257</v>
      </c>
    </row>
    <row r="5726" spans="2:2">
      <c r="B5726" s="3" t="s">
        <v>6258</v>
      </c>
    </row>
    <row r="5727" spans="2:2">
      <c r="B5727" s="3" t="s">
        <v>438</v>
      </c>
    </row>
    <row r="5728" spans="2:2">
      <c r="B5728" s="3" t="s">
        <v>6259</v>
      </c>
    </row>
    <row r="5729" spans="2:2">
      <c r="B5729" s="3" t="s">
        <v>6260</v>
      </c>
    </row>
    <row r="5730" spans="2:2">
      <c r="B5730" s="3" t="s">
        <v>6261</v>
      </c>
    </row>
    <row r="5731" spans="2:2">
      <c r="B5731" s="3" t="s">
        <v>6262</v>
      </c>
    </row>
    <row r="5732" spans="2:2">
      <c r="B5732" s="3" t="s">
        <v>701</v>
      </c>
    </row>
    <row r="5733" spans="2:2">
      <c r="B5733" s="3" t="s">
        <v>6263</v>
      </c>
    </row>
    <row r="5734" spans="2:2">
      <c r="B5734" s="3" t="s">
        <v>6264</v>
      </c>
    </row>
    <row r="5735" spans="2:2">
      <c r="B5735" s="3" t="s">
        <v>6265</v>
      </c>
    </row>
    <row r="5736" spans="2:2">
      <c r="B5736" s="3" t="s">
        <v>6266</v>
      </c>
    </row>
    <row r="5737" spans="2:2">
      <c r="B5737" s="3" t="s">
        <v>6267</v>
      </c>
    </row>
    <row r="5738" spans="2:2">
      <c r="B5738" s="3" t="s">
        <v>6268</v>
      </c>
    </row>
    <row r="5739" spans="2:2">
      <c r="B5739" s="3" t="s">
        <v>6269</v>
      </c>
    </row>
    <row r="5740" spans="2:2">
      <c r="B5740" s="3" t="s">
        <v>6270</v>
      </c>
    </row>
    <row r="5741" spans="2:2">
      <c r="B5741" s="3" t="s">
        <v>6271</v>
      </c>
    </row>
    <row r="5742" spans="2:2">
      <c r="B5742" s="3" t="s">
        <v>6272</v>
      </c>
    </row>
    <row r="5743" spans="2:2">
      <c r="B5743" s="3" t="s">
        <v>6273</v>
      </c>
    </row>
    <row r="5744" spans="2:2">
      <c r="B5744" s="3" t="s">
        <v>6274</v>
      </c>
    </row>
    <row r="5745" spans="2:2">
      <c r="B5745" s="3" t="s">
        <v>6275</v>
      </c>
    </row>
    <row r="5746" spans="2:2">
      <c r="B5746" s="3" t="s">
        <v>6276</v>
      </c>
    </row>
    <row r="5747" spans="2:2">
      <c r="B5747" s="3" t="s">
        <v>6277</v>
      </c>
    </row>
    <row r="5748" spans="2:2">
      <c r="B5748" s="3" t="s">
        <v>6278</v>
      </c>
    </row>
    <row r="5749" spans="2:2">
      <c r="B5749" s="3" t="s">
        <v>6279</v>
      </c>
    </row>
    <row r="5750" spans="2:2">
      <c r="B5750" s="3" t="s">
        <v>6280</v>
      </c>
    </row>
    <row r="5751" spans="2:2">
      <c r="B5751" s="3" t="s">
        <v>6281</v>
      </c>
    </row>
    <row r="5752" spans="2:2">
      <c r="B5752" s="3" t="s">
        <v>6282</v>
      </c>
    </row>
    <row r="5753" spans="2:2">
      <c r="B5753" s="3" t="s">
        <v>6283</v>
      </c>
    </row>
    <row r="5754" spans="2:2">
      <c r="B5754" s="3" t="s">
        <v>6284</v>
      </c>
    </row>
    <row r="5755" spans="2:2">
      <c r="B5755" s="3" t="s">
        <v>6285</v>
      </c>
    </row>
    <row r="5756" spans="2:2">
      <c r="B5756" s="3" t="s">
        <v>6286</v>
      </c>
    </row>
    <row r="5757" spans="2:2">
      <c r="B5757" s="3" t="s">
        <v>6287</v>
      </c>
    </row>
    <row r="5758" spans="2:2">
      <c r="B5758" s="3" t="s">
        <v>6288</v>
      </c>
    </row>
    <row r="5759" spans="2:2">
      <c r="B5759" s="3" t="s">
        <v>6289</v>
      </c>
    </row>
    <row r="5760" spans="2:2">
      <c r="B5760" s="3" t="s">
        <v>6290</v>
      </c>
    </row>
    <row r="5761" spans="2:2">
      <c r="B5761" s="3" t="s">
        <v>6291</v>
      </c>
    </row>
    <row r="5762" spans="2:2">
      <c r="B5762" s="3" t="s">
        <v>6292</v>
      </c>
    </row>
    <row r="5763" spans="2:2">
      <c r="B5763" s="3" t="s">
        <v>6293</v>
      </c>
    </row>
    <row r="5764" spans="2:2">
      <c r="B5764" s="3" t="s">
        <v>6294</v>
      </c>
    </row>
    <row r="5765" spans="2:2">
      <c r="B5765" s="3" t="s">
        <v>6295</v>
      </c>
    </row>
    <row r="5766" spans="2:2">
      <c r="B5766" s="3" t="s">
        <v>6296</v>
      </c>
    </row>
    <row r="5767" spans="2:2">
      <c r="B5767" s="3" t="s">
        <v>6297</v>
      </c>
    </row>
    <row r="5768" spans="2:2">
      <c r="B5768" s="3" t="s">
        <v>371</v>
      </c>
    </row>
    <row r="5769" spans="2:2">
      <c r="B5769" s="3" t="s">
        <v>6298</v>
      </c>
    </row>
    <row r="5770" spans="2:2">
      <c r="B5770" s="3" t="s">
        <v>6299</v>
      </c>
    </row>
    <row r="5771" spans="2:2">
      <c r="B5771" s="3" t="s">
        <v>6300</v>
      </c>
    </row>
    <row r="5772" spans="2:2">
      <c r="B5772" s="3" t="s">
        <v>6301</v>
      </c>
    </row>
    <row r="5773" spans="2:2">
      <c r="B5773" s="3" t="s">
        <v>6302</v>
      </c>
    </row>
    <row r="5774" spans="2:2">
      <c r="B5774" s="3" t="s">
        <v>6303</v>
      </c>
    </row>
    <row r="5775" spans="2:2">
      <c r="B5775" s="3" t="s">
        <v>6304</v>
      </c>
    </row>
    <row r="5776" spans="2:2">
      <c r="B5776" s="3" t="s">
        <v>6305</v>
      </c>
    </row>
    <row r="5777" spans="2:2">
      <c r="B5777" s="3" t="s">
        <v>6306</v>
      </c>
    </row>
    <row r="5778" spans="2:2">
      <c r="B5778" s="3" t="s">
        <v>6307</v>
      </c>
    </row>
    <row r="5779" spans="2:2">
      <c r="B5779" s="3" t="s">
        <v>6308</v>
      </c>
    </row>
    <row r="5780" spans="2:2">
      <c r="B5780" s="3" t="s">
        <v>6309</v>
      </c>
    </row>
    <row r="5781" spans="2:2">
      <c r="B5781" s="3" t="s">
        <v>6310</v>
      </c>
    </row>
    <row r="5782" spans="2:2">
      <c r="B5782" s="3" t="s">
        <v>6311</v>
      </c>
    </row>
    <row r="5783" spans="2:2">
      <c r="B5783" s="3" t="s">
        <v>6312</v>
      </c>
    </row>
    <row r="5784" spans="2:2">
      <c r="B5784" s="3" t="s">
        <v>6313</v>
      </c>
    </row>
    <row r="5785" spans="2:2">
      <c r="B5785" s="3" t="s">
        <v>6314</v>
      </c>
    </row>
    <row r="5786" spans="2:2">
      <c r="B5786" s="3" t="s">
        <v>6315</v>
      </c>
    </row>
    <row r="5787" spans="2:2">
      <c r="B5787" s="3" t="s">
        <v>6316</v>
      </c>
    </row>
    <row r="5788" spans="2:2">
      <c r="B5788" s="3" t="s">
        <v>6317</v>
      </c>
    </row>
    <row r="5789" spans="2:2">
      <c r="B5789" s="3" t="s">
        <v>6318</v>
      </c>
    </row>
    <row r="5790" spans="2:2">
      <c r="B5790" s="3" t="s">
        <v>6319</v>
      </c>
    </row>
    <row r="5791" spans="2:2">
      <c r="B5791" s="3" t="s">
        <v>6320</v>
      </c>
    </row>
    <row r="5792" spans="2:2">
      <c r="B5792" s="3" t="s">
        <v>6321</v>
      </c>
    </row>
    <row r="5793" spans="2:2">
      <c r="B5793" s="3" t="s">
        <v>6322</v>
      </c>
    </row>
    <row r="5794" spans="2:2">
      <c r="B5794" s="3" t="s">
        <v>6323</v>
      </c>
    </row>
    <row r="5795" spans="2:2">
      <c r="B5795" s="3" t="s">
        <v>6324</v>
      </c>
    </row>
    <row r="5796" spans="2:2">
      <c r="B5796" s="3" t="s">
        <v>6325</v>
      </c>
    </row>
    <row r="5797" spans="2:2">
      <c r="B5797" s="3" t="s">
        <v>6326</v>
      </c>
    </row>
    <row r="5798" spans="2:2">
      <c r="B5798" s="3" t="s">
        <v>6327</v>
      </c>
    </row>
    <row r="5799" spans="2:2">
      <c r="B5799" s="3" t="s">
        <v>279</v>
      </c>
    </row>
    <row r="5800" spans="2:2">
      <c r="B5800" s="3" t="s">
        <v>6328</v>
      </c>
    </row>
    <row r="5801" spans="2:2">
      <c r="B5801" s="3" t="s">
        <v>6329</v>
      </c>
    </row>
    <row r="5802" spans="2:2">
      <c r="B5802" s="3" t="s">
        <v>6330</v>
      </c>
    </row>
    <row r="5803" spans="2:2">
      <c r="B5803" s="3" t="s">
        <v>6331</v>
      </c>
    </row>
    <row r="5804" spans="2:2">
      <c r="B5804" s="3" t="s">
        <v>6332</v>
      </c>
    </row>
    <row r="5805" spans="2:2">
      <c r="B5805" s="3" t="s">
        <v>6333</v>
      </c>
    </row>
    <row r="5806" spans="2:2">
      <c r="B5806" s="3" t="s">
        <v>6334</v>
      </c>
    </row>
    <row r="5807" spans="2:2">
      <c r="B5807" s="3" t="s">
        <v>6335</v>
      </c>
    </row>
    <row r="5808" spans="2:2">
      <c r="B5808" s="3" t="s">
        <v>6336</v>
      </c>
    </row>
    <row r="5809" spans="2:2">
      <c r="B5809" s="3" t="s">
        <v>6337</v>
      </c>
    </row>
    <row r="5810" spans="2:2">
      <c r="B5810" s="3" t="s">
        <v>6338</v>
      </c>
    </row>
    <row r="5811" spans="2:2">
      <c r="B5811" s="3" t="s">
        <v>6339</v>
      </c>
    </row>
    <row r="5812" spans="2:2">
      <c r="B5812" s="3" t="s">
        <v>6340</v>
      </c>
    </row>
    <row r="5813" spans="2:2">
      <c r="B5813" s="3" t="s">
        <v>6341</v>
      </c>
    </row>
    <row r="5814" spans="2:2">
      <c r="B5814" s="3" t="s">
        <v>6342</v>
      </c>
    </row>
    <row r="5815" spans="2:2">
      <c r="B5815" s="3" t="s">
        <v>6343</v>
      </c>
    </row>
    <row r="5816" spans="2:2">
      <c r="B5816" s="3" t="s">
        <v>6344</v>
      </c>
    </row>
    <row r="5817" spans="2:2">
      <c r="B5817" s="3" t="s">
        <v>6345</v>
      </c>
    </row>
    <row r="5818" spans="2:2">
      <c r="B5818" s="3" t="s">
        <v>6346</v>
      </c>
    </row>
    <row r="5819" spans="2:2">
      <c r="B5819" s="3" t="s">
        <v>6347</v>
      </c>
    </row>
    <row r="5820" spans="2:2">
      <c r="B5820" s="3" t="s">
        <v>6348</v>
      </c>
    </row>
    <row r="5821" spans="2:2">
      <c r="B5821" s="3" t="s">
        <v>6349</v>
      </c>
    </row>
    <row r="5822" spans="2:2">
      <c r="B5822" s="3" t="s">
        <v>6350</v>
      </c>
    </row>
    <row r="5823" spans="2:2">
      <c r="B5823" s="3" t="s">
        <v>6351</v>
      </c>
    </row>
    <row r="5824" spans="2:2">
      <c r="B5824" s="3" t="s">
        <v>6352</v>
      </c>
    </row>
    <row r="5825" spans="2:2">
      <c r="B5825" s="3" t="s">
        <v>6353</v>
      </c>
    </row>
    <row r="5826" spans="2:2">
      <c r="B5826" s="3" t="s">
        <v>6354</v>
      </c>
    </row>
    <row r="5827" spans="2:2">
      <c r="B5827" s="3" t="s">
        <v>6355</v>
      </c>
    </row>
    <row r="5828" spans="2:2">
      <c r="B5828" s="3" t="s">
        <v>6356</v>
      </c>
    </row>
    <row r="5829" spans="2:2">
      <c r="B5829" s="3" t="s">
        <v>6357</v>
      </c>
    </row>
    <row r="5830" spans="2:2">
      <c r="B5830" s="3" t="s">
        <v>6358</v>
      </c>
    </row>
    <row r="5831" spans="2:2">
      <c r="B5831" s="3" t="s">
        <v>144</v>
      </c>
    </row>
    <row r="5832" spans="2:2">
      <c r="B5832" s="3" t="s">
        <v>6359</v>
      </c>
    </row>
    <row r="5833" spans="2:2">
      <c r="B5833" s="3" t="s">
        <v>6360</v>
      </c>
    </row>
    <row r="5834" spans="2:2">
      <c r="B5834" s="3" t="s">
        <v>6361</v>
      </c>
    </row>
    <row r="5835" spans="2:2">
      <c r="B5835" s="3" t="s">
        <v>6362</v>
      </c>
    </row>
    <row r="5836" spans="2:2">
      <c r="B5836" s="3" t="s">
        <v>6363</v>
      </c>
    </row>
    <row r="5837" spans="2:2">
      <c r="B5837" s="3" t="s">
        <v>6364</v>
      </c>
    </row>
    <row r="5838" spans="2:2">
      <c r="B5838" s="3" t="s">
        <v>6365</v>
      </c>
    </row>
    <row r="5839" spans="2:2">
      <c r="B5839" s="3" t="s">
        <v>6366</v>
      </c>
    </row>
    <row r="5840" spans="2:2">
      <c r="B5840" s="3" t="s">
        <v>6367</v>
      </c>
    </row>
    <row r="5841" spans="2:2">
      <c r="B5841" s="3" t="s">
        <v>6368</v>
      </c>
    </row>
    <row r="5842" spans="2:2">
      <c r="B5842" s="3" t="s">
        <v>6369</v>
      </c>
    </row>
    <row r="5843" spans="2:2">
      <c r="B5843" s="3" t="s">
        <v>6370</v>
      </c>
    </row>
    <row r="5844" spans="2:2">
      <c r="B5844" s="3" t="s">
        <v>6371</v>
      </c>
    </row>
    <row r="5845" spans="2:2">
      <c r="B5845" s="3" t="s">
        <v>6372</v>
      </c>
    </row>
    <row r="5846" spans="2:2">
      <c r="B5846" s="3" t="s">
        <v>6373</v>
      </c>
    </row>
    <row r="5847" spans="2:2">
      <c r="B5847" s="3" t="s">
        <v>6374</v>
      </c>
    </row>
    <row r="5848" spans="2:2">
      <c r="B5848" s="3" t="s">
        <v>6375</v>
      </c>
    </row>
    <row r="5849" spans="2:2">
      <c r="B5849" s="3" t="s">
        <v>6376</v>
      </c>
    </row>
    <row r="5850" spans="2:2">
      <c r="B5850" s="3" t="s">
        <v>6377</v>
      </c>
    </row>
    <row r="5851" spans="2:2">
      <c r="B5851" s="3" t="s">
        <v>6378</v>
      </c>
    </row>
    <row r="5852" spans="2:2">
      <c r="B5852" s="3" t="s">
        <v>6379</v>
      </c>
    </row>
    <row r="5853" spans="2:2">
      <c r="B5853" s="3" t="s">
        <v>6380</v>
      </c>
    </row>
    <row r="5854" spans="2:2">
      <c r="B5854" s="3" t="s">
        <v>6381</v>
      </c>
    </row>
    <row r="5855" spans="2:2">
      <c r="B5855" s="3" t="s">
        <v>6382</v>
      </c>
    </row>
    <row r="5856" spans="2:2">
      <c r="B5856" s="3" t="s">
        <v>6383</v>
      </c>
    </row>
    <row r="5857" spans="2:2">
      <c r="B5857" s="3" t="s">
        <v>6384</v>
      </c>
    </row>
    <row r="5858" spans="2:2">
      <c r="B5858" s="3" t="s">
        <v>6385</v>
      </c>
    </row>
    <row r="5859" spans="2:2">
      <c r="B5859" s="3" t="s">
        <v>6386</v>
      </c>
    </row>
    <row r="5860" spans="2:2">
      <c r="B5860" s="3" t="s">
        <v>6387</v>
      </c>
    </row>
    <row r="5861" spans="2:2">
      <c r="B5861" s="3" t="s">
        <v>6388</v>
      </c>
    </row>
    <row r="5862" spans="2:2">
      <c r="B5862" s="3" t="s">
        <v>6389</v>
      </c>
    </row>
    <row r="5863" spans="2:2">
      <c r="B5863" s="3" t="s">
        <v>6390</v>
      </c>
    </row>
    <row r="5864" spans="2:2">
      <c r="B5864" s="3" t="s">
        <v>6391</v>
      </c>
    </row>
    <row r="5865" spans="2:2">
      <c r="B5865" s="3" t="s">
        <v>6392</v>
      </c>
    </row>
    <row r="5866" spans="2:2">
      <c r="B5866" s="3" t="s">
        <v>6393</v>
      </c>
    </row>
    <row r="5867" spans="2:2">
      <c r="B5867" s="3" t="s">
        <v>6394</v>
      </c>
    </row>
    <row r="5868" spans="2:2">
      <c r="B5868" s="3" t="s">
        <v>6395</v>
      </c>
    </row>
    <row r="5869" spans="2:2">
      <c r="B5869" s="3" t="s">
        <v>6396</v>
      </c>
    </row>
    <row r="5870" spans="2:2">
      <c r="B5870" s="3" t="s">
        <v>6397</v>
      </c>
    </row>
    <row r="5871" spans="2:2">
      <c r="B5871" s="3" t="s">
        <v>6398</v>
      </c>
    </row>
    <row r="5872" spans="2:2">
      <c r="B5872" s="3" t="s">
        <v>6399</v>
      </c>
    </row>
    <row r="5873" spans="2:2">
      <c r="B5873" s="3" t="s">
        <v>6400</v>
      </c>
    </row>
    <row r="5874" spans="2:2">
      <c r="B5874" s="3" t="s">
        <v>6401</v>
      </c>
    </row>
    <row r="5875" spans="2:2">
      <c r="B5875" s="3" t="s">
        <v>6402</v>
      </c>
    </row>
    <row r="5876" spans="2:2">
      <c r="B5876" s="3" t="s">
        <v>6403</v>
      </c>
    </row>
    <row r="5877" spans="2:2">
      <c r="B5877" s="3" t="s">
        <v>6404</v>
      </c>
    </row>
    <row r="5878" spans="2:2">
      <c r="B5878" s="3" t="s">
        <v>6405</v>
      </c>
    </row>
    <row r="5879" spans="2:2">
      <c r="B5879" s="3" t="s">
        <v>6406</v>
      </c>
    </row>
    <row r="5880" spans="2:2">
      <c r="B5880" s="3" t="s">
        <v>6407</v>
      </c>
    </row>
    <row r="5881" spans="2:2">
      <c r="B5881" s="3" t="s">
        <v>6408</v>
      </c>
    </row>
    <row r="5882" spans="2:2">
      <c r="B5882" s="3" t="s">
        <v>6409</v>
      </c>
    </row>
    <row r="5883" spans="2:2">
      <c r="B5883" s="3" t="s">
        <v>6410</v>
      </c>
    </row>
    <row r="5884" spans="2:2">
      <c r="B5884" s="3" t="s">
        <v>6411</v>
      </c>
    </row>
    <row r="5885" spans="2:2">
      <c r="B5885" s="3" t="s">
        <v>6412</v>
      </c>
    </row>
    <row r="5886" spans="2:2">
      <c r="B5886" s="3" t="s">
        <v>6413</v>
      </c>
    </row>
    <row r="5887" spans="2:2">
      <c r="B5887" s="3" t="s">
        <v>6414</v>
      </c>
    </row>
    <row r="5888" spans="2:2">
      <c r="B5888" s="3" t="s">
        <v>6415</v>
      </c>
    </row>
    <row r="5889" spans="2:2">
      <c r="B5889" s="3" t="s">
        <v>6416</v>
      </c>
    </row>
    <row r="5890" spans="2:2">
      <c r="B5890" s="3" t="s">
        <v>6417</v>
      </c>
    </row>
    <row r="5891" spans="2:2">
      <c r="B5891" s="3" t="s">
        <v>405</v>
      </c>
    </row>
    <row r="5892" spans="2:2">
      <c r="B5892" s="3" t="s">
        <v>6418</v>
      </c>
    </row>
    <row r="5893" spans="2:2">
      <c r="B5893" s="3" t="s">
        <v>356</v>
      </c>
    </row>
    <row r="5894" spans="2:2">
      <c r="B5894" s="3" t="s">
        <v>6419</v>
      </c>
    </row>
    <row r="5895" spans="2:2">
      <c r="B5895" s="3" t="s">
        <v>6420</v>
      </c>
    </row>
    <row r="5896" spans="2:2">
      <c r="B5896" s="3" t="s">
        <v>6421</v>
      </c>
    </row>
    <row r="5897" spans="2:2">
      <c r="B5897" s="3" t="s">
        <v>6422</v>
      </c>
    </row>
    <row r="5898" spans="2:2">
      <c r="B5898" s="3" t="s">
        <v>124</v>
      </c>
    </row>
    <row r="5899" spans="2:2">
      <c r="B5899" s="3" t="s">
        <v>6423</v>
      </c>
    </row>
    <row r="5900" spans="2:2">
      <c r="B5900" s="3" t="s">
        <v>6424</v>
      </c>
    </row>
    <row r="5901" spans="2:2">
      <c r="B5901" s="3" t="s">
        <v>6425</v>
      </c>
    </row>
    <row r="5902" spans="2:2">
      <c r="B5902" s="3" t="s">
        <v>6426</v>
      </c>
    </row>
    <row r="5903" spans="2:2">
      <c r="B5903" s="3" t="s">
        <v>6427</v>
      </c>
    </row>
    <row r="5904" spans="2:2">
      <c r="B5904" s="3" t="s">
        <v>6428</v>
      </c>
    </row>
    <row r="5905" spans="2:2">
      <c r="B5905" s="3" t="s">
        <v>6429</v>
      </c>
    </row>
    <row r="5906" spans="2:2">
      <c r="B5906" s="3" t="s">
        <v>6430</v>
      </c>
    </row>
    <row r="5907" spans="2:2">
      <c r="B5907" s="3" t="s">
        <v>6431</v>
      </c>
    </row>
    <row r="5908" spans="2:2">
      <c r="B5908" s="3" t="s">
        <v>6432</v>
      </c>
    </row>
    <row r="5909" spans="2:2">
      <c r="B5909" s="3" t="s">
        <v>6433</v>
      </c>
    </row>
    <row r="5910" spans="2:2">
      <c r="B5910" s="3" t="s">
        <v>6434</v>
      </c>
    </row>
    <row r="5911" spans="2:2">
      <c r="B5911" s="3" t="s">
        <v>6435</v>
      </c>
    </row>
    <row r="5912" spans="2:2">
      <c r="B5912" s="3" t="s">
        <v>6436</v>
      </c>
    </row>
    <row r="5913" spans="2:2">
      <c r="B5913" s="3" t="s">
        <v>6437</v>
      </c>
    </row>
    <row r="5914" spans="2:2">
      <c r="B5914" s="3" t="s">
        <v>6438</v>
      </c>
    </row>
    <row r="5915" spans="2:2">
      <c r="B5915" s="3" t="s">
        <v>6439</v>
      </c>
    </row>
    <row r="5916" spans="2:2">
      <c r="B5916" s="3" t="s">
        <v>6440</v>
      </c>
    </row>
    <row r="5917" spans="2:2">
      <c r="B5917" s="3" t="s">
        <v>6441</v>
      </c>
    </row>
    <row r="5918" spans="2:2">
      <c r="B5918" s="3" t="s">
        <v>6442</v>
      </c>
    </row>
    <row r="5919" spans="2:2">
      <c r="B5919" s="3" t="s">
        <v>6443</v>
      </c>
    </row>
    <row r="5920" spans="2:2">
      <c r="B5920" s="3" t="s">
        <v>6444</v>
      </c>
    </row>
    <row r="5921" spans="2:2">
      <c r="B5921" s="3" t="s">
        <v>6445</v>
      </c>
    </row>
    <row r="5922" spans="2:2">
      <c r="B5922" s="3" t="s">
        <v>6446</v>
      </c>
    </row>
    <row r="5923" spans="2:2">
      <c r="B5923" s="3" t="s">
        <v>6447</v>
      </c>
    </row>
    <row r="5924" spans="2:2">
      <c r="B5924" s="3" t="s">
        <v>6448</v>
      </c>
    </row>
    <row r="5925" spans="2:2">
      <c r="B5925" s="3" t="s">
        <v>6449</v>
      </c>
    </row>
    <row r="5926" spans="2:2">
      <c r="B5926" s="3" t="s">
        <v>6450</v>
      </c>
    </row>
    <row r="5927" spans="2:2">
      <c r="B5927" s="3" t="s">
        <v>6451</v>
      </c>
    </row>
    <row r="5928" spans="2:2">
      <c r="B5928" s="3" t="s">
        <v>6452</v>
      </c>
    </row>
    <row r="5929" spans="2:2">
      <c r="B5929" s="3" t="s">
        <v>6453</v>
      </c>
    </row>
    <row r="5930" spans="2:2">
      <c r="B5930" s="3" t="s">
        <v>6454</v>
      </c>
    </row>
    <row r="5931" spans="2:2">
      <c r="B5931" s="3" t="s">
        <v>6455</v>
      </c>
    </row>
    <row r="5932" spans="2:2">
      <c r="B5932" s="3" t="s">
        <v>6456</v>
      </c>
    </row>
    <row r="5933" spans="2:2">
      <c r="B5933" s="3" t="s">
        <v>6457</v>
      </c>
    </row>
    <row r="5934" spans="2:2">
      <c r="B5934" s="3" t="s">
        <v>6458</v>
      </c>
    </row>
    <row r="5935" spans="2:2">
      <c r="B5935" s="3" t="s">
        <v>6459</v>
      </c>
    </row>
    <row r="5936" spans="2:2">
      <c r="B5936" s="3" t="s">
        <v>6460</v>
      </c>
    </row>
    <row r="5937" spans="2:2">
      <c r="B5937" s="3" t="s">
        <v>6461</v>
      </c>
    </row>
    <row r="5938" spans="2:2">
      <c r="B5938" s="3" t="s">
        <v>6462</v>
      </c>
    </row>
    <row r="5939" spans="2:2">
      <c r="B5939" s="3" t="s">
        <v>6463</v>
      </c>
    </row>
    <row r="5940" spans="2:2">
      <c r="B5940" s="3" t="s">
        <v>6464</v>
      </c>
    </row>
    <row r="5941" spans="2:2">
      <c r="B5941" s="3" t="s">
        <v>6465</v>
      </c>
    </row>
    <row r="5942" spans="2:2">
      <c r="B5942" s="3" t="s">
        <v>6466</v>
      </c>
    </row>
    <row r="5943" spans="2:2">
      <c r="B5943" s="3" t="s">
        <v>6467</v>
      </c>
    </row>
    <row r="5944" spans="2:2">
      <c r="B5944" s="3" t="s">
        <v>6468</v>
      </c>
    </row>
    <row r="5945" spans="2:2">
      <c r="B5945" s="3" t="s">
        <v>6469</v>
      </c>
    </row>
    <row r="5946" spans="2:2">
      <c r="B5946" s="3" t="s">
        <v>6470</v>
      </c>
    </row>
    <row r="5947" spans="2:2">
      <c r="B5947" s="3" t="s">
        <v>6471</v>
      </c>
    </row>
    <row r="5948" spans="2:2">
      <c r="B5948" s="3" t="s">
        <v>6472</v>
      </c>
    </row>
    <row r="5949" spans="2:2">
      <c r="B5949" s="3" t="s">
        <v>6473</v>
      </c>
    </row>
    <row r="5950" spans="2:2">
      <c r="B5950" s="3" t="s">
        <v>6474</v>
      </c>
    </row>
    <row r="5951" spans="2:2">
      <c r="B5951" s="3" t="s">
        <v>6475</v>
      </c>
    </row>
    <row r="5952" spans="2:2">
      <c r="B5952" s="3" t="s">
        <v>6476</v>
      </c>
    </row>
    <row r="5953" spans="2:2">
      <c r="B5953" s="3" t="s">
        <v>6477</v>
      </c>
    </row>
    <row r="5954" spans="2:2">
      <c r="B5954" s="3" t="s">
        <v>6478</v>
      </c>
    </row>
    <row r="5955" spans="2:2">
      <c r="B5955" s="3" t="s">
        <v>6479</v>
      </c>
    </row>
    <row r="5956" spans="2:2">
      <c r="B5956" s="3" t="s">
        <v>6480</v>
      </c>
    </row>
    <row r="5957" spans="2:2">
      <c r="B5957" s="3" t="s">
        <v>6481</v>
      </c>
    </row>
    <row r="5958" spans="2:2">
      <c r="B5958" s="3" t="s">
        <v>6482</v>
      </c>
    </row>
    <row r="5959" spans="2:2">
      <c r="B5959" s="3" t="s">
        <v>6483</v>
      </c>
    </row>
    <row r="5960" spans="2:2">
      <c r="B5960" s="3" t="s">
        <v>6484</v>
      </c>
    </row>
    <row r="5961" spans="2:2">
      <c r="B5961" s="3" t="s">
        <v>6485</v>
      </c>
    </row>
    <row r="5962" spans="2:2">
      <c r="B5962" s="3" t="s">
        <v>6486</v>
      </c>
    </row>
    <row r="5963" spans="2:2">
      <c r="B5963" s="3" t="s">
        <v>6487</v>
      </c>
    </row>
    <row r="5964" spans="2:2">
      <c r="B5964" s="3" t="s">
        <v>6488</v>
      </c>
    </row>
    <row r="5965" spans="2:2">
      <c r="B5965" s="3" t="s">
        <v>6489</v>
      </c>
    </row>
    <row r="5966" spans="2:2">
      <c r="B5966" s="3" t="s">
        <v>6490</v>
      </c>
    </row>
    <row r="5967" spans="2:2">
      <c r="B5967" s="3" t="s">
        <v>6491</v>
      </c>
    </row>
    <row r="5968" spans="2:2">
      <c r="B5968" s="3" t="s">
        <v>6492</v>
      </c>
    </row>
    <row r="5969" spans="2:2">
      <c r="B5969" s="3" t="s">
        <v>6493</v>
      </c>
    </row>
    <row r="5970" spans="2:2">
      <c r="B5970" s="3" t="s">
        <v>6494</v>
      </c>
    </row>
    <row r="5971" spans="2:2">
      <c r="B5971" s="3" t="s">
        <v>6495</v>
      </c>
    </row>
    <row r="5972" spans="2:2">
      <c r="B5972" s="3" t="s">
        <v>6496</v>
      </c>
    </row>
    <row r="5973" spans="2:2">
      <c r="B5973" s="3" t="s">
        <v>6497</v>
      </c>
    </row>
    <row r="5974" spans="2:2">
      <c r="B5974" s="3" t="s">
        <v>6498</v>
      </c>
    </row>
    <row r="5975" spans="2:2">
      <c r="B5975" s="3" t="s">
        <v>6499</v>
      </c>
    </row>
    <row r="5976" spans="2:2">
      <c r="B5976" s="3" t="s">
        <v>6500</v>
      </c>
    </row>
    <row r="5977" spans="2:2">
      <c r="B5977" s="3" t="s">
        <v>6501</v>
      </c>
    </row>
    <row r="5978" spans="2:2">
      <c r="B5978" s="3" t="s">
        <v>6502</v>
      </c>
    </row>
    <row r="5979" spans="2:2">
      <c r="B5979" s="3" t="s">
        <v>6503</v>
      </c>
    </row>
    <row r="5980" spans="2:2">
      <c r="B5980" s="3" t="s">
        <v>6504</v>
      </c>
    </row>
    <row r="5981" spans="2:2">
      <c r="B5981" s="3" t="s">
        <v>6505</v>
      </c>
    </row>
    <row r="5982" spans="2:2">
      <c r="B5982" s="3" t="s">
        <v>6506</v>
      </c>
    </row>
    <row r="5983" spans="2:2">
      <c r="B5983" s="3" t="s">
        <v>6507</v>
      </c>
    </row>
    <row r="5984" spans="2:2">
      <c r="B5984" s="3" t="s">
        <v>15</v>
      </c>
    </row>
    <row r="5985" spans="2:2">
      <c r="B5985" s="3" t="s">
        <v>6508</v>
      </c>
    </row>
    <row r="5986" spans="2:2">
      <c r="B5986" s="3" t="s">
        <v>6509</v>
      </c>
    </row>
    <row r="5987" spans="2:2">
      <c r="B5987" s="3" t="s">
        <v>6510</v>
      </c>
    </row>
    <row r="5988" spans="2:2">
      <c r="B5988" s="3" t="s">
        <v>6511</v>
      </c>
    </row>
    <row r="5989" spans="2:2">
      <c r="B5989" s="3" t="s">
        <v>6512</v>
      </c>
    </row>
    <row r="5990" spans="2:2">
      <c r="B5990" s="3" t="s">
        <v>6513</v>
      </c>
    </row>
    <row r="5991" spans="2:2">
      <c r="B5991" s="3" t="s">
        <v>6514</v>
      </c>
    </row>
    <row r="5992" spans="2:2">
      <c r="B5992" s="3" t="s">
        <v>6515</v>
      </c>
    </row>
    <row r="5993" spans="2:2">
      <c r="B5993" s="3" t="s">
        <v>6516</v>
      </c>
    </row>
    <row r="5994" spans="2:2">
      <c r="B5994" s="3" t="s">
        <v>6517</v>
      </c>
    </row>
    <row r="5995" spans="2:2">
      <c r="B5995" s="3" t="s">
        <v>6518</v>
      </c>
    </row>
    <row r="5996" spans="2:2">
      <c r="B5996" s="3" t="s">
        <v>6519</v>
      </c>
    </row>
    <row r="5997" spans="2:2">
      <c r="B5997" s="3" t="s">
        <v>6520</v>
      </c>
    </row>
    <row r="5998" spans="2:2">
      <c r="B5998" s="3" t="s">
        <v>6521</v>
      </c>
    </row>
    <row r="5999" spans="2:2">
      <c r="B5999" s="3" t="s">
        <v>6522</v>
      </c>
    </row>
    <row r="6000" spans="2:2">
      <c r="B6000" s="3" t="s">
        <v>6523</v>
      </c>
    </row>
    <row r="6001" spans="2:2">
      <c r="B6001" s="3" t="s">
        <v>6524</v>
      </c>
    </row>
    <row r="6002" spans="2:2">
      <c r="B6002" s="3" t="s">
        <v>6525</v>
      </c>
    </row>
    <row r="6003" spans="2:2">
      <c r="B6003" s="3" t="s">
        <v>6526</v>
      </c>
    </row>
    <row r="6004" spans="2:2">
      <c r="B6004" s="3" t="s">
        <v>6527</v>
      </c>
    </row>
    <row r="6005" spans="2:2">
      <c r="B6005" s="3" t="s">
        <v>6528</v>
      </c>
    </row>
    <row r="6006" spans="2:2">
      <c r="B6006" s="3" t="s">
        <v>6529</v>
      </c>
    </row>
    <row r="6007" spans="2:2">
      <c r="B6007" s="3" t="s">
        <v>6529</v>
      </c>
    </row>
    <row r="6008" spans="2:2">
      <c r="B6008" s="3" t="s">
        <v>6530</v>
      </c>
    </row>
    <row r="6009" spans="2:2">
      <c r="B6009" s="3" t="s">
        <v>6531</v>
      </c>
    </row>
    <row r="6010" spans="2:2">
      <c r="B6010" s="3" t="s">
        <v>6532</v>
      </c>
    </row>
    <row r="6011" spans="2:2">
      <c r="B6011" s="3" t="s">
        <v>460</v>
      </c>
    </row>
    <row r="6012" spans="2:2">
      <c r="B6012" s="3" t="s">
        <v>6533</v>
      </c>
    </row>
    <row r="6013" spans="2:2">
      <c r="B6013" s="3" t="s">
        <v>6534</v>
      </c>
    </row>
    <row r="6014" spans="2:2">
      <c r="B6014" s="3" t="s">
        <v>6535</v>
      </c>
    </row>
    <row r="6015" spans="2:2">
      <c r="B6015" s="3" t="s">
        <v>6536</v>
      </c>
    </row>
    <row r="6016" spans="2:2">
      <c r="B6016" s="3" t="s">
        <v>6537</v>
      </c>
    </row>
    <row r="6017" spans="2:2">
      <c r="B6017" s="3" t="s">
        <v>6538</v>
      </c>
    </row>
    <row r="6018" spans="2:2">
      <c r="B6018" s="3" t="s">
        <v>6539</v>
      </c>
    </row>
    <row r="6019" spans="2:2">
      <c r="B6019" s="3" t="s">
        <v>6540</v>
      </c>
    </row>
    <row r="6020" spans="2:2">
      <c r="B6020" s="3" t="s">
        <v>6541</v>
      </c>
    </row>
    <row r="6021" spans="2:2">
      <c r="B6021" s="3" t="s">
        <v>6542</v>
      </c>
    </row>
    <row r="6022" spans="2:2">
      <c r="B6022" s="3" t="s">
        <v>6543</v>
      </c>
    </row>
    <row r="6023" spans="2:2">
      <c r="B6023" s="3" t="s">
        <v>6544</v>
      </c>
    </row>
    <row r="6024" spans="2:2">
      <c r="B6024" s="3" t="s">
        <v>6545</v>
      </c>
    </row>
    <row r="6025" spans="2:2">
      <c r="B6025" s="3" t="s">
        <v>6546</v>
      </c>
    </row>
    <row r="6026" spans="2:2">
      <c r="B6026" s="3" t="s">
        <v>6547</v>
      </c>
    </row>
    <row r="6027" spans="2:2">
      <c r="B6027" s="3" t="s">
        <v>6548</v>
      </c>
    </row>
    <row r="6028" spans="2:2">
      <c r="B6028" s="3" t="s">
        <v>6549</v>
      </c>
    </row>
    <row r="6029" spans="2:2">
      <c r="B6029" s="3" t="s">
        <v>6550</v>
      </c>
    </row>
    <row r="6030" spans="2:2">
      <c r="B6030" s="3" t="s">
        <v>6551</v>
      </c>
    </row>
    <row r="6031" spans="2:2">
      <c r="B6031" s="3" t="s">
        <v>6552</v>
      </c>
    </row>
    <row r="6032" spans="2:2">
      <c r="B6032" s="3" t="s">
        <v>6553</v>
      </c>
    </row>
    <row r="6033" spans="2:2">
      <c r="B6033" s="3" t="s">
        <v>6554</v>
      </c>
    </row>
    <row r="6034" spans="2:2">
      <c r="B6034" s="3" t="s">
        <v>6555</v>
      </c>
    </row>
    <row r="6035" spans="2:2">
      <c r="B6035" s="3" t="s">
        <v>6556</v>
      </c>
    </row>
    <row r="6036" spans="2:2">
      <c r="B6036" s="3" t="s">
        <v>6557</v>
      </c>
    </row>
    <row r="6037" spans="2:2">
      <c r="B6037" s="3" t="s">
        <v>6558</v>
      </c>
    </row>
    <row r="6038" spans="2:2">
      <c r="B6038" s="3" t="s">
        <v>6559</v>
      </c>
    </row>
    <row r="6039" spans="2:2">
      <c r="B6039" s="3" t="s">
        <v>6560</v>
      </c>
    </row>
    <row r="6040" spans="2:2">
      <c r="B6040" s="3" t="s">
        <v>6561</v>
      </c>
    </row>
    <row r="6041" spans="2:2">
      <c r="B6041" s="3" t="s">
        <v>6562</v>
      </c>
    </row>
    <row r="6042" spans="2:2">
      <c r="B6042" s="3" t="s">
        <v>6563</v>
      </c>
    </row>
    <row r="6043" spans="2:2">
      <c r="B6043" s="3" t="s">
        <v>6564</v>
      </c>
    </row>
    <row r="6044" spans="2:2">
      <c r="B6044" s="3" t="s">
        <v>6565</v>
      </c>
    </row>
    <row r="6045" spans="2:2">
      <c r="B6045" s="3" t="s">
        <v>6566</v>
      </c>
    </row>
    <row r="6046" spans="2:2">
      <c r="B6046" s="3" t="s">
        <v>6567</v>
      </c>
    </row>
    <row r="6047" spans="2:2">
      <c r="B6047" s="3" t="s">
        <v>6568</v>
      </c>
    </row>
    <row r="6048" spans="2:2">
      <c r="B6048" s="3" t="s">
        <v>6569</v>
      </c>
    </row>
    <row r="6049" spans="2:2">
      <c r="B6049" s="3" t="s">
        <v>6570</v>
      </c>
    </row>
    <row r="6050" spans="2:2">
      <c r="B6050" s="3" t="s">
        <v>6571</v>
      </c>
    </row>
    <row r="6051" spans="2:2">
      <c r="B6051" s="3" t="s">
        <v>6572</v>
      </c>
    </row>
    <row r="6052" spans="2:2">
      <c r="B6052" s="3" t="s">
        <v>6573</v>
      </c>
    </row>
    <row r="6053" spans="2:2">
      <c r="B6053" s="3" t="s">
        <v>6574</v>
      </c>
    </row>
    <row r="6054" spans="2:2">
      <c r="B6054" s="3" t="s">
        <v>6575</v>
      </c>
    </row>
    <row r="6055" spans="2:2">
      <c r="B6055" s="3" t="s">
        <v>6576</v>
      </c>
    </row>
    <row r="6056" spans="2:2">
      <c r="B6056" s="3" t="s">
        <v>6577</v>
      </c>
    </row>
    <row r="6057" spans="2:2">
      <c r="B6057" s="3" t="s">
        <v>6578</v>
      </c>
    </row>
    <row r="6058" spans="2:2">
      <c r="B6058" s="3" t="s">
        <v>6579</v>
      </c>
    </row>
    <row r="6059" spans="2:2">
      <c r="B6059" s="3" t="s">
        <v>6580</v>
      </c>
    </row>
    <row r="6060" spans="2:2">
      <c r="B6060" s="3" t="s">
        <v>6581</v>
      </c>
    </row>
    <row r="6061" spans="2:2">
      <c r="B6061" s="3" t="s">
        <v>108</v>
      </c>
    </row>
    <row r="6062" spans="2:2">
      <c r="B6062" s="3" t="s">
        <v>6582</v>
      </c>
    </row>
    <row r="6063" spans="2:2">
      <c r="B6063" s="3" t="s">
        <v>6583</v>
      </c>
    </row>
    <row r="6064" spans="2:2">
      <c r="B6064" s="3" t="s">
        <v>6584</v>
      </c>
    </row>
    <row r="6065" spans="2:2">
      <c r="B6065" s="3" t="s">
        <v>6585</v>
      </c>
    </row>
    <row r="6066" spans="2:2">
      <c r="B6066" s="3" t="s">
        <v>6586</v>
      </c>
    </row>
    <row r="6067" spans="2:2">
      <c r="B6067" s="3" t="s">
        <v>6587</v>
      </c>
    </row>
    <row r="6068" spans="2:2">
      <c r="B6068" s="3" t="s">
        <v>6588</v>
      </c>
    </row>
    <row r="6069" spans="2:2">
      <c r="B6069" s="3" t="s">
        <v>6589</v>
      </c>
    </row>
    <row r="6070" spans="2:2">
      <c r="B6070" s="3" t="s">
        <v>6590</v>
      </c>
    </row>
    <row r="6071" spans="2:2">
      <c r="B6071" s="3" t="s">
        <v>6591</v>
      </c>
    </row>
    <row r="6072" spans="2:2">
      <c r="B6072" s="3" t="s">
        <v>6592</v>
      </c>
    </row>
    <row r="6073" spans="2:2">
      <c r="B6073" s="3" t="s">
        <v>6593</v>
      </c>
    </row>
    <row r="6074" spans="2:2">
      <c r="B6074" s="3" t="s">
        <v>6594</v>
      </c>
    </row>
    <row r="6075" spans="2:2">
      <c r="B6075" s="3" t="s">
        <v>6595</v>
      </c>
    </row>
    <row r="6076" spans="2:2">
      <c r="B6076" s="3" t="s">
        <v>6596</v>
      </c>
    </row>
    <row r="6077" spans="2:2">
      <c r="B6077" s="3" t="s">
        <v>6597</v>
      </c>
    </row>
    <row r="6078" spans="2:2">
      <c r="B6078" s="3" t="s">
        <v>6598</v>
      </c>
    </row>
    <row r="6079" spans="2:2">
      <c r="B6079" s="3" t="s">
        <v>6599</v>
      </c>
    </row>
    <row r="6080" spans="2:2">
      <c r="B6080" s="3" t="s">
        <v>6600</v>
      </c>
    </row>
    <row r="6081" spans="2:2">
      <c r="B6081" s="3" t="s">
        <v>373</v>
      </c>
    </row>
    <row r="6082" spans="2:2">
      <c r="B6082" s="3" t="s">
        <v>6601</v>
      </c>
    </row>
    <row r="6083" spans="2:2">
      <c r="B6083" s="3" t="s">
        <v>6602</v>
      </c>
    </row>
    <row r="6084" spans="2:2">
      <c r="B6084" s="3" t="s">
        <v>6603</v>
      </c>
    </row>
    <row r="6085" spans="2:2">
      <c r="B6085" s="3" t="s">
        <v>6604</v>
      </c>
    </row>
    <row r="6086" spans="2:2">
      <c r="B6086" s="3" t="s">
        <v>744</v>
      </c>
    </row>
    <row r="6087" spans="2:2">
      <c r="B6087" s="3" t="s">
        <v>6605</v>
      </c>
    </row>
    <row r="6088" spans="2:2">
      <c r="B6088" s="3" t="s">
        <v>6606</v>
      </c>
    </row>
    <row r="6089" spans="2:2">
      <c r="B6089" s="3" t="s">
        <v>6607</v>
      </c>
    </row>
    <row r="6090" spans="2:2">
      <c r="B6090" s="3" t="s">
        <v>6608</v>
      </c>
    </row>
    <row r="6091" spans="2:2">
      <c r="B6091" s="3" t="s">
        <v>6609</v>
      </c>
    </row>
    <row r="6092" spans="2:2">
      <c r="B6092" s="3" t="s">
        <v>6610</v>
      </c>
    </row>
    <row r="6093" spans="2:2">
      <c r="B6093" s="3" t="s">
        <v>6611</v>
      </c>
    </row>
    <row r="6094" spans="2:2">
      <c r="B6094" s="3" t="s">
        <v>6612</v>
      </c>
    </row>
    <row r="6095" spans="2:2">
      <c r="B6095" s="3" t="s">
        <v>6613</v>
      </c>
    </row>
    <row r="6096" spans="2:2">
      <c r="B6096" s="3" t="s">
        <v>6614</v>
      </c>
    </row>
    <row r="6097" spans="2:2">
      <c r="B6097" s="3" t="s">
        <v>6615</v>
      </c>
    </row>
    <row r="6098" spans="2:2">
      <c r="B6098" s="3" t="s">
        <v>6616</v>
      </c>
    </row>
    <row r="6099" spans="2:2">
      <c r="B6099" s="3" t="s">
        <v>6617</v>
      </c>
    </row>
    <row r="6100" spans="2:2">
      <c r="B6100" s="3" t="s">
        <v>6618</v>
      </c>
    </row>
    <row r="6101" spans="2:2">
      <c r="B6101" s="3" t="s">
        <v>6619</v>
      </c>
    </row>
    <row r="6102" spans="2:2">
      <c r="B6102" s="3" t="s">
        <v>6620</v>
      </c>
    </row>
    <row r="6103" spans="2:2">
      <c r="B6103" s="3" t="s">
        <v>6621</v>
      </c>
    </row>
    <row r="6104" spans="2:2">
      <c r="B6104" s="3" t="s">
        <v>6621</v>
      </c>
    </row>
    <row r="6105" spans="2:2">
      <c r="B6105" s="3" t="s">
        <v>6622</v>
      </c>
    </row>
    <row r="6106" spans="2:2">
      <c r="B6106" s="3" t="s">
        <v>6623</v>
      </c>
    </row>
    <row r="6107" spans="2:2">
      <c r="B6107" s="3" t="s">
        <v>6624</v>
      </c>
    </row>
    <row r="6108" spans="2:2">
      <c r="B6108" s="3" t="s">
        <v>6625</v>
      </c>
    </row>
    <row r="6109" spans="2:2">
      <c r="B6109" s="3" t="s">
        <v>6626</v>
      </c>
    </row>
    <row r="6110" spans="2:2">
      <c r="B6110" s="3" t="s">
        <v>6627</v>
      </c>
    </row>
    <row r="6111" spans="2:2">
      <c r="B6111" s="3" t="s">
        <v>6628</v>
      </c>
    </row>
    <row r="6112" spans="2:2">
      <c r="B6112" s="3" t="s">
        <v>6629</v>
      </c>
    </row>
    <row r="6113" spans="2:2">
      <c r="B6113" s="3" t="s">
        <v>6630</v>
      </c>
    </row>
    <row r="6114" spans="2:2">
      <c r="B6114" s="3" t="s">
        <v>6631</v>
      </c>
    </row>
    <row r="6115" spans="2:2">
      <c r="B6115" s="3" t="s">
        <v>6632</v>
      </c>
    </row>
    <row r="6116" spans="2:2">
      <c r="B6116" s="3" t="s">
        <v>6633</v>
      </c>
    </row>
    <row r="6117" spans="2:2">
      <c r="B6117" s="3" t="s">
        <v>6634</v>
      </c>
    </row>
    <row r="6118" spans="2:2">
      <c r="B6118" s="3" t="s">
        <v>6635</v>
      </c>
    </row>
    <row r="6119" spans="2:2">
      <c r="B6119" s="3" t="s">
        <v>6636</v>
      </c>
    </row>
    <row r="6120" spans="2:2">
      <c r="B6120" s="3" t="s">
        <v>6637</v>
      </c>
    </row>
    <row r="6121" spans="2:2">
      <c r="B6121" s="3" t="s">
        <v>6638</v>
      </c>
    </row>
    <row r="6122" spans="2:2">
      <c r="B6122" s="3" t="s">
        <v>6639</v>
      </c>
    </row>
    <row r="6123" spans="2:2">
      <c r="B6123" s="3" t="s">
        <v>6640</v>
      </c>
    </row>
    <row r="6124" spans="2:2">
      <c r="B6124" s="3" t="s">
        <v>6641</v>
      </c>
    </row>
    <row r="6125" spans="2:2">
      <c r="B6125" s="3" t="s">
        <v>6642</v>
      </c>
    </row>
    <row r="6126" spans="2:2">
      <c r="B6126" s="3" t="s">
        <v>6643</v>
      </c>
    </row>
    <row r="6127" spans="2:2">
      <c r="B6127" s="3" t="s">
        <v>6644</v>
      </c>
    </row>
    <row r="6128" spans="2:2">
      <c r="B6128" s="3" t="s">
        <v>6645</v>
      </c>
    </row>
    <row r="6129" spans="2:2">
      <c r="B6129" s="3" t="s">
        <v>6646</v>
      </c>
    </row>
    <row r="6130" spans="2:2">
      <c r="B6130" s="3" t="s">
        <v>6647</v>
      </c>
    </row>
    <row r="6131" spans="2:2">
      <c r="B6131" s="3" t="s">
        <v>6648</v>
      </c>
    </row>
    <row r="6132" spans="2:2">
      <c r="B6132" s="3" t="s">
        <v>6649</v>
      </c>
    </row>
    <row r="6133" spans="2:2">
      <c r="B6133" s="3" t="s">
        <v>6650</v>
      </c>
    </row>
    <row r="6134" spans="2:2">
      <c r="B6134" s="3" t="s">
        <v>6651</v>
      </c>
    </row>
    <row r="6135" spans="2:2">
      <c r="B6135" s="3" t="s">
        <v>6652</v>
      </c>
    </row>
    <row r="6136" spans="2:2">
      <c r="B6136" s="3" t="s">
        <v>6653</v>
      </c>
    </row>
    <row r="6137" spans="2:2">
      <c r="B6137" s="3" t="s">
        <v>6654</v>
      </c>
    </row>
    <row r="6138" spans="2:2">
      <c r="B6138" s="3" t="s">
        <v>6655</v>
      </c>
    </row>
    <row r="6139" spans="2:2">
      <c r="B6139" s="3" t="s">
        <v>6656</v>
      </c>
    </row>
    <row r="6140" spans="2:2">
      <c r="B6140" s="3" t="s">
        <v>6657</v>
      </c>
    </row>
    <row r="6141" spans="2:2">
      <c r="B6141" s="3" t="s">
        <v>6658</v>
      </c>
    </row>
    <row r="6142" spans="2:2">
      <c r="B6142" s="3" t="s">
        <v>6659</v>
      </c>
    </row>
    <row r="6143" spans="2:2">
      <c r="B6143" s="3" t="s">
        <v>6660</v>
      </c>
    </row>
    <row r="6144" spans="2:2">
      <c r="B6144" s="3" t="s">
        <v>6661</v>
      </c>
    </row>
    <row r="6145" spans="2:2">
      <c r="B6145" s="3" t="s">
        <v>6662</v>
      </c>
    </row>
    <row r="6146" spans="2:2">
      <c r="B6146" s="3" t="s">
        <v>6663</v>
      </c>
    </row>
    <row r="6147" spans="2:2">
      <c r="B6147" s="3" t="s">
        <v>6664</v>
      </c>
    </row>
    <row r="6148" spans="2:2">
      <c r="B6148" s="3" t="s">
        <v>6665</v>
      </c>
    </row>
    <row r="6149" spans="2:2">
      <c r="B6149" s="3" t="s">
        <v>6666</v>
      </c>
    </row>
    <row r="6150" spans="2:2">
      <c r="B6150" s="3" t="s">
        <v>6667</v>
      </c>
    </row>
    <row r="6151" spans="2:2">
      <c r="B6151" s="3" t="s">
        <v>6668</v>
      </c>
    </row>
    <row r="6152" spans="2:2">
      <c r="B6152" s="3" t="s">
        <v>6669</v>
      </c>
    </row>
    <row r="6153" spans="2:2">
      <c r="B6153" s="3" t="s">
        <v>6670</v>
      </c>
    </row>
    <row r="6154" spans="2:2">
      <c r="B6154" s="3" t="s">
        <v>6671</v>
      </c>
    </row>
    <row r="6155" spans="2:2">
      <c r="B6155" s="3" t="s">
        <v>6672</v>
      </c>
    </row>
    <row r="6156" spans="2:2">
      <c r="B6156" s="3" t="s">
        <v>6673</v>
      </c>
    </row>
    <row r="6157" spans="2:2">
      <c r="B6157" s="3" t="s">
        <v>6674</v>
      </c>
    </row>
    <row r="6158" spans="2:2">
      <c r="B6158" s="3" t="s">
        <v>6675</v>
      </c>
    </row>
    <row r="6159" spans="2:2">
      <c r="B6159" s="3" t="s">
        <v>6676</v>
      </c>
    </row>
    <row r="6160" spans="2:2">
      <c r="B6160" s="3" t="s">
        <v>6677</v>
      </c>
    </row>
    <row r="6161" spans="2:2">
      <c r="B6161" s="3" t="s">
        <v>6678</v>
      </c>
    </row>
    <row r="6162" spans="2:2">
      <c r="B6162" s="3" t="s">
        <v>6679</v>
      </c>
    </row>
    <row r="6163" spans="2:2">
      <c r="B6163" s="3" t="s">
        <v>6680</v>
      </c>
    </row>
    <row r="6164" spans="2:2">
      <c r="B6164" s="3" t="s">
        <v>6681</v>
      </c>
    </row>
    <row r="6165" spans="2:2">
      <c r="B6165" s="3" t="s">
        <v>6682</v>
      </c>
    </row>
    <row r="6166" spans="2:2">
      <c r="B6166" s="3" t="s">
        <v>6683</v>
      </c>
    </row>
    <row r="6167" spans="2:2">
      <c r="B6167" s="3" t="s">
        <v>6684</v>
      </c>
    </row>
    <row r="6168" spans="2:2">
      <c r="B6168" s="3" t="s">
        <v>6685</v>
      </c>
    </row>
    <row r="6169" spans="2:2">
      <c r="B6169" s="3" t="s">
        <v>6686</v>
      </c>
    </row>
    <row r="6170" spans="2:2">
      <c r="B6170" s="3" t="s">
        <v>6687</v>
      </c>
    </row>
    <row r="6171" spans="2:2">
      <c r="B6171" s="3" t="s">
        <v>6688</v>
      </c>
    </row>
    <row r="6172" spans="2:2">
      <c r="B6172" s="3" t="s">
        <v>6689</v>
      </c>
    </row>
    <row r="6173" spans="2:2">
      <c r="B6173" s="3" t="s">
        <v>6690</v>
      </c>
    </row>
    <row r="6174" spans="2:2">
      <c r="B6174" s="3" t="s">
        <v>6691</v>
      </c>
    </row>
    <row r="6175" spans="2:2">
      <c r="B6175" s="3" t="s">
        <v>6692</v>
      </c>
    </row>
    <row r="6176" spans="2:2">
      <c r="B6176" s="3" t="s">
        <v>6693</v>
      </c>
    </row>
    <row r="6177" spans="2:2">
      <c r="B6177" s="3" t="s">
        <v>6694</v>
      </c>
    </row>
    <row r="6178" spans="2:2">
      <c r="B6178" s="3" t="s">
        <v>6695</v>
      </c>
    </row>
    <row r="6179" spans="2:2">
      <c r="B6179" s="3" t="s">
        <v>6696</v>
      </c>
    </row>
    <row r="6180" spans="2:2">
      <c r="B6180" s="3" t="s">
        <v>6697</v>
      </c>
    </row>
    <row r="6181" spans="2:2">
      <c r="B6181" s="3" t="s">
        <v>6698</v>
      </c>
    </row>
    <row r="6182" spans="2:2">
      <c r="B6182" s="3" t="s">
        <v>6699</v>
      </c>
    </row>
    <row r="6183" spans="2:2">
      <c r="B6183" s="3" t="s">
        <v>6700</v>
      </c>
    </row>
    <row r="6184" spans="2:2">
      <c r="B6184" s="3" t="s">
        <v>6701</v>
      </c>
    </row>
    <row r="6185" spans="2:2">
      <c r="B6185" s="3" t="s">
        <v>6702</v>
      </c>
    </row>
    <row r="6186" spans="2:2">
      <c r="B6186" s="3" t="s">
        <v>6703</v>
      </c>
    </row>
    <row r="6187" spans="2:2">
      <c r="B6187" s="3" t="s">
        <v>6704</v>
      </c>
    </row>
    <row r="6188" spans="2:2">
      <c r="B6188" s="3" t="s">
        <v>6705</v>
      </c>
    </row>
    <row r="6189" spans="2:2">
      <c r="B6189" s="3" t="s">
        <v>170</v>
      </c>
    </row>
    <row r="6190" spans="2:2">
      <c r="B6190" s="3" t="s">
        <v>6706</v>
      </c>
    </row>
    <row r="6191" spans="2:2">
      <c r="B6191" s="3" t="s">
        <v>6707</v>
      </c>
    </row>
    <row r="6192" spans="2:2">
      <c r="B6192" s="3" t="s">
        <v>6708</v>
      </c>
    </row>
    <row r="6193" spans="2:2">
      <c r="B6193" s="3" t="s">
        <v>6709</v>
      </c>
    </row>
    <row r="6194" spans="2:2">
      <c r="B6194" s="3" t="s">
        <v>6710</v>
      </c>
    </row>
    <row r="6195" spans="2:2">
      <c r="B6195" s="3" t="s">
        <v>6711</v>
      </c>
    </row>
    <row r="6196" spans="2:2">
      <c r="B6196" s="3" t="s">
        <v>6712</v>
      </c>
    </row>
    <row r="6197" spans="2:2">
      <c r="B6197" s="3" t="s">
        <v>6713</v>
      </c>
    </row>
    <row r="6198" spans="2:2">
      <c r="B6198" s="3" t="s">
        <v>6714</v>
      </c>
    </row>
    <row r="6199" spans="2:2">
      <c r="B6199" s="3" t="s">
        <v>6715</v>
      </c>
    </row>
    <row r="6200" spans="2:2">
      <c r="B6200" s="3" t="s">
        <v>6716</v>
      </c>
    </row>
    <row r="6201" spans="2:2">
      <c r="B6201" s="3" t="s">
        <v>6717</v>
      </c>
    </row>
    <row r="6202" spans="2:2">
      <c r="B6202" s="3" t="s">
        <v>6718</v>
      </c>
    </row>
    <row r="6203" spans="2:2">
      <c r="B6203" s="3" t="s">
        <v>6719</v>
      </c>
    </row>
    <row r="6204" spans="2:2">
      <c r="B6204" s="3" t="s">
        <v>6720</v>
      </c>
    </row>
    <row r="6205" spans="2:2">
      <c r="B6205" s="3" t="s">
        <v>6721</v>
      </c>
    </row>
    <row r="6206" spans="2:2">
      <c r="B6206" s="3" t="s">
        <v>6722</v>
      </c>
    </row>
    <row r="6207" spans="2:2">
      <c r="B6207" s="3" t="s">
        <v>6723</v>
      </c>
    </row>
    <row r="6208" spans="2:2">
      <c r="B6208" s="3" t="s">
        <v>6724</v>
      </c>
    </row>
    <row r="6209" spans="2:2">
      <c r="B6209" s="3" t="s">
        <v>6725</v>
      </c>
    </row>
    <row r="6210" spans="2:2">
      <c r="B6210" s="3" t="s">
        <v>6726</v>
      </c>
    </row>
    <row r="6211" spans="2:2">
      <c r="B6211" s="3" t="s">
        <v>6727</v>
      </c>
    </row>
    <row r="6212" spans="2:2">
      <c r="B6212" s="3" t="s">
        <v>6728</v>
      </c>
    </row>
    <row r="6213" spans="2:2">
      <c r="B6213" s="3" t="s">
        <v>6729</v>
      </c>
    </row>
    <row r="6214" spans="2:2">
      <c r="B6214" s="3" t="s">
        <v>6730</v>
      </c>
    </row>
    <row r="6215" spans="2:2">
      <c r="B6215" s="3" t="s">
        <v>6731</v>
      </c>
    </row>
    <row r="6216" spans="2:2">
      <c r="B6216" s="3" t="s">
        <v>6732</v>
      </c>
    </row>
    <row r="6217" spans="2:2">
      <c r="B6217" s="3" t="s">
        <v>6733</v>
      </c>
    </row>
    <row r="6218" spans="2:2">
      <c r="B6218" s="3" t="s">
        <v>6734</v>
      </c>
    </row>
    <row r="6219" spans="2:2">
      <c r="B6219" s="3" t="s">
        <v>6735</v>
      </c>
    </row>
    <row r="6220" spans="2:2">
      <c r="B6220" s="3" t="s">
        <v>6736</v>
      </c>
    </row>
    <row r="6221" spans="2:2">
      <c r="B6221" s="3" t="s">
        <v>6737</v>
      </c>
    </row>
    <row r="6222" spans="2:2">
      <c r="B6222" s="3" t="s">
        <v>6738</v>
      </c>
    </row>
    <row r="6223" spans="2:2">
      <c r="B6223" s="3" t="s">
        <v>6739</v>
      </c>
    </row>
    <row r="6224" spans="2:2">
      <c r="B6224" s="3" t="s">
        <v>6740</v>
      </c>
    </row>
    <row r="6225" spans="2:2">
      <c r="B6225" s="3" t="s">
        <v>6741</v>
      </c>
    </row>
    <row r="6226" spans="2:2">
      <c r="B6226" s="3" t="s">
        <v>6742</v>
      </c>
    </row>
    <row r="6227" spans="2:2">
      <c r="B6227" s="3" t="s">
        <v>6743</v>
      </c>
    </row>
    <row r="6228" spans="2:2">
      <c r="B6228" s="3" t="s">
        <v>6744</v>
      </c>
    </row>
    <row r="6229" spans="2:2">
      <c r="B6229" s="3" t="s">
        <v>6745</v>
      </c>
    </row>
    <row r="6230" spans="2:2">
      <c r="B6230" s="3" t="s">
        <v>6746</v>
      </c>
    </row>
    <row r="6231" spans="2:2">
      <c r="B6231" s="3" t="s">
        <v>6747</v>
      </c>
    </row>
    <row r="6232" spans="2:2">
      <c r="B6232" s="3" t="s">
        <v>6748</v>
      </c>
    </row>
    <row r="6233" spans="2:2">
      <c r="B6233" s="3" t="s">
        <v>6749</v>
      </c>
    </row>
    <row r="6234" spans="2:2">
      <c r="B6234" s="3" t="s">
        <v>6750</v>
      </c>
    </row>
    <row r="6235" spans="2:2">
      <c r="B6235" s="3" t="s">
        <v>6751</v>
      </c>
    </row>
    <row r="6236" spans="2:2">
      <c r="B6236" s="3" t="s">
        <v>6752</v>
      </c>
    </row>
    <row r="6237" spans="2:2">
      <c r="B6237" s="3" t="s">
        <v>6753</v>
      </c>
    </row>
    <row r="6238" spans="2:2">
      <c r="B6238" s="3" t="s">
        <v>6754</v>
      </c>
    </row>
    <row r="6239" spans="2:2">
      <c r="B6239" s="3" t="s">
        <v>459</v>
      </c>
    </row>
    <row r="6240" spans="2:2">
      <c r="B6240" s="3" t="s">
        <v>6755</v>
      </c>
    </row>
    <row r="6241" spans="2:2">
      <c r="B6241" s="3" t="s">
        <v>6756</v>
      </c>
    </row>
    <row r="6242" spans="2:2">
      <c r="B6242" s="3" t="s">
        <v>6757</v>
      </c>
    </row>
    <row r="6243" spans="2:2">
      <c r="B6243" s="3" t="s">
        <v>6758</v>
      </c>
    </row>
    <row r="6244" spans="2:2">
      <c r="B6244" s="3" t="s">
        <v>6759</v>
      </c>
    </row>
    <row r="6245" spans="2:2">
      <c r="B6245" s="3" t="s">
        <v>6760</v>
      </c>
    </row>
    <row r="6246" spans="2:2">
      <c r="B6246" s="3" t="s">
        <v>6761</v>
      </c>
    </row>
    <row r="6247" spans="2:2">
      <c r="B6247" s="3" t="s">
        <v>6762</v>
      </c>
    </row>
    <row r="6248" spans="2:2">
      <c r="B6248" s="3" t="s">
        <v>6763</v>
      </c>
    </row>
    <row r="6249" spans="2:2">
      <c r="B6249" s="3" t="s">
        <v>6764</v>
      </c>
    </row>
    <row r="6250" spans="2:2">
      <c r="B6250" s="3" t="s">
        <v>6765</v>
      </c>
    </row>
    <row r="6251" spans="2:2">
      <c r="B6251" s="3" t="s">
        <v>6766</v>
      </c>
    </row>
    <row r="6252" spans="2:2">
      <c r="B6252" s="3" t="s">
        <v>6767</v>
      </c>
    </row>
    <row r="6253" spans="2:2">
      <c r="B6253" s="3" t="s">
        <v>6768</v>
      </c>
    </row>
    <row r="6254" spans="2:2">
      <c r="B6254" s="3" t="s">
        <v>6769</v>
      </c>
    </row>
    <row r="6255" spans="2:2">
      <c r="B6255" s="3" t="s">
        <v>6770</v>
      </c>
    </row>
    <row r="6256" spans="2:2">
      <c r="B6256" s="3" t="s">
        <v>429</v>
      </c>
    </row>
    <row r="6257" spans="2:2">
      <c r="B6257" s="3" t="s">
        <v>6771</v>
      </c>
    </row>
    <row r="6258" spans="2:2">
      <c r="B6258" s="3" t="s">
        <v>6772</v>
      </c>
    </row>
    <row r="6259" spans="2:2">
      <c r="B6259" s="3" t="s">
        <v>6773</v>
      </c>
    </row>
    <row r="6260" spans="2:2">
      <c r="B6260" s="3" t="s">
        <v>6774</v>
      </c>
    </row>
    <row r="6261" spans="2:2">
      <c r="B6261" s="3" t="s">
        <v>6775</v>
      </c>
    </row>
    <row r="6262" spans="2:2">
      <c r="B6262" s="3" t="s">
        <v>6776</v>
      </c>
    </row>
    <row r="6263" spans="2:2">
      <c r="B6263" s="3" t="s">
        <v>6777</v>
      </c>
    </row>
    <row r="6264" spans="2:2">
      <c r="B6264" s="3" t="s">
        <v>6778</v>
      </c>
    </row>
    <row r="6265" spans="2:2">
      <c r="B6265" s="3" t="s">
        <v>6779</v>
      </c>
    </row>
    <row r="6266" spans="2:2">
      <c r="B6266" s="3" t="s">
        <v>6780</v>
      </c>
    </row>
    <row r="6267" spans="2:2">
      <c r="B6267" s="3" t="s">
        <v>6781</v>
      </c>
    </row>
    <row r="6268" spans="2:2">
      <c r="B6268" s="3" t="s">
        <v>6782</v>
      </c>
    </row>
    <row r="6269" spans="2:2">
      <c r="B6269" s="3" t="s">
        <v>6783</v>
      </c>
    </row>
    <row r="6270" spans="2:2">
      <c r="B6270" s="3" t="s">
        <v>6784</v>
      </c>
    </row>
    <row r="6271" spans="2:2">
      <c r="B6271" s="3" t="s">
        <v>6785</v>
      </c>
    </row>
    <row r="6272" spans="2:2">
      <c r="B6272" s="3" t="s">
        <v>6786</v>
      </c>
    </row>
    <row r="6273" spans="2:2">
      <c r="B6273" s="3" t="s">
        <v>6787</v>
      </c>
    </row>
    <row r="6274" spans="2:2">
      <c r="B6274" s="3" t="s">
        <v>6788</v>
      </c>
    </row>
    <row r="6275" spans="2:2">
      <c r="B6275" s="3" t="s">
        <v>6789</v>
      </c>
    </row>
    <row r="6276" spans="2:2">
      <c r="B6276" s="3" t="s">
        <v>6790</v>
      </c>
    </row>
    <row r="6277" spans="2:2">
      <c r="B6277" s="3" t="s">
        <v>6791</v>
      </c>
    </row>
    <row r="6278" spans="2:2">
      <c r="B6278" s="3" t="s">
        <v>6792</v>
      </c>
    </row>
    <row r="6279" spans="2:2">
      <c r="B6279" s="3" t="s">
        <v>6793</v>
      </c>
    </row>
    <row r="6280" spans="2:2">
      <c r="B6280" s="3" t="s">
        <v>6794</v>
      </c>
    </row>
    <row r="6281" spans="2:2">
      <c r="B6281" s="3" t="s">
        <v>6795</v>
      </c>
    </row>
    <row r="6282" spans="2:2">
      <c r="B6282" s="3" t="s">
        <v>6796</v>
      </c>
    </row>
    <row r="6283" spans="2:2">
      <c r="B6283" s="3" t="s">
        <v>6797</v>
      </c>
    </row>
    <row r="6284" spans="2:2">
      <c r="B6284" s="3" t="s">
        <v>6798</v>
      </c>
    </row>
    <row r="6285" spans="2:2">
      <c r="B6285" s="3" t="s">
        <v>6799</v>
      </c>
    </row>
    <row r="6286" spans="2:2">
      <c r="B6286" s="3" t="s">
        <v>6800</v>
      </c>
    </row>
    <row r="6287" spans="2:2">
      <c r="B6287" s="3" t="s">
        <v>6801</v>
      </c>
    </row>
    <row r="6288" spans="2:2">
      <c r="B6288" s="3" t="s">
        <v>6802</v>
      </c>
    </row>
    <row r="6289" spans="2:2">
      <c r="B6289" s="3" t="s">
        <v>6803</v>
      </c>
    </row>
    <row r="6290" spans="2:2">
      <c r="B6290" s="3" t="s">
        <v>6804</v>
      </c>
    </row>
    <row r="6291" spans="2:2">
      <c r="B6291" s="3" t="s">
        <v>6805</v>
      </c>
    </row>
    <row r="6292" spans="2:2">
      <c r="B6292" s="3" t="s">
        <v>6806</v>
      </c>
    </row>
    <row r="6293" spans="2:2">
      <c r="B6293" s="3" t="s">
        <v>6807</v>
      </c>
    </row>
    <row r="6294" spans="2:2">
      <c r="B6294" s="3" t="s">
        <v>6808</v>
      </c>
    </row>
    <row r="6295" spans="2:2">
      <c r="B6295" s="3" t="s">
        <v>6809</v>
      </c>
    </row>
    <row r="6296" spans="2:2">
      <c r="B6296" s="3" t="s">
        <v>6810</v>
      </c>
    </row>
    <row r="6297" spans="2:2">
      <c r="B6297" s="3" t="s">
        <v>6811</v>
      </c>
    </row>
    <row r="6298" spans="2:2">
      <c r="B6298" s="3" t="s">
        <v>6812</v>
      </c>
    </row>
    <row r="6299" spans="2:2">
      <c r="B6299" s="3" t="s">
        <v>6813</v>
      </c>
    </row>
    <row r="6300" spans="2:2">
      <c r="B6300" s="3" t="s">
        <v>6814</v>
      </c>
    </row>
    <row r="6301" spans="2:2">
      <c r="B6301" s="3" t="s">
        <v>6815</v>
      </c>
    </row>
    <row r="6302" spans="2:2">
      <c r="B6302" s="3" t="s">
        <v>6816</v>
      </c>
    </row>
    <row r="6303" spans="2:2">
      <c r="B6303" s="3" t="s">
        <v>6817</v>
      </c>
    </row>
    <row r="6304" spans="2:2">
      <c r="B6304" s="3" t="s">
        <v>6818</v>
      </c>
    </row>
    <row r="6305" spans="2:2">
      <c r="B6305" s="3" t="s">
        <v>650</v>
      </c>
    </row>
    <row r="6306" spans="2:2">
      <c r="B6306" s="3" t="s">
        <v>6819</v>
      </c>
    </row>
    <row r="6307" spans="2:2">
      <c r="B6307" s="3" t="s">
        <v>6820</v>
      </c>
    </row>
    <row r="6308" spans="2:2">
      <c r="B6308" s="3" t="s">
        <v>6821</v>
      </c>
    </row>
    <row r="6309" spans="2:2">
      <c r="B6309" s="3" t="s">
        <v>6822</v>
      </c>
    </row>
    <row r="6310" spans="2:2">
      <c r="B6310" s="3" t="s">
        <v>6823</v>
      </c>
    </row>
    <row r="6311" spans="2:2">
      <c r="B6311" s="3" t="s">
        <v>6824</v>
      </c>
    </row>
    <row r="6312" spans="2:2">
      <c r="B6312" s="3" t="s">
        <v>6825</v>
      </c>
    </row>
    <row r="6313" spans="2:2">
      <c r="B6313" s="3" t="s">
        <v>6826</v>
      </c>
    </row>
    <row r="6314" spans="2:2">
      <c r="B6314" s="3" t="s">
        <v>6827</v>
      </c>
    </row>
    <row r="6315" spans="2:2">
      <c r="B6315" s="3" t="s">
        <v>6828</v>
      </c>
    </row>
    <row r="6316" spans="2:2">
      <c r="B6316" s="3" t="s">
        <v>6829</v>
      </c>
    </row>
    <row r="6317" spans="2:2">
      <c r="B6317" s="3" t="s">
        <v>6830</v>
      </c>
    </row>
    <row r="6318" spans="2:2">
      <c r="B6318" s="3" t="s">
        <v>6831</v>
      </c>
    </row>
    <row r="6319" spans="2:2">
      <c r="B6319" s="3" t="s">
        <v>6832</v>
      </c>
    </row>
    <row r="6320" spans="2:2">
      <c r="B6320" s="3" t="s">
        <v>6833</v>
      </c>
    </row>
    <row r="6321" spans="2:2">
      <c r="B6321" s="3" t="s">
        <v>6834</v>
      </c>
    </row>
    <row r="6322" spans="2:2">
      <c r="B6322" s="3" t="s">
        <v>6835</v>
      </c>
    </row>
    <row r="6323" spans="2:2">
      <c r="B6323" s="3" t="s">
        <v>6836</v>
      </c>
    </row>
    <row r="6324" spans="2:2">
      <c r="B6324" s="3" t="s">
        <v>402</v>
      </c>
    </row>
    <row r="6325" spans="2:2">
      <c r="B6325" s="3" t="s">
        <v>6837</v>
      </c>
    </row>
    <row r="6326" spans="2:2">
      <c r="B6326" s="3" t="s">
        <v>6838</v>
      </c>
    </row>
    <row r="6327" spans="2:2">
      <c r="B6327" s="3" t="s">
        <v>6839</v>
      </c>
    </row>
    <row r="6328" spans="2:2">
      <c r="B6328" s="3" t="s">
        <v>6840</v>
      </c>
    </row>
    <row r="6329" spans="2:2">
      <c r="B6329" s="3" t="s">
        <v>6841</v>
      </c>
    </row>
    <row r="6330" spans="2:2">
      <c r="B6330" s="3" t="s">
        <v>6842</v>
      </c>
    </row>
    <row r="6331" spans="2:2">
      <c r="B6331" s="3" t="s">
        <v>6843</v>
      </c>
    </row>
    <row r="6332" spans="2:2">
      <c r="B6332" s="3" t="s">
        <v>6844</v>
      </c>
    </row>
    <row r="6333" spans="2:2">
      <c r="B6333" s="3" t="s">
        <v>6845</v>
      </c>
    </row>
    <row r="6334" spans="2:2">
      <c r="B6334" s="3" t="s">
        <v>6846</v>
      </c>
    </row>
    <row r="6335" spans="2:2">
      <c r="B6335" s="3" t="s">
        <v>6847</v>
      </c>
    </row>
    <row r="6336" spans="2:2">
      <c r="B6336" s="3" t="s">
        <v>6848</v>
      </c>
    </row>
    <row r="6337" spans="2:2">
      <c r="B6337" s="3" t="s">
        <v>6849</v>
      </c>
    </row>
    <row r="6338" spans="2:2">
      <c r="B6338" s="3" t="s">
        <v>6850</v>
      </c>
    </row>
    <row r="6339" spans="2:2">
      <c r="B6339" s="3" t="s">
        <v>6851</v>
      </c>
    </row>
    <row r="6340" spans="2:2">
      <c r="B6340" s="3" t="s">
        <v>6852</v>
      </c>
    </row>
    <row r="6341" spans="2:2">
      <c r="B6341" s="3" t="s">
        <v>6853</v>
      </c>
    </row>
    <row r="6342" spans="2:2">
      <c r="B6342" s="3" t="s">
        <v>6854</v>
      </c>
    </row>
    <row r="6343" spans="2:2">
      <c r="B6343" s="3" t="s">
        <v>6855</v>
      </c>
    </row>
    <row r="6344" spans="2:2">
      <c r="B6344" s="3" t="s">
        <v>6856</v>
      </c>
    </row>
    <row r="6345" spans="2:2">
      <c r="B6345" s="3" t="s">
        <v>6857</v>
      </c>
    </row>
    <row r="6346" spans="2:2">
      <c r="B6346" s="3" t="s">
        <v>6858</v>
      </c>
    </row>
    <row r="6347" spans="2:2">
      <c r="B6347" s="3" t="s">
        <v>6859</v>
      </c>
    </row>
    <row r="6348" spans="2:2">
      <c r="B6348" s="3" t="s">
        <v>6860</v>
      </c>
    </row>
    <row r="6349" spans="2:2">
      <c r="B6349" s="3" t="s">
        <v>6861</v>
      </c>
    </row>
    <row r="6350" spans="2:2">
      <c r="B6350" s="3" t="s">
        <v>6862</v>
      </c>
    </row>
    <row r="6351" spans="2:2">
      <c r="B6351" s="3" t="s">
        <v>6863</v>
      </c>
    </row>
    <row r="6352" spans="2:2">
      <c r="B6352" s="3" t="s">
        <v>6864</v>
      </c>
    </row>
    <row r="6353" spans="2:2">
      <c r="B6353" s="3" t="s">
        <v>6865</v>
      </c>
    </row>
    <row r="6354" spans="2:2">
      <c r="B6354" s="3" t="s">
        <v>6866</v>
      </c>
    </row>
    <row r="6355" spans="2:2">
      <c r="B6355" s="3" t="s">
        <v>6867</v>
      </c>
    </row>
    <row r="6356" spans="2:2">
      <c r="B6356" s="3" t="s">
        <v>6868</v>
      </c>
    </row>
    <row r="6357" spans="2:2">
      <c r="B6357" s="3" t="s">
        <v>6869</v>
      </c>
    </row>
    <row r="6358" spans="2:2">
      <c r="B6358" s="3" t="s">
        <v>6870</v>
      </c>
    </row>
    <row r="6359" spans="2:2">
      <c r="B6359" s="3" t="s">
        <v>6871</v>
      </c>
    </row>
    <row r="6360" spans="2:2">
      <c r="B6360" s="3" t="s">
        <v>6872</v>
      </c>
    </row>
    <row r="6361" spans="2:2">
      <c r="B6361" s="3" t="s">
        <v>6873</v>
      </c>
    </row>
    <row r="6362" spans="2:2">
      <c r="B6362" s="3" t="s">
        <v>6874</v>
      </c>
    </row>
    <row r="6363" spans="2:2">
      <c r="B6363" s="3" t="s">
        <v>6875</v>
      </c>
    </row>
    <row r="6364" spans="2:2">
      <c r="B6364" s="3" t="s">
        <v>6876</v>
      </c>
    </row>
    <row r="6365" spans="2:2">
      <c r="B6365" s="3" t="s">
        <v>384</v>
      </c>
    </row>
    <row r="6366" spans="2:2">
      <c r="B6366" s="3" t="s">
        <v>6877</v>
      </c>
    </row>
    <row r="6367" spans="2:2">
      <c r="B6367" s="3" t="s">
        <v>6878</v>
      </c>
    </row>
    <row r="6368" spans="2:2">
      <c r="B6368" s="3" t="s">
        <v>6879</v>
      </c>
    </row>
    <row r="6369" spans="2:2">
      <c r="B6369" s="3" t="s">
        <v>6880</v>
      </c>
    </row>
    <row r="6370" spans="2:2">
      <c r="B6370" s="3" t="s">
        <v>6881</v>
      </c>
    </row>
    <row r="6371" spans="2:2">
      <c r="B6371" s="3" t="s">
        <v>6882</v>
      </c>
    </row>
    <row r="6372" spans="2:2">
      <c r="B6372" s="3" t="s">
        <v>6883</v>
      </c>
    </row>
    <row r="6373" spans="2:2">
      <c r="B6373" s="3" t="s">
        <v>6884</v>
      </c>
    </row>
    <row r="6374" spans="2:2">
      <c r="B6374" s="3" t="s">
        <v>6884</v>
      </c>
    </row>
    <row r="6375" spans="2:2">
      <c r="B6375" s="3" t="s">
        <v>6885</v>
      </c>
    </row>
    <row r="6376" spans="2:2">
      <c r="B6376" s="3" t="s">
        <v>6886</v>
      </c>
    </row>
    <row r="6377" spans="2:2">
      <c r="B6377" s="3" t="s">
        <v>6887</v>
      </c>
    </row>
    <row r="6378" spans="2:2">
      <c r="B6378" s="3" t="s">
        <v>6888</v>
      </c>
    </row>
    <row r="6379" spans="2:2">
      <c r="B6379" s="3" t="s">
        <v>6889</v>
      </c>
    </row>
    <row r="6380" spans="2:2">
      <c r="B6380" s="3" t="s">
        <v>6890</v>
      </c>
    </row>
    <row r="6381" spans="2:2">
      <c r="B6381" s="3" t="s">
        <v>9</v>
      </c>
    </row>
    <row r="6382" spans="2:2">
      <c r="B6382" s="3" t="s">
        <v>6891</v>
      </c>
    </row>
    <row r="6383" spans="2:2">
      <c r="B6383" s="3" t="s">
        <v>6892</v>
      </c>
    </row>
    <row r="6384" spans="2:2">
      <c r="B6384" s="3" t="s">
        <v>6893</v>
      </c>
    </row>
    <row r="6385" spans="2:2">
      <c r="B6385" s="3" t="s">
        <v>6894</v>
      </c>
    </row>
    <row r="6386" spans="2:2">
      <c r="B6386" s="3" t="s">
        <v>6895</v>
      </c>
    </row>
    <row r="6387" spans="2:2">
      <c r="B6387" s="3" t="s">
        <v>6896</v>
      </c>
    </row>
    <row r="6388" spans="2:2">
      <c r="B6388" s="3" t="s">
        <v>6897</v>
      </c>
    </row>
    <row r="6389" spans="2:2">
      <c r="B6389" s="3" t="s">
        <v>6898</v>
      </c>
    </row>
    <row r="6390" spans="2:2">
      <c r="B6390" s="3" t="s">
        <v>6899</v>
      </c>
    </row>
    <row r="6391" spans="2:2">
      <c r="B6391" s="3" t="s">
        <v>6900</v>
      </c>
    </row>
    <row r="6392" spans="2:2">
      <c r="B6392" s="3" t="s">
        <v>6901</v>
      </c>
    </row>
    <row r="6393" spans="2:2">
      <c r="B6393" s="3" t="s">
        <v>6902</v>
      </c>
    </row>
    <row r="6394" spans="2:2">
      <c r="B6394" s="3" t="s">
        <v>6903</v>
      </c>
    </row>
    <row r="6395" spans="2:2">
      <c r="B6395" s="3" t="s">
        <v>6904</v>
      </c>
    </row>
    <row r="6396" spans="2:2">
      <c r="B6396" s="3" t="s">
        <v>6905</v>
      </c>
    </row>
    <row r="6397" spans="2:2">
      <c r="B6397" s="3" t="s">
        <v>6906</v>
      </c>
    </row>
    <row r="6398" spans="2:2">
      <c r="B6398" s="3" t="s">
        <v>6907</v>
      </c>
    </row>
    <row r="6399" spans="2:2">
      <c r="B6399" s="3" t="s">
        <v>6908</v>
      </c>
    </row>
    <row r="6400" spans="2:2">
      <c r="B6400" s="3" t="s">
        <v>6909</v>
      </c>
    </row>
    <row r="6401" spans="2:2">
      <c r="B6401" s="3" t="s">
        <v>6910</v>
      </c>
    </row>
    <row r="6402" spans="2:2">
      <c r="B6402" s="3" t="s">
        <v>6911</v>
      </c>
    </row>
    <row r="6403" spans="2:2">
      <c r="B6403" s="3" t="s">
        <v>6912</v>
      </c>
    </row>
    <row r="6404" spans="2:2">
      <c r="B6404" s="3" t="s">
        <v>6913</v>
      </c>
    </row>
    <row r="6405" spans="2:2">
      <c r="B6405" s="3" t="s">
        <v>6914</v>
      </c>
    </row>
    <row r="6406" spans="2:2">
      <c r="B6406" s="3" t="s">
        <v>6915</v>
      </c>
    </row>
    <row r="6407" spans="2:2">
      <c r="B6407" s="3" t="s">
        <v>6916</v>
      </c>
    </row>
    <row r="6408" spans="2:2">
      <c r="B6408" s="3" t="s">
        <v>6917</v>
      </c>
    </row>
    <row r="6409" spans="2:2">
      <c r="B6409" s="3" t="s">
        <v>6918</v>
      </c>
    </row>
    <row r="6410" spans="2:2">
      <c r="B6410" s="3" t="s">
        <v>6919</v>
      </c>
    </row>
    <row r="6411" spans="2:2">
      <c r="B6411" s="3" t="s">
        <v>6920</v>
      </c>
    </row>
    <row r="6412" spans="2:2">
      <c r="B6412" s="3" t="s">
        <v>6921</v>
      </c>
    </row>
    <row r="6413" spans="2:2">
      <c r="B6413" s="3" t="s">
        <v>6922</v>
      </c>
    </row>
    <row r="6414" spans="2:2">
      <c r="B6414" s="3" t="s">
        <v>6923</v>
      </c>
    </row>
    <row r="6415" spans="2:2">
      <c r="B6415" s="3" t="s">
        <v>6924</v>
      </c>
    </row>
    <row r="6416" spans="2:2">
      <c r="B6416" s="3" t="s">
        <v>6925</v>
      </c>
    </row>
    <row r="6417" spans="2:2">
      <c r="B6417" s="3" t="s">
        <v>337</v>
      </c>
    </row>
    <row r="6418" spans="2:2">
      <c r="B6418" s="3" t="s">
        <v>6926</v>
      </c>
    </row>
    <row r="6419" spans="2:2">
      <c r="B6419" s="3" t="s">
        <v>6927</v>
      </c>
    </row>
    <row r="6420" spans="2:2">
      <c r="B6420" s="3" t="s">
        <v>394</v>
      </c>
    </row>
    <row r="6421" spans="2:2">
      <c r="B6421" s="3" t="s">
        <v>6928</v>
      </c>
    </row>
    <row r="6422" spans="2:2">
      <c r="B6422" s="3" t="s">
        <v>6929</v>
      </c>
    </row>
    <row r="6423" spans="2:2">
      <c r="B6423" s="3" t="s">
        <v>6930</v>
      </c>
    </row>
    <row r="6424" spans="2:2">
      <c r="B6424" s="3" t="s">
        <v>441</v>
      </c>
    </row>
    <row r="6425" spans="2:2">
      <c r="B6425" s="3" t="s">
        <v>6931</v>
      </c>
    </row>
    <row r="6426" spans="2:2">
      <c r="B6426" s="3" t="s">
        <v>6932</v>
      </c>
    </row>
    <row r="6427" spans="2:2">
      <c r="B6427" s="3" t="s">
        <v>604</v>
      </c>
    </row>
    <row r="6428" spans="2:2">
      <c r="B6428" s="3" t="s">
        <v>540</v>
      </c>
    </row>
    <row r="6429" spans="2:2">
      <c r="B6429" s="3" t="s">
        <v>6933</v>
      </c>
    </row>
    <row r="6430" spans="2:2">
      <c r="B6430" s="3" t="s">
        <v>6934</v>
      </c>
    </row>
    <row r="6431" spans="2:2">
      <c r="B6431" s="3" t="s">
        <v>6935</v>
      </c>
    </row>
    <row r="6432" spans="2:2">
      <c r="B6432" s="3" t="s">
        <v>6936</v>
      </c>
    </row>
    <row r="6433" spans="2:2">
      <c r="B6433" s="3" t="s">
        <v>6937</v>
      </c>
    </row>
    <row r="6434" spans="2:2">
      <c r="B6434" s="3" t="s">
        <v>6938</v>
      </c>
    </row>
    <row r="6435" spans="2:2">
      <c r="B6435" s="3" t="s">
        <v>6939</v>
      </c>
    </row>
    <row r="6436" spans="2:2">
      <c r="B6436" s="3" t="s">
        <v>6940</v>
      </c>
    </row>
    <row r="6437" spans="2:2">
      <c r="B6437" s="3" t="s">
        <v>281</v>
      </c>
    </row>
    <row r="6438" spans="2:2">
      <c r="B6438" s="3" t="s">
        <v>6941</v>
      </c>
    </row>
    <row r="6439" spans="2:2">
      <c r="B6439" s="3" t="s">
        <v>6942</v>
      </c>
    </row>
    <row r="6440" spans="2:2">
      <c r="B6440" s="3" t="s">
        <v>684</v>
      </c>
    </row>
    <row r="6441" spans="2:2">
      <c r="B6441" s="3" t="s">
        <v>552</v>
      </c>
    </row>
    <row r="6442" spans="2:2">
      <c r="B6442" s="3" t="s">
        <v>6943</v>
      </c>
    </row>
    <row r="6443" spans="2:2">
      <c r="B6443" s="3" t="s">
        <v>6944</v>
      </c>
    </row>
    <row r="6444" spans="2:2">
      <c r="B6444" s="3" t="s">
        <v>352</v>
      </c>
    </row>
    <row r="6445" spans="2:2">
      <c r="B6445" s="3" t="s">
        <v>6945</v>
      </c>
    </row>
    <row r="6446" spans="2:2">
      <c r="B6446" s="3" t="s">
        <v>6946</v>
      </c>
    </row>
    <row r="6447" spans="2:2">
      <c r="B6447" s="3" t="s">
        <v>6947</v>
      </c>
    </row>
    <row r="6448" spans="2:2">
      <c r="B6448" s="3" t="s">
        <v>6948</v>
      </c>
    </row>
    <row r="6449" spans="2:2">
      <c r="B6449" s="3" t="s">
        <v>6949</v>
      </c>
    </row>
    <row r="6450" spans="2:2">
      <c r="B6450" s="3" t="s">
        <v>6950</v>
      </c>
    </row>
    <row r="6451" spans="2:2">
      <c r="B6451" s="3" t="s">
        <v>6951</v>
      </c>
    </row>
    <row r="6452" spans="2:2">
      <c r="B6452" s="3" t="s">
        <v>6952</v>
      </c>
    </row>
    <row r="6453" spans="2:2">
      <c r="B6453" s="3" t="s">
        <v>6953</v>
      </c>
    </row>
    <row r="6454" spans="2:2">
      <c r="B6454" s="3" t="s">
        <v>6954</v>
      </c>
    </row>
    <row r="6455" spans="2:2">
      <c r="B6455" s="3" t="s">
        <v>6955</v>
      </c>
    </row>
    <row r="6456" spans="2:2">
      <c r="B6456" s="3" t="s">
        <v>6956</v>
      </c>
    </row>
    <row r="6457" spans="2:2">
      <c r="B6457" s="3" t="s">
        <v>6957</v>
      </c>
    </row>
    <row r="6458" spans="2:2">
      <c r="B6458" s="3" t="s">
        <v>6958</v>
      </c>
    </row>
    <row r="6459" spans="2:2">
      <c r="B6459" s="3" t="s">
        <v>6959</v>
      </c>
    </row>
    <row r="6460" spans="2:2">
      <c r="B6460" s="3" t="s">
        <v>6960</v>
      </c>
    </row>
    <row r="6461" spans="2:2">
      <c r="B6461" s="3" t="s">
        <v>6961</v>
      </c>
    </row>
    <row r="6462" spans="2:2">
      <c r="B6462" s="3" t="s">
        <v>6962</v>
      </c>
    </row>
    <row r="6463" spans="2:2">
      <c r="B6463" s="3" t="s">
        <v>6963</v>
      </c>
    </row>
    <row r="6464" spans="2:2">
      <c r="B6464" s="3" t="s">
        <v>6964</v>
      </c>
    </row>
    <row r="6465" spans="2:2">
      <c r="B6465" s="3" t="s">
        <v>6965</v>
      </c>
    </row>
    <row r="6466" spans="2:2">
      <c r="B6466" s="3" t="s">
        <v>6966</v>
      </c>
    </row>
    <row r="6467" spans="2:2">
      <c r="B6467" s="3" t="s">
        <v>6967</v>
      </c>
    </row>
    <row r="6468" spans="2:2">
      <c r="B6468" s="3" t="s">
        <v>6968</v>
      </c>
    </row>
    <row r="6469" spans="2:2">
      <c r="B6469" s="3" t="s">
        <v>6969</v>
      </c>
    </row>
    <row r="6470" spans="2:2">
      <c r="B6470" s="3" t="s">
        <v>6970</v>
      </c>
    </row>
    <row r="6471" spans="2:2">
      <c r="B6471" s="3" t="s">
        <v>6971</v>
      </c>
    </row>
    <row r="6472" spans="2:2">
      <c r="B6472" s="3" t="s">
        <v>6972</v>
      </c>
    </row>
    <row r="6473" spans="2:2">
      <c r="B6473" s="3" t="s">
        <v>6973</v>
      </c>
    </row>
    <row r="6474" spans="2:2">
      <c r="B6474" s="3" t="s">
        <v>6974</v>
      </c>
    </row>
    <row r="6475" spans="2:2">
      <c r="B6475" s="3" t="s">
        <v>6975</v>
      </c>
    </row>
    <row r="6476" spans="2:2">
      <c r="B6476" s="3" t="s">
        <v>6976</v>
      </c>
    </row>
    <row r="6477" spans="2:2">
      <c r="B6477" s="3" t="s">
        <v>6977</v>
      </c>
    </row>
    <row r="6478" spans="2:2">
      <c r="B6478" s="3" t="s">
        <v>6978</v>
      </c>
    </row>
    <row r="6479" spans="2:2">
      <c r="B6479" s="3" t="s">
        <v>6979</v>
      </c>
    </row>
    <row r="6480" spans="2:2">
      <c r="B6480" s="3" t="s">
        <v>6980</v>
      </c>
    </row>
    <row r="6481" spans="2:2">
      <c r="B6481" s="3" t="s">
        <v>6981</v>
      </c>
    </row>
    <row r="6482" spans="2:2">
      <c r="B6482" s="3" t="s">
        <v>6982</v>
      </c>
    </row>
    <row r="6483" spans="2:2">
      <c r="B6483" s="3" t="s">
        <v>6983</v>
      </c>
    </row>
    <row r="6484" spans="2:2">
      <c r="B6484" s="3" t="s">
        <v>6984</v>
      </c>
    </row>
    <row r="6485" spans="2:2">
      <c r="B6485" s="3" t="s">
        <v>6985</v>
      </c>
    </row>
    <row r="6486" spans="2:2">
      <c r="B6486" s="3" t="s">
        <v>6986</v>
      </c>
    </row>
    <row r="6487" spans="2:2">
      <c r="B6487" s="3" t="s">
        <v>6987</v>
      </c>
    </row>
    <row r="6488" spans="2:2">
      <c r="B6488" s="3" t="s">
        <v>6988</v>
      </c>
    </row>
    <row r="6489" spans="2:2">
      <c r="B6489" s="3" t="s">
        <v>6989</v>
      </c>
    </row>
    <row r="6490" spans="2:2">
      <c r="B6490" s="3" t="s">
        <v>6990</v>
      </c>
    </row>
    <row r="6491" spans="2:2">
      <c r="B6491" s="3" t="s">
        <v>6991</v>
      </c>
    </row>
    <row r="6492" spans="2:2">
      <c r="B6492" s="3" t="s">
        <v>6992</v>
      </c>
    </row>
    <row r="6493" spans="2:2">
      <c r="B6493" s="3" t="s">
        <v>6993</v>
      </c>
    </row>
    <row r="6494" spans="2:2">
      <c r="B6494" s="3" t="s">
        <v>6994</v>
      </c>
    </row>
    <row r="6495" spans="2:2">
      <c r="B6495" s="3" t="s">
        <v>6995</v>
      </c>
    </row>
    <row r="6496" spans="2:2">
      <c r="B6496" s="3" t="s">
        <v>6996</v>
      </c>
    </row>
    <row r="6497" spans="2:2">
      <c r="B6497" s="3" t="s">
        <v>6997</v>
      </c>
    </row>
    <row r="6498" spans="2:2">
      <c r="B6498" s="3" t="s">
        <v>6998</v>
      </c>
    </row>
    <row r="6499" spans="2:2">
      <c r="B6499" s="3" t="s">
        <v>6999</v>
      </c>
    </row>
    <row r="6500" spans="2:2">
      <c r="B6500" s="3" t="s">
        <v>7000</v>
      </c>
    </row>
    <row r="6501" spans="2:2">
      <c r="B6501" s="3" t="s">
        <v>7001</v>
      </c>
    </row>
    <row r="6502" spans="2:2">
      <c r="B6502" s="3" t="s">
        <v>7002</v>
      </c>
    </row>
    <row r="6503" spans="2:2">
      <c r="B6503" s="3" t="s">
        <v>7003</v>
      </c>
    </row>
    <row r="6504" spans="2:2">
      <c r="B6504" s="3" t="s">
        <v>7004</v>
      </c>
    </row>
    <row r="6505" spans="2:2">
      <c r="B6505" s="3" t="s">
        <v>7005</v>
      </c>
    </row>
    <row r="6506" spans="2:2">
      <c r="B6506" s="3" t="s">
        <v>7006</v>
      </c>
    </row>
    <row r="6507" spans="2:2">
      <c r="B6507" s="3" t="s">
        <v>7007</v>
      </c>
    </row>
    <row r="6508" spans="2:2">
      <c r="B6508" s="3" t="s">
        <v>7008</v>
      </c>
    </row>
    <row r="6509" spans="2:2">
      <c r="B6509" s="3" t="s">
        <v>7009</v>
      </c>
    </row>
    <row r="6510" spans="2:2">
      <c r="B6510" s="3" t="s">
        <v>7010</v>
      </c>
    </row>
    <row r="6511" spans="2:2">
      <c r="B6511" s="3" t="s">
        <v>7011</v>
      </c>
    </row>
    <row r="6512" spans="2:2">
      <c r="B6512" s="3" t="s">
        <v>7012</v>
      </c>
    </row>
    <row r="6513" spans="2:2">
      <c r="B6513" s="3" t="s">
        <v>7013</v>
      </c>
    </row>
    <row r="6514" spans="2:2">
      <c r="B6514" s="3" t="s">
        <v>7014</v>
      </c>
    </row>
    <row r="6515" spans="2:2">
      <c r="B6515" s="3" t="s">
        <v>7015</v>
      </c>
    </row>
    <row r="6516" spans="2:2">
      <c r="B6516" s="3" t="s">
        <v>7016</v>
      </c>
    </row>
    <row r="6517" spans="2:2">
      <c r="B6517" s="3" t="s">
        <v>7017</v>
      </c>
    </row>
    <row r="6518" spans="2:2">
      <c r="B6518" s="3" t="s">
        <v>7018</v>
      </c>
    </row>
    <row r="6519" spans="2:2">
      <c r="B6519" s="3" t="s">
        <v>7019</v>
      </c>
    </row>
    <row r="6520" spans="2:2">
      <c r="B6520" s="3" t="s">
        <v>7020</v>
      </c>
    </row>
    <row r="6521" spans="2:2">
      <c r="B6521" s="3" t="s">
        <v>7021</v>
      </c>
    </row>
    <row r="6522" spans="2:2">
      <c r="B6522" s="3" t="s">
        <v>7022</v>
      </c>
    </row>
    <row r="6523" spans="2:2">
      <c r="B6523" s="3" t="s">
        <v>363</v>
      </c>
    </row>
    <row r="6524" spans="2:2">
      <c r="B6524" s="3" t="s">
        <v>7023</v>
      </c>
    </row>
    <row r="6525" spans="2:2">
      <c r="B6525" s="3" t="s">
        <v>7024</v>
      </c>
    </row>
    <row r="6526" spans="2:2">
      <c r="B6526" s="3" t="s">
        <v>7025</v>
      </c>
    </row>
    <row r="6527" spans="2:2">
      <c r="B6527" s="3" t="s">
        <v>78</v>
      </c>
    </row>
    <row r="6528" spans="2:2">
      <c r="B6528" s="3" t="s">
        <v>7026</v>
      </c>
    </row>
    <row r="6529" spans="2:2">
      <c r="B6529" s="3" t="s">
        <v>7027</v>
      </c>
    </row>
    <row r="6530" spans="2:2">
      <c r="B6530" s="3" t="s">
        <v>7028</v>
      </c>
    </row>
    <row r="6531" spans="2:2">
      <c r="B6531" s="3" t="s">
        <v>7029</v>
      </c>
    </row>
    <row r="6532" spans="2:2">
      <c r="B6532" s="3" t="s">
        <v>7030</v>
      </c>
    </row>
    <row r="6533" spans="2:2">
      <c r="B6533" s="3" t="s">
        <v>7031</v>
      </c>
    </row>
    <row r="6534" spans="2:2">
      <c r="B6534" s="3" t="s">
        <v>7032</v>
      </c>
    </row>
    <row r="6535" spans="2:2">
      <c r="B6535" s="3" t="s">
        <v>7033</v>
      </c>
    </row>
    <row r="6536" spans="2:2">
      <c r="B6536" s="3" t="s">
        <v>7034</v>
      </c>
    </row>
    <row r="6537" spans="2:2">
      <c r="B6537" s="3" t="s">
        <v>7035</v>
      </c>
    </row>
    <row r="6538" spans="2:2">
      <c r="B6538" s="3" t="s">
        <v>7036</v>
      </c>
    </row>
    <row r="6539" spans="2:2">
      <c r="B6539" s="3" t="s">
        <v>7037</v>
      </c>
    </row>
    <row r="6540" spans="2:2">
      <c r="B6540" s="3" t="s">
        <v>364</v>
      </c>
    </row>
    <row r="6541" spans="2:2">
      <c r="B6541" s="3" t="s">
        <v>7038</v>
      </c>
    </row>
    <row r="6542" spans="2:2">
      <c r="B6542" s="3" t="s">
        <v>7039</v>
      </c>
    </row>
    <row r="6543" spans="2:2">
      <c r="B6543" s="3" t="s">
        <v>7040</v>
      </c>
    </row>
    <row r="6544" spans="2:2">
      <c r="B6544" s="3" t="s">
        <v>7041</v>
      </c>
    </row>
    <row r="6545" spans="2:2">
      <c r="B6545" s="3" t="s">
        <v>7042</v>
      </c>
    </row>
    <row r="6546" spans="2:2">
      <c r="B6546" s="3" t="s">
        <v>7043</v>
      </c>
    </row>
    <row r="6547" spans="2:2">
      <c r="B6547" s="3" t="s">
        <v>7044</v>
      </c>
    </row>
    <row r="6548" spans="2:2">
      <c r="B6548" s="3" t="s">
        <v>7045</v>
      </c>
    </row>
    <row r="6549" spans="2:2">
      <c r="B6549" s="3" t="s">
        <v>7046</v>
      </c>
    </row>
    <row r="6550" spans="2:2">
      <c r="B6550" s="3" t="s">
        <v>7047</v>
      </c>
    </row>
    <row r="6551" spans="2:2">
      <c r="B6551" s="3" t="s">
        <v>7048</v>
      </c>
    </row>
    <row r="6552" spans="2:2">
      <c r="B6552" s="3" t="s">
        <v>7049</v>
      </c>
    </row>
    <row r="6553" spans="2:2">
      <c r="B6553" s="3" t="s">
        <v>7050</v>
      </c>
    </row>
    <row r="6554" spans="2:2">
      <c r="B6554" s="3" t="s">
        <v>7051</v>
      </c>
    </row>
    <row r="6555" spans="2:2">
      <c r="B6555" s="3" t="s">
        <v>7052</v>
      </c>
    </row>
    <row r="6556" spans="2:2">
      <c r="B6556" s="3" t="s">
        <v>7053</v>
      </c>
    </row>
    <row r="6557" spans="2:2">
      <c r="B6557" s="3" t="s">
        <v>7054</v>
      </c>
    </row>
    <row r="6558" spans="2:2">
      <c r="B6558" s="3" t="s">
        <v>7055</v>
      </c>
    </row>
    <row r="6559" spans="2:2">
      <c r="B6559" s="3" t="s">
        <v>7056</v>
      </c>
    </row>
    <row r="6560" spans="2:2">
      <c r="B6560" s="3" t="s">
        <v>7057</v>
      </c>
    </row>
    <row r="6561" spans="2:2">
      <c r="B6561" s="3" t="s">
        <v>7058</v>
      </c>
    </row>
    <row r="6562" spans="2:2">
      <c r="B6562" s="3" t="s">
        <v>7059</v>
      </c>
    </row>
    <row r="6563" spans="2:2">
      <c r="B6563" s="3" t="s">
        <v>7060</v>
      </c>
    </row>
    <row r="6564" spans="2:2">
      <c r="B6564" s="3" t="s">
        <v>7061</v>
      </c>
    </row>
    <row r="6565" spans="2:2">
      <c r="B6565" s="3" t="s">
        <v>7062</v>
      </c>
    </row>
    <row r="6566" spans="2:2">
      <c r="B6566" s="3" t="s">
        <v>7063</v>
      </c>
    </row>
    <row r="6567" spans="2:2">
      <c r="B6567" s="3" t="s">
        <v>7064</v>
      </c>
    </row>
    <row r="6568" spans="2:2">
      <c r="B6568" s="3" t="s">
        <v>7065</v>
      </c>
    </row>
    <row r="6569" spans="2:2">
      <c r="B6569" s="3" t="s">
        <v>7066</v>
      </c>
    </row>
    <row r="6570" spans="2:2">
      <c r="B6570" s="3" t="s">
        <v>7067</v>
      </c>
    </row>
    <row r="6571" spans="2:2">
      <c r="B6571" s="3" t="s">
        <v>7068</v>
      </c>
    </row>
    <row r="6572" spans="2:2">
      <c r="B6572" s="3" t="s">
        <v>7069</v>
      </c>
    </row>
    <row r="6573" spans="2:2">
      <c r="B6573" s="3" t="s">
        <v>7070</v>
      </c>
    </row>
    <row r="6574" spans="2:2">
      <c r="B6574" s="3" t="s">
        <v>7071</v>
      </c>
    </row>
    <row r="6575" spans="2:2">
      <c r="B6575" s="3" t="s">
        <v>7072</v>
      </c>
    </row>
    <row r="6576" spans="2:2">
      <c r="B6576" s="3" t="s">
        <v>7073</v>
      </c>
    </row>
    <row r="6577" spans="2:2">
      <c r="B6577" s="3" t="s">
        <v>7074</v>
      </c>
    </row>
    <row r="6578" spans="2:2">
      <c r="B6578" s="3" t="s">
        <v>7075</v>
      </c>
    </row>
    <row r="6579" spans="2:2">
      <c r="B6579" s="3" t="s">
        <v>7076</v>
      </c>
    </row>
    <row r="6580" spans="2:2">
      <c r="B6580" s="3" t="s">
        <v>7077</v>
      </c>
    </row>
    <row r="6581" spans="2:2">
      <c r="B6581" s="3" t="s">
        <v>7078</v>
      </c>
    </row>
    <row r="6582" spans="2:2">
      <c r="B6582" s="3" t="s">
        <v>7079</v>
      </c>
    </row>
    <row r="6583" spans="2:2">
      <c r="B6583" s="3" t="s">
        <v>7080</v>
      </c>
    </row>
    <row r="6584" spans="2:2">
      <c r="B6584" s="3" t="s">
        <v>7081</v>
      </c>
    </row>
    <row r="6585" spans="2:2">
      <c r="B6585" s="3" t="s">
        <v>7082</v>
      </c>
    </row>
    <row r="6586" spans="2:2">
      <c r="B6586" s="3" t="s">
        <v>7083</v>
      </c>
    </row>
    <row r="6587" spans="2:2">
      <c r="B6587" s="3" t="s">
        <v>7084</v>
      </c>
    </row>
    <row r="6588" spans="2:2">
      <c r="B6588" s="3" t="s">
        <v>7085</v>
      </c>
    </row>
    <row r="6589" spans="2:2">
      <c r="B6589" s="3" t="s">
        <v>7086</v>
      </c>
    </row>
    <row r="6590" spans="2:2">
      <c r="B6590" s="3" t="s">
        <v>7087</v>
      </c>
    </row>
    <row r="6591" spans="2:2">
      <c r="B6591" s="3" t="s">
        <v>309</v>
      </c>
    </row>
    <row r="6592" spans="2:2">
      <c r="B6592" s="3" t="s">
        <v>7088</v>
      </c>
    </row>
    <row r="6593" spans="2:2">
      <c r="B6593" s="3" t="s">
        <v>7089</v>
      </c>
    </row>
    <row r="6594" spans="2:2">
      <c r="B6594" s="3" t="s">
        <v>7090</v>
      </c>
    </row>
    <row r="6595" spans="2:2">
      <c r="B6595" s="3" t="s">
        <v>7091</v>
      </c>
    </row>
    <row r="6596" spans="2:2">
      <c r="B6596" s="3" t="s">
        <v>7092</v>
      </c>
    </row>
    <row r="6597" spans="2:2">
      <c r="B6597" s="3" t="s">
        <v>7093</v>
      </c>
    </row>
    <row r="6598" spans="2:2">
      <c r="B6598" s="3" t="s">
        <v>275</v>
      </c>
    </row>
    <row r="6599" spans="2:2">
      <c r="B6599" s="3" t="s">
        <v>7094</v>
      </c>
    </row>
    <row r="6600" spans="2:2">
      <c r="B6600" s="3" t="s">
        <v>7095</v>
      </c>
    </row>
    <row r="6601" spans="2:2">
      <c r="B6601" s="3" t="s">
        <v>7096</v>
      </c>
    </row>
    <row r="6602" spans="2:2">
      <c r="B6602" s="3" t="s">
        <v>7097</v>
      </c>
    </row>
    <row r="6603" spans="2:2">
      <c r="B6603" s="3" t="s">
        <v>7098</v>
      </c>
    </row>
    <row r="6604" spans="2:2">
      <c r="B6604" s="3" t="s">
        <v>7099</v>
      </c>
    </row>
    <row r="6605" spans="2:2">
      <c r="B6605" s="3" t="s">
        <v>7100</v>
      </c>
    </row>
    <row r="6606" spans="2:2">
      <c r="B6606" s="3" t="s">
        <v>7101</v>
      </c>
    </row>
    <row r="6607" spans="2:2">
      <c r="B6607" s="3" t="s">
        <v>7102</v>
      </c>
    </row>
    <row r="6608" spans="2:2">
      <c r="B6608" s="3" t="s">
        <v>7103</v>
      </c>
    </row>
    <row r="6609" spans="2:2">
      <c r="B6609" s="3" t="s">
        <v>7104</v>
      </c>
    </row>
    <row r="6610" spans="2:2">
      <c r="B6610" s="3" t="s">
        <v>7105</v>
      </c>
    </row>
    <row r="6611" spans="2:2">
      <c r="B6611" s="3" t="s">
        <v>335</v>
      </c>
    </row>
    <row r="6612" spans="2:2">
      <c r="B6612" s="3" t="s">
        <v>7106</v>
      </c>
    </row>
    <row r="6613" spans="2:2">
      <c r="B6613" s="3" t="s">
        <v>7107</v>
      </c>
    </row>
    <row r="6614" spans="2:2">
      <c r="B6614" s="3" t="s">
        <v>7108</v>
      </c>
    </row>
    <row r="6615" spans="2:2">
      <c r="B6615" s="3" t="s">
        <v>7109</v>
      </c>
    </row>
    <row r="6616" spans="2:2">
      <c r="B6616" s="3" t="s">
        <v>7110</v>
      </c>
    </row>
    <row r="6617" spans="2:2">
      <c r="B6617" s="3" t="s">
        <v>7111</v>
      </c>
    </row>
    <row r="6618" spans="2:2">
      <c r="B6618" s="3" t="s">
        <v>7112</v>
      </c>
    </row>
    <row r="6619" spans="2:2">
      <c r="B6619" s="3" t="s">
        <v>7113</v>
      </c>
    </row>
    <row r="6620" spans="2:2">
      <c r="B6620" s="3" t="s">
        <v>7114</v>
      </c>
    </row>
    <row r="6621" spans="2:2">
      <c r="B6621" s="3" t="s">
        <v>7115</v>
      </c>
    </row>
    <row r="6622" spans="2:2">
      <c r="B6622" s="3" t="s">
        <v>7116</v>
      </c>
    </row>
    <row r="6623" spans="2:2">
      <c r="B6623" s="3" t="s">
        <v>7117</v>
      </c>
    </row>
    <row r="6624" spans="2:2">
      <c r="B6624" s="3" t="s">
        <v>7118</v>
      </c>
    </row>
    <row r="6625" spans="2:2">
      <c r="B6625" s="3" t="s">
        <v>7119</v>
      </c>
    </row>
    <row r="6626" spans="2:2">
      <c r="B6626" s="3" t="s">
        <v>7120</v>
      </c>
    </row>
    <row r="6627" spans="2:2">
      <c r="B6627" s="3" t="s">
        <v>7121</v>
      </c>
    </row>
    <row r="6628" spans="2:2">
      <c r="B6628" s="3" t="s">
        <v>7122</v>
      </c>
    </row>
    <row r="6629" spans="2:2">
      <c r="B6629" s="3" t="s">
        <v>7123</v>
      </c>
    </row>
    <row r="6630" spans="2:2">
      <c r="B6630" s="3" t="s">
        <v>7124</v>
      </c>
    </row>
    <row r="6631" spans="2:2">
      <c r="B6631" s="3" t="s">
        <v>7125</v>
      </c>
    </row>
    <row r="6632" spans="2:2">
      <c r="B6632" s="3" t="s">
        <v>7126</v>
      </c>
    </row>
    <row r="6633" spans="2:2">
      <c r="B6633" s="3" t="s">
        <v>7127</v>
      </c>
    </row>
    <row r="6634" spans="2:2">
      <c r="B6634" s="3" t="s">
        <v>7128</v>
      </c>
    </row>
    <row r="6635" spans="2:2">
      <c r="B6635" s="3" t="s">
        <v>7129</v>
      </c>
    </row>
    <row r="6636" spans="2:2">
      <c r="B6636" s="3" t="s">
        <v>635</v>
      </c>
    </row>
    <row r="6637" spans="2:2">
      <c r="B6637" s="3" t="s">
        <v>7130</v>
      </c>
    </row>
    <row r="6638" spans="2:2">
      <c r="B6638" s="3" t="s">
        <v>7131</v>
      </c>
    </row>
    <row r="6639" spans="2:2">
      <c r="B6639" s="3" t="s">
        <v>7132</v>
      </c>
    </row>
    <row r="6640" spans="2:2">
      <c r="B6640" s="3" t="s">
        <v>7133</v>
      </c>
    </row>
    <row r="6641" spans="2:2">
      <c r="B6641" s="3" t="s">
        <v>251</v>
      </c>
    </row>
    <row r="6642" spans="2:2">
      <c r="B6642" s="3" t="s">
        <v>7134</v>
      </c>
    </row>
    <row r="6643" spans="2:2">
      <c r="B6643" s="3" t="s">
        <v>7135</v>
      </c>
    </row>
    <row r="6644" spans="2:2">
      <c r="B6644" s="3" t="s">
        <v>7136</v>
      </c>
    </row>
    <row r="6645" spans="2:2">
      <c r="B6645" s="3" t="s">
        <v>7137</v>
      </c>
    </row>
    <row r="6646" spans="2:2">
      <c r="B6646" s="3" t="s">
        <v>7138</v>
      </c>
    </row>
    <row r="6647" spans="2:2">
      <c r="B6647" s="3" t="s">
        <v>7139</v>
      </c>
    </row>
    <row r="6648" spans="2:2">
      <c r="B6648" s="3" t="s">
        <v>7140</v>
      </c>
    </row>
    <row r="6649" spans="2:2">
      <c r="B6649" s="3" t="s">
        <v>7141</v>
      </c>
    </row>
    <row r="6650" spans="2:2">
      <c r="B6650" s="3" t="s">
        <v>7142</v>
      </c>
    </row>
    <row r="6651" spans="2:2">
      <c r="B6651" s="3" t="s">
        <v>7143</v>
      </c>
    </row>
    <row r="6652" spans="2:2">
      <c r="B6652" s="3" t="s">
        <v>7144</v>
      </c>
    </row>
    <row r="6653" spans="2:2">
      <c r="B6653" s="3" t="s">
        <v>7145</v>
      </c>
    </row>
    <row r="6654" spans="2:2">
      <c r="B6654" s="3" t="s">
        <v>7146</v>
      </c>
    </row>
    <row r="6655" spans="2:2">
      <c r="B6655" s="3" t="s">
        <v>7147</v>
      </c>
    </row>
    <row r="6656" spans="2:2">
      <c r="B6656" s="3" t="s">
        <v>7148</v>
      </c>
    </row>
    <row r="6657" spans="2:2">
      <c r="B6657" s="3" t="s">
        <v>7149</v>
      </c>
    </row>
    <row r="6658" spans="2:2">
      <c r="B6658" s="3" t="s">
        <v>7150</v>
      </c>
    </row>
    <row r="6659" spans="2:2">
      <c r="B6659" s="3" t="s">
        <v>7151</v>
      </c>
    </row>
    <row r="6660" spans="2:2">
      <c r="B6660" s="3" t="s">
        <v>7152</v>
      </c>
    </row>
    <row r="6661" spans="2:2">
      <c r="B6661" s="3" t="s">
        <v>7153</v>
      </c>
    </row>
    <row r="6662" spans="2:2">
      <c r="B6662" s="3" t="s">
        <v>7154</v>
      </c>
    </row>
    <row r="6663" spans="2:2">
      <c r="B6663" s="3" t="s">
        <v>7155</v>
      </c>
    </row>
    <row r="6664" spans="2:2">
      <c r="B6664" s="3" t="s">
        <v>7156</v>
      </c>
    </row>
    <row r="6665" spans="2:2">
      <c r="B6665" s="3" t="s">
        <v>7157</v>
      </c>
    </row>
    <row r="6666" spans="2:2">
      <c r="B6666" s="3" t="s">
        <v>7158</v>
      </c>
    </row>
    <row r="6667" spans="2:2">
      <c r="B6667" s="3" t="s">
        <v>7159</v>
      </c>
    </row>
    <row r="6668" spans="2:2">
      <c r="B6668" s="3" t="s">
        <v>7160</v>
      </c>
    </row>
    <row r="6669" spans="2:2">
      <c r="B6669" s="3" t="s">
        <v>7161</v>
      </c>
    </row>
    <row r="6670" spans="2:2">
      <c r="B6670" s="3" t="s">
        <v>7162</v>
      </c>
    </row>
    <row r="6671" spans="2:2">
      <c r="B6671" s="3" t="s">
        <v>7163</v>
      </c>
    </row>
    <row r="6672" spans="2:2">
      <c r="B6672" s="3" t="s">
        <v>7164</v>
      </c>
    </row>
    <row r="6673" spans="2:2">
      <c r="B6673" s="3" t="s">
        <v>7165</v>
      </c>
    </row>
    <row r="6674" spans="2:2">
      <c r="B6674" s="3" t="s">
        <v>7166</v>
      </c>
    </row>
    <row r="6675" spans="2:2">
      <c r="B6675" s="3" t="s">
        <v>7167</v>
      </c>
    </row>
    <row r="6676" spans="2:2">
      <c r="B6676" s="3" t="s">
        <v>7168</v>
      </c>
    </row>
    <row r="6677" spans="2:2">
      <c r="B6677" s="3" t="s">
        <v>7169</v>
      </c>
    </row>
    <row r="6678" spans="2:2">
      <c r="B6678" s="3" t="s">
        <v>7170</v>
      </c>
    </row>
    <row r="6679" spans="2:2">
      <c r="B6679" s="3" t="s">
        <v>7171</v>
      </c>
    </row>
    <row r="6680" spans="2:2">
      <c r="B6680" s="3" t="s">
        <v>7172</v>
      </c>
    </row>
    <row r="6681" spans="2:2">
      <c r="B6681" s="3" t="s">
        <v>7173</v>
      </c>
    </row>
    <row r="6682" spans="2:2">
      <c r="B6682" s="3" t="s">
        <v>7174</v>
      </c>
    </row>
    <row r="6683" spans="2:2">
      <c r="B6683" s="3" t="s">
        <v>7175</v>
      </c>
    </row>
    <row r="6684" spans="2:2">
      <c r="B6684" s="3" t="s">
        <v>7176</v>
      </c>
    </row>
    <row r="6685" spans="2:2">
      <c r="B6685" s="3" t="s">
        <v>7177</v>
      </c>
    </row>
    <row r="6686" spans="2:2">
      <c r="B6686" s="3" t="s">
        <v>7178</v>
      </c>
    </row>
    <row r="6687" spans="2:2">
      <c r="B6687" s="3" t="s">
        <v>7179</v>
      </c>
    </row>
    <row r="6688" spans="2:2">
      <c r="B6688" s="3" t="s">
        <v>7180</v>
      </c>
    </row>
    <row r="6689" spans="2:2">
      <c r="B6689" s="3" t="s">
        <v>7181</v>
      </c>
    </row>
    <row r="6690" spans="2:2">
      <c r="B6690" s="3" t="s">
        <v>7182</v>
      </c>
    </row>
    <row r="6691" spans="2:2">
      <c r="B6691" s="3" t="s">
        <v>7183</v>
      </c>
    </row>
    <row r="6692" spans="2:2">
      <c r="B6692" s="3" t="s">
        <v>7184</v>
      </c>
    </row>
    <row r="6693" spans="2:2">
      <c r="B6693" s="3" t="s">
        <v>7185</v>
      </c>
    </row>
    <row r="6694" spans="2:2">
      <c r="B6694" s="3" t="s">
        <v>7186</v>
      </c>
    </row>
    <row r="6695" spans="2:2">
      <c r="B6695" s="3" t="s">
        <v>7187</v>
      </c>
    </row>
    <row r="6696" spans="2:2">
      <c r="B6696" s="3" t="s">
        <v>7188</v>
      </c>
    </row>
    <row r="6697" spans="2:2">
      <c r="B6697" s="3" t="s">
        <v>7189</v>
      </c>
    </row>
    <row r="6698" spans="2:2">
      <c r="B6698" s="3" t="s">
        <v>7190</v>
      </c>
    </row>
    <row r="6699" spans="2:2">
      <c r="B6699" s="3" t="s">
        <v>7191</v>
      </c>
    </row>
    <row r="6700" spans="2:2">
      <c r="B6700" s="3" t="s">
        <v>7192</v>
      </c>
    </row>
    <row r="6701" spans="2:2">
      <c r="B6701" s="3" t="s">
        <v>7193</v>
      </c>
    </row>
    <row r="6702" spans="2:2">
      <c r="B6702" s="3" t="s">
        <v>7194</v>
      </c>
    </row>
    <row r="6703" spans="2:2">
      <c r="B6703" s="3" t="s">
        <v>7195</v>
      </c>
    </row>
    <row r="6704" spans="2:2">
      <c r="B6704" s="3" t="s">
        <v>7196</v>
      </c>
    </row>
    <row r="6705" spans="2:2">
      <c r="B6705" s="3" t="s">
        <v>7197</v>
      </c>
    </row>
    <row r="6706" spans="2:2">
      <c r="B6706" s="3" t="s">
        <v>7198</v>
      </c>
    </row>
    <row r="6707" spans="2:2">
      <c r="B6707" s="3" t="s">
        <v>7199</v>
      </c>
    </row>
    <row r="6708" spans="2:2">
      <c r="B6708" s="3" t="s">
        <v>7200</v>
      </c>
    </row>
    <row r="6709" spans="2:2">
      <c r="B6709" s="3" t="s">
        <v>7201</v>
      </c>
    </row>
    <row r="6710" spans="2:2">
      <c r="B6710" s="3" t="s">
        <v>7202</v>
      </c>
    </row>
    <row r="6711" spans="2:2">
      <c r="B6711" s="3" t="s">
        <v>7203</v>
      </c>
    </row>
    <row r="6712" spans="2:2">
      <c r="B6712" s="3" t="s">
        <v>7204</v>
      </c>
    </row>
    <row r="6713" spans="2:2">
      <c r="B6713" s="3" t="s">
        <v>7205</v>
      </c>
    </row>
    <row r="6714" spans="2:2">
      <c r="B6714" s="3" t="s">
        <v>7206</v>
      </c>
    </row>
    <row r="6715" spans="2:2">
      <c r="B6715" s="3" t="s">
        <v>7207</v>
      </c>
    </row>
    <row r="6716" spans="2:2">
      <c r="B6716" s="3" t="s">
        <v>7208</v>
      </c>
    </row>
    <row r="6717" spans="2:2">
      <c r="B6717" s="3" t="s">
        <v>7209</v>
      </c>
    </row>
    <row r="6718" spans="2:2">
      <c r="B6718" s="3" t="s">
        <v>7210</v>
      </c>
    </row>
    <row r="6719" spans="2:2">
      <c r="B6719" s="3" t="s">
        <v>7211</v>
      </c>
    </row>
    <row r="6720" spans="2:2">
      <c r="B6720" s="3" t="s">
        <v>7212</v>
      </c>
    </row>
    <row r="6721" spans="2:2">
      <c r="B6721" s="3" t="s">
        <v>7213</v>
      </c>
    </row>
    <row r="6722" spans="2:2">
      <c r="B6722" s="3" t="s">
        <v>7214</v>
      </c>
    </row>
    <row r="6723" spans="2:2">
      <c r="B6723" s="3" t="s">
        <v>7215</v>
      </c>
    </row>
    <row r="6724" spans="2:2">
      <c r="B6724" s="3" t="s">
        <v>7216</v>
      </c>
    </row>
    <row r="6725" spans="2:2">
      <c r="B6725" s="3" t="s">
        <v>7217</v>
      </c>
    </row>
    <row r="6726" spans="2:2">
      <c r="B6726" s="3" t="s">
        <v>7218</v>
      </c>
    </row>
    <row r="6727" spans="2:2">
      <c r="B6727" s="3" t="s">
        <v>7219</v>
      </c>
    </row>
    <row r="6728" spans="2:2">
      <c r="B6728" s="3" t="s">
        <v>7220</v>
      </c>
    </row>
    <row r="6729" spans="2:2">
      <c r="B6729" s="3" t="s">
        <v>358</v>
      </c>
    </row>
    <row r="6730" spans="2:2">
      <c r="B6730" s="3" t="s">
        <v>7221</v>
      </c>
    </row>
    <row r="6731" spans="2:2">
      <c r="B6731" s="3" t="s">
        <v>7222</v>
      </c>
    </row>
    <row r="6732" spans="2:2">
      <c r="B6732" s="3" t="s">
        <v>7223</v>
      </c>
    </row>
    <row r="6733" spans="2:2">
      <c r="B6733" s="3" t="s">
        <v>7224</v>
      </c>
    </row>
    <row r="6734" spans="2:2">
      <c r="B6734" s="3" t="s">
        <v>7225</v>
      </c>
    </row>
    <row r="6735" spans="2:2">
      <c r="B6735" s="3" t="s">
        <v>7226</v>
      </c>
    </row>
    <row r="6736" spans="2:2">
      <c r="B6736" s="3" t="s">
        <v>7227</v>
      </c>
    </row>
    <row r="6737" spans="2:2">
      <c r="B6737" s="3" t="s">
        <v>7228</v>
      </c>
    </row>
    <row r="6738" spans="2:2">
      <c r="B6738" s="3" t="s">
        <v>7229</v>
      </c>
    </row>
    <row r="6739" spans="2:2">
      <c r="B6739" s="3" t="s">
        <v>7230</v>
      </c>
    </row>
    <row r="6740" spans="2:2">
      <c r="B6740" s="3" t="s">
        <v>7231</v>
      </c>
    </row>
    <row r="6741" spans="2:2">
      <c r="B6741" s="3" t="s">
        <v>7232</v>
      </c>
    </row>
    <row r="6742" spans="2:2">
      <c r="B6742" s="3" t="s">
        <v>7233</v>
      </c>
    </row>
    <row r="6743" spans="2:2">
      <c r="B6743" s="3" t="s">
        <v>7234</v>
      </c>
    </row>
    <row r="6744" spans="2:2">
      <c r="B6744" s="3" t="s">
        <v>7235</v>
      </c>
    </row>
    <row r="6745" spans="2:2">
      <c r="B6745" s="3" t="s">
        <v>7236</v>
      </c>
    </row>
    <row r="6746" spans="2:2">
      <c r="B6746" s="3" t="s">
        <v>7237</v>
      </c>
    </row>
    <row r="6747" spans="2:2">
      <c r="B6747" s="3" t="s">
        <v>7238</v>
      </c>
    </row>
    <row r="6748" spans="2:2">
      <c r="B6748" s="3" t="s">
        <v>7239</v>
      </c>
    </row>
    <row r="6749" spans="2:2">
      <c r="B6749" s="3" t="s">
        <v>105</v>
      </c>
    </row>
    <row r="6750" spans="2:2">
      <c r="B6750" s="3" t="s">
        <v>7240</v>
      </c>
    </row>
    <row r="6751" spans="2:2">
      <c r="B6751" s="3" t="s">
        <v>7241</v>
      </c>
    </row>
    <row r="6752" spans="2:2">
      <c r="B6752" s="3" t="s">
        <v>7242</v>
      </c>
    </row>
    <row r="6753" spans="2:2">
      <c r="B6753" s="3" t="s">
        <v>7243</v>
      </c>
    </row>
    <row r="6754" spans="2:2">
      <c r="B6754" s="3" t="s">
        <v>7244</v>
      </c>
    </row>
    <row r="6755" spans="2:2">
      <c r="B6755" s="3" t="s">
        <v>582</v>
      </c>
    </row>
    <row r="6756" spans="2:2">
      <c r="B6756" s="3" t="s">
        <v>7245</v>
      </c>
    </row>
    <row r="6757" spans="2:2">
      <c r="B6757" s="3" t="s">
        <v>7246</v>
      </c>
    </row>
    <row r="6758" spans="2:2">
      <c r="B6758" s="3" t="s">
        <v>7247</v>
      </c>
    </row>
    <row r="6759" spans="2:2">
      <c r="B6759" s="3" t="s">
        <v>7248</v>
      </c>
    </row>
    <row r="6760" spans="2:2">
      <c r="B6760" s="3" t="s">
        <v>7249</v>
      </c>
    </row>
    <row r="6761" spans="2:2">
      <c r="B6761" s="3" t="s">
        <v>7250</v>
      </c>
    </row>
    <row r="6762" spans="2:2">
      <c r="B6762" s="3" t="s">
        <v>7251</v>
      </c>
    </row>
    <row r="6763" spans="2:2">
      <c r="B6763" s="3" t="s">
        <v>7252</v>
      </c>
    </row>
    <row r="6764" spans="2:2">
      <c r="B6764" s="3" t="s">
        <v>7253</v>
      </c>
    </row>
    <row r="6765" spans="2:2">
      <c r="B6765" s="3" t="s">
        <v>7254</v>
      </c>
    </row>
    <row r="6766" spans="2:2">
      <c r="B6766" s="3" t="s">
        <v>7255</v>
      </c>
    </row>
    <row r="6767" spans="2:2">
      <c r="B6767" s="3" t="s">
        <v>7256</v>
      </c>
    </row>
    <row r="6768" spans="2:2">
      <c r="B6768" s="3" t="s">
        <v>7257</v>
      </c>
    </row>
    <row r="6769" spans="2:2">
      <c r="B6769" s="3" t="s">
        <v>7258</v>
      </c>
    </row>
    <row r="6770" spans="2:2">
      <c r="B6770" s="3" t="s">
        <v>7259</v>
      </c>
    </row>
    <row r="6771" spans="2:2">
      <c r="B6771" s="3" t="s">
        <v>7260</v>
      </c>
    </row>
    <row r="6772" spans="2:2">
      <c r="B6772" s="3" t="s">
        <v>7261</v>
      </c>
    </row>
    <row r="6773" spans="2:2">
      <c r="B6773" s="3" t="s">
        <v>7262</v>
      </c>
    </row>
    <row r="6774" spans="2:2">
      <c r="B6774" s="3" t="s">
        <v>7263</v>
      </c>
    </row>
    <row r="6775" spans="2:2">
      <c r="B6775" s="3" t="s">
        <v>7264</v>
      </c>
    </row>
    <row r="6776" spans="2:2">
      <c r="B6776" s="3" t="s">
        <v>7265</v>
      </c>
    </row>
    <row r="6777" spans="2:2">
      <c r="B6777" s="3" t="s">
        <v>7266</v>
      </c>
    </row>
    <row r="6778" spans="2:2">
      <c r="B6778" s="3" t="s">
        <v>7267</v>
      </c>
    </row>
    <row r="6779" spans="2:2">
      <c r="B6779" s="3" t="s">
        <v>7268</v>
      </c>
    </row>
    <row r="6780" spans="2:2">
      <c r="B6780" s="3" t="s">
        <v>7269</v>
      </c>
    </row>
    <row r="6781" spans="2:2">
      <c r="B6781" s="3" t="s">
        <v>7270</v>
      </c>
    </row>
    <row r="6782" spans="2:2">
      <c r="B6782" s="3" t="s">
        <v>7271</v>
      </c>
    </row>
    <row r="6783" spans="2:2">
      <c r="B6783" s="3" t="s">
        <v>7272</v>
      </c>
    </row>
    <row r="6784" spans="2:2">
      <c r="B6784" s="3" t="s">
        <v>7273</v>
      </c>
    </row>
    <row r="6785" spans="2:2">
      <c r="B6785" s="3" t="s">
        <v>7274</v>
      </c>
    </row>
    <row r="6786" spans="2:2">
      <c r="B6786" s="3" t="s">
        <v>7275</v>
      </c>
    </row>
    <row r="6787" spans="2:2">
      <c r="B6787" s="3" t="s">
        <v>7276</v>
      </c>
    </row>
    <row r="6788" spans="2:2">
      <c r="B6788" s="3" t="s">
        <v>7277</v>
      </c>
    </row>
    <row r="6789" spans="2:2">
      <c r="B6789" s="3" t="s">
        <v>7278</v>
      </c>
    </row>
    <row r="6790" spans="2:2">
      <c r="B6790" s="3" t="s">
        <v>7279</v>
      </c>
    </row>
    <row r="6791" spans="2:2">
      <c r="B6791" s="3" t="s">
        <v>168</v>
      </c>
    </row>
    <row r="6792" spans="2:2">
      <c r="B6792" s="3" t="s">
        <v>7280</v>
      </c>
    </row>
    <row r="6793" spans="2:2">
      <c r="B6793" s="3" t="s">
        <v>7281</v>
      </c>
    </row>
    <row r="6794" spans="2:2">
      <c r="B6794" s="3" t="s">
        <v>7282</v>
      </c>
    </row>
    <row r="6795" spans="2:2">
      <c r="B6795" s="3" t="s">
        <v>7283</v>
      </c>
    </row>
    <row r="6796" spans="2:2">
      <c r="B6796" s="3" t="s">
        <v>7284</v>
      </c>
    </row>
    <row r="6797" spans="2:2">
      <c r="B6797" s="3" t="s">
        <v>7285</v>
      </c>
    </row>
    <row r="6798" spans="2:2">
      <c r="B6798" s="3" t="s">
        <v>7286</v>
      </c>
    </row>
    <row r="6799" spans="2:2">
      <c r="B6799" s="3" t="s">
        <v>7287</v>
      </c>
    </row>
    <row r="6800" spans="2:2">
      <c r="B6800" s="3" t="s">
        <v>7288</v>
      </c>
    </row>
    <row r="6801" spans="2:2">
      <c r="B6801" s="3" t="s">
        <v>516</v>
      </c>
    </row>
    <row r="6802" spans="2:2">
      <c r="B6802" s="3" t="s">
        <v>7289</v>
      </c>
    </row>
    <row r="6803" spans="2:2">
      <c r="B6803" s="3" t="s">
        <v>7290</v>
      </c>
    </row>
    <row r="6804" spans="2:2">
      <c r="B6804" s="3" t="s">
        <v>7291</v>
      </c>
    </row>
    <row r="6805" spans="2:2">
      <c r="B6805" s="3" t="s">
        <v>7292</v>
      </c>
    </row>
    <row r="6806" spans="2:2">
      <c r="B6806" s="3" t="s">
        <v>7293</v>
      </c>
    </row>
    <row r="6807" spans="2:2">
      <c r="B6807" s="3" t="s">
        <v>7294</v>
      </c>
    </row>
    <row r="6808" spans="2:2">
      <c r="B6808" s="3" t="s">
        <v>7295</v>
      </c>
    </row>
    <row r="6809" spans="2:2">
      <c r="B6809" s="3" t="s">
        <v>7296</v>
      </c>
    </row>
    <row r="6810" spans="2:2">
      <c r="B6810" s="3" t="s">
        <v>7297</v>
      </c>
    </row>
    <row r="6811" spans="2:2">
      <c r="B6811" s="3" t="s">
        <v>7298</v>
      </c>
    </row>
    <row r="6812" spans="2:2">
      <c r="B6812" s="3" t="s">
        <v>7299</v>
      </c>
    </row>
    <row r="6813" spans="2:2">
      <c r="B6813" s="3" t="s">
        <v>7300</v>
      </c>
    </row>
    <row r="6814" spans="2:2">
      <c r="B6814" s="3" t="s">
        <v>7301</v>
      </c>
    </row>
    <row r="6815" spans="2:2">
      <c r="B6815" s="3" t="s">
        <v>7302</v>
      </c>
    </row>
    <row r="6816" spans="2:2">
      <c r="B6816" s="3" t="s">
        <v>7303</v>
      </c>
    </row>
    <row r="6817" spans="2:2">
      <c r="B6817" s="3" t="s">
        <v>7304</v>
      </c>
    </row>
    <row r="6818" spans="2:2">
      <c r="B6818" s="3" t="s">
        <v>686</v>
      </c>
    </row>
    <row r="6819" spans="2:2">
      <c r="B6819" s="3" t="s">
        <v>7305</v>
      </c>
    </row>
    <row r="6820" spans="2:2">
      <c r="B6820" s="3" t="s">
        <v>7306</v>
      </c>
    </row>
    <row r="6821" spans="2:2">
      <c r="B6821" s="3" t="s">
        <v>7307</v>
      </c>
    </row>
    <row r="6822" spans="2:2">
      <c r="B6822" s="3" t="s">
        <v>7308</v>
      </c>
    </row>
    <row r="6823" spans="2:2">
      <c r="B6823" s="3" t="s">
        <v>7309</v>
      </c>
    </row>
    <row r="6824" spans="2:2">
      <c r="B6824" s="3" t="s">
        <v>7310</v>
      </c>
    </row>
    <row r="6825" spans="2:2">
      <c r="B6825" s="3" t="s">
        <v>7311</v>
      </c>
    </row>
    <row r="6826" spans="2:2">
      <c r="B6826" s="3" t="s">
        <v>7312</v>
      </c>
    </row>
    <row r="6827" spans="2:2">
      <c r="B6827" s="3" t="s">
        <v>7313</v>
      </c>
    </row>
    <row r="6828" spans="2:2">
      <c r="B6828" s="3" t="s">
        <v>7314</v>
      </c>
    </row>
    <row r="6829" spans="2:2">
      <c r="B6829" s="3" t="s">
        <v>7315</v>
      </c>
    </row>
    <row r="6830" spans="2:2">
      <c r="B6830" s="3" t="s">
        <v>7316</v>
      </c>
    </row>
    <row r="6831" spans="2:2">
      <c r="B6831" s="3" t="s">
        <v>7317</v>
      </c>
    </row>
    <row r="6832" spans="2:2">
      <c r="B6832" s="3" t="s">
        <v>7318</v>
      </c>
    </row>
    <row r="6833" spans="2:2">
      <c r="B6833" s="3" t="s">
        <v>7319</v>
      </c>
    </row>
    <row r="6834" spans="2:2">
      <c r="B6834" s="3" t="s">
        <v>7320</v>
      </c>
    </row>
    <row r="6835" spans="2:2">
      <c r="B6835" s="3" t="s">
        <v>7321</v>
      </c>
    </row>
    <row r="6836" spans="2:2">
      <c r="B6836" s="3" t="s">
        <v>7322</v>
      </c>
    </row>
    <row r="6837" spans="2:2">
      <c r="B6837" s="3" t="s">
        <v>7323</v>
      </c>
    </row>
    <row r="6838" spans="2:2">
      <c r="B6838" s="3" t="s">
        <v>7324</v>
      </c>
    </row>
    <row r="6839" spans="2:2">
      <c r="B6839" s="3" t="s">
        <v>7325</v>
      </c>
    </row>
    <row r="6840" spans="2:2">
      <c r="B6840" s="3" t="s">
        <v>7326</v>
      </c>
    </row>
    <row r="6841" spans="2:2">
      <c r="B6841" s="3" t="s">
        <v>7327</v>
      </c>
    </row>
    <row r="6842" spans="2:2">
      <c r="B6842" s="3" t="s">
        <v>7328</v>
      </c>
    </row>
    <row r="6843" spans="2:2">
      <c r="B6843" s="3" t="s">
        <v>7329</v>
      </c>
    </row>
    <row r="6844" spans="2:2">
      <c r="B6844" s="3" t="s">
        <v>7330</v>
      </c>
    </row>
    <row r="6845" spans="2:2">
      <c r="B6845" s="3" t="s">
        <v>7331</v>
      </c>
    </row>
    <row r="6846" spans="2:2">
      <c r="B6846" s="3" t="s">
        <v>7332</v>
      </c>
    </row>
    <row r="6847" spans="2:2">
      <c r="B6847" s="3" t="s">
        <v>7333</v>
      </c>
    </row>
    <row r="6848" spans="2:2">
      <c r="B6848" s="3" t="s">
        <v>7334</v>
      </c>
    </row>
    <row r="6849" spans="2:2">
      <c r="B6849" s="3" t="s">
        <v>7335</v>
      </c>
    </row>
    <row r="6850" spans="2:2">
      <c r="B6850" s="3" t="s">
        <v>7336</v>
      </c>
    </row>
    <row r="6851" spans="2:2">
      <c r="B6851" s="3" t="s">
        <v>7337</v>
      </c>
    </row>
    <row r="6852" spans="2:2">
      <c r="B6852" s="3" t="s">
        <v>7338</v>
      </c>
    </row>
    <row r="6853" spans="2:2">
      <c r="B6853" s="3" t="s">
        <v>7339</v>
      </c>
    </row>
    <row r="6854" spans="2:2">
      <c r="B6854" s="3" t="s">
        <v>7340</v>
      </c>
    </row>
    <row r="6855" spans="2:2">
      <c r="B6855" s="3" t="s">
        <v>7341</v>
      </c>
    </row>
    <row r="6856" spans="2:2">
      <c r="B6856" s="3" t="s">
        <v>7342</v>
      </c>
    </row>
    <row r="6857" spans="2:2">
      <c r="B6857" s="3" t="s">
        <v>7343</v>
      </c>
    </row>
    <row r="6858" spans="2:2">
      <c r="B6858" s="3" t="s">
        <v>7344</v>
      </c>
    </row>
    <row r="6859" spans="2:2">
      <c r="B6859" s="3" t="s">
        <v>620</v>
      </c>
    </row>
    <row r="6860" spans="2:2">
      <c r="B6860" s="3" t="s">
        <v>7345</v>
      </c>
    </row>
    <row r="6861" spans="2:2">
      <c r="B6861" s="3" t="s">
        <v>7346</v>
      </c>
    </row>
    <row r="6862" spans="2:2">
      <c r="B6862" s="3" t="s">
        <v>7347</v>
      </c>
    </row>
    <row r="6863" spans="2:2">
      <c r="B6863" s="3" t="s">
        <v>7348</v>
      </c>
    </row>
    <row r="6864" spans="2:2">
      <c r="B6864" s="3" t="s">
        <v>7349</v>
      </c>
    </row>
    <row r="6865" spans="2:2">
      <c r="B6865" s="3" t="s">
        <v>7350</v>
      </c>
    </row>
    <row r="6866" spans="2:2">
      <c r="B6866" s="3" t="s">
        <v>7351</v>
      </c>
    </row>
    <row r="6867" spans="2:2">
      <c r="B6867" s="3" t="s">
        <v>7352</v>
      </c>
    </row>
    <row r="6868" spans="2:2">
      <c r="B6868" s="3" t="s">
        <v>7353</v>
      </c>
    </row>
    <row r="6869" spans="2:2">
      <c r="B6869" s="3" t="s">
        <v>7354</v>
      </c>
    </row>
    <row r="6870" spans="2:2">
      <c r="B6870" s="3" t="s">
        <v>7355</v>
      </c>
    </row>
    <row r="6871" spans="2:2">
      <c r="B6871" s="3" t="s">
        <v>7356</v>
      </c>
    </row>
    <row r="6872" spans="2:2">
      <c r="B6872" s="3" t="s">
        <v>7357</v>
      </c>
    </row>
    <row r="6873" spans="2:2">
      <c r="B6873" s="3" t="s">
        <v>7358</v>
      </c>
    </row>
    <row r="6874" spans="2:2">
      <c r="B6874" s="3" t="s">
        <v>7359</v>
      </c>
    </row>
    <row r="6875" spans="2:2">
      <c r="B6875" s="3" t="s">
        <v>7360</v>
      </c>
    </row>
    <row r="6876" spans="2:2">
      <c r="B6876" s="3" t="s">
        <v>7361</v>
      </c>
    </row>
    <row r="6877" spans="2:2">
      <c r="B6877" s="3" t="s">
        <v>7362</v>
      </c>
    </row>
    <row r="6878" spans="2:2">
      <c r="B6878" s="3" t="s">
        <v>7363</v>
      </c>
    </row>
    <row r="6879" spans="2:2">
      <c r="B6879" s="3" t="s">
        <v>7364</v>
      </c>
    </row>
    <row r="6880" spans="2:2">
      <c r="B6880" s="3" t="s">
        <v>7365</v>
      </c>
    </row>
    <row r="6881" spans="2:2">
      <c r="B6881" s="3" t="s">
        <v>7366</v>
      </c>
    </row>
    <row r="6882" spans="2:2">
      <c r="B6882" s="3" t="s">
        <v>7367</v>
      </c>
    </row>
    <row r="6883" spans="2:2">
      <c r="B6883" s="3" t="s">
        <v>7368</v>
      </c>
    </row>
    <row r="6884" spans="2:2">
      <c r="B6884" s="3" t="s">
        <v>7369</v>
      </c>
    </row>
    <row r="6885" spans="2:2">
      <c r="B6885" s="3" t="s">
        <v>7369</v>
      </c>
    </row>
    <row r="6886" spans="2:2">
      <c r="B6886" s="3" t="s">
        <v>7370</v>
      </c>
    </row>
    <row r="6887" spans="2:2">
      <c r="B6887" s="3" t="s">
        <v>7371</v>
      </c>
    </row>
    <row r="6888" spans="2:2">
      <c r="B6888" s="3" t="s">
        <v>7372</v>
      </c>
    </row>
    <row r="6889" spans="2:2">
      <c r="B6889" s="3" t="s">
        <v>7373</v>
      </c>
    </row>
    <row r="6890" spans="2:2">
      <c r="B6890" s="3" t="s">
        <v>466</v>
      </c>
    </row>
    <row r="6891" spans="2:2">
      <c r="B6891" s="3" t="s">
        <v>382</v>
      </c>
    </row>
    <row r="6892" spans="2:2">
      <c r="B6892" s="3" t="s">
        <v>382</v>
      </c>
    </row>
    <row r="6893" spans="2:2">
      <c r="B6893" s="3" t="s">
        <v>218</v>
      </c>
    </row>
    <row r="6894" spans="2:2">
      <c r="B6894" s="3" t="s">
        <v>7374</v>
      </c>
    </row>
    <row r="6895" spans="2:2">
      <c r="B6895" s="3" t="s">
        <v>7375</v>
      </c>
    </row>
    <row r="6896" spans="2:2">
      <c r="B6896" s="3" t="s">
        <v>7376</v>
      </c>
    </row>
    <row r="6897" spans="2:2">
      <c r="B6897" s="3" t="s">
        <v>7377</v>
      </c>
    </row>
    <row r="6898" spans="2:2">
      <c r="B6898" s="3" t="s">
        <v>7378</v>
      </c>
    </row>
    <row r="6899" spans="2:2">
      <c r="B6899" s="3" t="s">
        <v>7379</v>
      </c>
    </row>
    <row r="6900" spans="2:2">
      <c r="B6900" s="3" t="s">
        <v>596</v>
      </c>
    </row>
    <row r="6901" spans="2:2">
      <c r="B6901" s="3" t="s">
        <v>511</v>
      </c>
    </row>
    <row r="6902" spans="2:2">
      <c r="B6902" s="3" t="s">
        <v>7380</v>
      </c>
    </row>
    <row r="6903" spans="2:2">
      <c r="B6903" s="3" t="s">
        <v>7381</v>
      </c>
    </row>
    <row r="6904" spans="2:2">
      <c r="B6904" s="3" t="s">
        <v>7382</v>
      </c>
    </row>
    <row r="6905" spans="2:2">
      <c r="B6905" s="3" t="s">
        <v>7383</v>
      </c>
    </row>
    <row r="6906" spans="2:2">
      <c r="B6906" s="3" t="s">
        <v>7384</v>
      </c>
    </row>
    <row r="6907" spans="2:2">
      <c r="B6907" s="3" t="s">
        <v>7385</v>
      </c>
    </row>
    <row r="6908" spans="2:2">
      <c r="B6908" s="3" t="s">
        <v>7386</v>
      </c>
    </row>
    <row r="6909" spans="2:2">
      <c r="B6909" s="3" t="s">
        <v>7387</v>
      </c>
    </row>
    <row r="6910" spans="2:2">
      <c r="B6910" s="3" t="s">
        <v>7388</v>
      </c>
    </row>
    <row r="6911" spans="2:2">
      <c r="B6911" s="3" t="s">
        <v>7389</v>
      </c>
    </row>
    <row r="6912" spans="2:2">
      <c r="B6912" s="3" t="s">
        <v>7390</v>
      </c>
    </row>
    <row r="6913" spans="2:2">
      <c r="B6913" s="3" t="s">
        <v>7391</v>
      </c>
    </row>
    <row r="6914" spans="2:2">
      <c r="B6914" s="3" t="s">
        <v>7392</v>
      </c>
    </row>
    <row r="6915" spans="2:2">
      <c r="B6915" s="3" t="s">
        <v>7393</v>
      </c>
    </row>
    <row r="6916" spans="2:2">
      <c r="B6916" s="3" t="s">
        <v>7394</v>
      </c>
    </row>
    <row r="6917" spans="2:2">
      <c r="B6917" s="3" t="s">
        <v>7395</v>
      </c>
    </row>
    <row r="6918" spans="2:2">
      <c r="B6918" s="3" t="s">
        <v>7396</v>
      </c>
    </row>
    <row r="6919" spans="2:2">
      <c r="B6919" s="3" t="s">
        <v>7397</v>
      </c>
    </row>
    <row r="6920" spans="2:2">
      <c r="B6920" s="3" t="s">
        <v>7398</v>
      </c>
    </row>
    <row r="6921" spans="2:2">
      <c r="B6921" s="3" t="s">
        <v>7399</v>
      </c>
    </row>
    <row r="6922" spans="2:2">
      <c r="B6922" s="3" t="s">
        <v>601</v>
      </c>
    </row>
    <row r="6923" spans="2:2">
      <c r="B6923" s="3" t="s">
        <v>7400</v>
      </c>
    </row>
    <row r="6924" spans="2:2">
      <c r="B6924" s="3" t="s">
        <v>7401</v>
      </c>
    </row>
    <row r="6925" spans="2:2">
      <c r="B6925" s="3" t="s">
        <v>7402</v>
      </c>
    </row>
    <row r="6926" spans="2:2">
      <c r="B6926" s="3" t="s">
        <v>7403</v>
      </c>
    </row>
    <row r="6927" spans="2:2">
      <c r="B6927" s="3" t="s">
        <v>7404</v>
      </c>
    </row>
    <row r="6928" spans="2:2">
      <c r="B6928" s="3" t="s">
        <v>7405</v>
      </c>
    </row>
    <row r="6929" spans="2:2">
      <c r="B6929" s="3" t="s">
        <v>7406</v>
      </c>
    </row>
    <row r="6930" spans="2:2">
      <c r="B6930" s="3" t="s">
        <v>7407</v>
      </c>
    </row>
    <row r="6931" spans="2:2">
      <c r="B6931" s="3" t="s">
        <v>7408</v>
      </c>
    </row>
    <row r="6932" spans="2:2">
      <c r="B6932" s="3" t="s">
        <v>7409</v>
      </c>
    </row>
    <row r="6933" spans="2:2">
      <c r="B6933" s="3" t="s">
        <v>7410</v>
      </c>
    </row>
    <row r="6934" spans="2:2">
      <c r="B6934" s="3" t="s">
        <v>7411</v>
      </c>
    </row>
    <row r="6935" spans="2:2">
      <c r="B6935" s="3" t="s">
        <v>7412</v>
      </c>
    </row>
    <row r="6936" spans="2:2">
      <c r="B6936" s="3" t="s">
        <v>7413</v>
      </c>
    </row>
    <row r="6937" spans="2:2">
      <c r="B6937" s="3" t="s">
        <v>7414</v>
      </c>
    </row>
    <row r="6938" spans="2:2">
      <c r="B6938" s="3" t="s">
        <v>7415</v>
      </c>
    </row>
    <row r="6939" spans="2:2">
      <c r="B6939" s="3" t="s">
        <v>7416</v>
      </c>
    </row>
    <row r="6940" spans="2:2">
      <c r="B6940" s="3" t="s">
        <v>7417</v>
      </c>
    </row>
    <row r="6941" spans="2:2">
      <c r="B6941" s="3" t="s">
        <v>7418</v>
      </c>
    </row>
    <row r="6942" spans="2:2">
      <c r="B6942" s="3" t="s">
        <v>7419</v>
      </c>
    </row>
    <row r="6943" spans="2:2">
      <c r="B6943" s="3" t="s">
        <v>7420</v>
      </c>
    </row>
    <row r="6944" spans="2:2">
      <c r="B6944" s="3" t="s">
        <v>7421</v>
      </c>
    </row>
    <row r="6945" spans="2:2">
      <c r="B6945" s="3" t="s">
        <v>7422</v>
      </c>
    </row>
    <row r="6946" spans="2:2">
      <c r="B6946" s="3" t="s">
        <v>7423</v>
      </c>
    </row>
    <row r="6947" spans="2:2">
      <c r="B6947" s="3" t="s">
        <v>7424</v>
      </c>
    </row>
    <row r="6948" spans="2:2">
      <c r="B6948" s="3" t="s">
        <v>7425</v>
      </c>
    </row>
    <row r="6949" spans="2:2">
      <c r="B6949" s="3" t="s">
        <v>7426</v>
      </c>
    </row>
    <row r="6950" spans="2:2">
      <c r="B6950" s="3" t="s">
        <v>7427</v>
      </c>
    </row>
    <row r="6951" spans="2:2">
      <c r="B6951" s="3" t="s">
        <v>7428</v>
      </c>
    </row>
    <row r="6952" spans="2:2">
      <c r="B6952" s="3" t="s">
        <v>7429</v>
      </c>
    </row>
    <row r="6953" spans="2:2">
      <c r="B6953" s="3" t="s">
        <v>7430</v>
      </c>
    </row>
    <row r="6954" spans="2:2">
      <c r="B6954" s="3" t="s">
        <v>7431</v>
      </c>
    </row>
    <row r="6955" spans="2:2">
      <c r="B6955" s="3" t="s">
        <v>7432</v>
      </c>
    </row>
    <row r="6956" spans="2:2">
      <c r="B6956" s="3" t="s">
        <v>7433</v>
      </c>
    </row>
    <row r="6957" spans="2:2">
      <c r="B6957" s="3" t="s">
        <v>7434</v>
      </c>
    </row>
    <row r="6958" spans="2:2">
      <c r="B6958" s="3" t="s">
        <v>7435</v>
      </c>
    </row>
    <row r="6959" spans="2:2">
      <c r="B6959" s="3" t="s">
        <v>7436</v>
      </c>
    </row>
    <row r="6960" spans="2:2">
      <c r="B6960" s="3" t="s">
        <v>7437</v>
      </c>
    </row>
    <row r="6961" spans="2:2">
      <c r="B6961" s="3" t="s">
        <v>7438</v>
      </c>
    </row>
    <row r="6962" spans="2:2">
      <c r="B6962" s="3" t="s">
        <v>7439</v>
      </c>
    </row>
    <row r="6963" spans="2:2">
      <c r="B6963" s="3" t="s">
        <v>7440</v>
      </c>
    </row>
    <row r="6964" spans="2:2">
      <c r="B6964" s="3" t="s">
        <v>7441</v>
      </c>
    </row>
    <row r="6965" spans="2:2">
      <c r="B6965" s="3" t="s">
        <v>7442</v>
      </c>
    </row>
    <row r="6966" spans="2:2">
      <c r="B6966" s="3" t="s">
        <v>7443</v>
      </c>
    </row>
    <row r="6967" spans="2:2">
      <c r="B6967" s="3" t="s">
        <v>7444</v>
      </c>
    </row>
    <row r="6968" spans="2:2">
      <c r="B6968" s="3" t="s">
        <v>7445</v>
      </c>
    </row>
    <row r="6969" spans="2:2">
      <c r="B6969" s="3" t="s">
        <v>550</v>
      </c>
    </row>
    <row r="6970" spans="2:2">
      <c r="B6970" s="3" t="s">
        <v>7446</v>
      </c>
    </row>
    <row r="6971" spans="2:2">
      <c r="B6971" s="3" t="s">
        <v>7447</v>
      </c>
    </row>
    <row r="6972" spans="2:2">
      <c r="B6972" s="3" t="s">
        <v>7448</v>
      </c>
    </row>
    <row r="6973" spans="2:2">
      <c r="B6973" s="3" t="s">
        <v>7449</v>
      </c>
    </row>
    <row r="6974" spans="2:2">
      <c r="B6974" s="3" t="s">
        <v>7450</v>
      </c>
    </row>
    <row r="6975" spans="2:2">
      <c r="B6975" s="3" t="s">
        <v>7451</v>
      </c>
    </row>
    <row r="6976" spans="2:2">
      <c r="B6976" s="3" t="s">
        <v>7452</v>
      </c>
    </row>
    <row r="6977" spans="2:2">
      <c r="B6977" s="3" t="s">
        <v>7453</v>
      </c>
    </row>
    <row r="6978" spans="2:2">
      <c r="B6978" s="3" t="s">
        <v>7454</v>
      </c>
    </row>
    <row r="6979" spans="2:2">
      <c r="B6979" s="3" t="s">
        <v>7455</v>
      </c>
    </row>
    <row r="6980" spans="2:2">
      <c r="B6980" s="3" t="s">
        <v>7456</v>
      </c>
    </row>
    <row r="6981" spans="2:2">
      <c r="B6981" s="3" t="s">
        <v>7457</v>
      </c>
    </row>
    <row r="6982" spans="2:2">
      <c r="B6982" s="3" t="s">
        <v>7458</v>
      </c>
    </row>
    <row r="6983" spans="2:2">
      <c r="B6983" s="3" t="s">
        <v>7459</v>
      </c>
    </row>
    <row r="6984" spans="2:2">
      <c r="B6984" s="3" t="s">
        <v>7460</v>
      </c>
    </row>
    <row r="6985" spans="2:2">
      <c r="B6985" s="3" t="s">
        <v>7461</v>
      </c>
    </row>
    <row r="6986" spans="2:2">
      <c r="B6986" s="3" t="s">
        <v>7462</v>
      </c>
    </row>
    <row r="6987" spans="2:2">
      <c r="B6987" s="3" t="s">
        <v>7463</v>
      </c>
    </row>
    <row r="6988" spans="2:2">
      <c r="B6988" s="3" t="s">
        <v>7464</v>
      </c>
    </row>
    <row r="6989" spans="2:2">
      <c r="B6989" s="3" t="s">
        <v>7465</v>
      </c>
    </row>
    <row r="6990" spans="2:2">
      <c r="B6990" s="3" t="s">
        <v>7466</v>
      </c>
    </row>
    <row r="6991" spans="2:2">
      <c r="B6991" s="3" t="s">
        <v>7467</v>
      </c>
    </row>
    <row r="6992" spans="2:2">
      <c r="B6992" s="3" t="s">
        <v>7468</v>
      </c>
    </row>
    <row r="6993" spans="2:2">
      <c r="B6993" s="3" t="s">
        <v>7469</v>
      </c>
    </row>
    <row r="6994" spans="2:2">
      <c r="B6994" s="3" t="s">
        <v>7470</v>
      </c>
    </row>
    <row r="6995" spans="2:2">
      <c r="B6995" s="3" t="s">
        <v>7471</v>
      </c>
    </row>
    <row r="6996" spans="2:2">
      <c r="B6996" s="3" t="s">
        <v>7472</v>
      </c>
    </row>
    <row r="6997" spans="2:2">
      <c r="B6997" s="3" t="s">
        <v>7473</v>
      </c>
    </row>
    <row r="6998" spans="2:2">
      <c r="B6998" s="3" t="s">
        <v>7474</v>
      </c>
    </row>
    <row r="6999" spans="2:2">
      <c r="B6999" s="3" t="s">
        <v>7475</v>
      </c>
    </row>
    <row r="7000" spans="2:2">
      <c r="B7000" s="3" t="s">
        <v>7476</v>
      </c>
    </row>
    <row r="7001" spans="2:2">
      <c r="B7001" s="3" t="s">
        <v>7477</v>
      </c>
    </row>
    <row r="7002" spans="2:2">
      <c r="B7002" s="3" t="s">
        <v>7478</v>
      </c>
    </row>
    <row r="7003" spans="2:2">
      <c r="B7003" s="3" t="s">
        <v>7479</v>
      </c>
    </row>
    <row r="7004" spans="2:2">
      <c r="B7004" s="3" t="s">
        <v>7480</v>
      </c>
    </row>
    <row r="7005" spans="2:2">
      <c r="B7005" s="3" t="s">
        <v>7481</v>
      </c>
    </row>
    <row r="7006" spans="2:2">
      <c r="B7006" s="3" t="s">
        <v>7482</v>
      </c>
    </row>
    <row r="7007" spans="2:2">
      <c r="B7007" s="3" t="s">
        <v>7483</v>
      </c>
    </row>
    <row r="7008" spans="2:2">
      <c r="B7008" s="3" t="s">
        <v>133</v>
      </c>
    </row>
    <row r="7009" spans="2:2">
      <c r="B7009" s="3" t="s">
        <v>7484</v>
      </c>
    </row>
    <row r="7010" spans="2:2">
      <c r="B7010" s="3" t="s">
        <v>307</v>
      </c>
    </row>
    <row r="7011" spans="2:2">
      <c r="B7011" s="3" t="s">
        <v>7485</v>
      </c>
    </row>
    <row r="7012" spans="2:2">
      <c r="B7012" s="3" t="s">
        <v>7486</v>
      </c>
    </row>
    <row r="7013" spans="2:2">
      <c r="B7013" s="3" t="s">
        <v>7487</v>
      </c>
    </row>
    <row r="7014" spans="2:2">
      <c r="B7014" s="3" t="s">
        <v>7488</v>
      </c>
    </row>
    <row r="7015" spans="2:2">
      <c r="B7015" s="3" t="s">
        <v>7489</v>
      </c>
    </row>
    <row r="7016" spans="2:2">
      <c r="B7016" s="3" t="s">
        <v>7490</v>
      </c>
    </row>
    <row r="7017" spans="2:2">
      <c r="B7017" s="3" t="s">
        <v>7491</v>
      </c>
    </row>
    <row r="7018" spans="2:2">
      <c r="B7018" s="3" t="s">
        <v>7492</v>
      </c>
    </row>
    <row r="7019" spans="2:2">
      <c r="B7019" s="3" t="s">
        <v>115</v>
      </c>
    </row>
    <row r="7020" spans="2:2">
      <c r="B7020" s="3" t="s">
        <v>7493</v>
      </c>
    </row>
    <row r="7021" spans="2:2">
      <c r="B7021" s="3" t="s">
        <v>7494</v>
      </c>
    </row>
    <row r="7022" spans="2:2">
      <c r="B7022" s="3" t="s">
        <v>7495</v>
      </c>
    </row>
    <row r="7023" spans="2:2">
      <c r="B7023" s="3" t="s">
        <v>7496</v>
      </c>
    </row>
    <row r="7024" spans="2:2">
      <c r="B7024" s="3" t="s">
        <v>7497</v>
      </c>
    </row>
    <row r="7025" spans="2:2">
      <c r="B7025" s="3" t="s">
        <v>7498</v>
      </c>
    </row>
    <row r="7026" spans="2:2">
      <c r="B7026" s="3" t="s">
        <v>7499</v>
      </c>
    </row>
    <row r="7027" spans="2:2">
      <c r="B7027" s="3" t="s">
        <v>7500</v>
      </c>
    </row>
    <row r="7028" spans="2:2">
      <c r="B7028" s="3" t="s">
        <v>7501</v>
      </c>
    </row>
    <row r="7029" spans="2:2">
      <c r="B7029" s="3" t="s">
        <v>7502</v>
      </c>
    </row>
    <row r="7030" spans="2:2">
      <c r="B7030" s="3" t="s">
        <v>7503</v>
      </c>
    </row>
    <row r="7031" spans="2:2">
      <c r="B7031" s="3" t="s">
        <v>7504</v>
      </c>
    </row>
    <row r="7032" spans="2:2">
      <c r="B7032" s="3" t="s">
        <v>7505</v>
      </c>
    </row>
    <row r="7033" spans="2:2">
      <c r="B7033" s="3" t="s">
        <v>7506</v>
      </c>
    </row>
    <row r="7034" spans="2:2">
      <c r="B7034" s="3" t="s">
        <v>7507</v>
      </c>
    </row>
    <row r="7035" spans="2:2">
      <c r="B7035" s="3" t="s">
        <v>7508</v>
      </c>
    </row>
    <row r="7036" spans="2:2">
      <c r="B7036" s="3" t="s">
        <v>7509</v>
      </c>
    </row>
    <row r="7037" spans="2:2">
      <c r="B7037" s="3" t="s">
        <v>7510</v>
      </c>
    </row>
    <row r="7038" spans="2:2">
      <c r="B7038" s="3" t="s">
        <v>411</v>
      </c>
    </row>
    <row r="7039" spans="2:2">
      <c r="B7039" s="3" t="s">
        <v>7511</v>
      </c>
    </row>
    <row r="7040" spans="2:2">
      <c r="B7040" s="3" t="s">
        <v>7512</v>
      </c>
    </row>
    <row r="7041" spans="2:2">
      <c r="B7041" s="3" t="s">
        <v>7513</v>
      </c>
    </row>
    <row r="7042" spans="2:2">
      <c r="B7042" s="3" t="s">
        <v>7514</v>
      </c>
    </row>
    <row r="7043" spans="2:2">
      <c r="B7043" s="3" t="s">
        <v>7515</v>
      </c>
    </row>
    <row r="7044" spans="2:2">
      <c r="B7044" s="3" t="s">
        <v>410</v>
      </c>
    </row>
    <row r="7045" spans="2:2">
      <c r="B7045" s="3" t="s">
        <v>7516</v>
      </c>
    </row>
    <row r="7046" spans="2:2">
      <c r="B7046" s="3" t="s">
        <v>7517</v>
      </c>
    </row>
    <row r="7047" spans="2:2">
      <c r="B7047" s="3" t="s">
        <v>7518</v>
      </c>
    </row>
    <row r="7048" spans="2:2">
      <c r="B7048" s="3" t="s">
        <v>7519</v>
      </c>
    </row>
    <row r="7049" spans="2:2">
      <c r="B7049" s="3" t="s">
        <v>7520</v>
      </c>
    </row>
    <row r="7050" spans="2:2">
      <c r="B7050" s="3" t="s">
        <v>7521</v>
      </c>
    </row>
    <row r="7051" spans="2:2">
      <c r="B7051" s="3" t="s">
        <v>7522</v>
      </c>
    </row>
    <row r="7052" spans="2:2">
      <c r="B7052" s="3" t="s">
        <v>7523</v>
      </c>
    </row>
    <row r="7053" spans="2:2">
      <c r="B7053" s="3" t="s">
        <v>7524</v>
      </c>
    </row>
    <row r="7054" spans="2:2">
      <c r="B7054" s="3" t="s">
        <v>7525</v>
      </c>
    </row>
    <row r="7055" spans="2:2">
      <c r="B7055" s="3" t="s">
        <v>7526</v>
      </c>
    </row>
    <row r="7056" spans="2:2">
      <c r="B7056" s="3" t="s">
        <v>7527</v>
      </c>
    </row>
    <row r="7057" spans="2:2">
      <c r="B7057" s="3" t="s">
        <v>7528</v>
      </c>
    </row>
    <row r="7058" spans="2:2">
      <c r="B7058" s="3" t="s">
        <v>7529</v>
      </c>
    </row>
    <row r="7059" spans="2:2">
      <c r="B7059" s="3" t="s">
        <v>7530</v>
      </c>
    </row>
    <row r="7060" spans="2:2">
      <c r="B7060" s="3" t="s">
        <v>7531</v>
      </c>
    </row>
    <row r="7061" spans="2:2">
      <c r="B7061" s="3" t="s">
        <v>7532</v>
      </c>
    </row>
    <row r="7062" spans="2:2">
      <c r="B7062" s="3" t="s">
        <v>7533</v>
      </c>
    </row>
    <row r="7063" spans="2:2">
      <c r="B7063" s="3" t="s">
        <v>324</v>
      </c>
    </row>
    <row r="7064" spans="2:2">
      <c r="B7064" s="3" t="s">
        <v>7534</v>
      </c>
    </row>
    <row r="7065" spans="2:2">
      <c r="B7065" s="3" t="s">
        <v>7535</v>
      </c>
    </row>
    <row r="7066" spans="2:2">
      <c r="B7066" s="3" t="s">
        <v>7536</v>
      </c>
    </row>
    <row r="7067" spans="2:2">
      <c r="B7067" s="3" t="s">
        <v>7537</v>
      </c>
    </row>
    <row r="7068" spans="2:2">
      <c r="B7068" s="3" t="s">
        <v>7538</v>
      </c>
    </row>
    <row r="7069" spans="2:2">
      <c r="B7069" s="3" t="s">
        <v>7539</v>
      </c>
    </row>
    <row r="7070" spans="2:2">
      <c r="B7070" s="3" t="s">
        <v>7540</v>
      </c>
    </row>
    <row r="7071" spans="2:2">
      <c r="B7071" s="3" t="s">
        <v>7541</v>
      </c>
    </row>
    <row r="7072" spans="2:2">
      <c r="B7072" s="3" t="s">
        <v>7542</v>
      </c>
    </row>
    <row r="7073" spans="2:2">
      <c r="B7073" s="3" t="s">
        <v>7543</v>
      </c>
    </row>
    <row r="7074" spans="2:2">
      <c r="B7074" s="3" t="s">
        <v>7544</v>
      </c>
    </row>
    <row r="7075" spans="2:2">
      <c r="B7075" s="3" t="s">
        <v>7545</v>
      </c>
    </row>
    <row r="7076" spans="2:2">
      <c r="B7076" s="3" t="s">
        <v>499</v>
      </c>
    </row>
    <row r="7077" spans="2:2">
      <c r="B7077" s="3" t="s">
        <v>7546</v>
      </c>
    </row>
    <row r="7078" spans="2:2">
      <c r="B7078" s="3" t="s">
        <v>7547</v>
      </c>
    </row>
    <row r="7079" spans="2:2">
      <c r="B7079" s="3" t="s">
        <v>7548</v>
      </c>
    </row>
    <row r="7080" spans="2:2">
      <c r="B7080" s="3" t="s">
        <v>7549</v>
      </c>
    </row>
    <row r="7081" spans="2:2">
      <c r="B7081" s="3" t="s">
        <v>7550</v>
      </c>
    </row>
    <row r="7082" spans="2:2">
      <c r="B7082" s="3" t="s">
        <v>7551</v>
      </c>
    </row>
    <row r="7083" spans="2:2">
      <c r="B7083" s="3" t="s">
        <v>7552</v>
      </c>
    </row>
    <row r="7084" spans="2:2">
      <c r="B7084" s="3" t="s">
        <v>7553</v>
      </c>
    </row>
    <row r="7085" spans="2:2">
      <c r="B7085" s="3" t="s">
        <v>7554</v>
      </c>
    </row>
    <row r="7086" spans="2:2">
      <c r="B7086" s="3" t="s">
        <v>7555</v>
      </c>
    </row>
    <row r="7087" spans="2:2">
      <c r="B7087" s="3" t="s">
        <v>7556</v>
      </c>
    </row>
    <row r="7088" spans="2:2">
      <c r="B7088" s="3" t="s">
        <v>7557</v>
      </c>
    </row>
    <row r="7089" spans="2:2">
      <c r="B7089" s="3" t="s">
        <v>7558</v>
      </c>
    </row>
    <row r="7090" spans="2:2">
      <c r="B7090" s="3" t="s">
        <v>7559</v>
      </c>
    </row>
    <row r="7091" spans="2:2">
      <c r="B7091" s="3" t="s">
        <v>7560</v>
      </c>
    </row>
    <row r="7092" spans="2:2">
      <c r="B7092" s="3" t="s">
        <v>7561</v>
      </c>
    </row>
    <row r="7093" spans="2:2">
      <c r="B7093" s="3" t="s">
        <v>7562</v>
      </c>
    </row>
    <row r="7094" spans="2:2">
      <c r="B7094" s="3" t="s">
        <v>7563</v>
      </c>
    </row>
    <row r="7095" spans="2:2">
      <c r="B7095" s="3" t="s">
        <v>297</v>
      </c>
    </row>
    <row r="7096" spans="2:2">
      <c r="B7096" s="3" t="s">
        <v>7564</v>
      </c>
    </row>
    <row r="7097" spans="2:2">
      <c r="B7097" s="3" t="s">
        <v>7565</v>
      </c>
    </row>
    <row r="7098" spans="2:2">
      <c r="B7098" s="3" t="s">
        <v>7566</v>
      </c>
    </row>
    <row r="7099" spans="2:2">
      <c r="B7099" s="3" t="s">
        <v>7567</v>
      </c>
    </row>
    <row r="7100" spans="2:2">
      <c r="B7100" s="3" t="s">
        <v>7568</v>
      </c>
    </row>
    <row r="7101" spans="2:2">
      <c r="B7101" s="3" t="s">
        <v>7569</v>
      </c>
    </row>
    <row r="7102" spans="2:2">
      <c r="B7102" s="3" t="s">
        <v>7570</v>
      </c>
    </row>
    <row r="7103" spans="2:2">
      <c r="B7103" s="3" t="s">
        <v>7571</v>
      </c>
    </row>
    <row r="7104" spans="2:2">
      <c r="B7104" s="3" t="s">
        <v>7572</v>
      </c>
    </row>
    <row r="7105" spans="2:2">
      <c r="B7105" s="3" t="s">
        <v>7573</v>
      </c>
    </row>
    <row r="7106" spans="2:2">
      <c r="B7106" s="3" t="s">
        <v>7574</v>
      </c>
    </row>
    <row r="7107" spans="2:2">
      <c r="B7107" s="3" t="s">
        <v>7575</v>
      </c>
    </row>
    <row r="7108" spans="2:2">
      <c r="B7108" s="3" t="s">
        <v>7576</v>
      </c>
    </row>
    <row r="7109" spans="2:2">
      <c r="B7109" s="3" t="s">
        <v>7577</v>
      </c>
    </row>
    <row r="7110" spans="2:2">
      <c r="B7110" s="3" t="s">
        <v>7578</v>
      </c>
    </row>
    <row r="7111" spans="2:2">
      <c r="B7111" s="3" t="s">
        <v>7579</v>
      </c>
    </row>
    <row r="7112" spans="2:2">
      <c r="B7112" s="3" t="s">
        <v>7580</v>
      </c>
    </row>
    <row r="7113" spans="2:2">
      <c r="B7113" s="3" t="s">
        <v>7581</v>
      </c>
    </row>
    <row r="7114" spans="2:2">
      <c r="B7114" s="3" t="s">
        <v>7582</v>
      </c>
    </row>
    <row r="7115" spans="2:2">
      <c r="B7115" s="3" t="s">
        <v>7583</v>
      </c>
    </row>
    <row r="7116" spans="2:2">
      <c r="B7116" s="3" t="s">
        <v>7584</v>
      </c>
    </row>
    <row r="7117" spans="2:2">
      <c r="B7117" s="3" t="s">
        <v>7585</v>
      </c>
    </row>
    <row r="7118" spans="2:2">
      <c r="B7118" s="3" t="s">
        <v>7586</v>
      </c>
    </row>
    <row r="7119" spans="2:2">
      <c r="B7119" s="3" t="s">
        <v>7587</v>
      </c>
    </row>
    <row r="7120" spans="2:2">
      <c r="B7120" s="3" t="s">
        <v>7588</v>
      </c>
    </row>
    <row r="7121" spans="2:2">
      <c r="B7121" s="3" t="s">
        <v>7589</v>
      </c>
    </row>
    <row r="7122" spans="2:2">
      <c r="B7122" s="3" t="s">
        <v>7590</v>
      </c>
    </row>
    <row r="7123" spans="2:2">
      <c r="B7123" s="3" t="s">
        <v>7591</v>
      </c>
    </row>
    <row r="7124" spans="2:2">
      <c r="B7124" s="3" t="s">
        <v>7592</v>
      </c>
    </row>
    <row r="7125" spans="2:2">
      <c r="B7125" s="3" t="s">
        <v>7593</v>
      </c>
    </row>
    <row r="7126" spans="2:2">
      <c r="B7126" s="3" t="s">
        <v>7594</v>
      </c>
    </row>
    <row r="7127" spans="2:2">
      <c r="B7127" s="3" t="s">
        <v>7595</v>
      </c>
    </row>
    <row r="7128" spans="2:2">
      <c r="B7128" s="3" t="s">
        <v>7596</v>
      </c>
    </row>
    <row r="7129" spans="2:2">
      <c r="B7129" s="3" t="s">
        <v>7597</v>
      </c>
    </row>
    <row r="7130" spans="2:2">
      <c r="B7130" s="3" t="s">
        <v>7598</v>
      </c>
    </row>
    <row r="7131" spans="2:2">
      <c r="B7131" s="3" t="s">
        <v>7599</v>
      </c>
    </row>
    <row r="7132" spans="2:2">
      <c r="B7132" s="3" t="s">
        <v>7600</v>
      </c>
    </row>
    <row r="7133" spans="2:2">
      <c r="B7133" s="3" t="s">
        <v>7601</v>
      </c>
    </row>
    <row r="7134" spans="2:2">
      <c r="B7134" s="3" t="s">
        <v>7602</v>
      </c>
    </row>
    <row r="7135" spans="2:2">
      <c r="B7135" s="3" t="s">
        <v>7603</v>
      </c>
    </row>
    <row r="7136" spans="2:2">
      <c r="B7136" s="3" t="s">
        <v>7604</v>
      </c>
    </row>
    <row r="7137" spans="2:2">
      <c r="B7137" s="3" t="s">
        <v>7605</v>
      </c>
    </row>
    <row r="7138" spans="2:2">
      <c r="B7138" s="3" t="s">
        <v>7606</v>
      </c>
    </row>
    <row r="7139" spans="2:2">
      <c r="B7139" s="3" t="s">
        <v>7607</v>
      </c>
    </row>
    <row r="7140" spans="2:2">
      <c r="B7140" s="3" t="s">
        <v>7608</v>
      </c>
    </row>
    <row r="7141" spans="2:2">
      <c r="B7141" s="3" t="s">
        <v>7609</v>
      </c>
    </row>
    <row r="7142" spans="2:2">
      <c r="B7142" s="3" t="s">
        <v>7610</v>
      </c>
    </row>
    <row r="7143" spans="2:2">
      <c r="B7143" s="3" t="s">
        <v>7611</v>
      </c>
    </row>
    <row r="7144" spans="2:2">
      <c r="B7144" s="3" t="s">
        <v>7612</v>
      </c>
    </row>
    <row r="7145" spans="2:2">
      <c r="B7145" s="3" t="s">
        <v>7613</v>
      </c>
    </row>
    <row r="7146" spans="2:2">
      <c r="B7146" s="3" t="s">
        <v>7614</v>
      </c>
    </row>
    <row r="7147" spans="2:2">
      <c r="B7147" s="3" t="s">
        <v>229</v>
      </c>
    </row>
    <row r="7148" spans="2:2">
      <c r="B7148" s="3" t="s">
        <v>7615</v>
      </c>
    </row>
    <row r="7149" spans="2:2">
      <c r="B7149" s="3" t="s">
        <v>7616</v>
      </c>
    </row>
    <row r="7150" spans="2:2">
      <c r="B7150" s="3" t="s">
        <v>7617</v>
      </c>
    </row>
    <row r="7151" spans="2:2">
      <c r="B7151" s="3" t="s">
        <v>7618</v>
      </c>
    </row>
    <row r="7152" spans="2:2">
      <c r="B7152" s="3" t="s">
        <v>7619</v>
      </c>
    </row>
    <row r="7153" spans="2:2">
      <c r="B7153" s="3" t="s">
        <v>7620</v>
      </c>
    </row>
    <row r="7154" spans="2:2">
      <c r="B7154" s="3" t="s">
        <v>7621</v>
      </c>
    </row>
    <row r="7155" spans="2:2">
      <c r="B7155" s="3" t="s">
        <v>7622</v>
      </c>
    </row>
    <row r="7156" spans="2:2">
      <c r="B7156" s="3" t="s">
        <v>7623</v>
      </c>
    </row>
    <row r="7157" spans="2:2">
      <c r="B7157" s="3" t="s">
        <v>7624</v>
      </c>
    </row>
    <row r="7158" spans="2:2">
      <c r="B7158" s="3" t="s">
        <v>7625</v>
      </c>
    </row>
    <row r="7159" spans="2:2">
      <c r="B7159" s="3" t="s">
        <v>7626</v>
      </c>
    </row>
    <row r="7160" spans="2:2">
      <c r="B7160" s="3" t="s">
        <v>7627</v>
      </c>
    </row>
    <row r="7161" spans="2:2">
      <c r="B7161" s="3" t="s">
        <v>7628</v>
      </c>
    </row>
    <row r="7162" spans="2:2">
      <c r="B7162" s="3" t="s">
        <v>7629</v>
      </c>
    </row>
    <row r="7163" spans="2:2">
      <c r="B7163" s="3" t="s">
        <v>7630</v>
      </c>
    </row>
    <row r="7164" spans="2:2">
      <c r="B7164" s="3" t="s">
        <v>7631</v>
      </c>
    </row>
    <row r="7165" spans="2:2">
      <c r="B7165" s="3" t="s">
        <v>7632</v>
      </c>
    </row>
    <row r="7166" spans="2:2">
      <c r="B7166" s="3" t="s">
        <v>7633</v>
      </c>
    </row>
    <row r="7167" spans="2:2">
      <c r="B7167" s="3" t="s">
        <v>7634</v>
      </c>
    </row>
    <row r="7168" spans="2:2">
      <c r="B7168" s="3" t="s">
        <v>7635</v>
      </c>
    </row>
    <row r="7169" spans="2:2">
      <c r="B7169" s="3" t="s">
        <v>7636</v>
      </c>
    </row>
    <row r="7170" spans="2:2">
      <c r="B7170" s="3" t="s">
        <v>7637</v>
      </c>
    </row>
    <row r="7171" spans="2:2">
      <c r="B7171" s="3" t="s">
        <v>7638</v>
      </c>
    </row>
    <row r="7172" spans="2:2">
      <c r="B7172" s="3" t="s">
        <v>7639</v>
      </c>
    </row>
    <row r="7173" spans="2:2">
      <c r="B7173" s="3" t="s">
        <v>7640</v>
      </c>
    </row>
    <row r="7174" spans="2:2">
      <c r="B7174" s="3" t="s">
        <v>7641</v>
      </c>
    </row>
    <row r="7175" spans="2:2">
      <c r="B7175" s="3" t="s">
        <v>7642</v>
      </c>
    </row>
    <row r="7176" spans="2:2">
      <c r="B7176" s="3" t="s">
        <v>7643</v>
      </c>
    </row>
    <row r="7177" spans="2:2">
      <c r="B7177" s="3" t="s">
        <v>7644</v>
      </c>
    </row>
    <row r="7178" spans="2:2">
      <c r="B7178" s="3" t="s">
        <v>7645</v>
      </c>
    </row>
    <row r="7179" spans="2:2">
      <c r="B7179" s="3" t="s">
        <v>7646</v>
      </c>
    </row>
    <row r="7180" spans="2:2">
      <c r="B7180" s="3" t="s">
        <v>7647</v>
      </c>
    </row>
    <row r="7181" spans="2:2">
      <c r="B7181" s="3" t="s">
        <v>7648</v>
      </c>
    </row>
    <row r="7182" spans="2:2">
      <c r="B7182" s="3" t="s">
        <v>7649</v>
      </c>
    </row>
    <row r="7183" spans="2:2">
      <c r="B7183" s="3" t="s">
        <v>7650</v>
      </c>
    </row>
    <row r="7184" spans="2:2">
      <c r="B7184" s="3" t="s">
        <v>7651</v>
      </c>
    </row>
    <row r="7185" spans="2:2">
      <c r="B7185" s="3" t="s">
        <v>7652</v>
      </c>
    </row>
    <row r="7186" spans="2:2">
      <c r="B7186" s="3" t="s">
        <v>7653</v>
      </c>
    </row>
    <row r="7187" spans="2:2">
      <c r="B7187" s="3" t="s">
        <v>7654</v>
      </c>
    </row>
    <row r="7188" spans="2:2">
      <c r="B7188" s="3" t="s">
        <v>7655</v>
      </c>
    </row>
    <row r="7189" spans="2:2">
      <c r="B7189" s="3" t="s">
        <v>7656</v>
      </c>
    </row>
    <row r="7190" spans="2:2">
      <c r="B7190" s="3" t="s">
        <v>7657</v>
      </c>
    </row>
    <row r="7191" spans="2:2">
      <c r="B7191" s="3" t="s">
        <v>7658</v>
      </c>
    </row>
    <row r="7192" spans="2:2">
      <c r="B7192" s="3" t="s">
        <v>7659</v>
      </c>
    </row>
    <row r="7193" spans="2:2">
      <c r="B7193" s="3" t="s">
        <v>7660</v>
      </c>
    </row>
    <row r="7194" spans="2:2">
      <c r="B7194" s="3" t="s">
        <v>7661</v>
      </c>
    </row>
    <row r="7195" spans="2:2">
      <c r="B7195" s="3" t="s">
        <v>7662</v>
      </c>
    </row>
    <row r="7196" spans="2:2">
      <c r="B7196" s="3" t="s">
        <v>7663</v>
      </c>
    </row>
    <row r="7197" spans="2:2">
      <c r="B7197" s="3" t="s">
        <v>7664</v>
      </c>
    </row>
    <row r="7198" spans="2:2">
      <c r="B7198" s="3" t="s">
        <v>7665</v>
      </c>
    </row>
    <row r="7199" spans="2:2">
      <c r="B7199" s="3" t="s">
        <v>7666</v>
      </c>
    </row>
    <row r="7200" spans="2:2">
      <c r="B7200" s="3" t="s">
        <v>7667</v>
      </c>
    </row>
    <row r="7201" spans="2:2">
      <c r="B7201" s="3" t="s">
        <v>7668</v>
      </c>
    </row>
    <row r="7202" spans="2:2">
      <c r="B7202" s="3" t="s">
        <v>7669</v>
      </c>
    </row>
    <row r="7203" spans="2:2">
      <c r="B7203" s="3" t="s">
        <v>7670</v>
      </c>
    </row>
    <row r="7204" spans="2:2">
      <c r="B7204" s="3" t="s">
        <v>7671</v>
      </c>
    </row>
    <row r="7205" spans="2:2">
      <c r="B7205" s="3" t="s">
        <v>7672</v>
      </c>
    </row>
    <row r="7206" spans="2:2">
      <c r="B7206" s="3" t="s">
        <v>7673</v>
      </c>
    </row>
    <row r="7207" spans="2:2">
      <c r="B7207" s="3" t="s">
        <v>7674</v>
      </c>
    </row>
    <row r="7208" spans="2:2">
      <c r="B7208" s="3" t="s">
        <v>7675</v>
      </c>
    </row>
    <row r="7209" spans="2:2">
      <c r="B7209" s="3" t="s">
        <v>7676</v>
      </c>
    </row>
    <row r="7210" spans="2:2">
      <c r="B7210" s="3" t="s">
        <v>7677</v>
      </c>
    </row>
    <row r="7211" spans="2:2">
      <c r="B7211" s="3" t="s">
        <v>7678</v>
      </c>
    </row>
    <row r="7212" spans="2:2">
      <c r="B7212" s="3" t="s">
        <v>7679</v>
      </c>
    </row>
    <row r="7213" spans="2:2">
      <c r="B7213" s="3" t="s">
        <v>7680</v>
      </c>
    </row>
    <row r="7214" spans="2:2">
      <c r="B7214" s="3" t="s">
        <v>7681</v>
      </c>
    </row>
    <row r="7215" spans="2:2">
      <c r="B7215" s="3" t="s">
        <v>7682</v>
      </c>
    </row>
    <row r="7216" spans="2:2">
      <c r="B7216" s="3" t="s">
        <v>7683</v>
      </c>
    </row>
    <row r="7217" spans="2:2">
      <c r="B7217" s="3" t="s">
        <v>7684</v>
      </c>
    </row>
    <row r="7218" spans="2:2">
      <c r="B7218" s="3" t="s">
        <v>7685</v>
      </c>
    </row>
    <row r="7219" spans="2:2">
      <c r="B7219" s="3" t="s">
        <v>7686</v>
      </c>
    </row>
    <row r="7220" spans="2:2">
      <c r="B7220" s="3" t="s">
        <v>7687</v>
      </c>
    </row>
    <row r="7221" spans="2:2">
      <c r="B7221" s="3" t="s">
        <v>7688</v>
      </c>
    </row>
    <row r="7222" spans="2:2">
      <c r="B7222" s="3" t="s">
        <v>7689</v>
      </c>
    </row>
    <row r="7223" spans="2:2">
      <c r="B7223" s="3" t="s">
        <v>7690</v>
      </c>
    </row>
    <row r="7224" spans="2:2">
      <c r="B7224" s="3" t="s">
        <v>7691</v>
      </c>
    </row>
    <row r="7225" spans="2:2">
      <c r="B7225" s="3" t="s">
        <v>7692</v>
      </c>
    </row>
    <row r="7226" spans="2:2">
      <c r="B7226" s="3" t="s">
        <v>7693</v>
      </c>
    </row>
    <row r="7227" spans="2:2">
      <c r="B7227" s="3" t="s">
        <v>7694</v>
      </c>
    </row>
    <row r="7228" spans="2:2">
      <c r="B7228" s="3" t="s">
        <v>7695</v>
      </c>
    </row>
    <row r="7229" spans="2:2">
      <c r="B7229" s="3" t="s">
        <v>7696</v>
      </c>
    </row>
    <row r="7230" spans="2:2">
      <c r="B7230" s="3" t="s">
        <v>7697</v>
      </c>
    </row>
    <row r="7231" spans="2:2">
      <c r="B7231" s="3" t="s">
        <v>7698</v>
      </c>
    </row>
    <row r="7232" spans="2:2">
      <c r="B7232" s="3" t="s">
        <v>7699</v>
      </c>
    </row>
    <row r="7233" spans="2:2">
      <c r="B7233" s="3" t="s">
        <v>7700</v>
      </c>
    </row>
    <row r="7234" spans="2:2">
      <c r="B7234" s="3" t="s">
        <v>7701</v>
      </c>
    </row>
    <row r="7235" spans="2:2">
      <c r="B7235" s="3" t="s">
        <v>7702</v>
      </c>
    </row>
    <row r="7236" spans="2:2">
      <c r="B7236" s="3" t="s">
        <v>7703</v>
      </c>
    </row>
    <row r="7237" spans="2:2">
      <c r="B7237" s="3" t="s">
        <v>7704</v>
      </c>
    </row>
    <row r="7238" spans="2:2">
      <c r="B7238" s="3" t="s">
        <v>7705</v>
      </c>
    </row>
    <row r="7239" spans="2:2">
      <c r="B7239" s="3" t="s">
        <v>7706</v>
      </c>
    </row>
    <row r="7240" spans="2:2">
      <c r="B7240" s="3" t="s">
        <v>7707</v>
      </c>
    </row>
    <row r="7241" spans="2:2">
      <c r="B7241" s="3" t="s">
        <v>7708</v>
      </c>
    </row>
    <row r="7242" spans="2:2">
      <c r="B7242" s="3" t="s">
        <v>7709</v>
      </c>
    </row>
    <row r="7243" spans="2:2">
      <c r="B7243" s="3" t="s">
        <v>7710</v>
      </c>
    </row>
    <row r="7244" spans="2:2">
      <c r="B7244" s="3" t="s">
        <v>7711</v>
      </c>
    </row>
    <row r="7245" spans="2:2">
      <c r="B7245" s="3" t="s">
        <v>7712</v>
      </c>
    </row>
    <row r="7246" spans="2:2">
      <c r="B7246" s="3" t="s">
        <v>7713</v>
      </c>
    </row>
    <row r="7247" spans="2:2">
      <c r="B7247" s="3" t="s">
        <v>7714</v>
      </c>
    </row>
    <row r="7248" spans="2:2">
      <c r="B7248" s="3" t="s">
        <v>7715</v>
      </c>
    </row>
    <row r="7249" spans="2:2">
      <c r="B7249" s="3" t="s">
        <v>7716</v>
      </c>
    </row>
    <row r="7250" spans="2:2">
      <c r="B7250" s="3" t="s">
        <v>7717</v>
      </c>
    </row>
    <row r="7251" spans="2:2">
      <c r="B7251" s="3" t="s">
        <v>7718</v>
      </c>
    </row>
    <row r="7252" spans="2:2">
      <c r="B7252" s="3" t="s">
        <v>7719</v>
      </c>
    </row>
    <row r="7253" spans="2:2">
      <c r="B7253" s="3" t="s">
        <v>7720</v>
      </c>
    </row>
    <row r="7254" spans="2:2">
      <c r="B7254" s="3" t="s">
        <v>7721</v>
      </c>
    </row>
    <row r="7255" spans="2:2">
      <c r="B7255" s="3" t="s">
        <v>7722</v>
      </c>
    </row>
    <row r="7256" spans="2:2">
      <c r="B7256" s="3" t="s">
        <v>7723</v>
      </c>
    </row>
    <row r="7257" spans="2:2">
      <c r="B7257" s="3" t="s">
        <v>7724</v>
      </c>
    </row>
    <row r="7258" spans="2:2">
      <c r="B7258" s="3" t="s">
        <v>7725</v>
      </c>
    </row>
    <row r="7259" spans="2:2">
      <c r="B7259" s="3" t="s">
        <v>7726</v>
      </c>
    </row>
    <row r="7260" spans="2:2">
      <c r="B7260" s="3" t="s">
        <v>7727</v>
      </c>
    </row>
    <row r="7261" spans="2:2">
      <c r="B7261" s="3" t="s">
        <v>7728</v>
      </c>
    </row>
    <row r="7262" spans="2:2">
      <c r="B7262" s="3" t="s">
        <v>7729</v>
      </c>
    </row>
    <row r="7263" spans="2:2">
      <c r="B7263" s="3" t="s">
        <v>7730</v>
      </c>
    </row>
    <row r="7264" spans="2:2">
      <c r="B7264" s="3" t="s">
        <v>7731</v>
      </c>
    </row>
    <row r="7265" spans="2:2">
      <c r="B7265" s="3" t="s">
        <v>7732</v>
      </c>
    </row>
    <row r="7266" spans="2:2">
      <c r="B7266" s="3" t="s">
        <v>7733</v>
      </c>
    </row>
    <row r="7267" spans="2:2">
      <c r="B7267" s="3" t="s">
        <v>7734</v>
      </c>
    </row>
    <row r="7268" spans="2:2">
      <c r="B7268" s="3" t="s">
        <v>7735</v>
      </c>
    </row>
    <row r="7269" spans="2:2">
      <c r="B7269" s="3" t="s">
        <v>7736</v>
      </c>
    </row>
    <row r="7270" spans="2:2">
      <c r="B7270" s="3" t="s">
        <v>7737</v>
      </c>
    </row>
    <row r="7271" spans="2:2">
      <c r="B7271" s="3" t="s">
        <v>7738</v>
      </c>
    </row>
    <row r="7272" spans="2:2">
      <c r="B7272" s="3" t="s">
        <v>7739</v>
      </c>
    </row>
    <row r="7273" spans="2:2">
      <c r="B7273" s="3" t="s">
        <v>7740</v>
      </c>
    </row>
    <row r="7274" spans="2:2">
      <c r="B7274" s="3" t="s">
        <v>7741</v>
      </c>
    </row>
    <row r="7275" spans="2:2">
      <c r="B7275" s="3" t="s">
        <v>7742</v>
      </c>
    </row>
    <row r="7276" spans="2:2">
      <c r="B7276" s="3" t="s">
        <v>7743</v>
      </c>
    </row>
    <row r="7277" spans="2:2">
      <c r="B7277" s="3" t="s">
        <v>7744</v>
      </c>
    </row>
    <row r="7278" spans="2:2">
      <c r="B7278" s="3" t="s">
        <v>7745</v>
      </c>
    </row>
    <row r="7279" spans="2:2">
      <c r="B7279" s="3" t="s">
        <v>7746</v>
      </c>
    </row>
    <row r="7280" spans="2:2">
      <c r="B7280" s="3" t="s">
        <v>7747</v>
      </c>
    </row>
    <row r="7281" spans="2:2">
      <c r="B7281" s="3" t="s">
        <v>7748</v>
      </c>
    </row>
    <row r="7282" spans="2:2">
      <c r="B7282" s="3" t="s">
        <v>7749</v>
      </c>
    </row>
    <row r="7283" spans="2:2">
      <c r="B7283" s="3" t="s">
        <v>7750</v>
      </c>
    </row>
    <row r="7284" spans="2:2">
      <c r="B7284" s="3" t="s">
        <v>7751</v>
      </c>
    </row>
    <row r="7285" spans="2:2">
      <c r="B7285" s="3" t="s">
        <v>7752</v>
      </c>
    </row>
    <row r="7286" spans="2:2">
      <c r="B7286" s="3" t="s">
        <v>7753</v>
      </c>
    </row>
    <row r="7287" spans="2:2">
      <c r="B7287" s="3" t="s">
        <v>7754</v>
      </c>
    </row>
    <row r="7288" spans="2:2">
      <c r="B7288" s="3" t="s">
        <v>7755</v>
      </c>
    </row>
    <row r="7289" spans="2:2">
      <c r="B7289" s="3" t="s">
        <v>7756</v>
      </c>
    </row>
    <row r="7290" spans="2:2">
      <c r="B7290" s="3" t="s">
        <v>7757</v>
      </c>
    </row>
    <row r="7291" spans="2:2">
      <c r="B7291" s="3" t="s">
        <v>7758</v>
      </c>
    </row>
    <row r="7292" spans="2:2">
      <c r="B7292" s="3" t="s">
        <v>7759</v>
      </c>
    </row>
    <row r="7293" spans="2:2">
      <c r="B7293" s="3" t="s">
        <v>220</v>
      </c>
    </row>
    <row r="7294" spans="2:2">
      <c r="B7294" s="3" t="s">
        <v>7760</v>
      </c>
    </row>
    <row r="7295" spans="2:2">
      <c r="B7295" s="3" t="s">
        <v>7761</v>
      </c>
    </row>
    <row r="7296" spans="2:2">
      <c r="B7296" s="3" t="s">
        <v>7762</v>
      </c>
    </row>
    <row r="7297" spans="2:2">
      <c r="B7297" s="3" t="s">
        <v>7763</v>
      </c>
    </row>
    <row r="7298" spans="2:2">
      <c r="B7298" s="3" t="s">
        <v>7764</v>
      </c>
    </row>
    <row r="7299" spans="2:2">
      <c r="B7299" s="3" t="s">
        <v>7765</v>
      </c>
    </row>
    <row r="7300" spans="2:2">
      <c r="B7300" s="3" t="s">
        <v>7766</v>
      </c>
    </row>
    <row r="7301" spans="2:2">
      <c r="B7301" s="3" t="s">
        <v>7767</v>
      </c>
    </row>
    <row r="7302" spans="2:2">
      <c r="B7302" s="3" t="s">
        <v>7768</v>
      </c>
    </row>
    <row r="7303" spans="2:2">
      <c r="B7303" s="3" t="s">
        <v>7769</v>
      </c>
    </row>
    <row r="7304" spans="2:2">
      <c r="B7304" s="3" t="s">
        <v>7770</v>
      </c>
    </row>
    <row r="7305" spans="2:2">
      <c r="B7305" s="3" t="s">
        <v>7771</v>
      </c>
    </row>
    <row r="7306" spans="2:2">
      <c r="B7306" s="3" t="s">
        <v>7772</v>
      </c>
    </row>
    <row r="7307" spans="2:2">
      <c r="B7307" s="3" t="s">
        <v>7773</v>
      </c>
    </row>
    <row r="7308" spans="2:2">
      <c r="B7308" s="3" t="s">
        <v>7774</v>
      </c>
    </row>
    <row r="7309" spans="2:2">
      <c r="B7309" s="3" t="s">
        <v>7775</v>
      </c>
    </row>
    <row r="7310" spans="2:2">
      <c r="B7310" s="3" t="s">
        <v>7776</v>
      </c>
    </row>
    <row r="7311" spans="2:2">
      <c r="B7311" s="3" t="s">
        <v>7777</v>
      </c>
    </row>
    <row r="7312" spans="2:2">
      <c r="B7312" s="3" t="s">
        <v>7778</v>
      </c>
    </row>
    <row r="7313" spans="2:2">
      <c r="B7313" s="3" t="s">
        <v>7779</v>
      </c>
    </row>
    <row r="7314" spans="2:2">
      <c r="B7314" s="3" t="s">
        <v>7780</v>
      </c>
    </row>
    <row r="7315" spans="2:2">
      <c r="B7315" s="3" t="s">
        <v>7781</v>
      </c>
    </row>
    <row r="7316" spans="2:2">
      <c r="B7316" s="3" t="s">
        <v>7782</v>
      </c>
    </row>
    <row r="7317" spans="2:2">
      <c r="B7317" s="3" t="s">
        <v>7783</v>
      </c>
    </row>
    <row r="7318" spans="2:2">
      <c r="B7318" s="3" t="s">
        <v>7784</v>
      </c>
    </row>
    <row r="7319" spans="2:2">
      <c r="B7319" s="3" t="s">
        <v>7785</v>
      </c>
    </row>
    <row r="7320" spans="2:2">
      <c r="B7320" s="3" t="s">
        <v>7786</v>
      </c>
    </row>
    <row r="7321" spans="2:2">
      <c r="B7321" s="3" t="s">
        <v>7787</v>
      </c>
    </row>
    <row r="7322" spans="2:2">
      <c r="B7322" s="3" t="s">
        <v>7788</v>
      </c>
    </row>
    <row r="7323" spans="2:2">
      <c r="B7323" s="3" t="s">
        <v>7789</v>
      </c>
    </row>
    <row r="7324" spans="2:2">
      <c r="B7324" s="3" t="s">
        <v>7790</v>
      </c>
    </row>
    <row r="7325" spans="2:2">
      <c r="B7325" s="3" t="s">
        <v>7791</v>
      </c>
    </row>
    <row r="7326" spans="2:2">
      <c r="B7326" s="3" t="s">
        <v>7792</v>
      </c>
    </row>
    <row r="7327" spans="2:2">
      <c r="B7327" s="3" t="s">
        <v>7793</v>
      </c>
    </row>
    <row r="7328" spans="2:2">
      <c r="B7328" s="3" t="s">
        <v>7794</v>
      </c>
    </row>
    <row r="7329" spans="2:2">
      <c r="B7329" s="3" t="s">
        <v>7795</v>
      </c>
    </row>
    <row r="7330" spans="2:2">
      <c r="B7330" s="3" t="s">
        <v>7796</v>
      </c>
    </row>
    <row r="7331" spans="2:2">
      <c r="B7331" s="3" t="s">
        <v>7797</v>
      </c>
    </row>
    <row r="7332" spans="2:2">
      <c r="B7332" s="3" t="s">
        <v>7798</v>
      </c>
    </row>
    <row r="7333" spans="2:2">
      <c r="B7333" s="3" t="s">
        <v>7799</v>
      </c>
    </row>
    <row r="7334" spans="2:2">
      <c r="B7334" s="3" t="s">
        <v>7800</v>
      </c>
    </row>
    <row r="7335" spans="2:2">
      <c r="B7335" s="3" t="s">
        <v>7801</v>
      </c>
    </row>
    <row r="7336" spans="2:2">
      <c r="B7336" s="3" t="s">
        <v>7802</v>
      </c>
    </row>
    <row r="7337" spans="2:2">
      <c r="B7337" s="3" t="s">
        <v>7803</v>
      </c>
    </row>
    <row r="7338" spans="2:2">
      <c r="B7338" s="3" t="s">
        <v>7804</v>
      </c>
    </row>
    <row r="7339" spans="2:2">
      <c r="B7339" s="3" t="s">
        <v>7805</v>
      </c>
    </row>
    <row r="7340" spans="2:2">
      <c r="B7340" s="3" t="s">
        <v>7806</v>
      </c>
    </row>
    <row r="7341" spans="2:2">
      <c r="B7341" s="3" t="s">
        <v>7807</v>
      </c>
    </row>
    <row r="7342" spans="2:2">
      <c r="B7342" s="3" t="s">
        <v>7808</v>
      </c>
    </row>
    <row r="7343" spans="2:2">
      <c r="B7343" s="3" t="s">
        <v>7809</v>
      </c>
    </row>
    <row r="7344" spans="2:2">
      <c r="B7344" s="3" t="s">
        <v>7810</v>
      </c>
    </row>
    <row r="7345" spans="2:2">
      <c r="B7345" s="3" t="s">
        <v>7811</v>
      </c>
    </row>
    <row r="7346" spans="2:2">
      <c r="B7346" s="3" t="s">
        <v>7812</v>
      </c>
    </row>
    <row r="7347" spans="2:2">
      <c r="B7347" s="3" t="s">
        <v>7813</v>
      </c>
    </row>
    <row r="7348" spans="2:2">
      <c r="B7348" s="3" t="s">
        <v>7814</v>
      </c>
    </row>
    <row r="7349" spans="2:2">
      <c r="B7349" s="3" t="s">
        <v>7815</v>
      </c>
    </row>
    <row r="7350" spans="2:2">
      <c r="B7350" s="3" t="s">
        <v>7816</v>
      </c>
    </row>
    <row r="7351" spans="2:2">
      <c r="B7351" s="3" t="s">
        <v>7817</v>
      </c>
    </row>
    <row r="7352" spans="2:2">
      <c r="B7352" s="3" t="s">
        <v>7818</v>
      </c>
    </row>
    <row r="7353" spans="2:2">
      <c r="B7353" s="3" t="s">
        <v>7819</v>
      </c>
    </row>
    <row r="7354" spans="2:2">
      <c r="B7354" s="3" t="s">
        <v>7820</v>
      </c>
    </row>
    <row r="7355" spans="2:2">
      <c r="B7355" s="3" t="s">
        <v>7821</v>
      </c>
    </row>
    <row r="7356" spans="2:2">
      <c r="B7356" s="3" t="s">
        <v>7822</v>
      </c>
    </row>
    <row r="7357" spans="2:2">
      <c r="B7357" s="3" t="s">
        <v>7823</v>
      </c>
    </row>
    <row r="7358" spans="2:2">
      <c r="B7358" s="3" t="s">
        <v>7824</v>
      </c>
    </row>
    <row r="7359" spans="2:2">
      <c r="B7359" s="3" t="s">
        <v>7825</v>
      </c>
    </row>
    <row r="7360" spans="2:2">
      <c r="B7360" s="3" t="s">
        <v>7826</v>
      </c>
    </row>
    <row r="7361" spans="2:2">
      <c r="B7361" s="3" t="s">
        <v>7827</v>
      </c>
    </row>
    <row r="7362" spans="2:2">
      <c r="B7362" s="3" t="s">
        <v>7828</v>
      </c>
    </row>
    <row r="7363" spans="2:2">
      <c r="B7363" s="3" t="s">
        <v>7829</v>
      </c>
    </row>
    <row r="7364" spans="2:2">
      <c r="B7364" s="3" t="s">
        <v>7830</v>
      </c>
    </row>
    <row r="7365" spans="2:2">
      <c r="B7365" s="3" t="s">
        <v>7831</v>
      </c>
    </row>
    <row r="7366" spans="2:2">
      <c r="B7366" s="3" t="s">
        <v>7832</v>
      </c>
    </row>
    <row r="7367" spans="2:2">
      <c r="B7367" s="3" t="s">
        <v>7833</v>
      </c>
    </row>
    <row r="7368" spans="2:2">
      <c r="B7368" s="3" t="s">
        <v>266</v>
      </c>
    </row>
    <row r="7369" spans="2:2">
      <c r="B7369" s="3" t="s">
        <v>7834</v>
      </c>
    </row>
    <row r="7370" spans="2:2">
      <c r="B7370" s="3" t="s">
        <v>7835</v>
      </c>
    </row>
    <row r="7371" spans="2:2">
      <c r="B7371" s="3" t="s">
        <v>7836</v>
      </c>
    </row>
    <row r="7372" spans="2:2">
      <c r="B7372" s="3" t="s">
        <v>7837</v>
      </c>
    </row>
    <row r="7373" spans="2:2">
      <c r="B7373" s="3" t="s">
        <v>7838</v>
      </c>
    </row>
    <row r="7374" spans="2:2">
      <c r="B7374" s="3" t="s">
        <v>7839</v>
      </c>
    </row>
    <row r="7375" spans="2:2">
      <c r="B7375" s="3" t="s">
        <v>7840</v>
      </c>
    </row>
    <row r="7376" spans="2:2">
      <c r="B7376" s="3" t="s">
        <v>7841</v>
      </c>
    </row>
    <row r="7377" spans="2:2">
      <c r="B7377" s="3" t="s">
        <v>7842</v>
      </c>
    </row>
    <row r="7378" spans="2:2">
      <c r="B7378" s="3" t="s">
        <v>7843</v>
      </c>
    </row>
    <row r="7379" spans="2:2">
      <c r="B7379" s="3" t="s">
        <v>7844</v>
      </c>
    </row>
    <row r="7380" spans="2:2">
      <c r="B7380" s="3" t="s">
        <v>7845</v>
      </c>
    </row>
    <row r="7381" spans="2:2">
      <c r="B7381" s="3" t="s">
        <v>7846</v>
      </c>
    </row>
    <row r="7382" spans="2:2">
      <c r="B7382" s="3" t="s">
        <v>7847</v>
      </c>
    </row>
    <row r="7383" spans="2:2">
      <c r="B7383" s="3" t="s">
        <v>7848</v>
      </c>
    </row>
    <row r="7384" spans="2:2">
      <c r="B7384" s="3" t="s">
        <v>7849</v>
      </c>
    </row>
    <row r="7385" spans="2:2">
      <c r="B7385" s="3" t="s">
        <v>7850</v>
      </c>
    </row>
    <row r="7386" spans="2:2">
      <c r="B7386" s="3" t="s">
        <v>7851</v>
      </c>
    </row>
    <row r="7387" spans="2:2">
      <c r="B7387" s="3" t="s">
        <v>7852</v>
      </c>
    </row>
    <row r="7388" spans="2:2">
      <c r="B7388" s="3" t="s">
        <v>7853</v>
      </c>
    </row>
    <row r="7389" spans="2:2">
      <c r="B7389" s="3" t="s">
        <v>7854</v>
      </c>
    </row>
    <row r="7390" spans="2:2">
      <c r="B7390" s="3" t="s">
        <v>7855</v>
      </c>
    </row>
    <row r="7391" spans="2:2">
      <c r="B7391" s="3" t="s">
        <v>7856</v>
      </c>
    </row>
    <row r="7392" spans="2:2">
      <c r="B7392" s="3" t="s">
        <v>7857</v>
      </c>
    </row>
    <row r="7393" spans="2:2">
      <c r="B7393" s="3" t="s">
        <v>7858</v>
      </c>
    </row>
    <row r="7394" spans="2:2">
      <c r="B7394" s="3" t="s">
        <v>7859</v>
      </c>
    </row>
    <row r="7395" spans="2:2">
      <c r="B7395" s="3" t="s">
        <v>7860</v>
      </c>
    </row>
    <row r="7396" spans="2:2">
      <c r="B7396" s="3" t="s">
        <v>7861</v>
      </c>
    </row>
    <row r="7397" spans="2:2">
      <c r="B7397" s="3" t="s">
        <v>7862</v>
      </c>
    </row>
    <row r="7398" spans="2:2">
      <c r="B7398" s="3" t="s">
        <v>7863</v>
      </c>
    </row>
    <row r="7399" spans="2:2">
      <c r="B7399" s="3" t="s">
        <v>7864</v>
      </c>
    </row>
    <row r="7400" spans="2:2">
      <c r="B7400" s="3" t="s">
        <v>7865</v>
      </c>
    </row>
    <row r="7401" spans="2:2">
      <c r="B7401" s="3" t="s">
        <v>7866</v>
      </c>
    </row>
    <row r="7402" spans="2:2">
      <c r="B7402" s="3" t="s">
        <v>7867</v>
      </c>
    </row>
    <row r="7403" spans="2:2">
      <c r="B7403" s="3" t="s">
        <v>7868</v>
      </c>
    </row>
    <row r="7404" spans="2:2">
      <c r="B7404" s="3" t="s">
        <v>7869</v>
      </c>
    </row>
    <row r="7405" spans="2:2">
      <c r="B7405" s="3" t="s">
        <v>7870</v>
      </c>
    </row>
    <row r="7406" spans="2:2">
      <c r="B7406" s="3" t="s">
        <v>7871</v>
      </c>
    </row>
    <row r="7407" spans="2:2">
      <c r="B7407" s="3" t="s">
        <v>7872</v>
      </c>
    </row>
    <row r="7408" spans="2:2">
      <c r="B7408" s="3" t="s">
        <v>7873</v>
      </c>
    </row>
    <row r="7409" spans="2:2">
      <c r="B7409" s="3" t="s">
        <v>7874</v>
      </c>
    </row>
    <row r="7410" spans="2:2">
      <c r="B7410" s="3" t="s">
        <v>7875</v>
      </c>
    </row>
    <row r="7411" spans="2:2">
      <c r="B7411" s="3" t="s">
        <v>7876</v>
      </c>
    </row>
    <row r="7412" spans="2:2">
      <c r="B7412" s="3" t="s">
        <v>7877</v>
      </c>
    </row>
    <row r="7413" spans="2:2">
      <c r="B7413" s="3" t="s">
        <v>7878</v>
      </c>
    </row>
    <row r="7414" spans="2:2">
      <c r="B7414" s="3" t="s">
        <v>7879</v>
      </c>
    </row>
    <row r="7415" spans="2:2">
      <c r="B7415" s="3" t="s">
        <v>7880</v>
      </c>
    </row>
    <row r="7416" spans="2:2">
      <c r="B7416" s="3" t="s">
        <v>7881</v>
      </c>
    </row>
    <row r="7417" spans="2:2">
      <c r="B7417" s="3" t="s">
        <v>7882</v>
      </c>
    </row>
    <row r="7418" spans="2:2">
      <c r="B7418" s="3" t="s">
        <v>7883</v>
      </c>
    </row>
    <row r="7419" spans="2:2">
      <c r="B7419" s="3" t="s">
        <v>7884</v>
      </c>
    </row>
    <row r="7420" spans="2:2">
      <c r="B7420" s="3" t="s">
        <v>7885</v>
      </c>
    </row>
    <row r="7421" spans="2:2">
      <c r="B7421" s="3" t="s">
        <v>7886</v>
      </c>
    </row>
    <row r="7422" spans="2:2">
      <c r="B7422" s="3" t="s">
        <v>7887</v>
      </c>
    </row>
    <row r="7423" spans="2:2">
      <c r="B7423" s="3" t="s">
        <v>7888</v>
      </c>
    </row>
    <row r="7424" spans="2:2">
      <c r="B7424" s="3" t="s">
        <v>7889</v>
      </c>
    </row>
    <row r="7425" spans="2:2">
      <c r="B7425" s="3" t="s">
        <v>7890</v>
      </c>
    </row>
    <row r="7426" spans="2:2">
      <c r="B7426" s="3" t="s">
        <v>7891</v>
      </c>
    </row>
    <row r="7427" spans="2:2">
      <c r="B7427" s="3" t="s">
        <v>7892</v>
      </c>
    </row>
    <row r="7428" spans="2:2">
      <c r="B7428" s="3" t="s">
        <v>7893</v>
      </c>
    </row>
    <row r="7429" spans="2:2">
      <c r="B7429" s="3" t="s">
        <v>7894</v>
      </c>
    </row>
    <row r="7430" spans="2:2">
      <c r="B7430" s="3" t="s">
        <v>7895</v>
      </c>
    </row>
    <row r="7431" spans="2:2">
      <c r="B7431" s="3" t="s">
        <v>7896</v>
      </c>
    </row>
    <row r="7432" spans="2:2">
      <c r="B7432" s="3" t="s">
        <v>7897</v>
      </c>
    </row>
    <row r="7433" spans="2:2">
      <c r="B7433" s="3" t="s">
        <v>7898</v>
      </c>
    </row>
    <row r="7434" spans="2:2">
      <c r="B7434" s="3" t="s">
        <v>7899</v>
      </c>
    </row>
    <row r="7435" spans="2:2">
      <c r="B7435" s="3" t="s">
        <v>7900</v>
      </c>
    </row>
    <row r="7436" spans="2:2">
      <c r="B7436" s="3" t="s">
        <v>7901</v>
      </c>
    </row>
    <row r="7437" spans="2:2">
      <c r="B7437" s="3" t="s">
        <v>7902</v>
      </c>
    </row>
    <row r="7438" spans="2:2">
      <c r="B7438" s="3" t="s">
        <v>7903</v>
      </c>
    </row>
    <row r="7439" spans="2:2">
      <c r="B7439" s="3" t="s">
        <v>7904</v>
      </c>
    </row>
    <row r="7440" spans="2:2">
      <c r="B7440" s="3" t="s">
        <v>7905</v>
      </c>
    </row>
    <row r="7441" spans="2:2">
      <c r="B7441" s="3" t="s">
        <v>7906</v>
      </c>
    </row>
    <row r="7442" spans="2:2">
      <c r="B7442" s="3" t="s">
        <v>7907</v>
      </c>
    </row>
    <row r="7443" spans="2:2">
      <c r="B7443" s="3" t="s">
        <v>7908</v>
      </c>
    </row>
    <row r="7444" spans="2:2">
      <c r="B7444" s="3" t="s">
        <v>7909</v>
      </c>
    </row>
    <row r="7445" spans="2:2">
      <c r="B7445" s="3" t="s">
        <v>7910</v>
      </c>
    </row>
    <row r="7446" spans="2:2">
      <c r="B7446" s="3" t="s">
        <v>7911</v>
      </c>
    </row>
    <row r="7447" spans="2:2">
      <c r="B7447" s="3" t="s">
        <v>7912</v>
      </c>
    </row>
    <row r="7448" spans="2:2">
      <c r="B7448" s="3" t="s">
        <v>7913</v>
      </c>
    </row>
    <row r="7449" spans="2:2">
      <c r="B7449" s="3" t="s">
        <v>7914</v>
      </c>
    </row>
    <row r="7450" spans="2:2">
      <c r="B7450" s="3" t="s">
        <v>7915</v>
      </c>
    </row>
    <row r="7451" spans="2:2">
      <c r="B7451" s="3" t="s">
        <v>7916</v>
      </c>
    </row>
    <row r="7452" spans="2:2">
      <c r="B7452" s="3" t="s">
        <v>7917</v>
      </c>
    </row>
    <row r="7453" spans="2:2">
      <c r="B7453" s="3" t="s">
        <v>7918</v>
      </c>
    </row>
    <row r="7454" spans="2:2">
      <c r="B7454" s="3" t="s">
        <v>7919</v>
      </c>
    </row>
    <row r="7455" spans="2:2">
      <c r="B7455" s="3" t="s">
        <v>7920</v>
      </c>
    </row>
    <row r="7456" spans="2:2">
      <c r="B7456" s="3" t="s">
        <v>7921</v>
      </c>
    </row>
    <row r="7457" spans="2:2">
      <c r="B7457" s="3" t="s">
        <v>7922</v>
      </c>
    </row>
    <row r="7458" spans="2:2">
      <c r="B7458" s="3" t="s">
        <v>7923</v>
      </c>
    </row>
    <row r="7459" spans="2:2">
      <c r="B7459" s="3" t="s">
        <v>7924</v>
      </c>
    </row>
    <row r="7460" spans="2:2">
      <c r="B7460" s="3" t="s">
        <v>7925</v>
      </c>
    </row>
    <row r="7461" spans="2:2">
      <c r="B7461" s="3" t="s">
        <v>7926</v>
      </c>
    </row>
    <row r="7462" spans="2:2">
      <c r="B7462" s="3" t="s">
        <v>7927</v>
      </c>
    </row>
    <row r="7463" spans="2:2">
      <c r="B7463" s="3" t="s">
        <v>345</v>
      </c>
    </row>
    <row r="7464" spans="2:2">
      <c r="B7464" s="3" t="s">
        <v>491</v>
      </c>
    </row>
    <row r="7465" spans="2:2">
      <c r="B7465" s="3" t="s">
        <v>7928</v>
      </c>
    </row>
    <row r="7466" spans="2:2">
      <c r="B7466" s="3" t="s">
        <v>7929</v>
      </c>
    </row>
    <row r="7467" spans="2:2">
      <c r="B7467" s="3" t="s">
        <v>7930</v>
      </c>
    </row>
    <row r="7468" spans="2:2">
      <c r="B7468" s="3" t="s">
        <v>7931</v>
      </c>
    </row>
    <row r="7469" spans="2:2">
      <c r="B7469" s="3" t="s">
        <v>7932</v>
      </c>
    </row>
    <row r="7470" spans="2:2">
      <c r="B7470" s="3" t="s">
        <v>7933</v>
      </c>
    </row>
    <row r="7471" spans="2:2">
      <c r="B7471" s="3" t="s">
        <v>7934</v>
      </c>
    </row>
    <row r="7472" spans="2:2">
      <c r="B7472" s="3" t="s">
        <v>7935</v>
      </c>
    </row>
    <row r="7473" spans="2:2">
      <c r="B7473" s="3" t="s">
        <v>7936</v>
      </c>
    </row>
    <row r="7474" spans="2:2">
      <c r="B7474" s="3" t="s">
        <v>7937</v>
      </c>
    </row>
    <row r="7475" spans="2:2">
      <c r="B7475" s="3" t="s">
        <v>7938</v>
      </c>
    </row>
    <row r="7476" spans="2:2">
      <c r="B7476" s="3" t="s">
        <v>7939</v>
      </c>
    </row>
    <row r="7477" spans="2:2">
      <c r="B7477" s="3" t="s">
        <v>7940</v>
      </c>
    </row>
    <row r="7478" spans="2:2">
      <c r="B7478" s="3" t="s">
        <v>7941</v>
      </c>
    </row>
    <row r="7479" spans="2:2">
      <c r="B7479" s="3" t="s">
        <v>7942</v>
      </c>
    </row>
    <row r="7480" spans="2:2">
      <c r="B7480" s="3" t="s">
        <v>7943</v>
      </c>
    </row>
    <row r="7481" spans="2:2">
      <c r="B7481" s="3" t="s">
        <v>7944</v>
      </c>
    </row>
    <row r="7482" spans="2:2">
      <c r="B7482" s="3" t="s">
        <v>7945</v>
      </c>
    </row>
    <row r="7483" spans="2:2">
      <c r="B7483" s="3" t="s">
        <v>7946</v>
      </c>
    </row>
    <row r="7484" spans="2:2">
      <c r="B7484" s="3" t="s">
        <v>7947</v>
      </c>
    </row>
    <row r="7485" spans="2:2">
      <c r="B7485" s="3" t="s">
        <v>7948</v>
      </c>
    </row>
    <row r="7486" spans="2:2">
      <c r="B7486" s="3" t="s">
        <v>7949</v>
      </c>
    </row>
    <row r="7487" spans="2:2">
      <c r="B7487" s="3" t="s">
        <v>7950</v>
      </c>
    </row>
    <row r="7488" spans="2:2">
      <c r="B7488" s="3" t="s">
        <v>7951</v>
      </c>
    </row>
    <row r="7489" spans="2:2">
      <c r="B7489" s="3" t="s">
        <v>7951</v>
      </c>
    </row>
    <row r="7490" spans="2:2">
      <c r="B7490" s="3" t="s">
        <v>7952</v>
      </c>
    </row>
    <row r="7491" spans="2:2">
      <c r="B7491" s="3" t="s">
        <v>7953</v>
      </c>
    </row>
    <row r="7492" spans="2:2">
      <c r="B7492" s="3" t="s">
        <v>7954</v>
      </c>
    </row>
    <row r="7493" spans="2:2">
      <c r="B7493" s="3" t="s">
        <v>7955</v>
      </c>
    </row>
    <row r="7494" spans="2:2">
      <c r="B7494" s="3" t="s">
        <v>7956</v>
      </c>
    </row>
    <row r="7495" spans="2:2">
      <c r="B7495" s="3" t="s">
        <v>7957</v>
      </c>
    </row>
    <row r="7496" spans="2:2">
      <c r="B7496" s="3" t="s">
        <v>7958</v>
      </c>
    </row>
    <row r="7497" spans="2:2">
      <c r="B7497" s="3" t="s">
        <v>7959</v>
      </c>
    </row>
    <row r="7498" spans="2:2">
      <c r="B7498" s="3" t="s">
        <v>7960</v>
      </c>
    </row>
    <row r="7499" spans="2:2">
      <c r="B7499" s="3" t="s">
        <v>7961</v>
      </c>
    </row>
    <row r="7500" spans="2:2">
      <c r="B7500" s="3" t="s">
        <v>7962</v>
      </c>
    </row>
    <row r="7501" spans="2:2">
      <c r="B7501" s="3" t="s">
        <v>7963</v>
      </c>
    </row>
    <row r="7502" spans="2:2">
      <c r="B7502" s="3" t="s">
        <v>7964</v>
      </c>
    </row>
    <row r="7503" spans="2:2">
      <c r="B7503" s="3" t="s">
        <v>7965</v>
      </c>
    </row>
    <row r="7504" spans="2:2">
      <c r="B7504" s="3" t="s">
        <v>7966</v>
      </c>
    </row>
    <row r="7505" spans="2:2">
      <c r="B7505" s="3" t="s">
        <v>20</v>
      </c>
    </row>
    <row r="7506" spans="2:2">
      <c r="B7506" s="3" t="s">
        <v>7967</v>
      </c>
    </row>
    <row r="7507" spans="2:2">
      <c r="B7507" s="3" t="s">
        <v>7968</v>
      </c>
    </row>
    <row r="7508" spans="2:2">
      <c r="B7508" s="3" t="s">
        <v>7969</v>
      </c>
    </row>
    <row r="7509" spans="2:2">
      <c r="B7509" s="3" t="s">
        <v>7970</v>
      </c>
    </row>
    <row r="7510" spans="2:2">
      <c r="B7510" s="3" t="s">
        <v>7971</v>
      </c>
    </row>
    <row r="7511" spans="2:2">
      <c r="B7511" s="3" t="s">
        <v>7972</v>
      </c>
    </row>
    <row r="7512" spans="2:2">
      <c r="B7512" s="3" t="s">
        <v>7973</v>
      </c>
    </row>
    <row r="7513" spans="2:2">
      <c r="B7513" s="3" t="s">
        <v>7974</v>
      </c>
    </row>
    <row r="7514" spans="2:2">
      <c r="B7514" s="3" t="s">
        <v>7975</v>
      </c>
    </row>
    <row r="7515" spans="2:2">
      <c r="B7515" s="3" t="s">
        <v>7976</v>
      </c>
    </row>
    <row r="7516" spans="2:2">
      <c r="B7516" s="3" t="s">
        <v>7977</v>
      </c>
    </row>
    <row r="7517" spans="2:2">
      <c r="B7517" s="3" t="s">
        <v>7978</v>
      </c>
    </row>
    <row r="7518" spans="2:2">
      <c r="B7518" s="3" t="s">
        <v>7979</v>
      </c>
    </row>
    <row r="7519" spans="2:2">
      <c r="B7519" s="3" t="s">
        <v>7980</v>
      </c>
    </row>
    <row r="7520" spans="2:2">
      <c r="B7520" s="3" t="s">
        <v>7981</v>
      </c>
    </row>
    <row r="7521" spans="2:2">
      <c r="B7521" s="3" t="s">
        <v>7982</v>
      </c>
    </row>
    <row r="7522" spans="2:2">
      <c r="B7522" s="3" t="s">
        <v>7983</v>
      </c>
    </row>
    <row r="7523" spans="2:2">
      <c r="B7523" s="3" t="s">
        <v>7984</v>
      </c>
    </row>
    <row r="7524" spans="2:2">
      <c r="B7524" s="3" t="s">
        <v>7985</v>
      </c>
    </row>
    <row r="7525" spans="2:2">
      <c r="B7525" s="3" t="s">
        <v>7986</v>
      </c>
    </row>
    <row r="7526" spans="2:2">
      <c r="B7526" s="3" t="s">
        <v>7987</v>
      </c>
    </row>
    <row r="7527" spans="2:2">
      <c r="B7527" s="3" t="s">
        <v>7988</v>
      </c>
    </row>
    <row r="7528" spans="2:2">
      <c r="B7528" s="3" t="s">
        <v>7989</v>
      </c>
    </row>
    <row r="7529" spans="2:2">
      <c r="B7529" s="3" t="s">
        <v>70</v>
      </c>
    </row>
    <row r="7530" spans="2:2">
      <c r="B7530" s="3" t="s">
        <v>7990</v>
      </c>
    </row>
    <row r="7531" spans="2:2">
      <c r="B7531" s="3" t="s">
        <v>7991</v>
      </c>
    </row>
    <row r="7532" spans="2:2">
      <c r="B7532" s="3" t="s">
        <v>7992</v>
      </c>
    </row>
    <row r="7533" spans="2:2">
      <c r="B7533" s="3" t="s">
        <v>7993</v>
      </c>
    </row>
    <row r="7534" spans="2:2">
      <c r="B7534" s="3" t="s">
        <v>7994</v>
      </c>
    </row>
    <row r="7535" spans="2:2">
      <c r="B7535" s="3" t="s">
        <v>7995</v>
      </c>
    </row>
    <row r="7536" spans="2:2">
      <c r="B7536" s="3" t="s">
        <v>7996</v>
      </c>
    </row>
    <row r="7537" spans="2:2">
      <c r="B7537" s="3" t="s">
        <v>7997</v>
      </c>
    </row>
    <row r="7538" spans="2:2">
      <c r="B7538" s="3" t="s">
        <v>7998</v>
      </c>
    </row>
    <row r="7539" spans="2:2">
      <c r="B7539" s="3" t="s">
        <v>7999</v>
      </c>
    </row>
    <row r="7540" spans="2:2">
      <c r="B7540" s="3" t="s">
        <v>8000</v>
      </c>
    </row>
    <row r="7541" spans="2:2">
      <c r="B7541" s="3" t="s">
        <v>8001</v>
      </c>
    </row>
    <row r="7542" spans="2:2">
      <c r="B7542" s="3" t="s">
        <v>8002</v>
      </c>
    </row>
    <row r="7543" spans="2:2">
      <c r="B7543" s="3" t="s">
        <v>8003</v>
      </c>
    </row>
    <row r="7544" spans="2:2">
      <c r="B7544" s="3" t="s">
        <v>8004</v>
      </c>
    </row>
    <row r="7545" spans="2:2">
      <c r="B7545" s="3" t="s">
        <v>8005</v>
      </c>
    </row>
    <row r="7546" spans="2:2">
      <c r="B7546" s="3" t="s">
        <v>8006</v>
      </c>
    </row>
    <row r="7547" spans="2:2">
      <c r="B7547" s="3" t="s">
        <v>8007</v>
      </c>
    </row>
    <row r="7548" spans="2:2">
      <c r="B7548" s="3" t="s">
        <v>8008</v>
      </c>
    </row>
    <row r="7549" spans="2:2">
      <c r="B7549" s="3" t="s">
        <v>8009</v>
      </c>
    </row>
    <row r="7550" spans="2:2">
      <c r="B7550" s="3" t="s">
        <v>8010</v>
      </c>
    </row>
    <row r="7551" spans="2:2">
      <c r="B7551" s="3" t="s">
        <v>8011</v>
      </c>
    </row>
    <row r="7552" spans="2:2">
      <c r="B7552" s="3" t="s">
        <v>8012</v>
      </c>
    </row>
    <row r="7553" spans="2:2">
      <c r="B7553" s="3" t="s">
        <v>8013</v>
      </c>
    </row>
    <row r="7554" spans="2:2">
      <c r="B7554" s="3" t="s">
        <v>8014</v>
      </c>
    </row>
    <row r="7555" spans="2:2">
      <c r="B7555" s="3" t="s">
        <v>8015</v>
      </c>
    </row>
    <row r="7556" spans="2:2">
      <c r="B7556" s="3" t="s">
        <v>8016</v>
      </c>
    </row>
    <row r="7557" spans="2:2">
      <c r="B7557" s="3" t="s">
        <v>8017</v>
      </c>
    </row>
    <row r="7558" spans="2:2">
      <c r="B7558" s="3" t="s">
        <v>8018</v>
      </c>
    </row>
    <row r="7559" spans="2:2">
      <c r="B7559" s="3" t="s">
        <v>8019</v>
      </c>
    </row>
    <row r="7560" spans="2:2">
      <c r="B7560" s="3" t="s">
        <v>8020</v>
      </c>
    </row>
    <row r="7561" spans="2:2">
      <c r="B7561" s="3" t="s">
        <v>8021</v>
      </c>
    </row>
    <row r="7562" spans="2:2">
      <c r="B7562" s="3" t="s">
        <v>8022</v>
      </c>
    </row>
    <row r="7563" spans="2:2">
      <c r="B7563" s="3" t="s">
        <v>8023</v>
      </c>
    </row>
    <row r="7564" spans="2:2">
      <c r="B7564" s="3" t="s">
        <v>8024</v>
      </c>
    </row>
    <row r="7565" spans="2:2">
      <c r="B7565" s="3" t="s">
        <v>8025</v>
      </c>
    </row>
    <row r="7566" spans="2:2">
      <c r="B7566" s="3" t="s">
        <v>8026</v>
      </c>
    </row>
    <row r="7567" spans="2:2">
      <c r="B7567" s="3" t="s">
        <v>8027</v>
      </c>
    </row>
    <row r="7568" spans="2:2">
      <c r="B7568" s="3" t="s">
        <v>8028</v>
      </c>
    </row>
    <row r="7569" spans="2:2">
      <c r="B7569" s="3" t="s">
        <v>8029</v>
      </c>
    </row>
    <row r="7570" spans="2:2">
      <c r="B7570" s="3" t="s">
        <v>8030</v>
      </c>
    </row>
    <row r="7571" spans="2:2">
      <c r="B7571" s="3" t="s">
        <v>8031</v>
      </c>
    </row>
    <row r="7572" spans="2:2">
      <c r="B7572" s="3" t="s">
        <v>8032</v>
      </c>
    </row>
    <row r="7573" spans="2:2">
      <c r="B7573" s="3" t="s">
        <v>8033</v>
      </c>
    </row>
    <row r="7574" spans="2:2">
      <c r="B7574" s="3" t="s">
        <v>8034</v>
      </c>
    </row>
    <row r="7575" spans="2:2">
      <c r="B7575" s="3" t="s">
        <v>8035</v>
      </c>
    </row>
    <row r="7576" spans="2:2">
      <c r="B7576" s="3" t="s">
        <v>8036</v>
      </c>
    </row>
    <row r="7577" spans="2:2">
      <c r="B7577" s="3" t="s">
        <v>8037</v>
      </c>
    </row>
    <row r="7578" spans="2:2">
      <c r="B7578" s="3" t="s">
        <v>8038</v>
      </c>
    </row>
    <row r="7579" spans="2:2">
      <c r="B7579" s="3" t="s">
        <v>319</v>
      </c>
    </row>
    <row r="7580" spans="2:2">
      <c r="B7580" s="3" t="s">
        <v>8039</v>
      </c>
    </row>
    <row r="7581" spans="2:2">
      <c r="B7581" s="3" t="s">
        <v>8040</v>
      </c>
    </row>
    <row r="7582" spans="2:2">
      <c r="B7582" s="3" t="s">
        <v>8041</v>
      </c>
    </row>
    <row r="7583" spans="2:2">
      <c r="B7583" s="3" t="s">
        <v>8042</v>
      </c>
    </row>
    <row r="7584" spans="2:2">
      <c r="B7584" s="3" t="s">
        <v>8043</v>
      </c>
    </row>
    <row r="7585" spans="2:2">
      <c r="B7585" s="3" t="s">
        <v>8044</v>
      </c>
    </row>
    <row r="7586" spans="2:2">
      <c r="B7586" s="3" t="s">
        <v>8045</v>
      </c>
    </row>
    <row r="7587" spans="2:2">
      <c r="B7587" s="3" t="s">
        <v>8046</v>
      </c>
    </row>
    <row r="7588" spans="2:2">
      <c r="B7588" s="3" t="s">
        <v>8047</v>
      </c>
    </row>
    <row r="7589" spans="2:2">
      <c r="B7589" s="3" t="s">
        <v>8048</v>
      </c>
    </row>
    <row r="7590" spans="2:2">
      <c r="B7590" s="3" t="s">
        <v>8049</v>
      </c>
    </row>
    <row r="7591" spans="2:2">
      <c r="B7591" s="3" t="s">
        <v>8050</v>
      </c>
    </row>
    <row r="7592" spans="2:2">
      <c r="B7592" s="3" t="s">
        <v>8051</v>
      </c>
    </row>
    <row r="7593" spans="2:2">
      <c r="B7593" s="3" t="s">
        <v>8052</v>
      </c>
    </row>
    <row r="7594" spans="2:2">
      <c r="B7594" s="3" t="s">
        <v>8053</v>
      </c>
    </row>
    <row r="7595" spans="2:2">
      <c r="B7595" s="3" t="s">
        <v>8054</v>
      </c>
    </row>
    <row r="7596" spans="2:2">
      <c r="B7596" s="3" t="s">
        <v>8055</v>
      </c>
    </row>
    <row r="7597" spans="2:2">
      <c r="B7597" s="3" t="s">
        <v>8056</v>
      </c>
    </row>
    <row r="7598" spans="2:2">
      <c r="B7598" s="3" t="s">
        <v>8057</v>
      </c>
    </row>
    <row r="7599" spans="2:2">
      <c r="B7599" s="3" t="s">
        <v>8058</v>
      </c>
    </row>
    <row r="7600" spans="2:2">
      <c r="B7600" s="3" t="s">
        <v>8059</v>
      </c>
    </row>
    <row r="7601" spans="2:2">
      <c r="B7601" s="3" t="s">
        <v>8060</v>
      </c>
    </row>
    <row r="7602" spans="2:2">
      <c r="B7602" s="3" t="s">
        <v>8061</v>
      </c>
    </row>
    <row r="7603" spans="2:2">
      <c r="B7603" s="3" t="s">
        <v>8062</v>
      </c>
    </row>
    <row r="7604" spans="2:2">
      <c r="B7604" s="3" t="s">
        <v>8063</v>
      </c>
    </row>
    <row r="7605" spans="2:2">
      <c r="B7605" s="3" t="s">
        <v>8064</v>
      </c>
    </row>
    <row r="7606" spans="2:2">
      <c r="B7606" s="3" t="s">
        <v>8065</v>
      </c>
    </row>
    <row r="7607" spans="2:2">
      <c r="B7607" s="3" t="s">
        <v>8066</v>
      </c>
    </row>
    <row r="7608" spans="2:2">
      <c r="B7608" s="3" t="s">
        <v>8067</v>
      </c>
    </row>
    <row r="7609" spans="2:2">
      <c r="B7609" s="3" t="s">
        <v>8068</v>
      </c>
    </row>
    <row r="7610" spans="2:2">
      <c r="B7610" s="3" t="s">
        <v>8069</v>
      </c>
    </row>
    <row r="7611" spans="2:2">
      <c r="B7611" s="3" t="s">
        <v>8070</v>
      </c>
    </row>
    <row r="7612" spans="2:2">
      <c r="B7612" s="3" t="s">
        <v>8071</v>
      </c>
    </row>
    <row r="7613" spans="2:2">
      <c r="B7613" s="3" t="s">
        <v>8072</v>
      </c>
    </row>
    <row r="7614" spans="2:2">
      <c r="B7614" s="3" t="s">
        <v>8073</v>
      </c>
    </row>
    <row r="7615" spans="2:2">
      <c r="B7615" s="3" t="s">
        <v>8074</v>
      </c>
    </row>
    <row r="7616" spans="2:2">
      <c r="B7616" s="3" t="s">
        <v>8075</v>
      </c>
    </row>
    <row r="7617" spans="2:2">
      <c r="B7617" s="3" t="s">
        <v>8076</v>
      </c>
    </row>
    <row r="7618" spans="2:2">
      <c r="B7618" s="3" t="s">
        <v>8077</v>
      </c>
    </row>
    <row r="7619" spans="2:2">
      <c r="B7619" s="3" t="s">
        <v>8078</v>
      </c>
    </row>
    <row r="7620" spans="2:2">
      <c r="B7620" s="3" t="s">
        <v>8079</v>
      </c>
    </row>
    <row r="7621" spans="2:2">
      <c r="B7621" s="3" t="s">
        <v>8080</v>
      </c>
    </row>
    <row r="7622" spans="2:2">
      <c r="B7622" s="3" t="s">
        <v>8081</v>
      </c>
    </row>
    <row r="7623" spans="2:2">
      <c r="B7623" s="3" t="s">
        <v>8082</v>
      </c>
    </row>
    <row r="7624" spans="2:2">
      <c r="B7624" s="3" t="s">
        <v>8083</v>
      </c>
    </row>
    <row r="7625" spans="2:2">
      <c r="B7625" s="3" t="s">
        <v>8084</v>
      </c>
    </row>
    <row r="7626" spans="2:2">
      <c r="B7626" s="3" t="s">
        <v>8085</v>
      </c>
    </row>
    <row r="7627" spans="2:2">
      <c r="B7627" s="3" t="s">
        <v>8086</v>
      </c>
    </row>
    <row r="7628" spans="2:2">
      <c r="B7628" s="3" t="s">
        <v>8087</v>
      </c>
    </row>
    <row r="7629" spans="2:2">
      <c r="B7629" s="3" t="s">
        <v>8088</v>
      </c>
    </row>
    <row r="7630" spans="2:2">
      <c r="B7630" s="3" t="s">
        <v>8089</v>
      </c>
    </row>
    <row r="7631" spans="2:2">
      <c r="B7631" s="3" t="s">
        <v>8090</v>
      </c>
    </row>
    <row r="7632" spans="2:2">
      <c r="B7632" s="3" t="s">
        <v>8091</v>
      </c>
    </row>
    <row r="7633" spans="2:2">
      <c r="B7633" s="3" t="s">
        <v>8092</v>
      </c>
    </row>
    <row r="7634" spans="2:2">
      <c r="B7634" s="3" t="s">
        <v>8093</v>
      </c>
    </row>
    <row r="7635" spans="2:2">
      <c r="B7635" s="3" t="s">
        <v>8094</v>
      </c>
    </row>
    <row r="7636" spans="2:2">
      <c r="B7636" s="3" t="s">
        <v>8095</v>
      </c>
    </row>
    <row r="7637" spans="2:2">
      <c r="B7637" s="3" t="s">
        <v>8096</v>
      </c>
    </row>
    <row r="7638" spans="2:2">
      <c r="B7638" s="3" t="s">
        <v>8097</v>
      </c>
    </row>
    <row r="7639" spans="2:2">
      <c r="B7639" s="3" t="s">
        <v>8098</v>
      </c>
    </row>
    <row r="7640" spans="2:2">
      <c r="B7640" s="3" t="s">
        <v>8099</v>
      </c>
    </row>
    <row r="7641" spans="2:2">
      <c r="B7641" s="3" t="s">
        <v>8100</v>
      </c>
    </row>
    <row r="7642" spans="2:2">
      <c r="B7642" s="3" t="s">
        <v>8101</v>
      </c>
    </row>
    <row r="7643" spans="2:2">
      <c r="B7643" s="3" t="s">
        <v>8102</v>
      </c>
    </row>
    <row r="7644" spans="2:2">
      <c r="B7644" s="3" t="s">
        <v>8103</v>
      </c>
    </row>
    <row r="7645" spans="2:2">
      <c r="B7645" s="3" t="s">
        <v>8104</v>
      </c>
    </row>
    <row r="7646" spans="2:2">
      <c r="B7646" s="3" t="s">
        <v>8105</v>
      </c>
    </row>
    <row r="7647" spans="2:2">
      <c r="B7647" s="3" t="s">
        <v>8106</v>
      </c>
    </row>
    <row r="7648" spans="2:2">
      <c r="B7648" s="3" t="s">
        <v>8107</v>
      </c>
    </row>
    <row r="7649" spans="2:2">
      <c r="B7649" s="3" t="s">
        <v>8108</v>
      </c>
    </row>
    <row r="7650" spans="2:2">
      <c r="B7650" s="3" t="s">
        <v>8109</v>
      </c>
    </row>
    <row r="7651" spans="2:2">
      <c r="B7651" s="3" t="s">
        <v>8110</v>
      </c>
    </row>
    <row r="7652" spans="2:2">
      <c r="B7652" s="3" t="s">
        <v>8111</v>
      </c>
    </row>
    <row r="7653" spans="2:2">
      <c r="B7653" s="3" t="s">
        <v>8112</v>
      </c>
    </row>
    <row r="7654" spans="2:2">
      <c r="B7654" s="3" t="s">
        <v>8113</v>
      </c>
    </row>
    <row r="7655" spans="2:2">
      <c r="B7655" s="3" t="s">
        <v>8114</v>
      </c>
    </row>
    <row r="7656" spans="2:2">
      <c r="B7656" s="3" t="s">
        <v>129</v>
      </c>
    </row>
    <row r="7657" spans="2:2">
      <c r="B7657" s="3" t="s">
        <v>8115</v>
      </c>
    </row>
    <row r="7658" spans="2:2">
      <c r="B7658" s="3" t="s">
        <v>8116</v>
      </c>
    </row>
    <row r="7659" spans="2:2">
      <c r="B7659" s="3" t="s">
        <v>8117</v>
      </c>
    </row>
    <row r="7660" spans="2:2">
      <c r="B7660" s="3" t="s">
        <v>8118</v>
      </c>
    </row>
    <row r="7661" spans="2:2">
      <c r="B7661" s="3" t="s">
        <v>8119</v>
      </c>
    </row>
    <row r="7662" spans="2:2">
      <c r="B7662" s="3" t="s">
        <v>8120</v>
      </c>
    </row>
    <row r="7663" spans="2:2">
      <c r="B7663" s="3" t="s">
        <v>8121</v>
      </c>
    </row>
    <row r="7664" spans="2:2">
      <c r="B7664" s="3" t="s">
        <v>8122</v>
      </c>
    </row>
    <row r="7665" spans="2:2">
      <c r="B7665" s="3" t="s">
        <v>8123</v>
      </c>
    </row>
    <row r="7666" spans="2:2">
      <c r="B7666" s="3" t="s">
        <v>658</v>
      </c>
    </row>
    <row r="7667" spans="2:2">
      <c r="B7667" s="3" t="s">
        <v>8124</v>
      </c>
    </row>
    <row r="7668" spans="2:2">
      <c r="B7668" s="3" t="s">
        <v>125</v>
      </c>
    </row>
    <row r="7669" spans="2:2">
      <c r="B7669" s="3" t="s">
        <v>8125</v>
      </c>
    </row>
    <row r="7670" spans="2:2">
      <c r="B7670" s="3" t="s">
        <v>8126</v>
      </c>
    </row>
    <row r="7671" spans="2:2">
      <c r="B7671" s="3" t="s">
        <v>8127</v>
      </c>
    </row>
    <row r="7672" spans="2:2">
      <c r="B7672" s="3" t="s">
        <v>8128</v>
      </c>
    </row>
    <row r="7673" spans="2:2">
      <c r="B7673" s="3" t="s">
        <v>8129</v>
      </c>
    </row>
    <row r="7674" spans="2:2">
      <c r="B7674" s="3" t="s">
        <v>8130</v>
      </c>
    </row>
    <row r="7675" spans="2:2">
      <c r="B7675" s="3" t="s">
        <v>151</v>
      </c>
    </row>
    <row r="7676" spans="2:2">
      <c r="B7676" s="3" t="s">
        <v>221</v>
      </c>
    </row>
    <row r="7677" spans="2:2">
      <c r="B7677" s="3" t="s">
        <v>83</v>
      </c>
    </row>
    <row r="7678" spans="2:2">
      <c r="B7678" s="3" t="s">
        <v>8131</v>
      </c>
    </row>
    <row r="7679" spans="2:2">
      <c r="B7679" s="3" t="s">
        <v>8132</v>
      </c>
    </row>
    <row r="7680" spans="2:2">
      <c r="B7680" s="3" t="s">
        <v>8133</v>
      </c>
    </row>
    <row r="7681" spans="2:2">
      <c r="B7681" s="3" t="s">
        <v>8134</v>
      </c>
    </row>
    <row r="7682" spans="2:2">
      <c r="B7682" s="3" t="s">
        <v>8135</v>
      </c>
    </row>
    <row r="7683" spans="2:2">
      <c r="B7683" s="3" t="s">
        <v>8136</v>
      </c>
    </row>
    <row r="7684" spans="2:2">
      <c r="B7684" s="3" t="s">
        <v>8137</v>
      </c>
    </row>
    <row r="7685" spans="2:2">
      <c r="B7685" s="3" t="s">
        <v>8138</v>
      </c>
    </row>
    <row r="7686" spans="2:2">
      <c r="B7686" s="3" t="s">
        <v>8139</v>
      </c>
    </row>
    <row r="7687" spans="2:2">
      <c r="B7687" s="3" t="s">
        <v>8140</v>
      </c>
    </row>
    <row r="7688" spans="2:2">
      <c r="B7688" s="3" t="s">
        <v>8141</v>
      </c>
    </row>
    <row r="7689" spans="2:2">
      <c r="B7689" s="3" t="s">
        <v>8142</v>
      </c>
    </row>
    <row r="7690" spans="2:2">
      <c r="B7690" s="3" t="s">
        <v>276</v>
      </c>
    </row>
    <row r="7691" spans="2:2">
      <c r="B7691" s="3" t="s">
        <v>8143</v>
      </c>
    </row>
    <row r="7692" spans="2:2">
      <c r="B7692" s="3" t="s">
        <v>8144</v>
      </c>
    </row>
    <row r="7693" spans="2:2">
      <c r="B7693" s="3" t="s">
        <v>8145</v>
      </c>
    </row>
    <row r="7694" spans="2:2">
      <c r="B7694" s="3" t="s">
        <v>8146</v>
      </c>
    </row>
    <row r="7695" spans="2:2">
      <c r="B7695" s="3" t="s">
        <v>8147</v>
      </c>
    </row>
    <row r="7696" spans="2:2">
      <c r="B7696" s="3" t="s">
        <v>8148</v>
      </c>
    </row>
    <row r="7697" spans="2:2">
      <c r="B7697" s="3" t="s">
        <v>8149</v>
      </c>
    </row>
    <row r="7698" spans="2:2">
      <c r="B7698" s="3" t="s">
        <v>8150</v>
      </c>
    </row>
    <row r="7699" spans="2:2">
      <c r="B7699" s="3" t="s">
        <v>8151</v>
      </c>
    </row>
    <row r="7700" spans="2:2">
      <c r="B7700" s="3" t="s">
        <v>8152</v>
      </c>
    </row>
    <row r="7701" spans="2:2">
      <c r="B7701" s="3" t="s">
        <v>8153</v>
      </c>
    </row>
    <row r="7702" spans="2:2">
      <c r="B7702" s="3" t="s">
        <v>8154</v>
      </c>
    </row>
    <row r="7703" spans="2:2">
      <c r="B7703" s="3" t="s">
        <v>8155</v>
      </c>
    </row>
    <row r="7704" spans="2:2">
      <c r="B7704" s="3" t="s">
        <v>8156</v>
      </c>
    </row>
    <row r="7705" spans="2:2">
      <c r="B7705" s="3" t="s">
        <v>8157</v>
      </c>
    </row>
    <row r="7706" spans="2:2">
      <c r="B7706" s="3" t="s">
        <v>8158</v>
      </c>
    </row>
    <row r="7707" spans="2:2">
      <c r="B7707" s="3" t="s">
        <v>8159</v>
      </c>
    </row>
    <row r="7708" spans="2:2">
      <c r="B7708" s="3" t="s">
        <v>8160</v>
      </c>
    </row>
    <row r="7709" spans="2:2">
      <c r="B7709" s="3" t="s">
        <v>8161</v>
      </c>
    </row>
    <row r="7710" spans="2:2">
      <c r="B7710" s="3" t="s">
        <v>8162</v>
      </c>
    </row>
    <row r="7711" spans="2:2">
      <c r="B7711" s="3" t="s">
        <v>8163</v>
      </c>
    </row>
    <row r="7712" spans="2:2">
      <c r="B7712" s="3" t="s">
        <v>8164</v>
      </c>
    </row>
    <row r="7713" spans="2:2">
      <c r="B7713" s="3" t="s">
        <v>8165</v>
      </c>
    </row>
    <row r="7714" spans="2:2">
      <c r="B7714" s="3" t="s">
        <v>8166</v>
      </c>
    </row>
    <row r="7715" spans="2:2">
      <c r="B7715" s="3" t="s">
        <v>8167</v>
      </c>
    </row>
    <row r="7716" spans="2:2">
      <c r="B7716" s="3" t="s">
        <v>8168</v>
      </c>
    </row>
    <row r="7717" spans="2:2">
      <c r="B7717" s="3" t="s">
        <v>8169</v>
      </c>
    </row>
    <row r="7718" spans="2:2">
      <c r="B7718" s="3" t="s">
        <v>8170</v>
      </c>
    </row>
    <row r="7719" spans="2:2">
      <c r="B7719" s="3" t="s">
        <v>8171</v>
      </c>
    </row>
    <row r="7720" spans="2:2">
      <c r="B7720" s="3" t="s">
        <v>8172</v>
      </c>
    </row>
    <row r="7721" spans="2:2">
      <c r="B7721" s="3" t="s">
        <v>8173</v>
      </c>
    </row>
    <row r="7722" spans="2:2">
      <c r="B7722" s="3" t="s">
        <v>8174</v>
      </c>
    </row>
    <row r="7723" spans="2:2">
      <c r="B7723" s="3" t="s">
        <v>8175</v>
      </c>
    </row>
    <row r="7724" spans="2:2">
      <c r="B7724" s="3" t="s">
        <v>8176</v>
      </c>
    </row>
    <row r="7725" spans="2:2">
      <c r="B7725" s="3" t="s">
        <v>8177</v>
      </c>
    </row>
    <row r="7726" spans="2:2">
      <c r="B7726" s="3" t="s">
        <v>8178</v>
      </c>
    </row>
    <row r="7727" spans="2:2">
      <c r="B7727" s="3" t="s">
        <v>8179</v>
      </c>
    </row>
    <row r="7728" spans="2:2">
      <c r="B7728" s="3" t="s">
        <v>8180</v>
      </c>
    </row>
    <row r="7729" spans="2:2">
      <c r="B7729" s="3" t="s">
        <v>8181</v>
      </c>
    </row>
    <row r="7730" spans="2:2">
      <c r="B7730" s="3" t="s">
        <v>8182</v>
      </c>
    </row>
    <row r="7731" spans="2:2">
      <c r="B7731" s="3" t="s">
        <v>8183</v>
      </c>
    </row>
    <row r="7732" spans="2:2">
      <c r="B7732" s="3" t="s">
        <v>8184</v>
      </c>
    </row>
    <row r="7733" spans="2:2">
      <c r="B7733" s="3" t="s">
        <v>8185</v>
      </c>
    </row>
    <row r="7734" spans="2:2">
      <c r="B7734" s="3" t="s">
        <v>8186</v>
      </c>
    </row>
    <row r="7735" spans="2:2">
      <c r="B7735" s="3" t="s">
        <v>566</v>
      </c>
    </row>
    <row r="7736" spans="2:2">
      <c r="B7736" s="3" t="s">
        <v>8187</v>
      </c>
    </row>
    <row r="7737" spans="2:2">
      <c r="B7737" s="3" t="s">
        <v>8188</v>
      </c>
    </row>
    <row r="7738" spans="2:2">
      <c r="B7738" s="3" t="s">
        <v>8189</v>
      </c>
    </row>
    <row r="7739" spans="2:2">
      <c r="B7739" s="3" t="s">
        <v>8190</v>
      </c>
    </row>
    <row r="7740" spans="2:2">
      <c r="B7740" s="3" t="s">
        <v>8191</v>
      </c>
    </row>
    <row r="7741" spans="2:2">
      <c r="B7741" s="3" t="s">
        <v>8192</v>
      </c>
    </row>
    <row r="7742" spans="2:2">
      <c r="B7742" s="3" t="s">
        <v>8193</v>
      </c>
    </row>
    <row r="7743" spans="2:2">
      <c r="B7743" s="3" t="s">
        <v>8194</v>
      </c>
    </row>
    <row r="7744" spans="2:2">
      <c r="B7744" s="3" t="s">
        <v>8195</v>
      </c>
    </row>
    <row r="7745" spans="2:2">
      <c r="B7745" s="3" t="s">
        <v>8196</v>
      </c>
    </row>
    <row r="7746" spans="2:2">
      <c r="B7746" s="3" t="s">
        <v>8197</v>
      </c>
    </row>
    <row r="7747" spans="2:2">
      <c r="B7747" s="3" t="s">
        <v>8198</v>
      </c>
    </row>
    <row r="7748" spans="2:2">
      <c r="B7748" s="3" t="s">
        <v>8199</v>
      </c>
    </row>
    <row r="7749" spans="2:2">
      <c r="B7749" s="3" t="s">
        <v>8200</v>
      </c>
    </row>
    <row r="7750" spans="2:2">
      <c r="B7750" s="3" t="s">
        <v>8201</v>
      </c>
    </row>
    <row r="7751" spans="2:2">
      <c r="B7751" s="3" t="s">
        <v>8202</v>
      </c>
    </row>
    <row r="7752" spans="2:2">
      <c r="B7752" s="3" t="s">
        <v>135</v>
      </c>
    </row>
    <row r="7753" spans="2:2">
      <c r="B7753" s="3" t="s">
        <v>8203</v>
      </c>
    </row>
    <row r="7754" spans="2:2">
      <c r="B7754" s="3" t="s">
        <v>8204</v>
      </c>
    </row>
    <row r="7755" spans="2:2">
      <c r="B7755" s="3" t="s">
        <v>8205</v>
      </c>
    </row>
    <row r="7756" spans="2:2">
      <c r="B7756" s="3" t="s">
        <v>8206</v>
      </c>
    </row>
    <row r="7757" spans="2:2">
      <c r="B7757" s="3" t="s">
        <v>8207</v>
      </c>
    </row>
    <row r="7758" spans="2:2">
      <c r="B7758" s="3" t="s">
        <v>8208</v>
      </c>
    </row>
    <row r="7759" spans="2:2">
      <c r="B7759" s="3" t="s">
        <v>8209</v>
      </c>
    </row>
    <row r="7760" spans="2:2">
      <c r="B7760" s="3" t="s">
        <v>8210</v>
      </c>
    </row>
    <row r="7761" spans="2:2">
      <c r="B7761" s="3" t="s">
        <v>8211</v>
      </c>
    </row>
    <row r="7762" spans="2:2">
      <c r="B7762" s="3" t="s">
        <v>8212</v>
      </c>
    </row>
    <row r="7763" spans="2:2">
      <c r="B7763" s="3" t="s">
        <v>8213</v>
      </c>
    </row>
    <row r="7764" spans="2:2">
      <c r="B7764" s="3" t="s">
        <v>8214</v>
      </c>
    </row>
    <row r="7765" spans="2:2">
      <c r="B7765" s="3" t="s">
        <v>8215</v>
      </c>
    </row>
    <row r="7766" spans="2:2">
      <c r="B7766" s="3" t="s">
        <v>8216</v>
      </c>
    </row>
    <row r="7767" spans="2:2">
      <c r="B7767" s="3" t="s">
        <v>167</v>
      </c>
    </row>
    <row r="7768" spans="2:2">
      <c r="B7768" s="3" t="s">
        <v>8217</v>
      </c>
    </row>
    <row r="7769" spans="2:2">
      <c r="B7769" s="3" t="s">
        <v>8218</v>
      </c>
    </row>
    <row r="7770" spans="2:2">
      <c r="B7770" s="3" t="s">
        <v>8219</v>
      </c>
    </row>
    <row r="7771" spans="2:2">
      <c r="B7771" s="3" t="s">
        <v>8220</v>
      </c>
    </row>
    <row r="7772" spans="2:2">
      <c r="B7772" s="3" t="s">
        <v>8221</v>
      </c>
    </row>
    <row r="7773" spans="2:2">
      <c r="B7773" s="3" t="s">
        <v>749</v>
      </c>
    </row>
    <row r="7774" spans="2:2">
      <c r="B7774" s="3" t="s">
        <v>8222</v>
      </c>
    </row>
    <row r="7775" spans="2:2">
      <c r="B7775" s="3" t="s">
        <v>146</v>
      </c>
    </row>
    <row r="7776" spans="2:2">
      <c r="B7776" s="3" t="s">
        <v>8223</v>
      </c>
    </row>
    <row r="7777" spans="2:2">
      <c r="B7777" s="3" t="s">
        <v>8224</v>
      </c>
    </row>
    <row r="7778" spans="2:2">
      <c r="B7778" s="3" t="s">
        <v>8225</v>
      </c>
    </row>
    <row r="7779" spans="2:2">
      <c r="B7779" s="3" t="s">
        <v>8226</v>
      </c>
    </row>
    <row r="7780" spans="2:2">
      <c r="B7780" s="3" t="s">
        <v>8227</v>
      </c>
    </row>
    <row r="7781" spans="2:2">
      <c r="B7781" s="3" t="s">
        <v>8228</v>
      </c>
    </row>
    <row r="7782" spans="2:2">
      <c r="B7782" s="3" t="s">
        <v>8229</v>
      </c>
    </row>
    <row r="7783" spans="2:2">
      <c r="B7783" s="3" t="s">
        <v>8230</v>
      </c>
    </row>
    <row r="7784" spans="2:2">
      <c r="B7784" s="3" t="s">
        <v>8231</v>
      </c>
    </row>
    <row r="7785" spans="2:2">
      <c r="B7785" s="3" t="s">
        <v>8232</v>
      </c>
    </row>
    <row r="7786" spans="2:2">
      <c r="B7786" s="3" t="s">
        <v>8233</v>
      </c>
    </row>
    <row r="7787" spans="2:2">
      <c r="B7787" s="3" t="s">
        <v>8234</v>
      </c>
    </row>
    <row r="7788" spans="2:2">
      <c r="B7788" s="3" t="s">
        <v>8235</v>
      </c>
    </row>
    <row r="7789" spans="2:2">
      <c r="B7789" s="3" t="s">
        <v>8236</v>
      </c>
    </row>
    <row r="7790" spans="2:2">
      <c r="B7790" s="3" t="s">
        <v>8237</v>
      </c>
    </row>
    <row r="7791" spans="2:2">
      <c r="B7791" s="3" t="s">
        <v>8238</v>
      </c>
    </row>
    <row r="7792" spans="2:2">
      <c r="B7792" s="3" t="s">
        <v>8239</v>
      </c>
    </row>
    <row r="7793" spans="2:2">
      <c r="B7793" s="3" t="s">
        <v>8240</v>
      </c>
    </row>
    <row r="7794" spans="2:2">
      <c r="B7794" s="3" t="s">
        <v>8241</v>
      </c>
    </row>
    <row r="7795" spans="2:2">
      <c r="B7795" s="3" t="s">
        <v>8242</v>
      </c>
    </row>
    <row r="7796" spans="2:2">
      <c r="B7796" s="3" t="s">
        <v>8243</v>
      </c>
    </row>
    <row r="7797" spans="2:2">
      <c r="B7797" s="3" t="s">
        <v>8244</v>
      </c>
    </row>
    <row r="7798" spans="2:2">
      <c r="B7798" s="3" t="s">
        <v>8245</v>
      </c>
    </row>
    <row r="7799" spans="2:2">
      <c r="B7799" s="3" t="s">
        <v>8246</v>
      </c>
    </row>
    <row r="7800" spans="2:2">
      <c r="B7800" s="3" t="s">
        <v>8247</v>
      </c>
    </row>
    <row r="7801" spans="2:2">
      <c r="B7801" s="3" t="s">
        <v>8248</v>
      </c>
    </row>
    <row r="7802" spans="2:2">
      <c r="B7802" s="3" t="s">
        <v>8249</v>
      </c>
    </row>
    <row r="7803" spans="2:2">
      <c r="B7803" s="3" t="s">
        <v>8250</v>
      </c>
    </row>
    <row r="7804" spans="2:2">
      <c r="B7804" s="3" t="s">
        <v>8251</v>
      </c>
    </row>
    <row r="7805" spans="2:2">
      <c r="B7805" s="3" t="s">
        <v>8252</v>
      </c>
    </row>
    <row r="7806" spans="2:2">
      <c r="B7806" s="3" t="s">
        <v>8253</v>
      </c>
    </row>
    <row r="7807" spans="2:2">
      <c r="B7807" s="3" t="s">
        <v>8254</v>
      </c>
    </row>
    <row r="7808" spans="2:2">
      <c r="B7808" s="3" t="s">
        <v>8255</v>
      </c>
    </row>
    <row r="7809" spans="2:2">
      <c r="B7809" s="3" t="s">
        <v>8256</v>
      </c>
    </row>
    <row r="7810" spans="2:2">
      <c r="B7810" s="3" t="s">
        <v>8257</v>
      </c>
    </row>
    <row r="7811" spans="2:2">
      <c r="B7811" s="3" t="s">
        <v>8258</v>
      </c>
    </row>
    <row r="7812" spans="2:2">
      <c r="B7812" s="3" t="s">
        <v>8259</v>
      </c>
    </row>
    <row r="7813" spans="2:2">
      <c r="B7813" s="3" t="s">
        <v>8260</v>
      </c>
    </row>
    <row r="7814" spans="2:2">
      <c r="B7814" s="3" t="s">
        <v>8261</v>
      </c>
    </row>
    <row r="7815" spans="2:2">
      <c r="B7815" s="3" t="s">
        <v>8262</v>
      </c>
    </row>
    <row r="7816" spans="2:2">
      <c r="B7816" s="3" t="s">
        <v>8263</v>
      </c>
    </row>
    <row r="7817" spans="2:2">
      <c r="B7817" s="3" t="s">
        <v>8264</v>
      </c>
    </row>
    <row r="7818" spans="2:2">
      <c r="B7818" s="3" t="s">
        <v>8265</v>
      </c>
    </row>
    <row r="7819" spans="2:2">
      <c r="B7819" s="3" t="s">
        <v>8266</v>
      </c>
    </row>
    <row r="7820" spans="2:2">
      <c r="B7820" s="3" t="s">
        <v>8267</v>
      </c>
    </row>
    <row r="7821" spans="2:2">
      <c r="B7821" s="3" t="s">
        <v>8268</v>
      </c>
    </row>
    <row r="7822" spans="2:2">
      <c r="B7822" s="3" t="s">
        <v>8269</v>
      </c>
    </row>
    <row r="7823" spans="2:2">
      <c r="B7823" s="3" t="s">
        <v>8270</v>
      </c>
    </row>
    <row r="7824" spans="2:2">
      <c r="B7824" s="3" t="s">
        <v>8271</v>
      </c>
    </row>
    <row r="7825" spans="2:2">
      <c r="B7825" s="3" t="s">
        <v>8272</v>
      </c>
    </row>
    <row r="7826" spans="2:2">
      <c r="B7826" s="3" t="s">
        <v>8273</v>
      </c>
    </row>
    <row r="7827" spans="2:2">
      <c r="B7827" s="3" t="s">
        <v>8274</v>
      </c>
    </row>
    <row r="7828" spans="2:2">
      <c r="B7828" s="3" t="s">
        <v>8275</v>
      </c>
    </row>
    <row r="7829" spans="2:2">
      <c r="B7829" s="3" t="s">
        <v>8276</v>
      </c>
    </row>
    <row r="7830" spans="2:2">
      <c r="B7830" s="3" t="s">
        <v>8277</v>
      </c>
    </row>
    <row r="7831" spans="2:2">
      <c r="B7831" s="3" t="s">
        <v>8278</v>
      </c>
    </row>
    <row r="7832" spans="2:2">
      <c r="B7832" s="3" t="s">
        <v>8279</v>
      </c>
    </row>
    <row r="7833" spans="2:2">
      <c r="B7833" s="3" t="s">
        <v>8280</v>
      </c>
    </row>
    <row r="7834" spans="2:2">
      <c r="B7834" s="3" t="s">
        <v>8281</v>
      </c>
    </row>
    <row r="7835" spans="2:2">
      <c r="B7835" s="3" t="s">
        <v>8282</v>
      </c>
    </row>
    <row r="7836" spans="2:2">
      <c r="B7836" s="3" t="s">
        <v>8283</v>
      </c>
    </row>
    <row r="7837" spans="2:2">
      <c r="B7837" s="3" t="s">
        <v>320</v>
      </c>
    </row>
    <row r="7838" spans="2:2">
      <c r="B7838" s="3" t="s">
        <v>8284</v>
      </c>
    </row>
    <row r="7839" spans="2:2">
      <c r="B7839" s="3" t="s">
        <v>8285</v>
      </c>
    </row>
    <row r="7840" spans="2:2">
      <c r="B7840" s="3" t="s">
        <v>8286</v>
      </c>
    </row>
    <row r="7841" spans="2:2">
      <c r="B7841" s="3" t="s">
        <v>8287</v>
      </c>
    </row>
    <row r="7842" spans="2:2">
      <c r="B7842" s="3" t="s">
        <v>8288</v>
      </c>
    </row>
    <row r="7843" spans="2:2">
      <c r="B7843" s="3" t="s">
        <v>8289</v>
      </c>
    </row>
    <row r="7844" spans="2:2">
      <c r="B7844" s="3" t="s">
        <v>8290</v>
      </c>
    </row>
    <row r="7845" spans="2:2">
      <c r="B7845" s="3" t="s">
        <v>8291</v>
      </c>
    </row>
    <row r="7846" spans="2:2">
      <c r="B7846" s="3" t="s">
        <v>8292</v>
      </c>
    </row>
    <row r="7847" spans="2:2">
      <c r="B7847" s="3" t="s">
        <v>8293</v>
      </c>
    </row>
    <row r="7848" spans="2:2">
      <c r="B7848" s="3" t="s">
        <v>8294</v>
      </c>
    </row>
    <row r="7849" spans="2:2">
      <c r="B7849" s="3" t="s">
        <v>8295</v>
      </c>
    </row>
    <row r="7850" spans="2:2">
      <c r="B7850" s="3" t="s">
        <v>8296</v>
      </c>
    </row>
    <row r="7851" spans="2:2">
      <c r="B7851" s="3" t="s">
        <v>8297</v>
      </c>
    </row>
    <row r="7852" spans="2:2">
      <c r="B7852" s="3" t="s">
        <v>8298</v>
      </c>
    </row>
    <row r="7853" spans="2:2">
      <c r="B7853" s="3" t="s">
        <v>8299</v>
      </c>
    </row>
    <row r="7854" spans="2:2">
      <c r="B7854" s="3" t="s">
        <v>8300</v>
      </c>
    </row>
    <row r="7855" spans="2:2">
      <c r="B7855" s="3" t="s">
        <v>8301</v>
      </c>
    </row>
    <row r="7856" spans="2:2">
      <c r="B7856" s="3" t="s">
        <v>8302</v>
      </c>
    </row>
    <row r="7857" spans="2:2">
      <c r="B7857" s="3" t="s">
        <v>8303</v>
      </c>
    </row>
    <row r="7858" spans="2:2">
      <c r="B7858" s="3" t="s">
        <v>8304</v>
      </c>
    </row>
    <row r="7859" spans="2:2">
      <c r="B7859" s="3" t="s">
        <v>8305</v>
      </c>
    </row>
    <row r="7860" spans="2:2">
      <c r="B7860" s="3" t="s">
        <v>8306</v>
      </c>
    </row>
    <row r="7861" spans="2:2">
      <c r="B7861" s="3" t="s">
        <v>8307</v>
      </c>
    </row>
    <row r="7862" spans="2:2">
      <c r="B7862" s="3" t="s">
        <v>8308</v>
      </c>
    </row>
    <row r="7863" spans="2:2">
      <c r="B7863" s="3" t="s">
        <v>8309</v>
      </c>
    </row>
    <row r="7864" spans="2:2">
      <c r="B7864" s="3" t="s">
        <v>8310</v>
      </c>
    </row>
    <row r="7865" spans="2:2">
      <c r="B7865" s="3" t="s">
        <v>298</v>
      </c>
    </row>
    <row r="7866" spans="2:2">
      <c r="B7866" s="3" t="s">
        <v>8311</v>
      </c>
    </row>
    <row r="7867" spans="2:2">
      <c r="B7867" s="3" t="s">
        <v>8312</v>
      </c>
    </row>
    <row r="7868" spans="2:2">
      <c r="B7868" s="3" t="s">
        <v>8313</v>
      </c>
    </row>
    <row r="7869" spans="2:2">
      <c r="B7869" s="3" t="s">
        <v>8314</v>
      </c>
    </row>
    <row r="7870" spans="2:2">
      <c r="B7870" s="3" t="s">
        <v>8315</v>
      </c>
    </row>
    <row r="7871" spans="2:2">
      <c r="B7871" s="3" t="s">
        <v>8316</v>
      </c>
    </row>
    <row r="7872" spans="2:2">
      <c r="B7872" s="3" t="s">
        <v>8317</v>
      </c>
    </row>
    <row r="7873" spans="2:2">
      <c r="B7873" s="3" t="s">
        <v>8318</v>
      </c>
    </row>
    <row r="7874" spans="2:2">
      <c r="B7874" s="3" t="s">
        <v>8319</v>
      </c>
    </row>
    <row r="7875" spans="2:2">
      <c r="B7875" s="3" t="s">
        <v>8320</v>
      </c>
    </row>
    <row r="7876" spans="2:2">
      <c r="B7876" s="3" t="s">
        <v>8321</v>
      </c>
    </row>
    <row r="7877" spans="2:2">
      <c r="B7877" s="3" t="s">
        <v>8322</v>
      </c>
    </row>
    <row r="7878" spans="2:2">
      <c r="B7878" s="3" t="s">
        <v>8323</v>
      </c>
    </row>
    <row r="7879" spans="2:2">
      <c r="B7879" s="3" t="s">
        <v>8324</v>
      </c>
    </row>
    <row r="7880" spans="2:2">
      <c r="B7880" s="3" t="s">
        <v>8325</v>
      </c>
    </row>
    <row r="7881" spans="2:2">
      <c r="B7881" s="3" t="s">
        <v>8326</v>
      </c>
    </row>
    <row r="7882" spans="2:2">
      <c r="B7882" s="3" t="s">
        <v>8327</v>
      </c>
    </row>
    <row r="7883" spans="2:2">
      <c r="B7883" s="3" t="s">
        <v>8328</v>
      </c>
    </row>
    <row r="7884" spans="2:2">
      <c r="B7884" s="3" t="s">
        <v>8329</v>
      </c>
    </row>
    <row r="7885" spans="2:2">
      <c r="B7885" s="3" t="s">
        <v>8330</v>
      </c>
    </row>
    <row r="7886" spans="2:2">
      <c r="B7886" s="3" t="s">
        <v>8331</v>
      </c>
    </row>
    <row r="7887" spans="2:2">
      <c r="B7887" s="3" t="s">
        <v>8332</v>
      </c>
    </row>
    <row r="7888" spans="2:2">
      <c r="B7888" s="3" t="s">
        <v>8333</v>
      </c>
    </row>
    <row r="7889" spans="2:2">
      <c r="B7889" s="3" t="s">
        <v>8334</v>
      </c>
    </row>
    <row r="7890" spans="2:2">
      <c r="B7890" s="3" t="s">
        <v>8335</v>
      </c>
    </row>
    <row r="7891" spans="2:2">
      <c r="B7891" s="3" t="s">
        <v>8336</v>
      </c>
    </row>
    <row r="7892" spans="2:2">
      <c r="B7892" s="3" t="s">
        <v>8337</v>
      </c>
    </row>
    <row r="7893" spans="2:2">
      <c r="B7893" s="3" t="s">
        <v>8338</v>
      </c>
    </row>
    <row r="7894" spans="2:2">
      <c r="B7894" s="3" t="s">
        <v>8339</v>
      </c>
    </row>
    <row r="7895" spans="2:2">
      <c r="B7895" s="3" t="s">
        <v>8340</v>
      </c>
    </row>
    <row r="7896" spans="2:2">
      <c r="B7896" s="3" t="s">
        <v>8341</v>
      </c>
    </row>
    <row r="7897" spans="2:2">
      <c r="B7897" s="3" t="s">
        <v>8342</v>
      </c>
    </row>
    <row r="7898" spans="2:2">
      <c r="B7898" s="3" t="s">
        <v>8343</v>
      </c>
    </row>
    <row r="7899" spans="2:2">
      <c r="B7899" s="3" t="s">
        <v>8344</v>
      </c>
    </row>
    <row r="7900" spans="2:2">
      <c r="B7900" s="3" t="s">
        <v>8345</v>
      </c>
    </row>
    <row r="7901" spans="2:2">
      <c r="B7901" s="3" t="s">
        <v>8346</v>
      </c>
    </row>
    <row r="7902" spans="2:2">
      <c r="B7902" s="3" t="s">
        <v>8347</v>
      </c>
    </row>
    <row r="7903" spans="2:2">
      <c r="B7903" s="3" t="s">
        <v>8348</v>
      </c>
    </row>
    <row r="7904" spans="2:2">
      <c r="B7904" s="3" t="s">
        <v>8349</v>
      </c>
    </row>
    <row r="7905" spans="2:2">
      <c r="B7905" s="3" t="s">
        <v>8350</v>
      </c>
    </row>
    <row r="7906" spans="2:2">
      <c r="B7906" s="3" t="s">
        <v>8351</v>
      </c>
    </row>
    <row r="7907" spans="2:2">
      <c r="B7907" s="3" t="s">
        <v>8352</v>
      </c>
    </row>
    <row r="7908" spans="2:2">
      <c r="B7908" s="3" t="s">
        <v>8353</v>
      </c>
    </row>
    <row r="7909" spans="2:2">
      <c r="B7909" s="3" t="s">
        <v>8354</v>
      </c>
    </row>
    <row r="7910" spans="2:2">
      <c r="B7910" s="3" t="s">
        <v>8355</v>
      </c>
    </row>
    <row r="7911" spans="2:2">
      <c r="B7911" s="3" t="s">
        <v>8356</v>
      </c>
    </row>
    <row r="7912" spans="2:2">
      <c r="B7912" s="3" t="s">
        <v>8357</v>
      </c>
    </row>
    <row r="7913" spans="2:2">
      <c r="B7913" s="3" t="s">
        <v>8358</v>
      </c>
    </row>
    <row r="7914" spans="2:2">
      <c r="B7914" s="3" t="s">
        <v>8359</v>
      </c>
    </row>
    <row r="7915" spans="2:2">
      <c r="B7915" s="3" t="s">
        <v>449</v>
      </c>
    </row>
    <row r="7916" spans="2:2">
      <c r="B7916" s="3" t="s">
        <v>659</v>
      </c>
    </row>
    <row r="7917" spans="2:2">
      <c r="B7917" s="3" t="s">
        <v>8360</v>
      </c>
    </row>
    <row r="7918" spans="2:2">
      <c r="B7918" s="3" t="s">
        <v>8361</v>
      </c>
    </row>
    <row r="7919" spans="2:2">
      <c r="B7919" s="3" t="s">
        <v>8362</v>
      </c>
    </row>
    <row r="7920" spans="2:2">
      <c r="B7920" s="3" t="s">
        <v>8363</v>
      </c>
    </row>
    <row r="7921" spans="2:2">
      <c r="B7921" s="3" t="s">
        <v>8364</v>
      </c>
    </row>
    <row r="7922" spans="2:2">
      <c r="B7922" s="3" t="s">
        <v>8365</v>
      </c>
    </row>
    <row r="7923" spans="2:2">
      <c r="B7923" s="3" t="s">
        <v>8366</v>
      </c>
    </row>
    <row r="7924" spans="2:2">
      <c r="B7924" s="3" t="s">
        <v>8367</v>
      </c>
    </row>
    <row r="7925" spans="2:2">
      <c r="B7925" s="3" t="s">
        <v>8368</v>
      </c>
    </row>
    <row r="7926" spans="2:2">
      <c r="B7926" s="3" t="s">
        <v>8369</v>
      </c>
    </row>
    <row r="7927" spans="2:2">
      <c r="B7927" s="3" t="s">
        <v>8370</v>
      </c>
    </row>
    <row r="7928" spans="2:2">
      <c r="B7928" s="3" t="s">
        <v>8371</v>
      </c>
    </row>
    <row r="7929" spans="2:2">
      <c r="B7929" s="3" t="s">
        <v>8372</v>
      </c>
    </row>
    <row r="7930" spans="2:2">
      <c r="B7930" s="3" t="s">
        <v>8373</v>
      </c>
    </row>
    <row r="7931" spans="2:2">
      <c r="B7931" s="3" t="s">
        <v>8374</v>
      </c>
    </row>
    <row r="7932" spans="2:2">
      <c r="B7932" s="3" t="s">
        <v>8375</v>
      </c>
    </row>
    <row r="7933" spans="2:2">
      <c r="B7933" s="3" t="s">
        <v>8376</v>
      </c>
    </row>
    <row r="7934" spans="2:2">
      <c r="B7934" s="3" t="s">
        <v>8377</v>
      </c>
    </row>
    <row r="7935" spans="2:2">
      <c r="B7935" s="3" t="s">
        <v>8378</v>
      </c>
    </row>
    <row r="7936" spans="2:2">
      <c r="B7936" s="3" t="s">
        <v>8379</v>
      </c>
    </row>
    <row r="7937" spans="2:2">
      <c r="B7937" s="3" t="s">
        <v>8380</v>
      </c>
    </row>
    <row r="7938" spans="2:2">
      <c r="B7938" s="3" t="s">
        <v>8381</v>
      </c>
    </row>
    <row r="7939" spans="2:2">
      <c r="B7939" s="3" t="s">
        <v>8382</v>
      </c>
    </row>
    <row r="7940" spans="2:2">
      <c r="B7940" s="3" t="s">
        <v>8383</v>
      </c>
    </row>
    <row r="7941" spans="2:2">
      <c r="B7941" s="3" t="s">
        <v>8384</v>
      </c>
    </row>
    <row r="7942" spans="2:2">
      <c r="B7942" s="3" t="s">
        <v>8385</v>
      </c>
    </row>
    <row r="7943" spans="2:2">
      <c r="B7943" s="3" t="s">
        <v>8386</v>
      </c>
    </row>
    <row r="7944" spans="2:2">
      <c r="B7944" s="3" t="s">
        <v>8387</v>
      </c>
    </row>
    <row r="7945" spans="2:2">
      <c r="B7945" s="3" t="s">
        <v>8388</v>
      </c>
    </row>
    <row r="7946" spans="2:2">
      <c r="B7946" s="3" t="s">
        <v>8389</v>
      </c>
    </row>
    <row r="7947" spans="2:2">
      <c r="B7947" s="3" t="s">
        <v>8390</v>
      </c>
    </row>
    <row r="7948" spans="2:2">
      <c r="B7948" s="3" t="s">
        <v>8391</v>
      </c>
    </row>
    <row r="7949" spans="2:2">
      <c r="B7949" s="3" t="s">
        <v>8392</v>
      </c>
    </row>
    <row r="7950" spans="2:2">
      <c r="B7950" s="3" t="s">
        <v>8393</v>
      </c>
    </row>
    <row r="7951" spans="2:2">
      <c r="B7951" s="3" t="s">
        <v>8394</v>
      </c>
    </row>
    <row r="7952" spans="2:2">
      <c r="B7952" s="3" t="s">
        <v>8395</v>
      </c>
    </row>
    <row r="7953" spans="2:2">
      <c r="B7953" s="3" t="s">
        <v>8396</v>
      </c>
    </row>
    <row r="7954" spans="2:2">
      <c r="B7954" s="3" t="s">
        <v>8397</v>
      </c>
    </row>
    <row r="7955" spans="2:2">
      <c r="B7955" s="3" t="s">
        <v>8398</v>
      </c>
    </row>
    <row r="7956" spans="2:2">
      <c r="B7956" s="3" t="s">
        <v>8399</v>
      </c>
    </row>
    <row r="7957" spans="2:2">
      <c r="B7957" s="3" t="s">
        <v>452</v>
      </c>
    </row>
    <row r="7958" spans="2:2">
      <c r="B7958" s="3" t="s">
        <v>8400</v>
      </c>
    </row>
    <row r="7959" spans="2:2">
      <c r="B7959" s="3" t="s">
        <v>8401</v>
      </c>
    </row>
    <row r="7960" spans="2:2">
      <c r="B7960" s="3" t="s">
        <v>8402</v>
      </c>
    </row>
    <row r="7961" spans="2:2">
      <c r="B7961" s="3" t="s">
        <v>8403</v>
      </c>
    </row>
    <row r="7962" spans="2:2">
      <c r="B7962" s="3" t="s">
        <v>8404</v>
      </c>
    </row>
    <row r="7963" spans="2:2">
      <c r="B7963" s="3" t="s">
        <v>8405</v>
      </c>
    </row>
    <row r="7964" spans="2:2">
      <c r="B7964" s="3" t="s">
        <v>8406</v>
      </c>
    </row>
    <row r="7965" spans="2:2">
      <c r="B7965" s="3" t="s">
        <v>8407</v>
      </c>
    </row>
    <row r="7966" spans="2:2">
      <c r="B7966" s="3" t="s">
        <v>8408</v>
      </c>
    </row>
    <row r="7967" spans="2:2">
      <c r="B7967" s="3" t="s">
        <v>8409</v>
      </c>
    </row>
    <row r="7968" spans="2:2">
      <c r="B7968" s="3" t="s">
        <v>295</v>
      </c>
    </row>
    <row r="7969" spans="2:2">
      <c r="B7969" s="3" t="s">
        <v>636</v>
      </c>
    </row>
    <row r="7970" spans="2:2">
      <c r="B7970" s="3" t="s">
        <v>8410</v>
      </c>
    </row>
    <row r="7971" spans="2:2">
      <c r="B7971" s="3" t="s">
        <v>8411</v>
      </c>
    </row>
    <row r="7972" spans="2:2">
      <c r="B7972" s="3" t="s">
        <v>8412</v>
      </c>
    </row>
    <row r="7973" spans="2:2">
      <c r="B7973" s="3" t="s">
        <v>8413</v>
      </c>
    </row>
    <row r="7974" spans="2:2">
      <c r="B7974" s="3" t="s">
        <v>8414</v>
      </c>
    </row>
    <row r="7975" spans="2:2">
      <c r="B7975" s="3" t="s">
        <v>8415</v>
      </c>
    </row>
    <row r="7976" spans="2:2">
      <c r="B7976" s="3" t="s">
        <v>446</v>
      </c>
    </row>
    <row r="7977" spans="2:2">
      <c r="B7977" s="3" t="s">
        <v>8416</v>
      </c>
    </row>
    <row r="7978" spans="2:2">
      <c r="B7978" s="3" t="s">
        <v>648</v>
      </c>
    </row>
    <row r="7979" spans="2:2">
      <c r="B7979" s="3" t="s">
        <v>8417</v>
      </c>
    </row>
    <row r="7980" spans="2:2">
      <c r="B7980" s="3" t="s">
        <v>8418</v>
      </c>
    </row>
    <row r="7981" spans="2:2">
      <c r="B7981" s="3" t="s">
        <v>8419</v>
      </c>
    </row>
    <row r="7982" spans="2:2">
      <c r="B7982" s="3" t="s">
        <v>8420</v>
      </c>
    </row>
    <row r="7983" spans="2:2">
      <c r="B7983" s="3" t="s">
        <v>8421</v>
      </c>
    </row>
    <row r="7984" spans="2:2">
      <c r="B7984" s="3" t="s">
        <v>8422</v>
      </c>
    </row>
    <row r="7985" spans="2:2">
      <c r="B7985" s="3" t="s">
        <v>8423</v>
      </c>
    </row>
    <row r="7986" spans="2:2">
      <c r="B7986" s="3" t="s">
        <v>8424</v>
      </c>
    </row>
    <row r="7987" spans="2:2">
      <c r="B7987" s="3" t="s">
        <v>8425</v>
      </c>
    </row>
    <row r="7988" spans="2:2">
      <c r="B7988" s="3" t="s">
        <v>8426</v>
      </c>
    </row>
    <row r="7989" spans="2:2">
      <c r="B7989" s="3" t="s">
        <v>399</v>
      </c>
    </row>
    <row r="7990" spans="2:2">
      <c r="B7990" s="3" t="s">
        <v>8427</v>
      </c>
    </row>
    <row r="7991" spans="2:2">
      <c r="B7991" s="3" t="s">
        <v>8428</v>
      </c>
    </row>
    <row r="7992" spans="2:2">
      <c r="B7992" s="3" t="s">
        <v>8429</v>
      </c>
    </row>
    <row r="7993" spans="2:2">
      <c r="B7993" s="3" t="s">
        <v>8430</v>
      </c>
    </row>
    <row r="7994" spans="2:2">
      <c r="B7994" s="3" t="s">
        <v>8431</v>
      </c>
    </row>
    <row r="7995" spans="2:2">
      <c r="B7995" s="3" t="s">
        <v>8432</v>
      </c>
    </row>
    <row r="7996" spans="2:2">
      <c r="B7996" s="3" t="s">
        <v>8433</v>
      </c>
    </row>
    <row r="7997" spans="2:2">
      <c r="B7997" s="3" t="s">
        <v>8434</v>
      </c>
    </row>
    <row r="7998" spans="2:2">
      <c r="B7998" s="3" t="s">
        <v>8435</v>
      </c>
    </row>
    <row r="7999" spans="2:2">
      <c r="B7999" s="3" t="s">
        <v>8436</v>
      </c>
    </row>
    <row r="8000" spans="2:2">
      <c r="B8000" s="3" t="s">
        <v>8437</v>
      </c>
    </row>
    <row r="8001" spans="2:2">
      <c r="B8001" s="3" t="s">
        <v>8438</v>
      </c>
    </row>
    <row r="8002" spans="2:2">
      <c r="B8002" s="3" t="s">
        <v>8439</v>
      </c>
    </row>
    <row r="8003" spans="2:2">
      <c r="B8003" s="3" t="s">
        <v>8440</v>
      </c>
    </row>
    <row r="8004" spans="2:2">
      <c r="B8004" s="3" t="s">
        <v>8441</v>
      </c>
    </row>
    <row r="8005" spans="2:2">
      <c r="B8005" s="3" t="s">
        <v>89</v>
      </c>
    </row>
    <row r="8006" spans="2:2">
      <c r="B8006" s="3" t="s">
        <v>8442</v>
      </c>
    </row>
    <row r="8007" spans="2:2">
      <c r="B8007" s="3" t="s">
        <v>713</v>
      </c>
    </row>
    <row r="8008" spans="2:2">
      <c r="B8008" s="3" t="s">
        <v>8443</v>
      </c>
    </row>
    <row r="8009" spans="2:2">
      <c r="B8009" s="3" t="s">
        <v>8444</v>
      </c>
    </row>
    <row r="8010" spans="2:2">
      <c r="B8010" s="3" t="s">
        <v>8445</v>
      </c>
    </row>
    <row r="8011" spans="2:2">
      <c r="B8011" s="3" t="s">
        <v>8446</v>
      </c>
    </row>
    <row r="8012" spans="2:2">
      <c r="B8012" s="3" t="s">
        <v>8447</v>
      </c>
    </row>
    <row r="8013" spans="2:2">
      <c r="B8013" s="3" t="s">
        <v>8447</v>
      </c>
    </row>
    <row r="8014" spans="2:2">
      <c r="B8014" s="3" t="s">
        <v>8448</v>
      </c>
    </row>
    <row r="8015" spans="2:2">
      <c r="B8015" s="3" t="s">
        <v>8449</v>
      </c>
    </row>
    <row r="8016" spans="2:2">
      <c r="B8016" s="3" t="s">
        <v>8450</v>
      </c>
    </row>
    <row r="8017" spans="2:2">
      <c r="B8017" s="3" t="s">
        <v>383</v>
      </c>
    </row>
    <row r="8018" spans="2:2">
      <c r="B8018" s="3" t="s">
        <v>8451</v>
      </c>
    </row>
    <row r="8019" spans="2:2">
      <c r="B8019" s="3" t="s">
        <v>8452</v>
      </c>
    </row>
    <row r="8020" spans="2:2">
      <c r="B8020" s="3" t="s">
        <v>8453</v>
      </c>
    </row>
    <row r="8021" spans="2:2">
      <c r="B8021" s="3" t="s">
        <v>8454</v>
      </c>
    </row>
    <row r="8022" spans="2:2">
      <c r="B8022" s="3" t="s">
        <v>8455</v>
      </c>
    </row>
    <row r="8023" spans="2:2">
      <c r="B8023" s="3" t="s">
        <v>8456</v>
      </c>
    </row>
    <row r="8024" spans="2:2">
      <c r="B8024" s="3" t="s">
        <v>413</v>
      </c>
    </row>
    <row r="8025" spans="2:2">
      <c r="B8025" s="3" t="s">
        <v>8457</v>
      </c>
    </row>
    <row r="8026" spans="2:2">
      <c r="B8026" s="3" t="s">
        <v>8458</v>
      </c>
    </row>
    <row r="8027" spans="2:2">
      <c r="B8027" s="3" t="s">
        <v>8459</v>
      </c>
    </row>
    <row r="8028" spans="2:2">
      <c r="B8028" s="3" t="s">
        <v>8460</v>
      </c>
    </row>
    <row r="8029" spans="2:2">
      <c r="B8029" s="3" t="s">
        <v>8461</v>
      </c>
    </row>
    <row r="8030" spans="2:2">
      <c r="B8030" s="3" t="s">
        <v>8462</v>
      </c>
    </row>
    <row r="8031" spans="2:2">
      <c r="B8031" s="3" t="s">
        <v>8463</v>
      </c>
    </row>
    <row r="8032" spans="2:2">
      <c r="B8032" s="3" t="s">
        <v>8464</v>
      </c>
    </row>
    <row r="8033" spans="2:2">
      <c r="B8033" s="3" t="s">
        <v>8465</v>
      </c>
    </row>
    <row r="8034" spans="2:2">
      <c r="B8034" s="3" t="s">
        <v>8466</v>
      </c>
    </row>
    <row r="8035" spans="2:2">
      <c r="B8035" s="3" t="s">
        <v>8467</v>
      </c>
    </row>
    <row r="8036" spans="2:2">
      <c r="B8036" s="3" t="s">
        <v>8468</v>
      </c>
    </row>
    <row r="8037" spans="2:2">
      <c r="B8037" s="3" t="s">
        <v>8469</v>
      </c>
    </row>
    <row r="8038" spans="2:2">
      <c r="B8038" s="3" t="s">
        <v>8470</v>
      </c>
    </row>
    <row r="8039" spans="2:2">
      <c r="B8039" s="3" t="s">
        <v>8471</v>
      </c>
    </row>
    <row r="8040" spans="2:2">
      <c r="B8040" s="3" t="s">
        <v>8472</v>
      </c>
    </row>
    <row r="8041" spans="2:2">
      <c r="B8041" s="3" t="s">
        <v>8473</v>
      </c>
    </row>
    <row r="8042" spans="2:2">
      <c r="B8042" s="3" t="s">
        <v>8474</v>
      </c>
    </row>
    <row r="8043" spans="2:2">
      <c r="B8043" s="3" t="s">
        <v>8475</v>
      </c>
    </row>
    <row r="8044" spans="2:2">
      <c r="B8044" s="3" t="s">
        <v>8476</v>
      </c>
    </row>
    <row r="8045" spans="2:2">
      <c r="B8045" s="3" t="s">
        <v>8477</v>
      </c>
    </row>
    <row r="8046" spans="2:2">
      <c r="B8046" s="3" t="s">
        <v>8478</v>
      </c>
    </row>
    <row r="8047" spans="2:2">
      <c r="B8047" s="3" t="s">
        <v>8479</v>
      </c>
    </row>
    <row r="8048" spans="2:2">
      <c r="B8048" s="3" t="s">
        <v>8480</v>
      </c>
    </row>
    <row r="8049" spans="2:2">
      <c r="B8049" s="3" t="s">
        <v>8481</v>
      </c>
    </row>
    <row r="8050" spans="2:2">
      <c r="B8050" s="3" t="s">
        <v>8482</v>
      </c>
    </row>
    <row r="8051" spans="2:2">
      <c r="B8051" s="3" t="s">
        <v>8483</v>
      </c>
    </row>
    <row r="8052" spans="2:2">
      <c r="B8052" s="3" t="s">
        <v>8484</v>
      </c>
    </row>
    <row r="8053" spans="2:2">
      <c r="B8053" s="3" t="s">
        <v>8485</v>
      </c>
    </row>
    <row r="8054" spans="2:2">
      <c r="B8054" s="3" t="s">
        <v>8486</v>
      </c>
    </row>
    <row r="8055" spans="2:2">
      <c r="B8055" s="3" t="s">
        <v>8487</v>
      </c>
    </row>
    <row r="8056" spans="2:2">
      <c r="B8056" s="3" t="s">
        <v>8488</v>
      </c>
    </row>
    <row r="8057" spans="2:2">
      <c r="B8057" s="3" t="s">
        <v>8489</v>
      </c>
    </row>
    <row r="8058" spans="2:2">
      <c r="B8058" s="3" t="s">
        <v>8490</v>
      </c>
    </row>
    <row r="8059" spans="2:2">
      <c r="B8059" s="3" t="s">
        <v>8491</v>
      </c>
    </row>
    <row r="8060" spans="2:2">
      <c r="B8060" s="3" t="s">
        <v>8492</v>
      </c>
    </row>
    <row r="8061" spans="2:2">
      <c r="B8061" s="3" t="s">
        <v>8493</v>
      </c>
    </row>
    <row r="8062" spans="2:2">
      <c r="B8062" s="3" t="s">
        <v>8494</v>
      </c>
    </row>
    <row r="8063" spans="2:2">
      <c r="B8063" s="3" t="s">
        <v>8495</v>
      </c>
    </row>
    <row r="8064" spans="2:2">
      <c r="B8064" s="3" t="s">
        <v>8496</v>
      </c>
    </row>
    <row r="8065" spans="2:2">
      <c r="B8065" s="3" t="s">
        <v>8497</v>
      </c>
    </row>
    <row r="8066" spans="2:2">
      <c r="B8066" s="3" t="s">
        <v>8498</v>
      </c>
    </row>
    <row r="8067" spans="2:2">
      <c r="B8067" s="3" t="s">
        <v>327</v>
      </c>
    </row>
    <row r="8068" spans="2:2">
      <c r="B8068" s="3" t="s">
        <v>8499</v>
      </c>
    </row>
    <row r="8069" spans="2:2">
      <c r="B8069" s="3" t="s">
        <v>8500</v>
      </c>
    </row>
    <row r="8070" spans="2:2">
      <c r="B8070" s="3" t="s">
        <v>8501</v>
      </c>
    </row>
    <row r="8071" spans="2:2">
      <c r="B8071" s="3" t="s">
        <v>8502</v>
      </c>
    </row>
    <row r="8072" spans="2:2">
      <c r="B8072" s="3" t="s">
        <v>8503</v>
      </c>
    </row>
    <row r="8073" spans="2:2">
      <c r="B8073" s="3" t="s">
        <v>8504</v>
      </c>
    </row>
    <row r="8074" spans="2:2">
      <c r="B8074" s="3" t="s">
        <v>8505</v>
      </c>
    </row>
    <row r="8075" spans="2:2">
      <c r="B8075" s="3" t="s">
        <v>8506</v>
      </c>
    </row>
    <row r="8076" spans="2:2">
      <c r="B8076" s="3" t="s">
        <v>8507</v>
      </c>
    </row>
    <row r="8077" spans="2:2">
      <c r="B8077" s="3" t="s">
        <v>8508</v>
      </c>
    </row>
    <row r="8078" spans="2:2">
      <c r="B8078" s="3" t="s">
        <v>8509</v>
      </c>
    </row>
    <row r="8079" spans="2:2">
      <c r="B8079" s="3" t="s">
        <v>508</v>
      </c>
    </row>
    <row r="8080" spans="2:2">
      <c r="B8080" s="3" t="s">
        <v>8510</v>
      </c>
    </row>
    <row r="8081" spans="2:2">
      <c r="B8081" s="3" t="s">
        <v>8511</v>
      </c>
    </row>
    <row r="8082" spans="2:2">
      <c r="B8082" s="3" t="s">
        <v>8512</v>
      </c>
    </row>
    <row r="8083" spans="2:2">
      <c r="B8083" s="3" t="s">
        <v>8513</v>
      </c>
    </row>
    <row r="8084" spans="2:2">
      <c r="B8084" s="3" t="s">
        <v>8514</v>
      </c>
    </row>
    <row r="8085" spans="2:2">
      <c r="B8085" s="3" t="s">
        <v>8515</v>
      </c>
    </row>
    <row r="8086" spans="2:2">
      <c r="B8086" s="3" t="s">
        <v>8516</v>
      </c>
    </row>
    <row r="8087" spans="2:2">
      <c r="B8087" s="3" t="s">
        <v>8517</v>
      </c>
    </row>
    <row r="8088" spans="2:2">
      <c r="B8088" s="3" t="s">
        <v>8518</v>
      </c>
    </row>
    <row r="8089" spans="2:2">
      <c r="B8089" s="3" t="s">
        <v>8519</v>
      </c>
    </row>
    <row r="8090" spans="2:2">
      <c r="B8090" s="3" t="s">
        <v>8520</v>
      </c>
    </row>
    <row r="8091" spans="2:2">
      <c r="B8091" s="3" t="s">
        <v>8521</v>
      </c>
    </row>
    <row r="8092" spans="2:2">
      <c r="B8092" s="3" t="s">
        <v>8522</v>
      </c>
    </row>
    <row r="8093" spans="2:2">
      <c r="B8093" s="3" t="s">
        <v>8523</v>
      </c>
    </row>
    <row r="8094" spans="2:2">
      <c r="B8094" s="3" t="s">
        <v>8524</v>
      </c>
    </row>
    <row r="8095" spans="2:2">
      <c r="B8095" s="3" t="s">
        <v>8525</v>
      </c>
    </row>
    <row r="8096" spans="2:2">
      <c r="B8096" s="3" t="s">
        <v>8526</v>
      </c>
    </row>
    <row r="8097" spans="2:2">
      <c r="B8097" s="3" t="s">
        <v>8527</v>
      </c>
    </row>
    <row r="8098" spans="2:2">
      <c r="B8098" s="3" t="s">
        <v>8528</v>
      </c>
    </row>
    <row r="8099" spans="2:2">
      <c r="B8099" s="3" t="s">
        <v>8529</v>
      </c>
    </row>
    <row r="8100" spans="2:2">
      <c r="B8100" s="3" t="s">
        <v>8530</v>
      </c>
    </row>
    <row r="8101" spans="2:2">
      <c r="B8101" s="3" t="s">
        <v>8531</v>
      </c>
    </row>
    <row r="8102" spans="2:2">
      <c r="B8102" s="3" t="s">
        <v>8532</v>
      </c>
    </row>
    <row r="8103" spans="2:2">
      <c r="B8103" s="3" t="s">
        <v>8533</v>
      </c>
    </row>
    <row r="8104" spans="2:2">
      <c r="B8104" s="3" t="s">
        <v>8534</v>
      </c>
    </row>
    <row r="8105" spans="2:2">
      <c r="B8105" s="3" t="s">
        <v>8535</v>
      </c>
    </row>
    <row r="8106" spans="2:2">
      <c r="B8106" s="3" t="s">
        <v>8536</v>
      </c>
    </row>
    <row r="8107" spans="2:2">
      <c r="B8107" s="3" t="s">
        <v>8537</v>
      </c>
    </row>
    <row r="8108" spans="2:2">
      <c r="B8108" s="3" t="s">
        <v>8538</v>
      </c>
    </row>
    <row r="8109" spans="2:2">
      <c r="B8109" s="3" t="s">
        <v>8539</v>
      </c>
    </row>
    <row r="8110" spans="2:2">
      <c r="B8110" s="3" t="s">
        <v>8540</v>
      </c>
    </row>
    <row r="8111" spans="2:2">
      <c r="B8111" s="3" t="s">
        <v>8541</v>
      </c>
    </row>
    <row r="8112" spans="2:2">
      <c r="B8112" s="3" t="s">
        <v>8542</v>
      </c>
    </row>
    <row r="8113" spans="2:2">
      <c r="B8113" s="3" t="s">
        <v>8543</v>
      </c>
    </row>
    <row r="8114" spans="2:2">
      <c r="B8114" s="3" t="s">
        <v>8544</v>
      </c>
    </row>
    <row r="8115" spans="2:2">
      <c r="B8115" s="3" t="s">
        <v>8545</v>
      </c>
    </row>
    <row r="8116" spans="2:2">
      <c r="B8116" s="3" t="s">
        <v>8546</v>
      </c>
    </row>
    <row r="8117" spans="2:2">
      <c r="B8117" s="3" t="s">
        <v>26</v>
      </c>
    </row>
    <row r="8118" spans="2:2">
      <c r="B8118" s="3" t="s">
        <v>8547</v>
      </c>
    </row>
    <row r="8119" spans="2:2">
      <c r="B8119" s="3" t="s">
        <v>8548</v>
      </c>
    </row>
    <row r="8120" spans="2:2">
      <c r="B8120" s="3" t="s">
        <v>8549</v>
      </c>
    </row>
    <row r="8121" spans="2:2">
      <c r="B8121" s="3" t="s">
        <v>8550</v>
      </c>
    </row>
    <row r="8122" spans="2:2">
      <c r="B8122" s="3" t="s">
        <v>8551</v>
      </c>
    </row>
    <row r="8123" spans="2:2">
      <c r="B8123" s="3" t="s">
        <v>8552</v>
      </c>
    </row>
    <row r="8124" spans="2:2">
      <c r="B8124" s="3" t="s">
        <v>8553</v>
      </c>
    </row>
    <row r="8125" spans="2:2">
      <c r="B8125" s="3" t="s">
        <v>643</v>
      </c>
    </row>
    <row r="8126" spans="2:2">
      <c r="B8126" s="3" t="s">
        <v>8554</v>
      </c>
    </row>
    <row r="8127" spans="2:2">
      <c r="B8127" s="3" t="s">
        <v>8555</v>
      </c>
    </row>
    <row r="8128" spans="2:2">
      <c r="B8128" s="3" t="s">
        <v>8556</v>
      </c>
    </row>
    <row r="8129" spans="2:2">
      <c r="B8129" s="3" t="s">
        <v>8557</v>
      </c>
    </row>
    <row r="8130" spans="2:2">
      <c r="B8130" s="3" t="s">
        <v>8558</v>
      </c>
    </row>
    <row r="8131" spans="2:2">
      <c r="B8131" s="3" t="s">
        <v>8559</v>
      </c>
    </row>
    <row r="8132" spans="2:2">
      <c r="B8132" s="3" t="s">
        <v>8560</v>
      </c>
    </row>
    <row r="8133" spans="2:2">
      <c r="B8133" s="3" t="s">
        <v>8561</v>
      </c>
    </row>
    <row r="8134" spans="2:2">
      <c r="B8134" s="3" t="s">
        <v>8562</v>
      </c>
    </row>
    <row r="8135" spans="2:2">
      <c r="B8135" s="3" t="s">
        <v>8563</v>
      </c>
    </row>
    <row r="8136" spans="2:2">
      <c r="B8136" s="3" t="s">
        <v>8564</v>
      </c>
    </row>
    <row r="8137" spans="2:2">
      <c r="B8137" s="3" t="s">
        <v>8565</v>
      </c>
    </row>
    <row r="8138" spans="2:2">
      <c r="B8138" s="3" t="s">
        <v>8566</v>
      </c>
    </row>
    <row r="8139" spans="2:2">
      <c r="B8139" s="3" t="s">
        <v>8567</v>
      </c>
    </row>
    <row r="8140" spans="2:2">
      <c r="B8140" s="3" t="s">
        <v>8568</v>
      </c>
    </row>
    <row r="8141" spans="2:2">
      <c r="B8141" s="3" t="s">
        <v>8569</v>
      </c>
    </row>
    <row r="8142" spans="2:2">
      <c r="B8142" s="3" t="s">
        <v>8570</v>
      </c>
    </row>
    <row r="8143" spans="2:2">
      <c r="B8143" s="3" t="s">
        <v>8571</v>
      </c>
    </row>
    <row r="8144" spans="2:2">
      <c r="B8144" s="3" t="s">
        <v>8572</v>
      </c>
    </row>
    <row r="8145" spans="2:2">
      <c r="B8145" s="3" t="s">
        <v>8573</v>
      </c>
    </row>
    <row r="8146" spans="2:2">
      <c r="B8146" s="3" t="s">
        <v>8574</v>
      </c>
    </row>
    <row r="8147" spans="2:2">
      <c r="B8147" s="3" t="s">
        <v>8575</v>
      </c>
    </row>
    <row r="8148" spans="2:2">
      <c r="B8148" s="3" t="s">
        <v>8576</v>
      </c>
    </row>
    <row r="8149" spans="2:2">
      <c r="B8149" s="3" t="s">
        <v>8577</v>
      </c>
    </row>
    <row r="8150" spans="2:2">
      <c r="B8150" s="3" t="s">
        <v>8578</v>
      </c>
    </row>
    <row r="8151" spans="2:2">
      <c r="B8151" s="3" t="s">
        <v>8579</v>
      </c>
    </row>
    <row r="8152" spans="2:2">
      <c r="B8152" s="3" t="s">
        <v>8580</v>
      </c>
    </row>
    <row r="8153" spans="2:2">
      <c r="B8153" s="3" t="s">
        <v>8581</v>
      </c>
    </row>
    <row r="8154" spans="2:2">
      <c r="B8154" s="3" t="s">
        <v>8582</v>
      </c>
    </row>
    <row r="8155" spans="2:2">
      <c r="B8155" s="3" t="s">
        <v>8583</v>
      </c>
    </row>
    <row r="8156" spans="2:2">
      <c r="B8156" s="3" t="s">
        <v>8584</v>
      </c>
    </row>
    <row r="8157" spans="2:2">
      <c r="B8157" s="3" t="s">
        <v>8585</v>
      </c>
    </row>
    <row r="8158" spans="2:2">
      <c r="B8158" s="3" t="s">
        <v>8586</v>
      </c>
    </row>
    <row r="8159" spans="2:2">
      <c r="B8159" s="3" t="s">
        <v>8587</v>
      </c>
    </row>
    <row r="8160" spans="2:2">
      <c r="B8160" s="3" t="s">
        <v>8588</v>
      </c>
    </row>
    <row r="8161" spans="2:2">
      <c r="B8161" s="3" t="s">
        <v>8589</v>
      </c>
    </row>
    <row r="8162" spans="2:2">
      <c r="B8162" s="3" t="s">
        <v>8590</v>
      </c>
    </row>
    <row r="8163" spans="2:2">
      <c r="B8163" s="3" t="s">
        <v>8591</v>
      </c>
    </row>
    <row r="8164" spans="2:2">
      <c r="B8164" s="3" t="s">
        <v>8592</v>
      </c>
    </row>
    <row r="8165" spans="2:2">
      <c r="B8165" s="3" t="s">
        <v>8593</v>
      </c>
    </row>
    <row r="8166" spans="2:2">
      <c r="B8166" s="3" t="s">
        <v>8594</v>
      </c>
    </row>
    <row r="8167" spans="2:2">
      <c r="B8167" s="3" t="s">
        <v>8595</v>
      </c>
    </row>
    <row r="8168" spans="2:2">
      <c r="B8168" s="3" t="s">
        <v>8596</v>
      </c>
    </row>
    <row r="8169" spans="2:2">
      <c r="B8169" s="3" t="s">
        <v>8597</v>
      </c>
    </row>
    <row r="8170" spans="2:2">
      <c r="B8170" s="3" t="s">
        <v>637</v>
      </c>
    </row>
    <row r="8171" spans="2:2">
      <c r="B8171" s="3" t="s">
        <v>8598</v>
      </c>
    </row>
    <row r="8172" spans="2:2">
      <c r="B8172" s="3" t="s">
        <v>8599</v>
      </c>
    </row>
    <row r="8173" spans="2:2">
      <c r="B8173" s="3" t="s">
        <v>8600</v>
      </c>
    </row>
    <row r="8174" spans="2:2">
      <c r="B8174" s="3" t="s">
        <v>8601</v>
      </c>
    </row>
    <row r="8175" spans="2:2">
      <c r="B8175" s="3" t="s">
        <v>8602</v>
      </c>
    </row>
    <row r="8176" spans="2:2">
      <c r="B8176" s="3" t="s">
        <v>8603</v>
      </c>
    </row>
    <row r="8177" spans="2:2">
      <c r="B8177" s="3" t="s">
        <v>8604</v>
      </c>
    </row>
    <row r="8178" spans="2:2">
      <c r="B8178" s="3" t="s">
        <v>8605</v>
      </c>
    </row>
    <row r="8179" spans="2:2">
      <c r="B8179" s="3" t="s">
        <v>8606</v>
      </c>
    </row>
    <row r="8180" spans="2:2">
      <c r="B8180" s="3" t="s">
        <v>8607</v>
      </c>
    </row>
    <row r="8181" spans="2:2">
      <c r="B8181" s="3" t="s">
        <v>8608</v>
      </c>
    </row>
    <row r="8182" spans="2:2">
      <c r="B8182" s="3" t="s">
        <v>8609</v>
      </c>
    </row>
    <row r="8183" spans="2:2">
      <c r="B8183" s="3" t="s">
        <v>8610</v>
      </c>
    </row>
    <row r="8184" spans="2:2">
      <c r="B8184" s="3" t="s">
        <v>8611</v>
      </c>
    </row>
    <row r="8185" spans="2:2">
      <c r="B8185" s="3" t="s">
        <v>8612</v>
      </c>
    </row>
    <row r="8186" spans="2:2">
      <c r="B8186" s="3" t="s">
        <v>8613</v>
      </c>
    </row>
    <row r="8187" spans="2:2">
      <c r="B8187" s="3" t="s">
        <v>8614</v>
      </c>
    </row>
    <row r="8188" spans="2:2">
      <c r="B8188" s="3" t="s">
        <v>8615</v>
      </c>
    </row>
    <row r="8189" spans="2:2">
      <c r="B8189" s="3" t="s">
        <v>8616</v>
      </c>
    </row>
    <row r="8190" spans="2:2">
      <c r="B8190" s="3" t="s">
        <v>8617</v>
      </c>
    </row>
    <row r="8191" spans="2:2">
      <c r="B8191" s="3" t="s">
        <v>75</v>
      </c>
    </row>
    <row r="8192" spans="2:2">
      <c r="B8192" s="3" t="s">
        <v>8618</v>
      </c>
    </row>
    <row r="8193" spans="2:2">
      <c r="B8193" s="3" t="s">
        <v>8619</v>
      </c>
    </row>
    <row r="8194" spans="2:2">
      <c r="B8194" s="3" t="s">
        <v>8620</v>
      </c>
    </row>
    <row r="8195" spans="2:2">
      <c r="B8195" s="3" t="s">
        <v>8621</v>
      </c>
    </row>
    <row r="8196" spans="2:2">
      <c r="B8196" s="3" t="s">
        <v>8622</v>
      </c>
    </row>
    <row r="8197" spans="2:2">
      <c r="B8197" s="3" t="s">
        <v>8623</v>
      </c>
    </row>
    <row r="8198" spans="2:2">
      <c r="B8198" s="3" t="s">
        <v>8624</v>
      </c>
    </row>
    <row r="8199" spans="2:2">
      <c r="B8199" s="3" t="s">
        <v>8625</v>
      </c>
    </row>
    <row r="8200" spans="2:2">
      <c r="B8200" s="3" t="s">
        <v>8626</v>
      </c>
    </row>
    <row r="8201" spans="2:2">
      <c r="B8201" s="3" t="s">
        <v>8627</v>
      </c>
    </row>
    <row r="8202" spans="2:2">
      <c r="B8202" s="3" t="s">
        <v>8628</v>
      </c>
    </row>
    <row r="8203" spans="2:2">
      <c r="B8203" s="3" t="s">
        <v>8629</v>
      </c>
    </row>
    <row r="8204" spans="2:2">
      <c r="B8204" s="3" t="s">
        <v>8630</v>
      </c>
    </row>
    <row r="8205" spans="2:2">
      <c r="B8205" s="3" t="s">
        <v>8631</v>
      </c>
    </row>
    <row r="8206" spans="2:2">
      <c r="B8206" s="3" t="s">
        <v>8632</v>
      </c>
    </row>
    <row r="8207" spans="2:2">
      <c r="B8207" s="3" t="s">
        <v>514</v>
      </c>
    </row>
    <row r="8208" spans="2:2">
      <c r="B8208" s="3" t="s">
        <v>8633</v>
      </c>
    </row>
    <row r="8209" spans="2:2">
      <c r="B8209" s="3" t="s">
        <v>8634</v>
      </c>
    </row>
    <row r="8210" spans="2:2">
      <c r="B8210" s="3" t="s">
        <v>8635</v>
      </c>
    </row>
    <row r="8211" spans="2:2">
      <c r="B8211" s="3" t="s">
        <v>8636</v>
      </c>
    </row>
    <row r="8212" spans="2:2">
      <c r="B8212" s="3" t="s">
        <v>8637</v>
      </c>
    </row>
    <row r="8213" spans="2:2">
      <c r="B8213" s="3" t="s">
        <v>8638</v>
      </c>
    </row>
    <row r="8214" spans="2:2">
      <c r="B8214" s="3" t="s">
        <v>8639</v>
      </c>
    </row>
    <row r="8215" spans="2:2">
      <c r="B8215" s="3" t="s">
        <v>8640</v>
      </c>
    </row>
    <row r="8216" spans="2:2">
      <c r="B8216" s="3" t="s">
        <v>8641</v>
      </c>
    </row>
    <row r="8217" spans="2:2">
      <c r="B8217" s="3" t="s">
        <v>8642</v>
      </c>
    </row>
    <row r="8218" spans="2:2">
      <c r="B8218" s="3" t="s">
        <v>8643</v>
      </c>
    </row>
    <row r="8219" spans="2:2">
      <c r="B8219" s="3" t="s">
        <v>8644</v>
      </c>
    </row>
    <row r="8220" spans="2:2">
      <c r="B8220" s="3" t="s">
        <v>8645</v>
      </c>
    </row>
    <row r="8221" spans="2:2">
      <c r="B8221" s="3" t="s">
        <v>8646</v>
      </c>
    </row>
    <row r="8222" spans="2:2">
      <c r="B8222" s="3" t="s">
        <v>8647</v>
      </c>
    </row>
    <row r="8223" spans="2:2">
      <c r="B8223" s="3" t="s">
        <v>8648</v>
      </c>
    </row>
    <row r="8224" spans="2:2">
      <c r="B8224" s="3" t="s">
        <v>8649</v>
      </c>
    </row>
    <row r="8225" spans="2:2">
      <c r="B8225" s="3" t="s">
        <v>8650</v>
      </c>
    </row>
    <row r="8226" spans="2:2">
      <c r="B8226" s="3" t="s">
        <v>8651</v>
      </c>
    </row>
    <row r="8227" spans="2:2">
      <c r="B8227" s="3" t="s">
        <v>8652</v>
      </c>
    </row>
    <row r="8228" spans="2:2">
      <c r="B8228" s="3" t="s">
        <v>8653</v>
      </c>
    </row>
    <row r="8229" spans="2:2">
      <c r="B8229" s="3" t="s">
        <v>8654</v>
      </c>
    </row>
    <row r="8230" spans="2:2">
      <c r="B8230" s="3" t="s">
        <v>8655</v>
      </c>
    </row>
    <row r="8231" spans="2:2">
      <c r="B8231" s="3" t="s">
        <v>8656</v>
      </c>
    </row>
    <row r="8232" spans="2:2">
      <c r="B8232" s="3" t="s">
        <v>8657</v>
      </c>
    </row>
    <row r="8233" spans="2:2">
      <c r="B8233" s="3" t="s">
        <v>8658</v>
      </c>
    </row>
    <row r="8234" spans="2:2">
      <c r="B8234" s="3" t="s">
        <v>8659</v>
      </c>
    </row>
    <row r="8235" spans="2:2">
      <c r="B8235" s="3" t="s">
        <v>8660</v>
      </c>
    </row>
    <row r="8236" spans="2:2">
      <c r="B8236" s="3" t="s">
        <v>8661</v>
      </c>
    </row>
    <row r="8237" spans="2:2">
      <c r="B8237" s="3" t="s">
        <v>8662</v>
      </c>
    </row>
    <row r="8238" spans="2:2">
      <c r="B8238" s="3" t="s">
        <v>8663</v>
      </c>
    </row>
    <row r="8239" spans="2:2">
      <c r="B8239" s="3" t="s">
        <v>8664</v>
      </c>
    </row>
    <row r="8240" spans="2:2">
      <c r="B8240" s="3" t="s">
        <v>8665</v>
      </c>
    </row>
    <row r="8241" spans="2:2">
      <c r="B8241" s="3" t="s">
        <v>8666</v>
      </c>
    </row>
    <row r="8242" spans="2:2">
      <c r="B8242" s="3" t="s">
        <v>8667</v>
      </c>
    </row>
    <row r="8243" spans="2:2">
      <c r="B8243" s="3" t="s">
        <v>8667</v>
      </c>
    </row>
    <row r="8244" spans="2:2">
      <c r="B8244" s="3" t="s">
        <v>8668</v>
      </c>
    </row>
    <row r="8245" spans="2:2">
      <c r="B8245" s="3" t="s">
        <v>8669</v>
      </c>
    </row>
    <row r="8246" spans="2:2">
      <c r="B8246" s="3" t="s">
        <v>8670</v>
      </c>
    </row>
    <row r="8247" spans="2:2">
      <c r="B8247" s="3" t="s">
        <v>8671</v>
      </c>
    </row>
    <row r="8248" spans="2:2">
      <c r="B8248" s="3" t="s">
        <v>8672</v>
      </c>
    </row>
    <row r="8249" spans="2:2">
      <c r="B8249" s="3" t="s">
        <v>8673</v>
      </c>
    </row>
    <row r="8250" spans="2:2">
      <c r="B8250" s="3" t="s">
        <v>8674</v>
      </c>
    </row>
    <row r="8251" spans="2:2">
      <c r="B8251" s="3" t="s">
        <v>8675</v>
      </c>
    </row>
    <row r="8252" spans="2:2">
      <c r="B8252" s="3" t="s">
        <v>8676</v>
      </c>
    </row>
    <row r="8253" spans="2:2">
      <c r="B8253" s="3" t="s">
        <v>8677</v>
      </c>
    </row>
    <row r="8254" spans="2:2">
      <c r="B8254" s="3" t="s">
        <v>8678</v>
      </c>
    </row>
    <row r="8255" spans="2:2">
      <c r="B8255" s="3" t="s">
        <v>8679</v>
      </c>
    </row>
    <row r="8256" spans="2:2">
      <c r="B8256" s="3" t="s">
        <v>8680</v>
      </c>
    </row>
    <row r="8257" spans="2:2">
      <c r="B8257" s="3" t="s">
        <v>8681</v>
      </c>
    </row>
    <row r="8258" spans="2:2">
      <c r="B8258" s="3" t="s">
        <v>642</v>
      </c>
    </row>
    <row r="8259" spans="2:2">
      <c r="B8259" s="3" t="s">
        <v>8682</v>
      </c>
    </row>
    <row r="8260" spans="2:2">
      <c r="B8260" s="3" t="s">
        <v>8683</v>
      </c>
    </row>
    <row r="8261" spans="2:2">
      <c r="B8261" s="3" t="s">
        <v>8684</v>
      </c>
    </row>
    <row r="8262" spans="2:2">
      <c r="B8262" s="3" t="s">
        <v>8685</v>
      </c>
    </row>
    <row r="8263" spans="2:2">
      <c r="B8263" s="3" t="s">
        <v>8686</v>
      </c>
    </row>
    <row r="8264" spans="2:2">
      <c r="B8264" s="3" t="s">
        <v>8687</v>
      </c>
    </row>
    <row r="8265" spans="2:2">
      <c r="B8265" s="3" t="s">
        <v>8688</v>
      </c>
    </row>
    <row r="8266" spans="2:2">
      <c r="B8266" s="3" t="s">
        <v>8689</v>
      </c>
    </row>
    <row r="8267" spans="2:2">
      <c r="B8267" s="3" t="s">
        <v>8690</v>
      </c>
    </row>
    <row r="8268" spans="2:2">
      <c r="B8268" s="3" t="s">
        <v>8691</v>
      </c>
    </row>
    <row r="8269" spans="2:2">
      <c r="B8269" s="3" t="s">
        <v>8692</v>
      </c>
    </row>
    <row r="8270" spans="2:2">
      <c r="B8270" s="3" t="s">
        <v>8693</v>
      </c>
    </row>
    <row r="8271" spans="2:2">
      <c r="B8271" s="3" t="s">
        <v>8694</v>
      </c>
    </row>
    <row r="8272" spans="2:2">
      <c r="B8272" s="3" t="s">
        <v>8695</v>
      </c>
    </row>
    <row r="8273" spans="2:2">
      <c r="B8273" s="3" t="s">
        <v>8696</v>
      </c>
    </row>
    <row r="8274" spans="2:2">
      <c r="B8274" s="3" t="s">
        <v>664</v>
      </c>
    </row>
    <row r="8275" spans="2:2">
      <c r="B8275" s="3" t="s">
        <v>8697</v>
      </c>
    </row>
    <row r="8276" spans="2:2">
      <c r="B8276" s="3" t="s">
        <v>8698</v>
      </c>
    </row>
    <row r="8277" spans="2:2">
      <c r="B8277" s="3" t="s">
        <v>8699</v>
      </c>
    </row>
    <row r="8278" spans="2:2">
      <c r="B8278" s="3" t="s">
        <v>8700</v>
      </c>
    </row>
    <row r="8279" spans="2:2">
      <c r="B8279" s="3" t="s">
        <v>8701</v>
      </c>
    </row>
    <row r="8280" spans="2:2">
      <c r="B8280" s="3" t="s">
        <v>8702</v>
      </c>
    </row>
    <row r="8281" spans="2:2">
      <c r="B8281" s="3" t="s">
        <v>8703</v>
      </c>
    </row>
    <row r="8282" spans="2:2">
      <c r="B8282" s="3" t="s">
        <v>8704</v>
      </c>
    </row>
    <row r="8283" spans="2:2">
      <c r="B8283" s="3" t="s">
        <v>376</v>
      </c>
    </row>
    <row r="8284" spans="2:2">
      <c r="B8284" s="3" t="s">
        <v>8705</v>
      </c>
    </row>
    <row r="8285" spans="2:2">
      <c r="B8285" s="3" t="s">
        <v>8706</v>
      </c>
    </row>
    <row r="8286" spans="2:2">
      <c r="B8286" s="3" t="s">
        <v>8707</v>
      </c>
    </row>
    <row r="8287" spans="2:2">
      <c r="B8287" s="3" t="s">
        <v>8708</v>
      </c>
    </row>
    <row r="8288" spans="2:2">
      <c r="B8288" s="3" t="s">
        <v>8709</v>
      </c>
    </row>
    <row r="8289" spans="2:2">
      <c r="B8289" s="3" t="s">
        <v>8710</v>
      </c>
    </row>
    <row r="8290" spans="2:2">
      <c r="B8290" s="3" t="s">
        <v>8711</v>
      </c>
    </row>
    <row r="8291" spans="2:2">
      <c r="B8291" s="3" t="s">
        <v>8712</v>
      </c>
    </row>
    <row r="8292" spans="2:2">
      <c r="B8292" s="3" t="s">
        <v>8713</v>
      </c>
    </row>
    <row r="8293" spans="2:2">
      <c r="B8293" s="3" t="s">
        <v>156</v>
      </c>
    </row>
    <row r="8294" spans="2:2">
      <c r="B8294" s="3" t="s">
        <v>8714</v>
      </c>
    </row>
    <row r="8295" spans="2:2">
      <c r="B8295" s="3" t="s">
        <v>8715</v>
      </c>
    </row>
    <row r="8296" spans="2:2">
      <c r="B8296" s="3" t="s">
        <v>8716</v>
      </c>
    </row>
    <row r="8297" spans="2:2">
      <c r="B8297" s="3" t="s">
        <v>8717</v>
      </c>
    </row>
    <row r="8298" spans="2:2">
      <c r="B8298" s="3" t="s">
        <v>8718</v>
      </c>
    </row>
    <row r="8299" spans="2:2">
      <c r="B8299" s="3" t="s">
        <v>8719</v>
      </c>
    </row>
    <row r="8300" spans="2:2">
      <c r="B8300" s="3" t="s">
        <v>8720</v>
      </c>
    </row>
    <row r="8301" spans="2:2">
      <c r="B8301" s="3" t="s">
        <v>8721</v>
      </c>
    </row>
    <row r="8302" spans="2:2">
      <c r="B8302" s="3" t="s">
        <v>8722</v>
      </c>
    </row>
    <row r="8303" spans="2:2">
      <c r="B8303" s="3" t="s">
        <v>8723</v>
      </c>
    </row>
    <row r="8304" spans="2:2">
      <c r="B8304" s="3" t="s">
        <v>8724</v>
      </c>
    </row>
    <row r="8305" spans="2:2">
      <c r="B8305" s="3" t="s">
        <v>8725</v>
      </c>
    </row>
    <row r="8306" spans="2:2">
      <c r="B8306" s="3" t="s">
        <v>8726</v>
      </c>
    </row>
    <row r="8307" spans="2:2">
      <c r="B8307" s="3" t="s">
        <v>8727</v>
      </c>
    </row>
    <row r="8308" spans="2:2">
      <c r="B8308" s="3" t="s">
        <v>8728</v>
      </c>
    </row>
    <row r="8309" spans="2:2">
      <c r="B8309" s="3" t="s">
        <v>8729</v>
      </c>
    </row>
    <row r="8310" spans="2:2">
      <c r="B8310" s="3" t="s">
        <v>8730</v>
      </c>
    </row>
    <row r="8311" spans="2:2">
      <c r="B8311" s="3" t="s">
        <v>8731</v>
      </c>
    </row>
    <row r="8312" spans="2:2">
      <c r="B8312" s="3" t="s">
        <v>8732</v>
      </c>
    </row>
    <row r="8313" spans="2:2">
      <c r="B8313" s="3" t="s">
        <v>8733</v>
      </c>
    </row>
    <row r="8314" spans="2:2">
      <c r="B8314" s="3" t="s">
        <v>8734</v>
      </c>
    </row>
    <row r="8315" spans="2:2">
      <c r="B8315" s="3" t="s">
        <v>153</v>
      </c>
    </row>
    <row r="8316" spans="2:2">
      <c r="B8316" s="3" t="s">
        <v>8735</v>
      </c>
    </row>
    <row r="8317" spans="2:2">
      <c r="B8317" s="3" t="s">
        <v>8736</v>
      </c>
    </row>
    <row r="8318" spans="2:2">
      <c r="B8318" s="3" t="s">
        <v>8737</v>
      </c>
    </row>
    <row r="8319" spans="2:2">
      <c r="B8319" s="3" t="s">
        <v>8738</v>
      </c>
    </row>
    <row r="8320" spans="2:2">
      <c r="B8320" s="3" t="s">
        <v>8739</v>
      </c>
    </row>
    <row r="8321" spans="2:2">
      <c r="B8321" s="3" t="s">
        <v>8740</v>
      </c>
    </row>
    <row r="8322" spans="2:2">
      <c r="B8322" s="3" t="s">
        <v>8741</v>
      </c>
    </row>
    <row r="8323" spans="2:2">
      <c r="B8323" s="3" t="s">
        <v>8742</v>
      </c>
    </row>
    <row r="8324" spans="2:2">
      <c r="B8324" s="3" t="s">
        <v>8743</v>
      </c>
    </row>
    <row r="8325" spans="2:2">
      <c r="B8325" s="3" t="s">
        <v>8744</v>
      </c>
    </row>
    <row r="8326" spans="2:2">
      <c r="B8326" s="3" t="s">
        <v>8745</v>
      </c>
    </row>
    <row r="8327" spans="2:2">
      <c r="B8327" s="3" t="s">
        <v>8746</v>
      </c>
    </row>
    <row r="8328" spans="2:2">
      <c r="B8328" s="3" t="s">
        <v>8747</v>
      </c>
    </row>
    <row r="8329" spans="2:2">
      <c r="B8329" s="3" t="s">
        <v>8748</v>
      </c>
    </row>
    <row r="8330" spans="2:2">
      <c r="B8330" s="3" t="s">
        <v>8749</v>
      </c>
    </row>
    <row r="8331" spans="2:2">
      <c r="B8331" s="3" t="s">
        <v>8750</v>
      </c>
    </row>
    <row r="8332" spans="2:2">
      <c r="B8332" s="3" t="s">
        <v>8751</v>
      </c>
    </row>
    <row r="8333" spans="2:2">
      <c r="B8333" s="3" t="s">
        <v>8752</v>
      </c>
    </row>
    <row r="8334" spans="2:2">
      <c r="B8334" s="3" t="s">
        <v>8753</v>
      </c>
    </row>
    <row r="8335" spans="2:2">
      <c r="B8335" s="3" t="s">
        <v>8754</v>
      </c>
    </row>
    <row r="8336" spans="2:2">
      <c r="B8336" s="3" t="s">
        <v>622</v>
      </c>
    </row>
    <row r="8337" spans="2:2">
      <c r="B8337" s="3" t="s">
        <v>8755</v>
      </c>
    </row>
    <row r="8338" spans="2:2">
      <c r="B8338" s="3" t="s">
        <v>8756</v>
      </c>
    </row>
    <row r="8339" spans="2:2">
      <c r="B8339" s="3" t="s">
        <v>8757</v>
      </c>
    </row>
    <row r="8340" spans="2:2">
      <c r="B8340" s="3" t="s">
        <v>8758</v>
      </c>
    </row>
    <row r="8341" spans="2:2">
      <c r="B8341" s="3" t="s">
        <v>8759</v>
      </c>
    </row>
    <row r="8342" spans="2:2">
      <c r="B8342" s="3" t="s">
        <v>8760</v>
      </c>
    </row>
    <row r="8343" spans="2:2">
      <c r="B8343" s="3" t="s">
        <v>8761</v>
      </c>
    </row>
    <row r="8344" spans="2:2">
      <c r="B8344" s="3" t="s">
        <v>8762</v>
      </c>
    </row>
    <row r="8345" spans="2:2">
      <c r="B8345" s="3" t="s">
        <v>607</v>
      </c>
    </row>
    <row r="8346" spans="2:2">
      <c r="B8346" s="3" t="s">
        <v>8763</v>
      </c>
    </row>
    <row r="8347" spans="2:2">
      <c r="B8347" s="3" t="s">
        <v>8764</v>
      </c>
    </row>
    <row r="8348" spans="2:2">
      <c r="B8348" s="3" t="s">
        <v>8765</v>
      </c>
    </row>
    <row r="8349" spans="2:2">
      <c r="B8349" s="3" t="s">
        <v>8766</v>
      </c>
    </row>
    <row r="8350" spans="2:2">
      <c r="B8350" s="3" t="s">
        <v>8767</v>
      </c>
    </row>
    <row r="8351" spans="2:2">
      <c r="B8351" s="3" t="s">
        <v>698</v>
      </c>
    </row>
    <row r="8352" spans="2:2">
      <c r="B8352" s="3" t="s">
        <v>8768</v>
      </c>
    </row>
    <row r="8353" spans="2:2">
      <c r="B8353" s="3" t="s">
        <v>8769</v>
      </c>
    </row>
    <row r="8354" spans="2:2">
      <c r="B8354" s="3" t="s">
        <v>8770</v>
      </c>
    </row>
    <row r="8355" spans="2:2">
      <c r="B8355" s="3" t="s">
        <v>8771</v>
      </c>
    </row>
    <row r="8356" spans="2:2">
      <c r="B8356" s="3" t="s">
        <v>8772</v>
      </c>
    </row>
    <row r="8357" spans="2:2">
      <c r="B8357" s="3" t="s">
        <v>8773</v>
      </c>
    </row>
    <row r="8358" spans="2:2">
      <c r="B8358" s="3" t="s">
        <v>8774</v>
      </c>
    </row>
    <row r="8359" spans="2:2">
      <c r="B8359" s="3" t="s">
        <v>8775</v>
      </c>
    </row>
    <row r="8360" spans="2:2">
      <c r="B8360" s="3" t="s">
        <v>8776</v>
      </c>
    </row>
    <row r="8361" spans="2:2">
      <c r="B8361" s="3" t="s">
        <v>8777</v>
      </c>
    </row>
    <row r="8362" spans="2:2">
      <c r="B8362" s="3" t="s">
        <v>8778</v>
      </c>
    </row>
    <row r="8363" spans="2:2">
      <c r="B8363" s="3" t="s">
        <v>8779</v>
      </c>
    </row>
    <row r="8364" spans="2:2">
      <c r="B8364" s="3" t="s">
        <v>8780</v>
      </c>
    </row>
    <row r="8365" spans="2:2">
      <c r="B8365" s="3" t="s">
        <v>8781</v>
      </c>
    </row>
    <row r="8366" spans="2:2">
      <c r="B8366" s="3" t="s">
        <v>8782</v>
      </c>
    </row>
    <row r="8367" spans="2:2">
      <c r="B8367" s="3" t="s">
        <v>8783</v>
      </c>
    </row>
    <row r="8368" spans="2:2">
      <c r="B8368" s="3" t="s">
        <v>8784</v>
      </c>
    </row>
    <row r="8369" spans="2:2">
      <c r="B8369" s="3" t="s">
        <v>8785</v>
      </c>
    </row>
    <row r="8370" spans="2:2">
      <c r="B8370" s="3" t="s">
        <v>8786</v>
      </c>
    </row>
    <row r="8371" spans="2:2">
      <c r="B8371" s="3" t="s">
        <v>8787</v>
      </c>
    </row>
    <row r="8372" spans="2:2">
      <c r="B8372" s="3" t="s">
        <v>8788</v>
      </c>
    </row>
    <row r="8373" spans="2:2">
      <c r="B8373" s="3" t="s">
        <v>8789</v>
      </c>
    </row>
    <row r="8374" spans="2:2">
      <c r="B8374" s="3" t="s">
        <v>8790</v>
      </c>
    </row>
    <row r="8375" spans="2:2">
      <c r="B8375" s="3" t="s">
        <v>8791</v>
      </c>
    </row>
    <row r="8376" spans="2:2">
      <c r="B8376" s="3" t="s">
        <v>8792</v>
      </c>
    </row>
    <row r="8377" spans="2:2">
      <c r="B8377" s="3" t="s">
        <v>8793</v>
      </c>
    </row>
    <row r="8378" spans="2:2">
      <c r="B8378" s="3" t="s">
        <v>8794</v>
      </c>
    </row>
    <row r="8379" spans="2:2">
      <c r="B8379" s="3" t="s">
        <v>8795</v>
      </c>
    </row>
    <row r="8380" spans="2:2">
      <c r="B8380" s="3" t="s">
        <v>8796</v>
      </c>
    </row>
    <row r="8381" spans="2:2">
      <c r="B8381" s="3" t="s">
        <v>8797</v>
      </c>
    </row>
    <row r="8382" spans="2:2">
      <c r="B8382" s="3" t="s">
        <v>268</v>
      </c>
    </row>
    <row r="8383" spans="2:2">
      <c r="B8383" s="3" t="s">
        <v>8798</v>
      </c>
    </row>
    <row r="8384" spans="2:2">
      <c r="B8384" s="3" t="s">
        <v>8799</v>
      </c>
    </row>
    <row r="8385" spans="2:2">
      <c r="B8385" s="3" t="s">
        <v>8800</v>
      </c>
    </row>
    <row r="8386" spans="2:2">
      <c r="B8386" s="3" t="s">
        <v>8801</v>
      </c>
    </row>
    <row r="8387" spans="2:2">
      <c r="B8387" s="3" t="s">
        <v>8802</v>
      </c>
    </row>
    <row r="8388" spans="2:2">
      <c r="B8388" s="3" t="s">
        <v>8803</v>
      </c>
    </row>
    <row r="8389" spans="2:2">
      <c r="B8389" s="3" t="s">
        <v>673</v>
      </c>
    </row>
    <row r="8390" spans="2:2">
      <c r="B8390" s="3" t="s">
        <v>8804</v>
      </c>
    </row>
    <row r="8391" spans="2:2">
      <c r="B8391" s="3" t="s">
        <v>8805</v>
      </c>
    </row>
    <row r="8392" spans="2:2">
      <c r="B8392" s="3" t="s">
        <v>8806</v>
      </c>
    </row>
    <row r="8393" spans="2:2">
      <c r="B8393" s="3" t="s">
        <v>8807</v>
      </c>
    </row>
    <row r="8394" spans="2:2">
      <c r="B8394" s="3" t="s">
        <v>8808</v>
      </c>
    </row>
    <row r="8395" spans="2:2">
      <c r="B8395" s="3" t="s">
        <v>8809</v>
      </c>
    </row>
    <row r="8396" spans="2:2">
      <c r="B8396" s="3" t="s">
        <v>8810</v>
      </c>
    </row>
    <row r="8397" spans="2:2">
      <c r="B8397" s="3" t="s">
        <v>8811</v>
      </c>
    </row>
    <row r="8398" spans="2:2">
      <c r="B8398" s="3" t="s">
        <v>8812</v>
      </c>
    </row>
    <row r="8399" spans="2:2">
      <c r="B8399" s="3" t="s">
        <v>8813</v>
      </c>
    </row>
    <row r="8400" spans="2:2">
      <c r="B8400" s="3" t="s">
        <v>8814</v>
      </c>
    </row>
    <row r="8401" spans="2:2">
      <c r="B8401" s="3" t="s">
        <v>8815</v>
      </c>
    </row>
    <row r="8402" spans="2:2">
      <c r="B8402" s="3" t="s">
        <v>8816</v>
      </c>
    </row>
    <row r="8403" spans="2:2">
      <c r="B8403" s="3" t="s">
        <v>8817</v>
      </c>
    </row>
    <row r="8404" spans="2:2">
      <c r="B8404" s="3" t="s">
        <v>8818</v>
      </c>
    </row>
    <row r="8405" spans="2:2">
      <c r="B8405" s="3" t="s">
        <v>8819</v>
      </c>
    </row>
    <row r="8406" spans="2:2">
      <c r="B8406" s="3" t="s">
        <v>8820</v>
      </c>
    </row>
    <row r="8407" spans="2:2">
      <c r="B8407" s="3" t="s">
        <v>8821</v>
      </c>
    </row>
    <row r="8408" spans="2:2">
      <c r="B8408" s="3" t="s">
        <v>8822</v>
      </c>
    </row>
    <row r="8409" spans="2:2">
      <c r="B8409" s="3" t="s">
        <v>8823</v>
      </c>
    </row>
    <row r="8410" spans="2:2">
      <c r="B8410" s="3" t="s">
        <v>8824</v>
      </c>
    </row>
    <row r="8411" spans="2:2">
      <c r="B8411" s="3" t="s">
        <v>8825</v>
      </c>
    </row>
    <row r="8412" spans="2:2">
      <c r="B8412" s="3" t="s">
        <v>8826</v>
      </c>
    </row>
    <row r="8413" spans="2:2">
      <c r="B8413" s="3" t="s">
        <v>8827</v>
      </c>
    </row>
    <row r="8414" spans="2:2">
      <c r="B8414" s="3" t="s">
        <v>8828</v>
      </c>
    </row>
    <row r="8415" spans="2:2">
      <c r="B8415" s="3" t="s">
        <v>8829</v>
      </c>
    </row>
    <row r="8416" spans="2:2">
      <c r="B8416" s="3" t="s">
        <v>8830</v>
      </c>
    </row>
    <row r="8417" spans="2:2">
      <c r="B8417" s="3" t="s">
        <v>8831</v>
      </c>
    </row>
    <row r="8418" spans="2:2">
      <c r="B8418" s="3" t="s">
        <v>8832</v>
      </c>
    </row>
    <row r="8419" spans="2:2">
      <c r="B8419" s="3" t="s">
        <v>8833</v>
      </c>
    </row>
    <row r="8420" spans="2:2">
      <c r="B8420" s="3" t="s">
        <v>8834</v>
      </c>
    </row>
    <row r="8421" spans="2:2">
      <c r="B8421" s="3" t="s">
        <v>8835</v>
      </c>
    </row>
    <row r="8422" spans="2:2">
      <c r="B8422" s="3" t="s">
        <v>8836</v>
      </c>
    </row>
    <row r="8423" spans="2:2">
      <c r="B8423" s="3" t="s">
        <v>8837</v>
      </c>
    </row>
    <row r="8424" spans="2:2">
      <c r="B8424" s="3" t="s">
        <v>8838</v>
      </c>
    </row>
    <row r="8425" spans="2:2">
      <c r="B8425" s="3" t="s">
        <v>8839</v>
      </c>
    </row>
    <row r="8426" spans="2:2">
      <c r="B8426" s="3" t="s">
        <v>8840</v>
      </c>
    </row>
    <row r="8427" spans="2:2">
      <c r="B8427" s="3" t="s">
        <v>8841</v>
      </c>
    </row>
    <row r="8428" spans="2:2">
      <c r="B8428" s="3" t="s">
        <v>8842</v>
      </c>
    </row>
    <row r="8429" spans="2:2">
      <c r="B8429" s="3" t="s">
        <v>8843</v>
      </c>
    </row>
    <row r="8430" spans="2:2">
      <c r="B8430" s="3" t="s">
        <v>8844</v>
      </c>
    </row>
    <row r="8431" spans="2:2">
      <c r="B8431" s="3" t="s">
        <v>8845</v>
      </c>
    </row>
    <row r="8432" spans="2:2">
      <c r="B8432" s="3" t="s">
        <v>8846</v>
      </c>
    </row>
    <row r="8433" spans="2:2">
      <c r="B8433" s="3" t="s">
        <v>8847</v>
      </c>
    </row>
    <row r="8434" spans="2:2">
      <c r="B8434" s="3" t="s">
        <v>8848</v>
      </c>
    </row>
    <row r="8435" spans="2:2">
      <c r="B8435" s="3" t="s">
        <v>8849</v>
      </c>
    </row>
    <row r="8436" spans="2:2">
      <c r="B8436" s="3" t="s">
        <v>8850</v>
      </c>
    </row>
    <row r="8437" spans="2:2">
      <c r="B8437" s="3" t="s">
        <v>8851</v>
      </c>
    </row>
    <row r="8438" spans="2:2">
      <c r="B8438" s="3" t="s">
        <v>8852</v>
      </c>
    </row>
    <row r="8439" spans="2:2">
      <c r="B8439" s="3" t="s">
        <v>8853</v>
      </c>
    </row>
    <row r="8440" spans="2:2">
      <c r="B8440" s="3" t="s">
        <v>8854</v>
      </c>
    </row>
    <row r="8441" spans="2:2">
      <c r="B8441" s="3" t="s">
        <v>8855</v>
      </c>
    </row>
    <row r="8442" spans="2:2">
      <c r="B8442" s="3" t="s">
        <v>8856</v>
      </c>
    </row>
    <row r="8443" spans="2:2">
      <c r="B8443" s="3" t="s">
        <v>8857</v>
      </c>
    </row>
    <row r="8444" spans="2:2">
      <c r="B8444" s="3" t="s">
        <v>8858</v>
      </c>
    </row>
    <row r="8445" spans="2:2">
      <c r="B8445" s="3" t="s">
        <v>8859</v>
      </c>
    </row>
    <row r="8446" spans="2:2">
      <c r="B8446" s="3" t="s">
        <v>8860</v>
      </c>
    </row>
    <row r="8447" spans="2:2">
      <c r="B8447" s="3" t="s">
        <v>8861</v>
      </c>
    </row>
    <row r="8448" spans="2:2">
      <c r="B8448" s="3" t="s">
        <v>8862</v>
      </c>
    </row>
    <row r="8449" spans="2:2">
      <c r="B8449" s="3" t="s">
        <v>8863</v>
      </c>
    </row>
    <row r="8450" spans="2:2">
      <c r="B8450" s="3" t="s">
        <v>8864</v>
      </c>
    </row>
    <row r="8451" spans="2:2">
      <c r="B8451" s="3" t="s">
        <v>8865</v>
      </c>
    </row>
    <row r="8452" spans="2:2">
      <c r="B8452" s="3" t="s">
        <v>8866</v>
      </c>
    </row>
    <row r="8453" spans="2:2">
      <c r="B8453" s="3" t="s">
        <v>8867</v>
      </c>
    </row>
    <row r="8454" spans="2:2">
      <c r="B8454" s="3" t="s">
        <v>8868</v>
      </c>
    </row>
    <row r="8455" spans="2:2">
      <c r="B8455" s="3" t="s">
        <v>8869</v>
      </c>
    </row>
    <row r="8456" spans="2:2">
      <c r="B8456" s="3" t="s">
        <v>8870</v>
      </c>
    </row>
    <row r="8457" spans="2:2">
      <c r="B8457" s="3" t="s">
        <v>8871</v>
      </c>
    </row>
    <row r="8458" spans="2:2">
      <c r="B8458" s="3" t="s">
        <v>8872</v>
      </c>
    </row>
    <row r="8459" spans="2:2">
      <c r="B8459" s="3" t="s">
        <v>8873</v>
      </c>
    </row>
    <row r="8460" spans="2:2">
      <c r="B8460" s="3" t="s">
        <v>8874</v>
      </c>
    </row>
    <row r="8461" spans="2:2">
      <c r="B8461" s="3" t="s">
        <v>8875</v>
      </c>
    </row>
    <row r="8462" spans="2:2">
      <c r="B8462" s="3" t="s">
        <v>8876</v>
      </c>
    </row>
    <row r="8463" spans="2:2">
      <c r="B8463" s="3" t="s">
        <v>8877</v>
      </c>
    </row>
    <row r="8464" spans="2:2">
      <c r="B8464" s="3" t="s">
        <v>8878</v>
      </c>
    </row>
    <row r="8465" spans="2:2">
      <c r="B8465" s="3" t="s">
        <v>8879</v>
      </c>
    </row>
    <row r="8466" spans="2:2">
      <c r="B8466" s="3" t="s">
        <v>8880</v>
      </c>
    </row>
    <row r="8467" spans="2:2">
      <c r="B8467" s="3" t="s">
        <v>8881</v>
      </c>
    </row>
    <row r="8468" spans="2:2">
      <c r="B8468" s="3" t="s">
        <v>8882</v>
      </c>
    </row>
    <row r="8469" spans="2:2">
      <c r="B8469" s="3" t="s">
        <v>8883</v>
      </c>
    </row>
    <row r="8470" spans="2:2">
      <c r="B8470" s="3" t="s">
        <v>8884</v>
      </c>
    </row>
    <row r="8471" spans="2:2">
      <c r="B8471" s="3" t="s">
        <v>8885</v>
      </c>
    </row>
    <row r="8472" spans="2:2">
      <c r="B8472" s="3" t="s">
        <v>116</v>
      </c>
    </row>
    <row r="8473" spans="2:2">
      <c r="B8473" s="3" t="s">
        <v>8886</v>
      </c>
    </row>
    <row r="8474" spans="2:2">
      <c r="B8474" s="3" t="s">
        <v>8887</v>
      </c>
    </row>
    <row r="8475" spans="2:2">
      <c r="B8475" s="3" t="s">
        <v>8888</v>
      </c>
    </row>
    <row r="8476" spans="2:2">
      <c r="B8476" s="3" t="s">
        <v>8889</v>
      </c>
    </row>
    <row r="8477" spans="2:2">
      <c r="B8477" s="3" t="s">
        <v>8890</v>
      </c>
    </row>
    <row r="8478" spans="2:2">
      <c r="B8478" s="3" t="s">
        <v>8891</v>
      </c>
    </row>
    <row r="8479" spans="2:2">
      <c r="B8479" s="3" t="s">
        <v>100</v>
      </c>
    </row>
    <row r="8480" spans="2:2">
      <c r="B8480" s="3" t="s">
        <v>8892</v>
      </c>
    </row>
    <row r="8481" spans="2:2">
      <c r="B8481" s="3" t="s">
        <v>8893</v>
      </c>
    </row>
    <row r="8482" spans="2:2">
      <c r="B8482" s="3" t="s">
        <v>8894</v>
      </c>
    </row>
    <row r="8483" spans="2:2">
      <c r="B8483" s="3" t="s">
        <v>8895</v>
      </c>
    </row>
    <row r="8484" spans="2:2">
      <c r="B8484" s="3" t="s">
        <v>8896</v>
      </c>
    </row>
    <row r="8485" spans="2:2">
      <c r="B8485" s="3" t="s">
        <v>8897</v>
      </c>
    </row>
    <row r="8486" spans="2:2">
      <c r="B8486" s="3" t="s">
        <v>8898</v>
      </c>
    </row>
    <row r="8487" spans="2:2">
      <c r="B8487" s="3" t="s">
        <v>8899</v>
      </c>
    </row>
    <row r="8488" spans="2:2">
      <c r="B8488" s="3" t="s">
        <v>8900</v>
      </c>
    </row>
    <row r="8489" spans="2:2">
      <c r="B8489" s="3" t="s">
        <v>8901</v>
      </c>
    </row>
    <row r="8490" spans="2:2">
      <c r="B8490" s="3" t="s">
        <v>8902</v>
      </c>
    </row>
    <row r="8491" spans="2:2">
      <c r="B8491" s="3" t="s">
        <v>8903</v>
      </c>
    </row>
    <row r="8492" spans="2:2">
      <c r="B8492" s="3" t="s">
        <v>8904</v>
      </c>
    </row>
    <row r="8493" spans="2:2">
      <c r="B8493" s="3" t="s">
        <v>8905</v>
      </c>
    </row>
    <row r="8494" spans="2:2">
      <c r="B8494" s="3" t="s">
        <v>8906</v>
      </c>
    </row>
    <row r="8495" spans="2:2">
      <c r="B8495" s="3" t="s">
        <v>8907</v>
      </c>
    </row>
    <row r="8496" spans="2:2">
      <c r="B8496" s="3" t="s">
        <v>8908</v>
      </c>
    </row>
    <row r="8497" spans="2:2">
      <c r="B8497" s="3" t="s">
        <v>8909</v>
      </c>
    </row>
    <row r="8498" spans="2:2">
      <c r="B8498" s="3" t="s">
        <v>8910</v>
      </c>
    </row>
    <row r="8499" spans="2:2">
      <c r="B8499" s="3" t="s">
        <v>8911</v>
      </c>
    </row>
    <row r="8500" spans="2:2">
      <c r="B8500" s="3" t="s">
        <v>8912</v>
      </c>
    </row>
    <row r="8501" spans="2:2">
      <c r="B8501" s="3" t="s">
        <v>8913</v>
      </c>
    </row>
    <row r="8502" spans="2:2">
      <c r="B8502" s="3" t="s">
        <v>8914</v>
      </c>
    </row>
    <row r="8503" spans="2:2">
      <c r="B8503" s="3" t="s">
        <v>8915</v>
      </c>
    </row>
    <row r="8504" spans="2:2">
      <c r="B8504" s="3" t="s">
        <v>8916</v>
      </c>
    </row>
    <row r="8505" spans="2:2">
      <c r="B8505" s="3" t="s">
        <v>142</v>
      </c>
    </row>
    <row r="8506" spans="2:2">
      <c r="B8506" s="3" t="s">
        <v>8917</v>
      </c>
    </row>
    <row r="8507" spans="2:2">
      <c r="B8507" s="3" t="s">
        <v>8918</v>
      </c>
    </row>
    <row r="8508" spans="2:2">
      <c r="B8508" s="3" t="s">
        <v>8919</v>
      </c>
    </row>
    <row r="8509" spans="2:2">
      <c r="B8509" s="3" t="s">
        <v>8920</v>
      </c>
    </row>
    <row r="8510" spans="2:2">
      <c r="B8510" s="3" t="s">
        <v>8921</v>
      </c>
    </row>
    <row r="8511" spans="2:2">
      <c r="B8511" s="3" t="s">
        <v>243</v>
      </c>
    </row>
    <row r="8512" spans="2:2">
      <c r="B8512" s="3" t="s">
        <v>8922</v>
      </c>
    </row>
    <row r="8513" spans="2:2">
      <c r="B8513" s="3" t="s">
        <v>8923</v>
      </c>
    </row>
    <row r="8514" spans="2:2">
      <c r="B8514" s="3" t="s">
        <v>8924</v>
      </c>
    </row>
    <row r="8515" spans="2:2">
      <c r="B8515" s="3" t="s">
        <v>8925</v>
      </c>
    </row>
    <row r="8516" spans="2:2">
      <c r="B8516" s="3" t="s">
        <v>8926</v>
      </c>
    </row>
    <row r="8517" spans="2:2">
      <c r="B8517" s="3" t="s">
        <v>8927</v>
      </c>
    </row>
    <row r="8518" spans="2:2">
      <c r="B8518" s="3" t="s">
        <v>8928</v>
      </c>
    </row>
    <row r="8519" spans="2:2">
      <c r="B8519" s="3" t="s">
        <v>8929</v>
      </c>
    </row>
    <row r="8520" spans="2:2">
      <c r="B8520" s="3" t="s">
        <v>8930</v>
      </c>
    </row>
    <row r="8521" spans="2:2">
      <c r="B8521" s="3" t="s">
        <v>8931</v>
      </c>
    </row>
    <row r="8522" spans="2:2">
      <c r="B8522" s="3" t="s">
        <v>8932</v>
      </c>
    </row>
    <row r="8523" spans="2:2">
      <c r="B8523" s="3" t="s">
        <v>8933</v>
      </c>
    </row>
    <row r="8524" spans="2:2">
      <c r="B8524" s="3" t="s">
        <v>8934</v>
      </c>
    </row>
    <row r="8525" spans="2:2">
      <c r="B8525" s="3" t="s">
        <v>8935</v>
      </c>
    </row>
    <row r="8526" spans="2:2">
      <c r="B8526" s="3" t="s">
        <v>8936</v>
      </c>
    </row>
    <row r="8527" spans="2:2">
      <c r="B8527" s="3" t="s">
        <v>8937</v>
      </c>
    </row>
    <row r="8528" spans="2:2">
      <c r="B8528" s="3" t="s">
        <v>8938</v>
      </c>
    </row>
    <row r="8529" spans="2:2">
      <c r="B8529" s="3" t="s">
        <v>8939</v>
      </c>
    </row>
    <row r="8530" spans="2:2">
      <c r="B8530" s="3" t="s">
        <v>8940</v>
      </c>
    </row>
    <row r="8531" spans="2:2">
      <c r="B8531" s="3" t="s">
        <v>8941</v>
      </c>
    </row>
    <row r="8532" spans="2:2">
      <c r="B8532" s="3" t="s">
        <v>8942</v>
      </c>
    </row>
    <row r="8533" spans="2:2">
      <c r="B8533" s="3" t="s">
        <v>8943</v>
      </c>
    </row>
    <row r="8534" spans="2:2">
      <c r="B8534" s="3" t="s">
        <v>8944</v>
      </c>
    </row>
    <row r="8535" spans="2:2">
      <c r="B8535" s="3" t="s">
        <v>8945</v>
      </c>
    </row>
    <row r="8536" spans="2:2">
      <c r="B8536" s="3" t="s">
        <v>8946</v>
      </c>
    </row>
    <row r="8537" spans="2:2">
      <c r="B8537" s="3" t="s">
        <v>8947</v>
      </c>
    </row>
    <row r="8538" spans="2:2">
      <c r="B8538" s="3" t="s">
        <v>8948</v>
      </c>
    </row>
    <row r="8539" spans="2:2">
      <c r="B8539" s="3" t="s">
        <v>8949</v>
      </c>
    </row>
    <row r="8540" spans="2:2">
      <c r="B8540" s="3" t="s">
        <v>8950</v>
      </c>
    </row>
    <row r="8541" spans="2:2">
      <c r="B8541" s="3" t="s">
        <v>8951</v>
      </c>
    </row>
    <row r="8542" spans="2:2">
      <c r="B8542" s="3" t="s">
        <v>8952</v>
      </c>
    </row>
    <row r="8543" spans="2:2">
      <c r="B8543" s="3" t="s">
        <v>8953</v>
      </c>
    </row>
    <row r="8544" spans="2:2">
      <c r="B8544" s="3" t="s">
        <v>8954</v>
      </c>
    </row>
    <row r="8545" spans="2:2">
      <c r="B8545" s="3" t="s">
        <v>8955</v>
      </c>
    </row>
    <row r="8546" spans="2:2">
      <c r="B8546" s="3" t="s">
        <v>8956</v>
      </c>
    </row>
    <row r="8547" spans="2:2">
      <c r="B8547" s="3" t="s">
        <v>8957</v>
      </c>
    </row>
    <row r="8548" spans="2:2">
      <c r="B8548" s="3" t="s">
        <v>8958</v>
      </c>
    </row>
    <row r="8549" spans="2:2">
      <c r="B8549" s="3" t="s">
        <v>8959</v>
      </c>
    </row>
    <row r="8550" spans="2:2">
      <c r="B8550" s="3" t="s">
        <v>240</v>
      </c>
    </row>
    <row r="8551" spans="2:2">
      <c r="B8551" s="3" t="s">
        <v>8960</v>
      </c>
    </row>
    <row r="8552" spans="2:2">
      <c r="B8552" s="3" t="s">
        <v>8961</v>
      </c>
    </row>
    <row r="8553" spans="2:2">
      <c r="B8553" s="3" t="s">
        <v>8962</v>
      </c>
    </row>
    <row r="8554" spans="2:2">
      <c r="B8554" s="3" t="s">
        <v>8963</v>
      </c>
    </row>
    <row r="8555" spans="2:2">
      <c r="B8555" s="3" t="s">
        <v>8964</v>
      </c>
    </row>
    <row r="8556" spans="2:2">
      <c r="B8556" s="3" t="s">
        <v>8965</v>
      </c>
    </row>
    <row r="8557" spans="2:2">
      <c r="B8557" s="3" t="s">
        <v>8966</v>
      </c>
    </row>
    <row r="8558" spans="2:2">
      <c r="B8558" s="3" t="s">
        <v>8967</v>
      </c>
    </row>
    <row r="8559" spans="2:2">
      <c r="B8559" s="3" t="s">
        <v>8968</v>
      </c>
    </row>
    <row r="8560" spans="2:2">
      <c r="B8560" s="3" t="s">
        <v>8969</v>
      </c>
    </row>
    <row r="8561" spans="2:2">
      <c r="B8561" s="3" t="s">
        <v>8970</v>
      </c>
    </row>
    <row r="8562" spans="2:2">
      <c r="B8562" s="3" t="s">
        <v>8971</v>
      </c>
    </row>
    <row r="8563" spans="2:2">
      <c r="B8563" s="3" t="s">
        <v>338</v>
      </c>
    </row>
    <row r="8564" spans="2:2">
      <c r="B8564" s="3" t="s">
        <v>8972</v>
      </c>
    </row>
    <row r="8565" spans="2:2">
      <c r="B8565" s="3" t="s">
        <v>8973</v>
      </c>
    </row>
    <row r="8566" spans="2:2">
      <c r="B8566" s="3" t="s">
        <v>8974</v>
      </c>
    </row>
    <row r="8567" spans="2:2">
      <c r="B8567" s="3" t="s">
        <v>8975</v>
      </c>
    </row>
    <row r="8568" spans="2:2">
      <c r="B8568" s="3" t="s">
        <v>8976</v>
      </c>
    </row>
    <row r="8569" spans="2:2">
      <c r="B8569" s="3" t="s">
        <v>8977</v>
      </c>
    </row>
    <row r="8570" spans="2:2">
      <c r="B8570" s="3" t="s">
        <v>8978</v>
      </c>
    </row>
    <row r="8571" spans="2:2">
      <c r="B8571" s="3" t="s">
        <v>8979</v>
      </c>
    </row>
    <row r="8572" spans="2:2">
      <c r="B8572" s="3" t="s">
        <v>8980</v>
      </c>
    </row>
    <row r="8573" spans="2:2">
      <c r="B8573" s="3" t="s">
        <v>8981</v>
      </c>
    </row>
    <row r="8574" spans="2:2">
      <c r="B8574" s="3" t="s">
        <v>8982</v>
      </c>
    </row>
    <row r="8575" spans="2:2">
      <c r="B8575" s="3" t="s">
        <v>8983</v>
      </c>
    </row>
    <row r="8576" spans="2:2">
      <c r="B8576" s="3" t="s">
        <v>8984</v>
      </c>
    </row>
    <row r="8577" spans="2:2">
      <c r="B8577" s="3" t="s">
        <v>8985</v>
      </c>
    </row>
    <row r="8578" spans="2:2">
      <c r="B8578" s="3" t="s">
        <v>8986</v>
      </c>
    </row>
    <row r="8579" spans="2:2">
      <c r="B8579" s="3" t="s">
        <v>8987</v>
      </c>
    </row>
    <row r="8580" spans="2:2">
      <c r="B8580" s="3" t="s">
        <v>8988</v>
      </c>
    </row>
    <row r="8581" spans="2:2">
      <c r="B8581" s="3" t="s">
        <v>8989</v>
      </c>
    </row>
    <row r="8582" spans="2:2">
      <c r="B8582" s="3" t="s">
        <v>209</v>
      </c>
    </row>
    <row r="8583" spans="2:2">
      <c r="B8583" s="3" t="s">
        <v>8990</v>
      </c>
    </row>
    <row r="8584" spans="2:2">
      <c r="B8584" s="3" t="s">
        <v>8991</v>
      </c>
    </row>
    <row r="8585" spans="2:2">
      <c r="B8585" s="3" t="s">
        <v>8992</v>
      </c>
    </row>
    <row r="8586" spans="2:2">
      <c r="B8586" s="3" t="s">
        <v>8993</v>
      </c>
    </row>
    <row r="8587" spans="2:2">
      <c r="B8587" s="3" t="s">
        <v>8994</v>
      </c>
    </row>
    <row r="8588" spans="2:2">
      <c r="B8588" s="3" t="s">
        <v>8995</v>
      </c>
    </row>
    <row r="8589" spans="2:2">
      <c r="B8589" s="3" t="s">
        <v>8996</v>
      </c>
    </row>
    <row r="8590" spans="2:2">
      <c r="B8590" s="3" t="s">
        <v>8997</v>
      </c>
    </row>
    <row r="8591" spans="2:2">
      <c r="B8591" s="3" t="s">
        <v>8998</v>
      </c>
    </row>
    <row r="8592" spans="2:2">
      <c r="B8592" s="3" t="s">
        <v>8999</v>
      </c>
    </row>
    <row r="8593" spans="2:2">
      <c r="B8593" s="3" t="s">
        <v>534</v>
      </c>
    </row>
    <row r="8594" spans="2:2">
      <c r="B8594" s="3" t="s">
        <v>9000</v>
      </c>
    </row>
    <row r="8595" spans="2:2">
      <c r="B8595" s="3" t="s">
        <v>9001</v>
      </c>
    </row>
    <row r="8596" spans="2:2">
      <c r="B8596" s="3" t="s">
        <v>9002</v>
      </c>
    </row>
    <row r="8597" spans="2:2">
      <c r="B8597" s="3" t="s">
        <v>261</v>
      </c>
    </row>
    <row r="8598" spans="2:2">
      <c r="B8598" s="3" t="s">
        <v>9003</v>
      </c>
    </row>
    <row r="8599" spans="2:2">
      <c r="B8599" s="3" t="s">
        <v>9004</v>
      </c>
    </row>
    <row r="8600" spans="2:2">
      <c r="B8600" s="3" t="s">
        <v>9005</v>
      </c>
    </row>
    <row r="8601" spans="2:2">
      <c r="B8601" s="3" t="s">
        <v>278</v>
      </c>
    </row>
    <row r="8602" spans="2:2">
      <c r="B8602" s="3" t="s">
        <v>9006</v>
      </c>
    </row>
    <row r="8603" spans="2:2">
      <c r="B8603" s="3" t="s">
        <v>9007</v>
      </c>
    </row>
    <row r="8604" spans="2:2">
      <c r="B8604" s="3" t="s">
        <v>9008</v>
      </c>
    </row>
    <row r="8605" spans="2:2">
      <c r="B8605" s="3" t="s">
        <v>9009</v>
      </c>
    </row>
    <row r="8606" spans="2:2">
      <c r="B8606" s="3" t="s">
        <v>9010</v>
      </c>
    </row>
    <row r="8607" spans="2:2">
      <c r="B8607" s="3" t="s">
        <v>9011</v>
      </c>
    </row>
    <row r="8608" spans="2:2">
      <c r="B8608" s="3" t="s">
        <v>9012</v>
      </c>
    </row>
    <row r="8609" spans="2:2">
      <c r="B8609" s="3" t="s">
        <v>9013</v>
      </c>
    </row>
    <row r="8610" spans="2:2">
      <c r="B8610" s="3" t="s">
        <v>9014</v>
      </c>
    </row>
    <row r="8611" spans="2:2">
      <c r="B8611" s="3" t="s">
        <v>9015</v>
      </c>
    </row>
    <row r="8612" spans="2:2">
      <c r="B8612" s="3" t="s">
        <v>42</v>
      </c>
    </row>
    <row r="8613" spans="2:2">
      <c r="B8613" s="3" t="s">
        <v>9016</v>
      </c>
    </row>
    <row r="8614" spans="2:2">
      <c r="B8614" s="3" t="s">
        <v>9017</v>
      </c>
    </row>
    <row r="8615" spans="2:2">
      <c r="B8615" s="3" t="s">
        <v>9018</v>
      </c>
    </row>
    <row r="8616" spans="2:2">
      <c r="B8616" s="3" t="s">
        <v>9019</v>
      </c>
    </row>
    <row r="8617" spans="2:2">
      <c r="B8617" s="3" t="s">
        <v>9020</v>
      </c>
    </row>
    <row r="8618" spans="2:2">
      <c r="B8618" s="3" t="s">
        <v>9021</v>
      </c>
    </row>
    <row r="8619" spans="2:2">
      <c r="B8619" s="3" t="s">
        <v>9022</v>
      </c>
    </row>
    <row r="8620" spans="2:2">
      <c r="B8620" s="3" t="s">
        <v>9023</v>
      </c>
    </row>
    <row r="8621" spans="2:2">
      <c r="B8621" s="3" t="s">
        <v>9024</v>
      </c>
    </row>
    <row r="8622" spans="2:2">
      <c r="B8622" s="3" t="s">
        <v>9025</v>
      </c>
    </row>
    <row r="8623" spans="2:2">
      <c r="B8623" s="3" t="s">
        <v>9026</v>
      </c>
    </row>
    <row r="8624" spans="2:2">
      <c r="B8624" s="3" t="s">
        <v>9027</v>
      </c>
    </row>
    <row r="8625" spans="2:2">
      <c r="B8625" s="3" t="s">
        <v>119</v>
      </c>
    </row>
    <row r="8626" spans="2:2">
      <c r="B8626" s="3" t="s">
        <v>9028</v>
      </c>
    </row>
    <row r="8627" spans="2:2">
      <c r="B8627" s="3" t="s">
        <v>9029</v>
      </c>
    </row>
    <row r="8628" spans="2:2">
      <c r="B8628" s="3" t="s">
        <v>9030</v>
      </c>
    </row>
    <row r="8629" spans="2:2">
      <c r="B8629" s="3" t="s">
        <v>9031</v>
      </c>
    </row>
    <row r="8630" spans="2:2">
      <c r="B8630" s="3" t="s">
        <v>9032</v>
      </c>
    </row>
    <row r="8631" spans="2:2">
      <c r="B8631" s="3" t="s">
        <v>9033</v>
      </c>
    </row>
    <row r="8632" spans="2:2">
      <c r="B8632" s="3" t="s">
        <v>9034</v>
      </c>
    </row>
    <row r="8633" spans="2:2">
      <c r="B8633" s="3" t="s">
        <v>9035</v>
      </c>
    </row>
    <row r="8634" spans="2:2">
      <c r="B8634" s="3" t="s">
        <v>9036</v>
      </c>
    </row>
    <row r="8635" spans="2:2">
      <c r="B8635" s="3" t="s">
        <v>9037</v>
      </c>
    </row>
    <row r="8636" spans="2:2">
      <c r="B8636" s="3" t="s">
        <v>9038</v>
      </c>
    </row>
    <row r="8637" spans="2:2">
      <c r="B8637" s="3" t="s">
        <v>9039</v>
      </c>
    </row>
    <row r="8638" spans="2:2">
      <c r="B8638" s="3" t="s">
        <v>9040</v>
      </c>
    </row>
    <row r="8639" spans="2:2">
      <c r="B8639" s="3" t="s">
        <v>9041</v>
      </c>
    </row>
    <row r="8640" spans="2:2">
      <c r="B8640" s="3" t="s">
        <v>9042</v>
      </c>
    </row>
    <row r="8641" spans="2:2">
      <c r="B8641" s="3" t="s">
        <v>9043</v>
      </c>
    </row>
    <row r="8642" spans="2:2">
      <c r="B8642" s="3" t="s">
        <v>369</v>
      </c>
    </row>
    <row r="8643" spans="2:2">
      <c r="B8643" s="3" t="s">
        <v>9044</v>
      </c>
    </row>
    <row r="8644" spans="2:2">
      <c r="B8644" s="3" t="s">
        <v>9045</v>
      </c>
    </row>
    <row r="8645" spans="2:2">
      <c r="B8645" s="3" t="s">
        <v>9046</v>
      </c>
    </row>
    <row r="8646" spans="2:2">
      <c r="B8646" s="3" t="s">
        <v>9047</v>
      </c>
    </row>
    <row r="8647" spans="2:2">
      <c r="B8647" s="3" t="s">
        <v>9048</v>
      </c>
    </row>
    <row r="8648" spans="2:2">
      <c r="B8648" s="3" t="s">
        <v>9049</v>
      </c>
    </row>
    <row r="8649" spans="2:2">
      <c r="B8649" s="3" t="s">
        <v>9050</v>
      </c>
    </row>
    <row r="8650" spans="2:2">
      <c r="B8650" s="3" t="s">
        <v>9051</v>
      </c>
    </row>
    <row r="8651" spans="2:2">
      <c r="B8651" s="3" t="s">
        <v>9052</v>
      </c>
    </row>
    <row r="8652" spans="2:2">
      <c r="B8652" s="3" t="s">
        <v>9053</v>
      </c>
    </row>
    <row r="8653" spans="2:2">
      <c r="B8653" s="3" t="s">
        <v>9054</v>
      </c>
    </row>
    <row r="8654" spans="2:2">
      <c r="B8654" s="3" t="s">
        <v>9055</v>
      </c>
    </row>
    <row r="8655" spans="2:2">
      <c r="B8655" s="3" t="s">
        <v>9056</v>
      </c>
    </row>
    <row r="8656" spans="2:2">
      <c r="B8656" s="3" t="s">
        <v>9057</v>
      </c>
    </row>
    <row r="8657" spans="2:2">
      <c r="B8657" s="3" t="s">
        <v>9058</v>
      </c>
    </row>
    <row r="8658" spans="2:2">
      <c r="B8658" s="3" t="s">
        <v>9059</v>
      </c>
    </row>
    <row r="8659" spans="2:2">
      <c r="B8659" s="3" t="s">
        <v>9060</v>
      </c>
    </row>
    <row r="8660" spans="2:2">
      <c r="B8660" s="3" t="s">
        <v>9061</v>
      </c>
    </row>
    <row r="8661" spans="2:2">
      <c r="B8661" s="3" t="s">
        <v>9062</v>
      </c>
    </row>
    <row r="8662" spans="2:2">
      <c r="B8662" s="3" t="s">
        <v>9063</v>
      </c>
    </row>
    <row r="8663" spans="2:2">
      <c r="B8663" s="3" t="s">
        <v>9064</v>
      </c>
    </row>
    <row r="8664" spans="2:2">
      <c r="B8664" s="3" t="s">
        <v>9065</v>
      </c>
    </row>
    <row r="8665" spans="2:2">
      <c r="B8665" s="3" t="s">
        <v>9066</v>
      </c>
    </row>
    <row r="8666" spans="2:2">
      <c r="B8666" s="3" t="s">
        <v>9067</v>
      </c>
    </row>
    <row r="8667" spans="2:2">
      <c r="B8667" s="3" t="s">
        <v>9068</v>
      </c>
    </row>
    <row r="8668" spans="2:2">
      <c r="B8668" s="3" t="s">
        <v>9069</v>
      </c>
    </row>
    <row r="8669" spans="2:2">
      <c r="B8669" s="3" t="s">
        <v>9070</v>
      </c>
    </row>
    <row r="8670" spans="2:2">
      <c r="B8670" s="3" t="s">
        <v>9071</v>
      </c>
    </row>
    <row r="8671" spans="2:2">
      <c r="B8671" s="3" t="s">
        <v>9072</v>
      </c>
    </row>
    <row r="8672" spans="2:2">
      <c r="B8672" s="3" t="s">
        <v>9073</v>
      </c>
    </row>
    <row r="8673" spans="2:2">
      <c r="B8673" s="3" t="s">
        <v>9074</v>
      </c>
    </row>
    <row r="8674" spans="2:2">
      <c r="B8674" s="3" t="s">
        <v>9075</v>
      </c>
    </row>
    <row r="8675" spans="2:2">
      <c r="B8675" s="3" t="s">
        <v>9076</v>
      </c>
    </row>
    <row r="8676" spans="2:2">
      <c r="B8676" s="3" t="s">
        <v>9077</v>
      </c>
    </row>
    <row r="8677" spans="2:2">
      <c r="B8677" s="3" t="s">
        <v>9078</v>
      </c>
    </row>
    <row r="8678" spans="2:2">
      <c r="B8678" s="3" t="s">
        <v>9079</v>
      </c>
    </row>
    <row r="8679" spans="2:2">
      <c r="B8679" s="3" t="s">
        <v>9080</v>
      </c>
    </row>
    <row r="8680" spans="2:2">
      <c r="B8680" s="3" t="s">
        <v>9081</v>
      </c>
    </row>
    <row r="8681" spans="2:2">
      <c r="B8681" s="3" t="s">
        <v>9082</v>
      </c>
    </row>
    <row r="8682" spans="2:2">
      <c r="B8682" s="3" t="s">
        <v>9083</v>
      </c>
    </row>
    <row r="8683" spans="2:2">
      <c r="B8683" s="3" t="s">
        <v>9084</v>
      </c>
    </row>
    <row r="8684" spans="2:2">
      <c r="B8684" s="3" t="s">
        <v>9085</v>
      </c>
    </row>
    <row r="8685" spans="2:2">
      <c r="B8685" s="3" t="s">
        <v>9086</v>
      </c>
    </row>
    <row r="8686" spans="2:2">
      <c r="B8686" s="3" t="s">
        <v>9087</v>
      </c>
    </row>
    <row r="8687" spans="2:2">
      <c r="B8687" s="3" t="s">
        <v>9088</v>
      </c>
    </row>
    <row r="8688" spans="2:2">
      <c r="B8688" s="3" t="s">
        <v>9089</v>
      </c>
    </row>
    <row r="8689" spans="2:2">
      <c r="B8689" s="3" t="s">
        <v>9090</v>
      </c>
    </row>
    <row r="8690" spans="2:2">
      <c r="B8690" s="3" t="s">
        <v>9091</v>
      </c>
    </row>
    <row r="8691" spans="2:2">
      <c r="B8691" s="3" t="s">
        <v>9092</v>
      </c>
    </row>
    <row r="8692" spans="2:2">
      <c r="B8692" s="3" t="s">
        <v>9093</v>
      </c>
    </row>
    <row r="8693" spans="2:2">
      <c r="B8693" s="3" t="s">
        <v>9094</v>
      </c>
    </row>
    <row r="8694" spans="2:2">
      <c r="B8694" s="3" t="s">
        <v>9095</v>
      </c>
    </row>
    <row r="8695" spans="2:2">
      <c r="B8695" s="3" t="s">
        <v>9096</v>
      </c>
    </row>
    <row r="8696" spans="2:2">
      <c r="B8696" s="3" t="s">
        <v>9097</v>
      </c>
    </row>
    <row r="8697" spans="2:2">
      <c r="B8697" s="3" t="s">
        <v>9098</v>
      </c>
    </row>
    <row r="8698" spans="2:2">
      <c r="B8698" s="3" t="s">
        <v>9099</v>
      </c>
    </row>
    <row r="8699" spans="2:2">
      <c r="B8699" s="3" t="s">
        <v>9100</v>
      </c>
    </row>
    <row r="8700" spans="2:2">
      <c r="B8700" s="3" t="s">
        <v>9101</v>
      </c>
    </row>
    <row r="8701" spans="2:2">
      <c r="B8701" s="3" t="s">
        <v>9102</v>
      </c>
    </row>
    <row r="8702" spans="2:2">
      <c r="B8702" s="3" t="s">
        <v>9103</v>
      </c>
    </row>
    <row r="8703" spans="2:2">
      <c r="B8703" s="3" t="s">
        <v>531</v>
      </c>
    </row>
    <row r="8704" spans="2:2">
      <c r="B8704" s="3" t="s">
        <v>9104</v>
      </c>
    </row>
    <row r="8705" spans="2:2">
      <c r="B8705" s="3" t="s">
        <v>9105</v>
      </c>
    </row>
    <row r="8706" spans="2:2">
      <c r="B8706" s="3" t="s">
        <v>9106</v>
      </c>
    </row>
    <row r="8707" spans="2:2">
      <c r="B8707" s="3" t="s">
        <v>9107</v>
      </c>
    </row>
    <row r="8708" spans="2:2">
      <c r="B8708" s="3" t="s">
        <v>9108</v>
      </c>
    </row>
    <row r="8709" spans="2:2">
      <c r="B8709" s="3" t="s">
        <v>9109</v>
      </c>
    </row>
    <row r="8710" spans="2:2">
      <c r="B8710" s="3" t="s">
        <v>9110</v>
      </c>
    </row>
    <row r="8711" spans="2:2">
      <c r="B8711" s="3" t="s">
        <v>9111</v>
      </c>
    </row>
    <row r="8712" spans="2:2">
      <c r="B8712" s="3" t="s">
        <v>9112</v>
      </c>
    </row>
    <row r="8713" spans="2:2">
      <c r="B8713" s="3" t="s">
        <v>9113</v>
      </c>
    </row>
    <row r="8714" spans="2:2">
      <c r="B8714" s="3" t="s">
        <v>9114</v>
      </c>
    </row>
    <row r="8715" spans="2:2">
      <c r="B8715" s="3" t="s">
        <v>9115</v>
      </c>
    </row>
    <row r="8716" spans="2:2">
      <c r="B8716" s="3" t="s">
        <v>9116</v>
      </c>
    </row>
    <row r="8717" spans="2:2">
      <c r="B8717" s="3" t="s">
        <v>9117</v>
      </c>
    </row>
    <row r="8718" spans="2:2">
      <c r="B8718" s="3" t="s">
        <v>9118</v>
      </c>
    </row>
    <row r="8719" spans="2:2">
      <c r="B8719" s="3" t="s">
        <v>9119</v>
      </c>
    </row>
    <row r="8720" spans="2:2">
      <c r="B8720" s="3" t="s">
        <v>9120</v>
      </c>
    </row>
    <row r="8721" spans="2:2">
      <c r="B8721" s="3" t="s">
        <v>9121</v>
      </c>
    </row>
    <row r="8722" spans="2:2">
      <c r="B8722" s="3" t="s">
        <v>9122</v>
      </c>
    </row>
    <row r="8723" spans="2:2">
      <c r="B8723" s="3" t="s">
        <v>9123</v>
      </c>
    </row>
    <row r="8724" spans="2:2">
      <c r="B8724" s="3" t="s">
        <v>9124</v>
      </c>
    </row>
    <row r="8725" spans="2:2">
      <c r="B8725" s="3" t="s">
        <v>9125</v>
      </c>
    </row>
    <row r="8726" spans="2:2">
      <c r="B8726" s="3" t="s">
        <v>9126</v>
      </c>
    </row>
    <row r="8727" spans="2:2">
      <c r="B8727" s="3" t="s">
        <v>9127</v>
      </c>
    </row>
    <row r="8728" spans="2:2">
      <c r="B8728" s="3" t="s">
        <v>9128</v>
      </c>
    </row>
    <row r="8729" spans="2:2">
      <c r="B8729" s="3" t="s">
        <v>9129</v>
      </c>
    </row>
    <row r="8730" spans="2:2">
      <c r="B8730" s="3" t="s">
        <v>9130</v>
      </c>
    </row>
    <row r="8731" spans="2:2">
      <c r="B8731" s="3" t="s">
        <v>9131</v>
      </c>
    </row>
    <row r="8732" spans="2:2">
      <c r="B8732" s="3" t="s">
        <v>9132</v>
      </c>
    </row>
    <row r="8733" spans="2:2">
      <c r="B8733" s="3" t="s">
        <v>9133</v>
      </c>
    </row>
    <row r="8734" spans="2:2">
      <c r="B8734" s="3" t="s">
        <v>9134</v>
      </c>
    </row>
    <row r="8735" spans="2:2">
      <c r="B8735" s="3" t="s">
        <v>9135</v>
      </c>
    </row>
    <row r="8736" spans="2:2">
      <c r="B8736" s="3" t="s">
        <v>9136</v>
      </c>
    </row>
    <row r="8737" spans="2:2">
      <c r="B8737" s="3" t="s">
        <v>9137</v>
      </c>
    </row>
    <row r="8738" spans="2:2">
      <c r="B8738" s="3" t="s">
        <v>9138</v>
      </c>
    </row>
    <row r="8739" spans="2:2">
      <c r="B8739" s="3" t="s">
        <v>9139</v>
      </c>
    </row>
    <row r="8740" spans="2:2">
      <c r="B8740" s="3" t="s">
        <v>9140</v>
      </c>
    </row>
    <row r="8741" spans="2:2">
      <c r="B8741" s="3" t="s">
        <v>9141</v>
      </c>
    </row>
    <row r="8742" spans="2:2">
      <c r="B8742" s="3" t="s">
        <v>172</v>
      </c>
    </row>
    <row r="8743" spans="2:2">
      <c r="B8743" s="3" t="s">
        <v>9142</v>
      </c>
    </row>
    <row r="8744" spans="2:2">
      <c r="B8744" s="3" t="s">
        <v>9143</v>
      </c>
    </row>
    <row r="8745" spans="2:2">
      <c r="B8745" s="3" t="s">
        <v>9143</v>
      </c>
    </row>
    <row r="8746" spans="2:2">
      <c r="B8746" s="3" t="s">
        <v>9144</v>
      </c>
    </row>
    <row r="8747" spans="2:2">
      <c r="B8747" s="3" t="s">
        <v>9145</v>
      </c>
    </row>
    <row r="8748" spans="2:2">
      <c r="B8748" s="3" t="s">
        <v>9146</v>
      </c>
    </row>
    <row r="8749" spans="2:2">
      <c r="B8749" s="3" t="s">
        <v>9147</v>
      </c>
    </row>
    <row r="8750" spans="2:2">
      <c r="B8750" s="3" t="s">
        <v>9148</v>
      </c>
    </row>
    <row r="8751" spans="2:2">
      <c r="B8751" s="3" t="s">
        <v>9149</v>
      </c>
    </row>
    <row r="8752" spans="2:2">
      <c r="B8752" s="3" t="s">
        <v>9150</v>
      </c>
    </row>
    <row r="8753" spans="2:2">
      <c r="B8753" s="3" t="s">
        <v>9151</v>
      </c>
    </row>
    <row r="8754" spans="2:2">
      <c r="B8754" s="3" t="s">
        <v>9152</v>
      </c>
    </row>
    <row r="8755" spans="2:2">
      <c r="B8755" s="3" t="s">
        <v>9153</v>
      </c>
    </row>
    <row r="8756" spans="2:2">
      <c r="B8756" s="3" t="s">
        <v>9154</v>
      </c>
    </row>
    <row r="8757" spans="2:2">
      <c r="B8757" s="3" t="s">
        <v>9155</v>
      </c>
    </row>
    <row r="8758" spans="2:2">
      <c r="B8758" s="3" t="s">
        <v>644</v>
      </c>
    </row>
    <row r="8759" spans="2:2">
      <c r="B8759" s="3" t="s">
        <v>348</v>
      </c>
    </row>
    <row r="8760" spans="2:2">
      <c r="B8760" s="3" t="s">
        <v>9156</v>
      </c>
    </row>
    <row r="8761" spans="2:2">
      <c r="B8761" s="3" t="s">
        <v>9157</v>
      </c>
    </row>
    <row r="8762" spans="2:2">
      <c r="B8762" s="3" t="s">
        <v>9158</v>
      </c>
    </row>
    <row r="8763" spans="2:2">
      <c r="B8763" s="3" t="s">
        <v>9159</v>
      </c>
    </row>
    <row r="8764" spans="2:2">
      <c r="B8764" s="3" t="s">
        <v>9160</v>
      </c>
    </row>
    <row r="8765" spans="2:2">
      <c r="B8765" s="3" t="s">
        <v>9161</v>
      </c>
    </row>
    <row r="8766" spans="2:2">
      <c r="B8766" s="3" t="s">
        <v>9162</v>
      </c>
    </row>
    <row r="8767" spans="2:2">
      <c r="B8767" s="3" t="s">
        <v>9163</v>
      </c>
    </row>
    <row r="8768" spans="2:2">
      <c r="B8768" s="3" t="s">
        <v>9164</v>
      </c>
    </row>
    <row r="8769" spans="2:2">
      <c r="B8769" s="3" t="s">
        <v>9165</v>
      </c>
    </row>
    <row r="8770" spans="2:2">
      <c r="B8770" s="3" t="s">
        <v>9166</v>
      </c>
    </row>
    <row r="8771" spans="2:2">
      <c r="B8771" s="3" t="s">
        <v>9167</v>
      </c>
    </row>
    <row r="8772" spans="2:2">
      <c r="B8772" s="3" t="s">
        <v>9168</v>
      </c>
    </row>
    <row r="8773" spans="2:2">
      <c r="B8773" s="3" t="s">
        <v>9169</v>
      </c>
    </row>
    <row r="8774" spans="2:2">
      <c r="B8774" s="3" t="s">
        <v>9170</v>
      </c>
    </row>
    <row r="8775" spans="2:2">
      <c r="B8775" s="3" t="s">
        <v>9171</v>
      </c>
    </row>
    <row r="8776" spans="2:2">
      <c r="B8776" s="3" t="s">
        <v>9172</v>
      </c>
    </row>
    <row r="8777" spans="2:2">
      <c r="B8777" s="3" t="s">
        <v>9173</v>
      </c>
    </row>
    <row r="8778" spans="2:2">
      <c r="B8778" s="3" t="s">
        <v>9174</v>
      </c>
    </row>
    <row r="8779" spans="2:2">
      <c r="B8779" s="3" t="s">
        <v>9175</v>
      </c>
    </row>
    <row r="8780" spans="2:2">
      <c r="B8780" s="3" t="s">
        <v>9176</v>
      </c>
    </row>
    <row r="8781" spans="2:2">
      <c r="B8781" s="3" t="s">
        <v>9177</v>
      </c>
    </row>
    <row r="8782" spans="2:2">
      <c r="B8782" s="3" t="s">
        <v>9178</v>
      </c>
    </row>
    <row r="8783" spans="2:2">
      <c r="B8783" s="3" t="s">
        <v>9179</v>
      </c>
    </row>
    <row r="8784" spans="2:2">
      <c r="B8784" s="3" t="s">
        <v>9180</v>
      </c>
    </row>
    <row r="8785" spans="2:2">
      <c r="B8785" s="3" t="s">
        <v>9181</v>
      </c>
    </row>
    <row r="8786" spans="2:2">
      <c r="B8786" s="3" t="s">
        <v>9182</v>
      </c>
    </row>
    <row r="8787" spans="2:2">
      <c r="B8787" s="3" t="s">
        <v>9183</v>
      </c>
    </row>
    <row r="8788" spans="2:2">
      <c r="B8788" s="3" t="s">
        <v>9184</v>
      </c>
    </row>
    <row r="8789" spans="2:2">
      <c r="B8789" s="3" t="s">
        <v>9185</v>
      </c>
    </row>
    <row r="8790" spans="2:2">
      <c r="B8790" s="3" t="s">
        <v>9186</v>
      </c>
    </row>
    <row r="8791" spans="2:2">
      <c r="B8791" s="3" t="s">
        <v>9187</v>
      </c>
    </row>
    <row r="8792" spans="2:2">
      <c r="B8792" s="3" t="s">
        <v>9188</v>
      </c>
    </row>
    <row r="8793" spans="2:2">
      <c r="B8793" s="3" t="s">
        <v>9189</v>
      </c>
    </row>
    <row r="8794" spans="2:2">
      <c r="B8794" s="3" t="s">
        <v>9190</v>
      </c>
    </row>
    <row r="8795" spans="2:2">
      <c r="B8795" s="3" t="s">
        <v>9191</v>
      </c>
    </row>
    <row r="8796" spans="2:2">
      <c r="B8796" s="3" t="s">
        <v>9192</v>
      </c>
    </row>
    <row r="8797" spans="2:2">
      <c r="B8797" s="3" t="s">
        <v>9193</v>
      </c>
    </row>
    <row r="8798" spans="2:2">
      <c r="B8798" s="3" t="s">
        <v>9194</v>
      </c>
    </row>
    <row r="8799" spans="2:2">
      <c r="B8799" s="3" t="s">
        <v>9195</v>
      </c>
    </row>
    <row r="8800" spans="2:2">
      <c r="B8800" s="3" t="s">
        <v>9196</v>
      </c>
    </row>
    <row r="8801" spans="2:2">
      <c r="B8801" s="3" t="s">
        <v>9197</v>
      </c>
    </row>
    <row r="8802" spans="2:2">
      <c r="B8802" s="3" t="s">
        <v>9198</v>
      </c>
    </row>
    <row r="8803" spans="2:2">
      <c r="B8803" s="3" t="s">
        <v>9199</v>
      </c>
    </row>
    <row r="8804" spans="2:2">
      <c r="B8804" s="3" t="s">
        <v>543</v>
      </c>
    </row>
    <row r="8805" spans="2:2">
      <c r="B8805" s="3" t="s">
        <v>9200</v>
      </c>
    </row>
    <row r="8806" spans="2:2">
      <c r="B8806" s="3" t="s">
        <v>9201</v>
      </c>
    </row>
    <row r="8807" spans="2:2">
      <c r="B8807" s="3" t="s">
        <v>9202</v>
      </c>
    </row>
    <row r="8808" spans="2:2">
      <c r="B8808" s="3" t="s">
        <v>9203</v>
      </c>
    </row>
    <row r="8809" spans="2:2">
      <c r="B8809" s="3" t="s">
        <v>9204</v>
      </c>
    </row>
    <row r="8810" spans="2:2">
      <c r="B8810" s="3" t="s">
        <v>9205</v>
      </c>
    </row>
    <row r="8811" spans="2:2">
      <c r="B8811" s="3" t="s">
        <v>9206</v>
      </c>
    </row>
    <row r="8812" spans="2:2">
      <c r="B8812" s="3" t="s">
        <v>9207</v>
      </c>
    </row>
    <row r="8813" spans="2:2">
      <c r="B8813" s="3" t="s">
        <v>9208</v>
      </c>
    </row>
    <row r="8814" spans="2:2">
      <c r="B8814" s="3" t="s">
        <v>9209</v>
      </c>
    </row>
    <row r="8815" spans="2:2">
      <c r="B8815" s="3" t="s">
        <v>9210</v>
      </c>
    </row>
    <row r="8816" spans="2:2">
      <c r="B8816" s="3" t="s">
        <v>9211</v>
      </c>
    </row>
    <row r="8817" spans="2:2">
      <c r="B8817" s="3" t="s">
        <v>9212</v>
      </c>
    </row>
    <row r="8818" spans="2:2">
      <c r="B8818" s="3" t="s">
        <v>9213</v>
      </c>
    </row>
    <row r="8819" spans="2:2">
      <c r="B8819" s="3" t="s">
        <v>9214</v>
      </c>
    </row>
    <row r="8820" spans="2:2">
      <c r="B8820" s="3" t="s">
        <v>9215</v>
      </c>
    </row>
    <row r="8821" spans="2:2">
      <c r="B8821" s="3" t="s">
        <v>9216</v>
      </c>
    </row>
    <row r="8822" spans="2:2">
      <c r="B8822" s="3" t="s">
        <v>9217</v>
      </c>
    </row>
    <row r="8823" spans="2:2">
      <c r="B8823" s="3" t="s">
        <v>9218</v>
      </c>
    </row>
    <row r="8824" spans="2:2">
      <c r="B8824" s="3" t="s">
        <v>122</v>
      </c>
    </row>
    <row r="8825" spans="2:2">
      <c r="B8825" s="3" t="s">
        <v>678</v>
      </c>
    </row>
    <row r="8826" spans="2:2">
      <c r="B8826" s="3" t="s">
        <v>9219</v>
      </c>
    </row>
    <row r="8827" spans="2:2">
      <c r="B8827" s="3" t="s">
        <v>9220</v>
      </c>
    </row>
    <row r="8828" spans="2:2">
      <c r="B8828" s="3" t="s">
        <v>9221</v>
      </c>
    </row>
    <row r="8829" spans="2:2">
      <c r="B8829" s="3" t="s">
        <v>9222</v>
      </c>
    </row>
    <row r="8830" spans="2:2">
      <c r="B8830" s="3" t="s">
        <v>9223</v>
      </c>
    </row>
    <row r="8831" spans="2:2">
      <c r="B8831" s="3" t="s">
        <v>9224</v>
      </c>
    </row>
    <row r="8832" spans="2:2">
      <c r="B8832" s="3" t="s">
        <v>9225</v>
      </c>
    </row>
    <row r="8833" spans="2:2">
      <c r="B8833" s="3" t="s">
        <v>225</v>
      </c>
    </row>
    <row r="8834" spans="2:2">
      <c r="B8834" s="3" t="s">
        <v>9226</v>
      </c>
    </row>
    <row r="8835" spans="2:2">
      <c r="B8835" s="3" t="s">
        <v>9227</v>
      </c>
    </row>
    <row r="8836" spans="2:2">
      <c r="B8836" s="3" t="s">
        <v>9228</v>
      </c>
    </row>
    <row r="8837" spans="2:2">
      <c r="B8837" s="3" t="s">
        <v>9229</v>
      </c>
    </row>
    <row r="8838" spans="2:2">
      <c r="B8838" s="3" t="s">
        <v>9230</v>
      </c>
    </row>
    <row r="8839" spans="2:2">
      <c r="B8839" s="3" t="s">
        <v>9231</v>
      </c>
    </row>
    <row r="8840" spans="2:2">
      <c r="B8840" s="3" t="s">
        <v>9232</v>
      </c>
    </row>
    <row r="8841" spans="2:2">
      <c r="B8841" s="3" t="s">
        <v>9233</v>
      </c>
    </row>
    <row r="8842" spans="2:2">
      <c r="B8842" s="3" t="s">
        <v>9234</v>
      </c>
    </row>
    <row r="8843" spans="2:2">
      <c r="B8843" s="3" t="s">
        <v>9235</v>
      </c>
    </row>
    <row r="8844" spans="2:2">
      <c r="B8844" s="3" t="s">
        <v>9236</v>
      </c>
    </row>
    <row r="8845" spans="2:2">
      <c r="B8845" s="3" t="s">
        <v>9237</v>
      </c>
    </row>
    <row r="8846" spans="2:2">
      <c r="B8846" s="3" t="s">
        <v>9238</v>
      </c>
    </row>
    <row r="8847" spans="2:2">
      <c r="B8847" s="3" t="s">
        <v>9239</v>
      </c>
    </row>
    <row r="8848" spans="2:2">
      <c r="B8848" s="3" t="s">
        <v>9240</v>
      </c>
    </row>
    <row r="8849" spans="2:2">
      <c r="B8849" s="3" t="s">
        <v>9241</v>
      </c>
    </row>
    <row r="8850" spans="2:2">
      <c r="B8850" s="3" t="s">
        <v>9242</v>
      </c>
    </row>
    <row r="8851" spans="2:2">
      <c r="B8851" s="3" t="s">
        <v>9243</v>
      </c>
    </row>
    <row r="8852" spans="2:2">
      <c r="B8852" s="3" t="s">
        <v>9244</v>
      </c>
    </row>
    <row r="8853" spans="2:2">
      <c r="B8853" s="3" t="s">
        <v>9245</v>
      </c>
    </row>
    <row r="8854" spans="2:2">
      <c r="B8854" s="3" t="s">
        <v>9246</v>
      </c>
    </row>
    <row r="8855" spans="2:2">
      <c r="B8855" s="3" t="s">
        <v>9247</v>
      </c>
    </row>
    <row r="8856" spans="2:2">
      <c r="B8856" s="3" t="s">
        <v>9248</v>
      </c>
    </row>
    <row r="8857" spans="2:2">
      <c r="B8857" s="3" t="s">
        <v>9249</v>
      </c>
    </row>
    <row r="8858" spans="2:2">
      <c r="B8858" s="3" t="s">
        <v>9250</v>
      </c>
    </row>
    <row r="8859" spans="2:2">
      <c r="B8859" s="3" t="s">
        <v>9251</v>
      </c>
    </row>
    <row r="8860" spans="2:2">
      <c r="B8860" s="3" t="s">
        <v>9252</v>
      </c>
    </row>
    <row r="8861" spans="2:2">
      <c r="B8861" s="3" t="s">
        <v>9253</v>
      </c>
    </row>
    <row r="8862" spans="2:2">
      <c r="B8862" s="3" t="s">
        <v>9254</v>
      </c>
    </row>
    <row r="8863" spans="2:2">
      <c r="B8863" s="3" t="s">
        <v>9255</v>
      </c>
    </row>
    <row r="8864" spans="2:2">
      <c r="B8864" s="3" t="s">
        <v>9256</v>
      </c>
    </row>
    <row r="8865" spans="2:2">
      <c r="B8865" s="3" t="s">
        <v>9257</v>
      </c>
    </row>
    <row r="8866" spans="2:2">
      <c r="B8866" s="3" t="s">
        <v>9258</v>
      </c>
    </row>
    <row r="8867" spans="2:2">
      <c r="B8867" s="3" t="s">
        <v>9259</v>
      </c>
    </row>
    <row r="8868" spans="2:2">
      <c r="B8868" s="3" t="s">
        <v>9260</v>
      </c>
    </row>
    <row r="8869" spans="2:2">
      <c r="B8869" s="3" t="s">
        <v>9261</v>
      </c>
    </row>
    <row r="8870" spans="2:2">
      <c r="B8870" s="3" t="s">
        <v>9262</v>
      </c>
    </row>
    <row r="8871" spans="2:2">
      <c r="B8871" s="3" t="s">
        <v>9263</v>
      </c>
    </row>
    <row r="8872" spans="2:2">
      <c r="B8872" s="3" t="s">
        <v>9264</v>
      </c>
    </row>
    <row r="8873" spans="2:2">
      <c r="B8873" s="3" t="s">
        <v>9265</v>
      </c>
    </row>
    <row r="8874" spans="2:2">
      <c r="B8874" s="3" t="s">
        <v>9266</v>
      </c>
    </row>
    <row r="8875" spans="2:2">
      <c r="B8875" s="3" t="s">
        <v>9267</v>
      </c>
    </row>
    <row r="8876" spans="2:2">
      <c r="B8876" s="3" t="s">
        <v>9268</v>
      </c>
    </row>
    <row r="8877" spans="2:2">
      <c r="B8877" s="3" t="s">
        <v>9269</v>
      </c>
    </row>
    <row r="8878" spans="2:2">
      <c r="B8878" s="3" t="s">
        <v>9270</v>
      </c>
    </row>
    <row r="8879" spans="2:2">
      <c r="B8879" s="3" t="s">
        <v>9271</v>
      </c>
    </row>
    <row r="8880" spans="2:2">
      <c r="B8880" s="3" t="s">
        <v>9272</v>
      </c>
    </row>
    <row r="8881" spans="2:2">
      <c r="B8881" s="3" t="s">
        <v>9273</v>
      </c>
    </row>
    <row r="8882" spans="2:2">
      <c r="B8882" s="3" t="s">
        <v>9274</v>
      </c>
    </row>
    <row r="8883" spans="2:2">
      <c r="B8883" s="3" t="s">
        <v>9275</v>
      </c>
    </row>
    <row r="8884" spans="2:2">
      <c r="B8884" s="3" t="s">
        <v>593</v>
      </c>
    </row>
    <row r="8885" spans="2:2">
      <c r="B8885" s="3" t="s">
        <v>9276</v>
      </c>
    </row>
    <row r="8886" spans="2:2">
      <c r="B8886" s="3" t="s">
        <v>303</v>
      </c>
    </row>
    <row r="8887" spans="2:2">
      <c r="B8887" s="3" t="s">
        <v>9277</v>
      </c>
    </row>
    <row r="8888" spans="2:2">
      <c r="B8888" s="3" t="s">
        <v>9278</v>
      </c>
    </row>
    <row r="8889" spans="2:2">
      <c r="B8889" s="3" t="s">
        <v>9279</v>
      </c>
    </row>
    <row r="8890" spans="2:2">
      <c r="B8890" s="3" t="s">
        <v>9280</v>
      </c>
    </row>
    <row r="8891" spans="2:2">
      <c r="B8891" s="3" t="s">
        <v>9281</v>
      </c>
    </row>
    <row r="8892" spans="2:2">
      <c r="B8892" s="3" t="s">
        <v>9282</v>
      </c>
    </row>
    <row r="8893" spans="2:2">
      <c r="B8893" s="3" t="s">
        <v>9283</v>
      </c>
    </row>
    <row r="8894" spans="2:2">
      <c r="B8894" s="3" t="s">
        <v>9284</v>
      </c>
    </row>
    <row r="8895" spans="2:2">
      <c r="B8895" s="3" t="s">
        <v>9285</v>
      </c>
    </row>
    <row r="8896" spans="2:2">
      <c r="B8896" s="3" t="s">
        <v>9286</v>
      </c>
    </row>
    <row r="8897" spans="2:2">
      <c r="B8897" s="3" t="s">
        <v>9287</v>
      </c>
    </row>
    <row r="8898" spans="2:2">
      <c r="B8898" s="3" t="s">
        <v>9288</v>
      </c>
    </row>
    <row r="8899" spans="2:2">
      <c r="B8899" s="3" t="s">
        <v>9289</v>
      </c>
    </row>
    <row r="8900" spans="2:2">
      <c r="B8900" s="3" t="s">
        <v>226</v>
      </c>
    </row>
    <row r="8901" spans="2:2">
      <c r="B8901" s="3" t="s">
        <v>9290</v>
      </c>
    </row>
    <row r="8902" spans="2:2">
      <c r="B8902" s="3" t="s">
        <v>9291</v>
      </c>
    </row>
    <row r="8903" spans="2:2">
      <c r="B8903" s="3" t="s">
        <v>9292</v>
      </c>
    </row>
    <row r="8904" spans="2:2">
      <c r="B8904" s="3" t="s">
        <v>9293</v>
      </c>
    </row>
    <row r="8905" spans="2:2">
      <c r="B8905" s="3" t="s">
        <v>9294</v>
      </c>
    </row>
    <row r="8906" spans="2:2">
      <c r="B8906" s="3" t="s">
        <v>9295</v>
      </c>
    </row>
    <row r="8907" spans="2:2">
      <c r="B8907" s="3" t="s">
        <v>9296</v>
      </c>
    </row>
    <row r="8908" spans="2:2">
      <c r="B8908" s="3" t="s">
        <v>9297</v>
      </c>
    </row>
    <row r="8909" spans="2:2">
      <c r="B8909" s="3" t="s">
        <v>485</v>
      </c>
    </row>
    <row r="8910" spans="2:2">
      <c r="B8910" s="3" t="s">
        <v>9298</v>
      </c>
    </row>
    <row r="8911" spans="2:2">
      <c r="B8911" s="3" t="s">
        <v>9299</v>
      </c>
    </row>
    <row r="8912" spans="2:2">
      <c r="B8912" s="3" t="s">
        <v>9300</v>
      </c>
    </row>
    <row r="8913" spans="2:2">
      <c r="B8913" s="3" t="s">
        <v>588</v>
      </c>
    </row>
    <row r="8914" spans="2:2">
      <c r="B8914" s="3" t="s">
        <v>9301</v>
      </c>
    </row>
    <row r="8915" spans="2:2">
      <c r="B8915" s="3" t="s">
        <v>9302</v>
      </c>
    </row>
    <row r="8916" spans="2:2">
      <c r="B8916" s="3" t="s">
        <v>9303</v>
      </c>
    </row>
    <row r="8917" spans="2:2">
      <c r="B8917" s="3" t="s">
        <v>9304</v>
      </c>
    </row>
    <row r="8918" spans="2:2">
      <c r="B8918" s="3" t="s">
        <v>9305</v>
      </c>
    </row>
    <row r="8919" spans="2:2">
      <c r="B8919" s="3" t="s">
        <v>9306</v>
      </c>
    </row>
    <row r="8920" spans="2:2">
      <c r="B8920" s="3" t="s">
        <v>9307</v>
      </c>
    </row>
    <row r="8921" spans="2:2">
      <c r="B8921" s="3" t="s">
        <v>9308</v>
      </c>
    </row>
    <row r="8922" spans="2:2">
      <c r="B8922" s="3" t="s">
        <v>9309</v>
      </c>
    </row>
    <row r="8923" spans="2:2">
      <c r="B8923" s="3" t="s">
        <v>9310</v>
      </c>
    </row>
    <row r="8924" spans="2:2">
      <c r="B8924" s="3" t="s">
        <v>9311</v>
      </c>
    </row>
    <row r="8925" spans="2:2">
      <c r="B8925" s="3" t="s">
        <v>9312</v>
      </c>
    </row>
    <row r="8926" spans="2:2">
      <c r="B8926" s="3" t="s">
        <v>173</v>
      </c>
    </row>
    <row r="8927" spans="2:2">
      <c r="B8927" s="3" t="s">
        <v>9313</v>
      </c>
    </row>
    <row r="8928" spans="2:2">
      <c r="B8928" s="3" t="s">
        <v>9314</v>
      </c>
    </row>
    <row r="8929" spans="2:2">
      <c r="B8929" s="3" t="s">
        <v>9315</v>
      </c>
    </row>
    <row r="8930" spans="2:2">
      <c r="B8930" s="3" t="s">
        <v>9316</v>
      </c>
    </row>
    <row r="8931" spans="2:2">
      <c r="B8931" s="3" t="s">
        <v>39</v>
      </c>
    </row>
    <row r="8932" spans="2:2">
      <c r="B8932" s="3" t="s">
        <v>9317</v>
      </c>
    </row>
    <row r="8933" spans="2:2">
      <c r="B8933" s="3" t="s">
        <v>9318</v>
      </c>
    </row>
    <row r="8934" spans="2:2">
      <c r="B8934" s="3" t="s">
        <v>9319</v>
      </c>
    </row>
    <row r="8935" spans="2:2">
      <c r="B8935" s="3" t="s">
        <v>9320</v>
      </c>
    </row>
    <row r="8936" spans="2:2">
      <c r="B8936" s="3" t="s">
        <v>9321</v>
      </c>
    </row>
    <row r="8937" spans="2:2">
      <c r="B8937" s="3" t="s">
        <v>9322</v>
      </c>
    </row>
    <row r="8938" spans="2:2">
      <c r="B8938" s="3" t="s">
        <v>9323</v>
      </c>
    </row>
    <row r="8939" spans="2:2">
      <c r="B8939" s="3" t="s">
        <v>86</v>
      </c>
    </row>
    <row r="8940" spans="2:2">
      <c r="B8940" s="3" t="s">
        <v>9324</v>
      </c>
    </row>
    <row r="8941" spans="2:2">
      <c r="B8941" s="3" t="s">
        <v>9325</v>
      </c>
    </row>
    <row r="8942" spans="2:2">
      <c r="B8942" s="3" t="s">
        <v>9326</v>
      </c>
    </row>
    <row r="8943" spans="2:2">
      <c r="B8943" s="3" t="s">
        <v>9327</v>
      </c>
    </row>
    <row r="8944" spans="2:2">
      <c r="B8944" s="3" t="s">
        <v>9328</v>
      </c>
    </row>
    <row r="8945" spans="2:2">
      <c r="B8945" s="3" t="s">
        <v>9329</v>
      </c>
    </row>
    <row r="8946" spans="2:2">
      <c r="B8946" s="3" t="s">
        <v>9330</v>
      </c>
    </row>
    <row r="8947" spans="2:2">
      <c r="B8947" s="3" t="s">
        <v>9331</v>
      </c>
    </row>
    <row r="8948" spans="2:2">
      <c r="B8948" s="3" t="s">
        <v>9332</v>
      </c>
    </row>
    <row r="8949" spans="2:2">
      <c r="B8949" s="3" t="s">
        <v>9333</v>
      </c>
    </row>
    <row r="8950" spans="2:2">
      <c r="B8950" s="3" t="s">
        <v>9334</v>
      </c>
    </row>
    <row r="8951" spans="2:2">
      <c r="B8951" s="3" t="s">
        <v>9335</v>
      </c>
    </row>
    <row r="8952" spans="2:2">
      <c r="B8952" s="3" t="s">
        <v>9336</v>
      </c>
    </row>
    <row r="8953" spans="2:2">
      <c r="B8953" s="3" t="s">
        <v>9337</v>
      </c>
    </row>
    <row r="8954" spans="2:2">
      <c r="B8954" s="3" t="s">
        <v>9338</v>
      </c>
    </row>
    <row r="8955" spans="2:2">
      <c r="B8955" s="3" t="s">
        <v>9339</v>
      </c>
    </row>
    <row r="8956" spans="2:2">
      <c r="B8956" s="3" t="s">
        <v>9340</v>
      </c>
    </row>
    <row r="8957" spans="2:2">
      <c r="B8957" s="3" t="s">
        <v>9341</v>
      </c>
    </row>
    <row r="8958" spans="2:2">
      <c r="B8958" s="3" t="s">
        <v>9342</v>
      </c>
    </row>
    <row r="8959" spans="2:2">
      <c r="B8959" s="3" t="s">
        <v>9343</v>
      </c>
    </row>
    <row r="8960" spans="2:2">
      <c r="B8960" s="3" t="s">
        <v>9344</v>
      </c>
    </row>
    <row r="8961" spans="2:2">
      <c r="B8961" s="3" t="s">
        <v>9345</v>
      </c>
    </row>
    <row r="8962" spans="2:2">
      <c r="B8962" s="3" t="s">
        <v>9346</v>
      </c>
    </row>
    <row r="8963" spans="2:2">
      <c r="B8963" s="3" t="s">
        <v>9347</v>
      </c>
    </row>
    <row r="8964" spans="2:2">
      <c r="B8964" s="3" t="s">
        <v>9348</v>
      </c>
    </row>
    <row r="8965" spans="2:2">
      <c r="B8965" s="3" t="s">
        <v>9349</v>
      </c>
    </row>
    <row r="8966" spans="2:2">
      <c r="B8966" s="3" t="s">
        <v>9350</v>
      </c>
    </row>
    <row r="8967" spans="2:2">
      <c r="B8967" s="3" t="s">
        <v>9351</v>
      </c>
    </row>
    <row r="8968" spans="2:2">
      <c r="B8968" s="3" t="s">
        <v>9352</v>
      </c>
    </row>
    <row r="8969" spans="2:2">
      <c r="B8969" s="3" t="s">
        <v>9353</v>
      </c>
    </row>
    <row r="8970" spans="2:2">
      <c r="B8970" s="3" t="s">
        <v>9354</v>
      </c>
    </row>
    <row r="8971" spans="2:2">
      <c r="B8971" s="3" t="s">
        <v>9355</v>
      </c>
    </row>
    <row r="8972" spans="2:2">
      <c r="B8972" s="3" t="s">
        <v>9356</v>
      </c>
    </row>
    <row r="8973" spans="2:2">
      <c r="B8973" s="3" t="s">
        <v>9357</v>
      </c>
    </row>
    <row r="8974" spans="2:2">
      <c r="B8974" s="3" t="s">
        <v>9358</v>
      </c>
    </row>
    <row r="8975" spans="2:2">
      <c r="B8975" s="3" t="s">
        <v>9359</v>
      </c>
    </row>
    <row r="8976" spans="2:2">
      <c r="B8976" s="3" t="s">
        <v>9360</v>
      </c>
    </row>
    <row r="8977" spans="2:2">
      <c r="B8977" s="3" t="s">
        <v>9361</v>
      </c>
    </row>
    <row r="8978" spans="2:2">
      <c r="B8978" s="3" t="s">
        <v>9362</v>
      </c>
    </row>
    <row r="8979" spans="2:2">
      <c r="B8979" s="3" t="s">
        <v>9363</v>
      </c>
    </row>
    <row r="8980" spans="2:2">
      <c r="B8980" s="3" t="s">
        <v>9364</v>
      </c>
    </row>
    <row r="8981" spans="2:2">
      <c r="B8981" s="3" t="s">
        <v>9365</v>
      </c>
    </row>
    <row r="8982" spans="2:2">
      <c r="B8982" s="3" t="s">
        <v>9366</v>
      </c>
    </row>
    <row r="8983" spans="2:2">
      <c r="B8983" s="3" t="s">
        <v>9367</v>
      </c>
    </row>
    <row r="8984" spans="2:2">
      <c r="B8984" s="3" t="s">
        <v>9368</v>
      </c>
    </row>
    <row r="8985" spans="2:2">
      <c r="B8985" s="3" t="s">
        <v>9369</v>
      </c>
    </row>
    <row r="8986" spans="2:2">
      <c r="B8986" s="3" t="s">
        <v>9370</v>
      </c>
    </row>
    <row r="8987" spans="2:2">
      <c r="B8987" s="3" t="s">
        <v>9371</v>
      </c>
    </row>
    <row r="8988" spans="2:2">
      <c r="B8988" s="3" t="s">
        <v>9372</v>
      </c>
    </row>
    <row r="8989" spans="2:2">
      <c r="B8989" s="3" t="s">
        <v>9373</v>
      </c>
    </row>
    <row r="8990" spans="2:2">
      <c r="B8990" s="3" t="s">
        <v>9374</v>
      </c>
    </row>
    <row r="8991" spans="2:2">
      <c r="B8991" s="3" t="s">
        <v>9375</v>
      </c>
    </row>
    <row r="8992" spans="2:2">
      <c r="B8992" s="3" t="s">
        <v>9376</v>
      </c>
    </row>
    <row r="8993" spans="2:2">
      <c r="B8993" s="3" t="s">
        <v>9377</v>
      </c>
    </row>
    <row r="8994" spans="2:2">
      <c r="B8994" s="3" t="s">
        <v>9378</v>
      </c>
    </row>
    <row r="8995" spans="2:2">
      <c r="B8995" s="3" t="s">
        <v>9379</v>
      </c>
    </row>
    <row r="8996" spans="2:2">
      <c r="B8996" s="3" t="s">
        <v>9380</v>
      </c>
    </row>
    <row r="8997" spans="2:2">
      <c r="B8997" s="3" t="s">
        <v>9381</v>
      </c>
    </row>
    <row r="8998" spans="2:2">
      <c r="B8998" s="3" t="s">
        <v>9382</v>
      </c>
    </row>
    <row r="8999" spans="2:2">
      <c r="B8999" s="3" t="s">
        <v>9383</v>
      </c>
    </row>
    <row r="9000" spans="2:2">
      <c r="B9000" s="3" t="s">
        <v>9384</v>
      </c>
    </row>
    <row r="9001" spans="2:2">
      <c r="B9001" s="3" t="s">
        <v>9385</v>
      </c>
    </row>
    <row r="9002" spans="2:2">
      <c r="B9002" s="3" t="s">
        <v>9386</v>
      </c>
    </row>
    <row r="9003" spans="2:2">
      <c r="B9003" s="3" t="s">
        <v>9387</v>
      </c>
    </row>
    <row r="9004" spans="2:2">
      <c r="B9004" s="3" t="s">
        <v>9388</v>
      </c>
    </row>
    <row r="9005" spans="2:2">
      <c r="B9005" s="3" t="s">
        <v>9389</v>
      </c>
    </row>
    <row r="9006" spans="2:2">
      <c r="B9006" s="3" t="s">
        <v>9390</v>
      </c>
    </row>
    <row r="9007" spans="2:2">
      <c r="B9007" s="3" t="s">
        <v>9391</v>
      </c>
    </row>
    <row r="9008" spans="2:2">
      <c r="B9008" s="3" t="s">
        <v>9392</v>
      </c>
    </row>
    <row r="9009" spans="2:2">
      <c r="B9009" s="3" t="s">
        <v>9393</v>
      </c>
    </row>
    <row r="9010" spans="2:2">
      <c r="B9010" s="3" t="s">
        <v>9394</v>
      </c>
    </row>
    <row r="9011" spans="2:2">
      <c r="B9011" s="3" t="s">
        <v>9395</v>
      </c>
    </row>
    <row r="9012" spans="2:2">
      <c r="B9012" s="3" t="s">
        <v>9396</v>
      </c>
    </row>
    <row r="9013" spans="2:2">
      <c r="B9013" s="3" t="s">
        <v>9397</v>
      </c>
    </row>
    <row r="9014" spans="2:2">
      <c r="B9014" s="3" t="s">
        <v>9398</v>
      </c>
    </row>
    <row r="9015" spans="2:2">
      <c r="B9015" s="3" t="s">
        <v>9399</v>
      </c>
    </row>
    <row r="9016" spans="2:2">
      <c r="B9016" s="3" t="s">
        <v>9400</v>
      </c>
    </row>
    <row r="9017" spans="2:2">
      <c r="B9017" s="3" t="s">
        <v>9401</v>
      </c>
    </row>
    <row r="9018" spans="2:2">
      <c r="B9018" s="3" t="s">
        <v>9402</v>
      </c>
    </row>
    <row r="9019" spans="2:2">
      <c r="B9019" s="3" t="s">
        <v>9403</v>
      </c>
    </row>
    <row r="9020" spans="2:2">
      <c r="B9020" s="3" t="s">
        <v>9404</v>
      </c>
    </row>
    <row r="9021" spans="2:2">
      <c r="B9021" s="3" t="s">
        <v>9405</v>
      </c>
    </row>
    <row r="9022" spans="2:2">
      <c r="B9022" s="3" t="s">
        <v>9406</v>
      </c>
    </row>
    <row r="9023" spans="2:2">
      <c r="B9023" s="3" t="s">
        <v>9407</v>
      </c>
    </row>
    <row r="9024" spans="2:2">
      <c r="B9024" s="3" t="s">
        <v>9408</v>
      </c>
    </row>
    <row r="9025" spans="2:2">
      <c r="B9025" s="3" t="s">
        <v>9409</v>
      </c>
    </row>
    <row r="9026" spans="2:2">
      <c r="B9026" s="3" t="s">
        <v>9410</v>
      </c>
    </row>
    <row r="9027" spans="2:2">
      <c r="B9027" s="3" t="s">
        <v>9411</v>
      </c>
    </row>
    <row r="9028" spans="2:2">
      <c r="B9028" s="3" t="s">
        <v>9412</v>
      </c>
    </row>
    <row r="9029" spans="2:2">
      <c r="B9029" s="3" t="s">
        <v>9413</v>
      </c>
    </row>
    <row r="9030" spans="2:2">
      <c r="B9030" s="3" t="s">
        <v>9414</v>
      </c>
    </row>
    <row r="9031" spans="2:2">
      <c r="B9031" s="3" t="s">
        <v>9415</v>
      </c>
    </row>
    <row r="9032" spans="2:2">
      <c r="B9032" s="3" t="s">
        <v>9416</v>
      </c>
    </row>
    <row r="9033" spans="2:2">
      <c r="B9033" s="3" t="s">
        <v>9417</v>
      </c>
    </row>
    <row r="9034" spans="2:2">
      <c r="B9034" s="3" t="s">
        <v>9418</v>
      </c>
    </row>
    <row r="9035" spans="2:2">
      <c r="B9035" s="3" t="s">
        <v>9419</v>
      </c>
    </row>
    <row r="9036" spans="2:2">
      <c r="B9036" s="3" t="s">
        <v>9420</v>
      </c>
    </row>
    <row r="9037" spans="2:2">
      <c r="B9037" s="3" t="s">
        <v>9421</v>
      </c>
    </row>
    <row r="9038" spans="2:2">
      <c r="B9038" s="3" t="s">
        <v>9422</v>
      </c>
    </row>
    <row r="9039" spans="2:2">
      <c r="B9039" s="3" t="s">
        <v>9423</v>
      </c>
    </row>
    <row r="9040" spans="2:2">
      <c r="B9040" s="3" t="s">
        <v>9424</v>
      </c>
    </row>
    <row r="9041" spans="2:2">
      <c r="B9041" s="3" t="s">
        <v>9425</v>
      </c>
    </row>
    <row r="9042" spans="2:2">
      <c r="B9042" s="3" t="s">
        <v>9426</v>
      </c>
    </row>
    <row r="9043" spans="2:2">
      <c r="B9043" s="3" t="s">
        <v>9427</v>
      </c>
    </row>
    <row r="9044" spans="2:2">
      <c r="B9044" s="3" t="s">
        <v>9428</v>
      </c>
    </row>
    <row r="9045" spans="2:2">
      <c r="B9045" s="3" t="s">
        <v>9429</v>
      </c>
    </row>
    <row r="9046" spans="2:2">
      <c r="B9046" s="3" t="s">
        <v>9430</v>
      </c>
    </row>
    <row r="9047" spans="2:2">
      <c r="B9047" s="3" t="s">
        <v>9431</v>
      </c>
    </row>
    <row r="9048" spans="2:2">
      <c r="B9048" s="3" t="s">
        <v>9432</v>
      </c>
    </row>
    <row r="9049" spans="2:2">
      <c r="B9049" s="3" t="s">
        <v>9433</v>
      </c>
    </row>
    <row r="9050" spans="2:2">
      <c r="B9050" s="3" t="s">
        <v>9434</v>
      </c>
    </row>
    <row r="9051" spans="2:2">
      <c r="B9051" s="3" t="s">
        <v>9435</v>
      </c>
    </row>
    <row r="9052" spans="2:2">
      <c r="B9052" s="3" t="s">
        <v>9436</v>
      </c>
    </row>
    <row r="9053" spans="2:2">
      <c r="B9053" s="3" t="s">
        <v>9437</v>
      </c>
    </row>
    <row r="9054" spans="2:2">
      <c r="B9054" s="3" t="s">
        <v>9438</v>
      </c>
    </row>
    <row r="9055" spans="2:2">
      <c r="B9055" s="3" t="s">
        <v>9439</v>
      </c>
    </row>
    <row r="9056" spans="2:2">
      <c r="B9056" s="3" t="s">
        <v>9440</v>
      </c>
    </row>
    <row r="9057" spans="2:2">
      <c r="B9057" s="3" t="s">
        <v>9441</v>
      </c>
    </row>
    <row r="9058" spans="2:2">
      <c r="B9058" s="3" t="s">
        <v>9442</v>
      </c>
    </row>
    <row r="9059" spans="2:2">
      <c r="B9059" s="3" t="s">
        <v>57</v>
      </c>
    </row>
    <row r="9060" spans="2:2">
      <c r="B9060" s="3" t="s">
        <v>9443</v>
      </c>
    </row>
    <row r="9061" spans="2:2">
      <c r="B9061" s="3" t="s">
        <v>9444</v>
      </c>
    </row>
    <row r="9062" spans="2:2">
      <c r="B9062" s="3" t="s">
        <v>9445</v>
      </c>
    </row>
    <row r="9063" spans="2:2">
      <c r="B9063" s="3" t="s">
        <v>9446</v>
      </c>
    </row>
    <row r="9064" spans="2:2">
      <c r="B9064" s="3" t="s">
        <v>9447</v>
      </c>
    </row>
    <row r="9065" spans="2:2">
      <c r="B9065" s="3" t="s">
        <v>9448</v>
      </c>
    </row>
    <row r="9066" spans="2:2">
      <c r="B9066" s="3" t="s">
        <v>9449</v>
      </c>
    </row>
    <row r="9067" spans="2:2">
      <c r="B9067" s="3" t="s">
        <v>9450</v>
      </c>
    </row>
    <row r="9068" spans="2:2">
      <c r="B9068" s="3" t="s">
        <v>9451</v>
      </c>
    </row>
    <row r="9069" spans="2:2">
      <c r="B9069" s="3" t="s">
        <v>9452</v>
      </c>
    </row>
    <row r="9070" spans="2:2">
      <c r="B9070" s="3" t="s">
        <v>9453</v>
      </c>
    </row>
    <row r="9071" spans="2:2">
      <c r="B9071" s="3" t="s">
        <v>9454</v>
      </c>
    </row>
    <row r="9072" spans="2:2">
      <c r="B9072" s="3" t="s">
        <v>9455</v>
      </c>
    </row>
    <row r="9073" spans="2:2">
      <c r="B9073" s="3" t="s">
        <v>9456</v>
      </c>
    </row>
    <row r="9074" spans="2:2">
      <c r="B9074" s="3" t="s">
        <v>9457</v>
      </c>
    </row>
    <row r="9075" spans="2:2">
      <c r="B9075" s="3" t="s">
        <v>9458</v>
      </c>
    </row>
    <row r="9076" spans="2:2">
      <c r="B9076" s="3" t="s">
        <v>9459</v>
      </c>
    </row>
    <row r="9077" spans="2:2">
      <c r="B9077" s="3" t="s">
        <v>9460</v>
      </c>
    </row>
    <row r="9078" spans="2:2">
      <c r="B9078" s="3" t="s">
        <v>9461</v>
      </c>
    </row>
    <row r="9079" spans="2:2">
      <c r="B9079" s="3" t="s">
        <v>9462</v>
      </c>
    </row>
    <row r="9080" spans="2:2">
      <c r="B9080" s="3" t="s">
        <v>9463</v>
      </c>
    </row>
    <row r="9081" spans="2:2">
      <c r="B9081" s="3" t="s">
        <v>9464</v>
      </c>
    </row>
    <row r="9082" spans="2:2">
      <c r="B9082" s="3" t="s">
        <v>9465</v>
      </c>
    </row>
    <row r="9083" spans="2:2">
      <c r="B9083" s="3" t="s">
        <v>9466</v>
      </c>
    </row>
    <row r="9084" spans="2:2">
      <c r="B9084" s="3" t="s">
        <v>9467</v>
      </c>
    </row>
    <row r="9085" spans="2:2">
      <c r="B9085" s="3" t="s">
        <v>9468</v>
      </c>
    </row>
    <row r="9086" spans="2:2">
      <c r="B9086" s="3" t="s">
        <v>521</v>
      </c>
    </row>
    <row r="9087" spans="2:2">
      <c r="B9087" s="3" t="s">
        <v>9469</v>
      </c>
    </row>
    <row r="9088" spans="2:2">
      <c r="B9088" s="3" t="s">
        <v>483</v>
      </c>
    </row>
    <row r="9089" spans="2:2">
      <c r="B9089" s="3" t="s">
        <v>393</v>
      </c>
    </row>
    <row r="9090" spans="2:2">
      <c r="B9090" s="3" t="s">
        <v>231</v>
      </c>
    </row>
    <row r="9091" spans="2:2">
      <c r="B9091" s="3" t="s">
        <v>9470</v>
      </c>
    </row>
    <row r="9092" spans="2:2">
      <c r="B9092" s="3" t="s">
        <v>326</v>
      </c>
    </row>
    <row r="9093" spans="2:2">
      <c r="B9093" s="3" t="s">
        <v>9471</v>
      </c>
    </row>
    <row r="9094" spans="2:2">
      <c r="B9094" s="3" t="s">
        <v>9472</v>
      </c>
    </row>
    <row r="9095" spans="2:2">
      <c r="B9095" s="3" t="s">
        <v>9473</v>
      </c>
    </row>
    <row r="9096" spans="2:2">
      <c r="B9096" s="3" t="s">
        <v>9474</v>
      </c>
    </row>
    <row r="9097" spans="2:2">
      <c r="B9097" s="3" t="s">
        <v>9475</v>
      </c>
    </row>
    <row r="9098" spans="2:2">
      <c r="B9098" s="3" t="s">
        <v>9476</v>
      </c>
    </row>
    <row r="9099" spans="2:2">
      <c r="B9099" s="3" t="s">
        <v>9477</v>
      </c>
    </row>
    <row r="9100" spans="2:2">
      <c r="B9100" s="3" t="s">
        <v>9478</v>
      </c>
    </row>
    <row r="9101" spans="2:2">
      <c r="B9101" s="3" t="s">
        <v>9479</v>
      </c>
    </row>
    <row r="9102" spans="2:2">
      <c r="B9102" s="3" t="s">
        <v>9480</v>
      </c>
    </row>
    <row r="9103" spans="2:2">
      <c r="B9103" s="3" t="s">
        <v>9481</v>
      </c>
    </row>
    <row r="9104" spans="2:2">
      <c r="B9104" s="3" t="s">
        <v>9482</v>
      </c>
    </row>
    <row r="9105" spans="2:2">
      <c r="B9105" s="3" t="s">
        <v>9483</v>
      </c>
    </row>
    <row r="9106" spans="2:2">
      <c r="B9106" s="3" t="s">
        <v>9484</v>
      </c>
    </row>
    <row r="9107" spans="2:2">
      <c r="B9107" s="3" t="s">
        <v>9485</v>
      </c>
    </row>
    <row r="9108" spans="2:2">
      <c r="B9108" s="3" t="s">
        <v>158</v>
      </c>
    </row>
    <row r="9109" spans="2:2">
      <c r="B9109" s="3" t="s">
        <v>9486</v>
      </c>
    </row>
    <row r="9110" spans="2:2">
      <c r="B9110" s="3" t="s">
        <v>9487</v>
      </c>
    </row>
    <row r="9111" spans="2:2">
      <c r="B9111" s="3" t="s">
        <v>9488</v>
      </c>
    </row>
    <row r="9112" spans="2:2">
      <c r="B9112" s="3" t="s">
        <v>9489</v>
      </c>
    </row>
    <row r="9113" spans="2:2">
      <c r="B9113" s="3" t="s">
        <v>9490</v>
      </c>
    </row>
    <row r="9114" spans="2:2">
      <c r="B9114" s="3" t="s">
        <v>9491</v>
      </c>
    </row>
    <row r="9115" spans="2:2">
      <c r="B9115" s="3" t="s">
        <v>9492</v>
      </c>
    </row>
    <row r="9116" spans="2:2">
      <c r="B9116" s="3" t="s">
        <v>9493</v>
      </c>
    </row>
    <row r="9117" spans="2:2">
      <c r="B9117" s="3" t="s">
        <v>9494</v>
      </c>
    </row>
    <row r="9118" spans="2:2">
      <c r="B9118" s="3" t="s">
        <v>9495</v>
      </c>
    </row>
    <row r="9119" spans="2:2">
      <c r="B9119" s="3" t="s">
        <v>9496</v>
      </c>
    </row>
    <row r="9120" spans="2:2">
      <c r="B9120" s="3" t="s">
        <v>9497</v>
      </c>
    </row>
    <row r="9121" spans="2:2">
      <c r="B9121" s="3" t="s">
        <v>9498</v>
      </c>
    </row>
    <row r="9122" spans="2:2">
      <c r="B9122" s="3" t="s">
        <v>9499</v>
      </c>
    </row>
    <row r="9123" spans="2:2">
      <c r="B9123" s="3" t="s">
        <v>9500</v>
      </c>
    </row>
    <row r="9124" spans="2:2">
      <c r="B9124" s="3" t="s">
        <v>9501</v>
      </c>
    </row>
    <row r="9125" spans="2:2">
      <c r="B9125" s="3" t="s">
        <v>9502</v>
      </c>
    </row>
    <row r="9126" spans="2:2">
      <c r="B9126" s="3" t="s">
        <v>9503</v>
      </c>
    </row>
    <row r="9127" spans="2:2">
      <c r="B9127" s="3" t="s">
        <v>9504</v>
      </c>
    </row>
    <row r="9128" spans="2:2">
      <c r="B9128" s="3" t="s">
        <v>9505</v>
      </c>
    </row>
    <row r="9129" spans="2:2">
      <c r="B9129" s="3" t="s">
        <v>9506</v>
      </c>
    </row>
    <row r="9130" spans="2:2">
      <c r="B9130" s="3" t="s">
        <v>9507</v>
      </c>
    </row>
    <row r="9131" spans="2:2">
      <c r="B9131" s="3" t="s">
        <v>9508</v>
      </c>
    </row>
    <row r="9132" spans="2:2">
      <c r="B9132" s="3" t="s">
        <v>9509</v>
      </c>
    </row>
    <row r="9133" spans="2:2">
      <c r="B9133" s="3" t="s">
        <v>9510</v>
      </c>
    </row>
    <row r="9134" spans="2:2">
      <c r="B9134" s="3" t="s">
        <v>9511</v>
      </c>
    </row>
    <row r="9135" spans="2:2">
      <c r="B9135" s="3" t="s">
        <v>9512</v>
      </c>
    </row>
    <row r="9136" spans="2:2">
      <c r="B9136" s="3" t="s">
        <v>9512</v>
      </c>
    </row>
    <row r="9137" spans="2:2">
      <c r="B9137" s="3" t="s">
        <v>9513</v>
      </c>
    </row>
    <row r="9138" spans="2:2">
      <c r="B9138" s="3" t="s">
        <v>9514</v>
      </c>
    </row>
    <row r="9139" spans="2:2">
      <c r="B9139" s="3" t="s">
        <v>9515</v>
      </c>
    </row>
    <row r="9140" spans="2:2">
      <c r="B9140" s="3" t="s">
        <v>9516</v>
      </c>
    </row>
    <row r="9141" spans="2:2">
      <c r="B9141" s="3" t="s">
        <v>9517</v>
      </c>
    </row>
    <row r="9142" spans="2:2">
      <c r="B9142" s="3" t="s">
        <v>9518</v>
      </c>
    </row>
    <row r="9143" spans="2:2">
      <c r="B9143" s="3" t="s">
        <v>9519</v>
      </c>
    </row>
    <row r="9144" spans="2:2">
      <c r="B9144" s="3" t="s">
        <v>9520</v>
      </c>
    </row>
    <row r="9145" spans="2:2">
      <c r="B9145" s="3" t="s">
        <v>9521</v>
      </c>
    </row>
    <row r="9146" spans="2:2">
      <c r="B9146" s="3" t="s">
        <v>453</v>
      </c>
    </row>
    <row r="9147" spans="2:2">
      <c r="B9147" s="3" t="s">
        <v>9522</v>
      </c>
    </row>
    <row r="9148" spans="2:2">
      <c r="B9148" s="3" t="s">
        <v>9523</v>
      </c>
    </row>
    <row r="9149" spans="2:2">
      <c r="B9149" s="3" t="s">
        <v>9524</v>
      </c>
    </row>
    <row r="9150" spans="2:2">
      <c r="B9150" s="3" t="s">
        <v>9525</v>
      </c>
    </row>
    <row r="9151" spans="2:2">
      <c r="B9151" s="3" t="s">
        <v>9526</v>
      </c>
    </row>
    <row r="9152" spans="2:2">
      <c r="B9152" s="3" t="s">
        <v>9527</v>
      </c>
    </row>
    <row r="9153" spans="2:2">
      <c r="B9153" s="3" t="s">
        <v>9528</v>
      </c>
    </row>
    <row r="9154" spans="2:2">
      <c r="B9154" s="3" t="s">
        <v>9529</v>
      </c>
    </row>
    <row r="9155" spans="2:2">
      <c r="B9155" s="3" t="s">
        <v>9530</v>
      </c>
    </row>
    <row r="9156" spans="2:2">
      <c r="B9156" s="3" t="s">
        <v>9531</v>
      </c>
    </row>
    <row r="9157" spans="2:2">
      <c r="B9157" s="3" t="s">
        <v>9532</v>
      </c>
    </row>
    <row r="9158" spans="2:2">
      <c r="B9158" s="3" t="s">
        <v>9533</v>
      </c>
    </row>
    <row r="9159" spans="2:2">
      <c r="B9159" s="3" t="s">
        <v>9534</v>
      </c>
    </row>
    <row r="9160" spans="2:2">
      <c r="B9160" s="3" t="s">
        <v>9535</v>
      </c>
    </row>
    <row r="9161" spans="2:2">
      <c r="B9161" s="3" t="s">
        <v>9536</v>
      </c>
    </row>
    <row r="9162" spans="2:2">
      <c r="B9162" s="3" t="s">
        <v>9537</v>
      </c>
    </row>
    <row r="9163" spans="2:2">
      <c r="B9163" s="3" t="s">
        <v>9538</v>
      </c>
    </row>
    <row r="9164" spans="2:2">
      <c r="B9164" s="3" t="s">
        <v>9539</v>
      </c>
    </row>
    <row r="9165" spans="2:2">
      <c r="B9165" s="3" t="s">
        <v>9540</v>
      </c>
    </row>
    <row r="9166" spans="2:2">
      <c r="B9166" s="3" t="s">
        <v>9541</v>
      </c>
    </row>
    <row r="9167" spans="2:2">
      <c r="B9167" s="3" t="s">
        <v>9542</v>
      </c>
    </row>
    <row r="9168" spans="2:2">
      <c r="B9168" s="3" t="s">
        <v>9543</v>
      </c>
    </row>
    <row r="9169" spans="2:2">
      <c r="B9169" s="3" t="s">
        <v>9544</v>
      </c>
    </row>
    <row r="9170" spans="2:2">
      <c r="B9170" s="3" t="s">
        <v>9545</v>
      </c>
    </row>
    <row r="9171" spans="2:2">
      <c r="B9171" s="3" t="s">
        <v>9546</v>
      </c>
    </row>
    <row r="9172" spans="2:2">
      <c r="B9172" s="3" t="s">
        <v>9547</v>
      </c>
    </row>
    <row r="9173" spans="2:2">
      <c r="B9173" s="3" t="s">
        <v>9548</v>
      </c>
    </row>
    <row r="9174" spans="2:2">
      <c r="B9174" s="3" t="s">
        <v>9549</v>
      </c>
    </row>
    <row r="9175" spans="2:2">
      <c r="B9175" s="3" t="s">
        <v>9550</v>
      </c>
    </row>
    <row r="9176" spans="2:2">
      <c r="B9176" s="3" t="s">
        <v>9551</v>
      </c>
    </row>
    <row r="9177" spans="2:2">
      <c r="B9177" s="3" t="s">
        <v>9552</v>
      </c>
    </row>
    <row r="9178" spans="2:2">
      <c r="B9178" s="3" t="s">
        <v>9553</v>
      </c>
    </row>
    <row r="9179" spans="2:2">
      <c r="B9179" s="3" t="s">
        <v>9554</v>
      </c>
    </row>
    <row r="9180" spans="2:2">
      <c r="B9180" s="3" t="s">
        <v>9555</v>
      </c>
    </row>
    <row r="9181" spans="2:2">
      <c r="B9181" s="3" t="s">
        <v>9556</v>
      </c>
    </row>
    <row r="9182" spans="2:2">
      <c r="B9182" s="3" t="s">
        <v>9557</v>
      </c>
    </row>
    <row r="9183" spans="2:2">
      <c r="B9183" s="3" t="s">
        <v>9558</v>
      </c>
    </row>
    <row r="9184" spans="2:2">
      <c r="B9184" s="3" t="s">
        <v>9559</v>
      </c>
    </row>
    <row r="9185" spans="2:2">
      <c r="B9185" s="3" t="s">
        <v>9560</v>
      </c>
    </row>
    <row r="9186" spans="2:2">
      <c r="B9186" s="3" t="s">
        <v>9561</v>
      </c>
    </row>
    <row r="9187" spans="2:2">
      <c r="B9187" s="3" t="s">
        <v>9562</v>
      </c>
    </row>
    <row r="9188" spans="2:2">
      <c r="B9188" s="3" t="s">
        <v>9563</v>
      </c>
    </row>
    <row r="9189" spans="2:2">
      <c r="B9189" s="3" t="s">
        <v>9564</v>
      </c>
    </row>
    <row r="9190" spans="2:2">
      <c r="B9190" s="3" t="s">
        <v>9565</v>
      </c>
    </row>
    <row r="9191" spans="2:2">
      <c r="B9191" s="3" t="s">
        <v>9566</v>
      </c>
    </row>
    <row r="9192" spans="2:2">
      <c r="B9192" s="3" t="s">
        <v>9567</v>
      </c>
    </row>
    <row r="9193" spans="2:2">
      <c r="B9193" s="3" t="s">
        <v>9568</v>
      </c>
    </row>
    <row r="9194" spans="2:2">
      <c r="B9194" s="3" t="s">
        <v>25</v>
      </c>
    </row>
    <row r="9195" spans="2:2">
      <c r="B9195" s="3" t="s">
        <v>9569</v>
      </c>
    </row>
    <row r="9196" spans="2:2">
      <c r="B9196" s="3" t="s">
        <v>9570</v>
      </c>
    </row>
    <row r="9197" spans="2:2">
      <c r="B9197" s="3" t="s">
        <v>9571</v>
      </c>
    </row>
    <row r="9198" spans="2:2">
      <c r="B9198" s="3" t="s">
        <v>9572</v>
      </c>
    </row>
    <row r="9199" spans="2:2">
      <c r="B9199" s="3" t="s">
        <v>288</v>
      </c>
    </row>
    <row r="9200" spans="2:2">
      <c r="B9200" s="3" t="s">
        <v>9573</v>
      </c>
    </row>
    <row r="9201" spans="2:2">
      <c r="B9201" s="3" t="s">
        <v>9574</v>
      </c>
    </row>
    <row r="9202" spans="2:2">
      <c r="B9202" s="3" t="s">
        <v>9575</v>
      </c>
    </row>
    <row r="9203" spans="2:2">
      <c r="B9203" s="3" t="s">
        <v>9576</v>
      </c>
    </row>
    <row r="9204" spans="2:2">
      <c r="B9204" s="3" t="s">
        <v>9577</v>
      </c>
    </row>
    <row r="9205" spans="2:2">
      <c r="B9205" s="3" t="s">
        <v>9578</v>
      </c>
    </row>
    <row r="9206" spans="2:2">
      <c r="B9206" s="3" t="s">
        <v>9579</v>
      </c>
    </row>
    <row r="9207" spans="2:2">
      <c r="B9207" s="3" t="s">
        <v>9580</v>
      </c>
    </row>
    <row r="9208" spans="2:2">
      <c r="B9208" s="3" t="s">
        <v>9581</v>
      </c>
    </row>
    <row r="9209" spans="2:2">
      <c r="B9209" s="3" t="s">
        <v>9582</v>
      </c>
    </row>
    <row r="9210" spans="2:2">
      <c r="B9210" s="3" t="s">
        <v>9583</v>
      </c>
    </row>
    <row r="9211" spans="2:2">
      <c r="B9211" s="3" t="s">
        <v>9584</v>
      </c>
    </row>
    <row r="9212" spans="2:2">
      <c r="B9212" s="3" t="s">
        <v>9585</v>
      </c>
    </row>
    <row r="9213" spans="2:2">
      <c r="B9213" s="3" t="s">
        <v>9586</v>
      </c>
    </row>
    <row r="9214" spans="2:2">
      <c r="B9214" s="3" t="s">
        <v>9587</v>
      </c>
    </row>
    <row r="9215" spans="2:2">
      <c r="B9215" s="3" t="s">
        <v>9588</v>
      </c>
    </row>
    <row r="9216" spans="2:2">
      <c r="B9216" s="3" t="s">
        <v>9589</v>
      </c>
    </row>
    <row r="9217" spans="2:2">
      <c r="B9217" s="3" t="s">
        <v>9590</v>
      </c>
    </row>
    <row r="9218" spans="2:2">
      <c r="B9218" s="3" t="s">
        <v>9591</v>
      </c>
    </row>
    <row r="9219" spans="2:2">
      <c r="B9219" s="3" t="s">
        <v>9592</v>
      </c>
    </row>
    <row r="9220" spans="2:2">
      <c r="B9220" s="3" t="s">
        <v>9593</v>
      </c>
    </row>
    <row r="9221" spans="2:2">
      <c r="B9221" s="3" t="s">
        <v>9594</v>
      </c>
    </row>
    <row r="9222" spans="2:2">
      <c r="B9222" s="3" t="s">
        <v>9595</v>
      </c>
    </row>
    <row r="9223" spans="2:2">
      <c r="B9223" s="3" t="s">
        <v>9596</v>
      </c>
    </row>
    <row r="9224" spans="2:2">
      <c r="B9224" s="3" t="s">
        <v>9597</v>
      </c>
    </row>
    <row r="9225" spans="2:2">
      <c r="B9225" s="3" t="s">
        <v>9598</v>
      </c>
    </row>
    <row r="9226" spans="2:2">
      <c r="B9226" s="3" t="s">
        <v>9599</v>
      </c>
    </row>
    <row r="9227" spans="2:2">
      <c r="B9227" s="3" t="s">
        <v>9600</v>
      </c>
    </row>
    <row r="9228" spans="2:2">
      <c r="B9228" s="3" t="s">
        <v>9601</v>
      </c>
    </row>
    <row r="9229" spans="2:2">
      <c r="B9229" s="3" t="s">
        <v>160</v>
      </c>
    </row>
    <row r="9230" spans="2:2">
      <c r="B9230" s="3" t="s">
        <v>9602</v>
      </c>
    </row>
    <row r="9231" spans="2:2">
      <c r="B9231" s="3" t="s">
        <v>9603</v>
      </c>
    </row>
    <row r="9232" spans="2:2">
      <c r="B9232" s="3" t="s">
        <v>9604</v>
      </c>
    </row>
    <row r="9233" spans="2:2">
      <c r="B9233" s="3" t="s">
        <v>9605</v>
      </c>
    </row>
    <row r="9234" spans="2:2">
      <c r="B9234" s="3" t="s">
        <v>9606</v>
      </c>
    </row>
    <row r="9235" spans="2:2">
      <c r="B9235" s="3" t="s">
        <v>9607</v>
      </c>
    </row>
    <row r="9236" spans="2:2">
      <c r="B9236" s="3" t="s">
        <v>9608</v>
      </c>
    </row>
    <row r="9237" spans="2:2">
      <c r="B9237" s="3" t="s">
        <v>9609</v>
      </c>
    </row>
    <row r="9238" spans="2:2">
      <c r="B9238" s="3" t="s">
        <v>9610</v>
      </c>
    </row>
    <row r="9239" spans="2:2">
      <c r="B9239" s="3" t="s">
        <v>9611</v>
      </c>
    </row>
    <row r="9240" spans="2:2">
      <c r="B9240" s="3" t="s">
        <v>9612</v>
      </c>
    </row>
    <row r="9241" spans="2:2">
      <c r="B9241" s="3" t="s">
        <v>9613</v>
      </c>
    </row>
    <row r="9242" spans="2:2">
      <c r="B9242" s="3" t="s">
        <v>9614</v>
      </c>
    </row>
    <row r="9243" spans="2:2">
      <c r="B9243" s="3" t="s">
        <v>9615</v>
      </c>
    </row>
    <row r="9244" spans="2:2">
      <c r="B9244" s="3" t="s">
        <v>9616</v>
      </c>
    </row>
    <row r="9245" spans="2:2">
      <c r="B9245" s="3" t="s">
        <v>9617</v>
      </c>
    </row>
    <row r="9246" spans="2:2">
      <c r="B9246" s="3" t="s">
        <v>9618</v>
      </c>
    </row>
    <row r="9247" spans="2:2">
      <c r="B9247" s="3" t="s">
        <v>9619</v>
      </c>
    </row>
    <row r="9248" spans="2:2">
      <c r="B9248" s="3" t="s">
        <v>9620</v>
      </c>
    </row>
    <row r="9249" spans="2:2">
      <c r="B9249" s="3" t="s">
        <v>9621</v>
      </c>
    </row>
    <row r="9250" spans="2:2">
      <c r="B9250" s="3" t="s">
        <v>9622</v>
      </c>
    </row>
    <row r="9251" spans="2:2">
      <c r="B9251" s="3" t="s">
        <v>9623</v>
      </c>
    </row>
    <row r="9252" spans="2:2">
      <c r="B9252" s="3" t="s">
        <v>9624</v>
      </c>
    </row>
    <row r="9253" spans="2:2">
      <c r="B9253" s="3" t="s">
        <v>9625</v>
      </c>
    </row>
    <row r="9254" spans="2:2">
      <c r="B9254" s="3" t="s">
        <v>9626</v>
      </c>
    </row>
    <row r="9255" spans="2:2">
      <c r="B9255" s="3" t="s">
        <v>9627</v>
      </c>
    </row>
    <row r="9256" spans="2:2">
      <c r="B9256" s="3" t="s">
        <v>9628</v>
      </c>
    </row>
    <row r="9257" spans="2:2">
      <c r="B9257" s="3" t="s">
        <v>9629</v>
      </c>
    </row>
    <row r="9258" spans="2:2">
      <c r="B9258" s="3" t="s">
        <v>9630</v>
      </c>
    </row>
    <row r="9259" spans="2:2">
      <c r="B9259" s="3" t="s">
        <v>9631</v>
      </c>
    </row>
    <row r="9260" spans="2:2">
      <c r="B9260" s="3" t="s">
        <v>9632</v>
      </c>
    </row>
    <row r="9261" spans="2:2">
      <c r="B9261" s="3" t="s">
        <v>9633</v>
      </c>
    </row>
    <row r="9262" spans="2:2">
      <c r="B9262" s="3" t="s">
        <v>9634</v>
      </c>
    </row>
    <row r="9263" spans="2:2">
      <c r="B9263" s="3" t="s">
        <v>365</v>
      </c>
    </row>
    <row r="9264" spans="2:2">
      <c r="B9264" s="3" t="s">
        <v>9635</v>
      </c>
    </row>
    <row r="9265" spans="2:2">
      <c r="B9265" s="3" t="s">
        <v>9636</v>
      </c>
    </row>
    <row r="9266" spans="2:2">
      <c r="B9266" s="3" t="s">
        <v>9637</v>
      </c>
    </row>
    <row r="9267" spans="2:2">
      <c r="B9267" s="3" t="s">
        <v>9638</v>
      </c>
    </row>
    <row r="9268" spans="2:2">
      <c r="B9268" s="3" t="s">
        <v>9639</v>
      </c>
    </row>
    <row r="9269" spans="2:2">
      <c r="B9269" s="3" t="s">
        <v>9640</v>
      </c>
    </row>
    <row r="9270" spans="2:2">
      <c r="B9270" s="3" t="s">
        <v>9641</v>
      </c>
    </row>
    <row r="9271" spans="2:2">
      <c r="B9271" s="3" t="s">
        <v>331</v>
      </c>
    </row>
    <row r="9272" spans="2:2">
      <c r="B9272" s="3" t="s">
        <v>9642</v>
      </c>
    </row>
    <row r="9273" spans="2:2">
      <c r="B9273" s="3" t="s">
        <v>9643</v>
      </c>
    </row>
    <row r="9274" spans="2:2">
      <c r="B9274" s="3" t="s">
        <v>185</v>
      </c>
    </row>
    <row r="9275" spans="2:2">
      <c r="B9275" s="3" t="s">
        <v>9644</v>
      </c>
    </row>
    <row r="9276" spans="2:2">
      <c r="B9276" s="3" t="s">
        <v>9645</v>
      </c>
    </row>
    <row r="9277" spans="2:2">
      <c r="B9277" s="3" t="s">
        <v>9646</v>
      </c>
    </row>
    <row r="9278" spans="2:2">
      <c r="B9278" s="3" t="s">
        <v>9647</v>
      </c>
    </row>
    <row r="9279" spans="2:2">
      <c r="B9279" s="3" t="s">
        <v>9648</v>
      </c>
    </row>
    <row r="9280" spans="2:2">
      <c r="B9280" s="3" t="s">
        <v>9649</v>
      </c>
    </row>
    <row r="9281" spans="2:2">
      <c r="B9281" s="3" t="s">
        <v>9650</v>
      </c>
    </row>
    <row r="9282" spans="2:2">
      <c r="B9282" s="3" t="s">
        <v>9651</v>
      </c>
    </row>
    <row r="9283" spans="2:2">
      <c r="B9283" s="3" t="s">
        <v>9652</v>
      </c>
    </row>
    <row r="9284" spans="2:2">
      <c r="B9284" s="3" t="s">
        <v>9653</v>
      </c>
    </row>
    <row r="9285" spans="2:2">
      <c r="B9285" s="3" t="s">
        <v>9654</v>
      </c>
    </row>
    <row r="9286" spans="2:2">
      <c r="B9286" s="3" t="s">
        <v>9655</v>
      </c>
    </row>
    <row r="9287" spans="2:2">
      <c r="B9287" s="3" t="s">
        <v>9656</v>
      </c>
    </row>
    <row r="9288" spans="2:2">
      <c r="B9288" s="3" t="s">
        <v>9657</v>
      </c>
    </row>
    <row r="9289" spans="2:2">
      <c r="B9289" s="3" t="s">
        <v>9658</v>
      </c>
    </row>
    <row r="9290" spans="2:2">
      <c r="B9290" s="3" t="s">
        <v>9659</v>
      </c>
    </row>
    <row r="9291" spans="2:2">
      <c r="B9291" s="3" t="s">
        <v>9660</v>
      </c>
    </row>
    <row r="9292" spans="2:2">
      <c r="B9292" s="3" t="s">
        <v>9661</v>
      </c>
    </row>
    <row r="9293" spans="2:2">
      <c r="B9293" s="3" t="s">
        <v>9662</v>
      </c>
    </row>
    <row r="9294" spans="2:2">
      <c r="B9294" s="3" t="s">
        <v>212</v>
      </c>
    </row>
    <row r="9295" spans="2:2">
      <c r="B9295" s="3" t="s">
        <v>9663</v>
      </c>
    </row>
    <row r="9296" spans="2:2">
      <c r="B9296" s="3" t="s">
        <v>9664</v>
      </c>
    </row>
    <row r="9297" spans="2:2">
      <c r="B9297" s="3" t="s">
        <v>9665</v>
      </c>
    </row>
    <row r="9298" spans="2:2">
      <c r="B9298" s="3" t="s">
        <v>9666</v>
      </c>
    </row>
    <row r="9299" spans="2:2">
      <c r="B9299" s="3" t="s">
        <v>9667</v>
      </c>
    </row>
    <row r="9300" spans="2:2">
      <c r="B9300" s="3" t="s">
        <v>9668</v>
      </c>
    </row>
    <row r="9301" spans="2:2">
      <c r="B9301" s="3" t="s">
        <v>9669</v>
      </c>
    </row>
    <row r="9302" spans="2:2">
      <c r="B9302" s="3" t="s">
        <v>9670</v>
      </c>
    </row>
    <row r="9303" spans="2:2">
      <c r="B9303" s="3" t="s">
        <v>9671</v>
      </c>
    </row>
    <row r="9304" spans="2:2">
      <c r="B9304" s="3" t="s">
        <v>9672</v>
      </c>
    </row>
    <row r="9305" spans="2:2">
      <c r="B9305" s="3" t="s">
        <v>9673</v>
      </c>
    </row>
    <row r="9306" spans="2:2">
      <c r="B9306" s="3" t="s">
        <v>9674</v>
      </c>
    </row>
    <row r="9307" spans="2:2">
      <c r="B9307" s="3" t="s">
        <v>9675</v>
      </c>
    </row>
    <row r="9308" spans="2:2">
      <c r="B9308" s="3" t="s">
        <v>9676</v>
      </c>
    </row>
    <row r="9309" spans="2:2">
      <c r="B9309" s="3" t="s">
        <v>9677</v>
      </c>
    </row>
    <row r="9310" spans="2:2">
      <c r="B9310" s="3" t="s">
        <v>9678</v>
      </c>
    </row>
    <row r="9311" spans="2:2">
      <c r="B9311" s="3" t="s">
        <v>9679</v>
      </c>
    </row>
    <row r="9312" spans="2:2">
      <c r="B9312" s="3" t="s">
        <v>9680</v>
      </c>
    </row>
    <row r="9313" spans="2:2">
      <c r="B9313" s="3" t="s">
        <v>9681</v>
      </c>
    </row>
    <row r="9314" spans="2:2">
      <c r="B9314" s="3" t="s">
        <v>9682</v>
      </c>
    </row>
    <row r="9315" spans="2:2">
      <c r="B9315" s="3" t="s">
        <v>9682</v>
      </c>
    </row>
    <row r="9316" spans="2:2">
      <c r="B9316" s="3" t="s">
        <v>9683</v>
      </c>
    </row>
    <row r="9317" spans="2:2">
      <c r="B9317" s="3" t="s">
        <v>9684</v>
      </c>
    </row>
    <row r="9318" spans="2:2">
      <c r="B9318" s="3" t="s">
        <v>9685</v>
      </c>
    </row>
    <row r="9319" spans="2:2">
      <c r="B9319" s="3" t="s">
        <v>9686</v>
      </c>
    </row>
    <row r="9320" spans="2:2">
      <c r="B9320" s="3" t="s">
        <v>9687</v>
      </c>
    </row>
    <row r="9321" spans="2:2">
      <c r="B9321" s="3" t="s">
        <v>9688</v>
      </c>
    </row>
    <row r="9322" spans="2:2">
      <c r="B9322" s="3" t="s">
        <v>9689</v>
      </c>
    </row>
    <row r="9323" spans="2:2">
      <c r="B9323" s="3" t="s">
        <v>9690</v>
      </c>
    </row>
    <row r="9324" spans="2:2">
      <c r="B9324" s="3" t="s">
        <v>9691</v>
      </c>
    </row>
    <row r="9325" spans="2:2">
      <c r="B9325" s="3" t="s">
        <v>9692</v>
      </c>
    </row>
    <row r="9326" spans="2:2">
      <c r="B9326" s="3" t="s">
        <v>9693</v>
      </c>
    </row>
    <row r="9327" spans="2:2">
      <c r="B9327" s="3" t="s">
        <v>9694</v>
      </c>
    </row>
    <row r="9328" spans="2:2">
      <c r="B9328" s="3" t="s">
        <v>9695</v>
      </c>
    </row>
    <row r="9329" spans="2:2">
      <c r="B9329" s="3" t="s">
        <v>9696</v>
      </c>
    </row>
    <row r="9330" spans="2:2">
      <c r="B9330" s="3" t="s">
        <v>9697</v>
      </c>
    </row>
    <row r="9331" spans="2:2">
      <c r="B9331" s="3" t="s">
        <v>9698</v>
      </c>
    </row>
    <row r="9332" spans="2:2">
      <c r="B9332" s="3" t="s">
        <v>9699</v>
      </c>
    </row>
    <row r="9333" spans="2:2">
      <c r="B9333" s="3" t="s">
        <v>9700</v>
      </c>
    </row>
    <row r="9334" spans="2:2">
      <c r="B9334" s="3" t="s">
        <v>9701</v>
      </c>
    </row>
    <row r="9335" spans="2:2">
      <c r="B9335" s="3" t="s">
        <v>9702</v>
      </c>
    </row>
    <row r="9336" spans="2:2">
      <c r="B9336" s="3" t="s">
        <v>9703</v>
      </c>
    </row>
    <row r="9337" spans="2:2">
      <c r="B9337" s="3" t="s">
        <v>9704</v>
      </c>
    </row>
    <row r="9338" spans="2:2">
      <c r="B9338" s="3" t="s">
        <v>9705</v>
      </c>
    </row>
    <row r="9339" spans="2:2">
      <c r="B9339" s="3" t="s">
        <v>653</v>
      </c>
    </row>
    <row r="9340" spans="2:2">
      <c r="B9340" s="3" t="s">
        <v>9706</v>
      </c>
    </row>
    <row r="9341" spans="2:2">
      <c r="B9341" s="3" t="s">
        <v>442</v>
      </c>
    </row>
    <row r="9342" spans="2:2">
      <c r="B9342" s="3" t="s">
        <v>9707</v>
      </c>
    </row>
    <row r="9343" spans="2:2">
      <c r="B9343" s="3" t="s">
        <v>9708</v>
      </c>
    </row>
    <row r="9344" spans="2:2">
      <c r="B9344" s="3" t="s">
        <v>118</v>
      </c>
    </row>
    <row r="9345" spans="2:2">
      <c r="B9345" s="3" t="s">
        <v>9709</v>
      </c>
    </row>
    <row r="9346" spans="2:2">
      <c r="B9346" s="3" t="s">
        <v>9710</v>
      </c>
    </row>
    <row r="9347" spans="2:2">
      <c r="B9347" s="3" t="s">
        <v>9711</v>
      </c>
    </row>
    <row r="9348" spans="2:2">
      <c r="B9348" s="3" t="s">
        <v>9712</v>
      </c>
    </row>
    <row r="9349" spans="2:2">
      <c r="B9349" s="3" t="s">
        <v>9713</v>
      </c>
    </row>
    <row r="9350" spans="2:2">
      <c r="B9350" s="3" t="s">
        <v>9714</v>
      </c>
    </row>
    <row r="9351" spans="2:2">
      <c r="B9351" s="3" t="s">
        <v>9715</v>
      </c>
    </row>
    <row r="9352" spans="2:2">
      <c r="B9352" s="3" t="s">
        <v>84</v>
      </c>
    </row>
    <row r="9353" spans="2:2">
      <c r="B9353" s="3" t="s">
        <v>9716</v>
      </c>
    </row>
    <row r="9354" spans="2:2">
      <c r="B9354" s="3" t="s">
        <v>9717</v>
      </c>
    </row>
    <row r="9355" spans="2:2">
      <c r="B9355" s="3" t="s">
        <v>9718</v>
      </c>
    </row>
    <row r="9356" spans="2:2">
      <c r="B9356" s="3" t="s">
        <v>9719</v>
      </c>
    </row>
    <row r="9357" spans="2:2">
      <c r="B9357" s="3" t="s">
        <v>9720</v>
      </c>
    </row>
    <row r="9358" spans="2:2">
      <c r="B9358" s="3" t="s">
        <v>9721</v>
      </c>
    </row>
    <row r="9359" spans="2:2">
      <c r="B9359" s="3" t="s">
        <v>9722</v>
      </c>
    </row>
    <row r="9360" spans="2:2">
      <c r="B9360" s="3" t="s">
        <v>9723</v>
      </c>
    </row>
    <row r="9361" spans="2:2">
      <c r="B9361" s="3" t="s">
        <v>9724</v>
      </c>
    </row>
    <row r="9362" spans="2:2">
      <c r="B9362" s="3" t="s">
        <v>9725</v>
      </c>
    </row>
    <row r="9363" spans="2:2">
      <c r="B9363" s="3" t="s">
        <v>9726</v>
      </c>
    </row>
    <row r="9364" spans="2:2">
      <c r="B9364" s="3" t="s">
        <v>9727</v>
      </c>
    </row>
    <row r="9365" spans="2:2">
      <c r="B9365" s="3" t="s">
        <v>9728</v>
      </c>
    </row>
    <row r="9366" spans="2:2">
      <c r="B9366" s="3" t="s">
        <v>9729</v>
      </c>
    </row>
    <row r="9367" spans="2:2">
      <c r="B9367" s="3" t="s">
        <v>9730</v>
      </c>
    </row>
    <row r="9368" spans="2:2">
      <c r="B9368" s="3" t="s">
        <v>9731</v>
      </c>
    </row>
    <row r="9369" spans="2:2">
      <c r="B9369" s="3" t="s">
        <v>9732</v>
      </c>
    </row>
    <row r="9370" spans="2:2">
      <c r="B9370" s="3" t="s">
        <v>9733</v>
      </c>
    </row>
    <row r="9371" spans="2:2">
      <c r="B9371" s="3" t="s">
        <v>9734</v>
      </c>
    </row>
    <row r="9372" spans="2:2">
      <c r="B9372" s="3" t="s">
        <v>9735</v>
      </c>
    </row>
    <row r="9373" spans="2:2">
      <c r="B9373" s="3" t="s">
        <v>9736</v>
      </c>
    </row>
    <row r="9374" spans="2:2">
      <c r="B9374" s="3" t="s">
        <v>9737</v>
      </c>
    </row>
    <row r="9375" spans="2:2">
      <c r="B9375" s="3" t="s">
        <v>9738</v>
      </c>
    </row>
    <row r="9376" spans="2:2">
      <c r="B9376" s="3" t="s">
        <v>9739</v>
      </c>
    </row>
    <row r="9377" spans="2:2">
      <c r="B9377" s="3" t="s">
        <v>9740</v>
      </c>
    </row>
    <row r="9378" spans="2:2">
      <c r="B9378" s="3" t="s">
        <v>9741</v>
      </c>
    </row>
    <row r="9379" spans="2:2">
      <c r="B9379" s="3" t="s">
        <v>9742</v>
      </c>
    </row>
    <row r="9380" spans="2:2">
      <c r="B9380" s="3" t="s">
        <v>9743</v>
      </c>
    </row>
    <row r="9381" spans="2:2">
      <c r="B9381" s="3" t="s">
        <v>9744</v>
      </c>
    </row>
    <row r="9382" spans="2:2">
      <c r="B9382" s="3" t="s">
        <v>9745</v>
      </c>
    </row>
    <row r="9383" spans="2:2">
      <c r="B9383" s="3" t="s">
        <v>9746</v>
      </c>
    </row>
    <row r="9384" spans="2:2">
      <c r="B9384" s="3" t="s">
        <v>9747</v>
      </c>
    </row>
    <row r="9385" spans="2:2">
      <c r="B9385" s="3" t="s">
        <v>9748</v>
      </c>
    </row>
    <row r="9386" spans="2:2">
      <c r="B9386" s="3" t="s">
        <v>9749</v>
      </c>
    </row>
    <row r="9387" spans="2:2">
      <c r="B9387" s="3" t="s">
        <v>9750</v>
      </c>
    </row>
    <row r="9388" spans="2:2">
      <c r="B9388" s="3" t="s">
        <v>9751</v>
      </c>
    </row>
    <row r="9389" spans="2:2">
      <c r="B9389" s="3" t="s">
        <v>9752</v>
      </c>
    </row>
    <row r="9390" spans="2:2">
      <c r="B9390" s="3" t="s">
        <v>9753</v>
      </c>
    </row>
    <row r="9391" spans="2:2">
      <c r="B9391" s="3" t="s">
        <v>9754</v>
      </c>
    </row>
    <row r="9392" spans="2:2">
      <c r="B9392" s="3" t="s">
        <v>9755</v>
      </c>
    </row>
    <row r="9393" spans="2:2">
      <c r="B9393" s="3" t="s">
        <v>9756</v>
      </c>
    </row>
    <row r="9394" spans="2:2">
      <c r="B9394" s="3" t="s">
        <v>9757</v>
      </c>
    </row>
    <row r="9395" spans="2:2">
      <c r="B9395" s="3" t="s">
        <v>9758</v>
      </c>
    </row>
    <row r="9396" spans="2:2">
      <c r="B9396" s="3" t="s">
        <v>9759</v>
      </c>
    </row>
    <row r="9397" spans="2:2">
      <c r="B9397" s="3" t="s">
        <v>9760</v>
      </c>
    </row>
    <row r="9398" spans="2:2">
      <c r="B9398" s="3" t="s">
        <v>9761</v>
      </c>
    </row>
    <row r="9399" spans="2:2">
      <c r="B9399" s="3" t="s">
        <v>9762</v>
      </c>
    </row>
    <row r="9400" spans="2:2">
      <c r="B9400" s="3" t="s">
        <v>9763</v>
      </c>
    </row>
    <row r="9401" spans="2:2">
      <c r="B9401" s="3" t="s">
        <v>9764</v>
      </c>
    </row>
    <row r="9402" spans="2:2">
      <c r="B9402" s="3" t="s">
        <v>9765</v>
      </c>
    </row>
    <row r="9403" spans="2:2">
      <c r="B9403" s="3" t="s">
        <v>9766</v>
      </c>
    </row>
    <row r="9404" spans="2:2">
      <c r="B9404" s="3" t="s">
        <v>9767</v>
      </c>
    </row>
    <row r="9405" spans="2:2">
      <c r="B9405" s="3" t="s">
        <v>9768</v>
      </c>
    </row>
    <row r="9406" spans="2:2">
      <c r="B9406" s="3" t="s">
        <v>9769</v>
      </c>
    </row>
    <row r="9407" spans="2:2">
      <c r="B9407" s="3" t="s">
        <v>9770</v>
      </c>
    </row>
    <row r="9408" spans="2:2">
      <c r="B9408" s="3" t="s">
        <v>9771</v>
      </c>
    </row>
    <row r="9409" spans="2:2">
      <c r="B9409" s="3" t="s">
        <v>9772</v>
      </c>
    </row>
    <row r="9410" spans="2:2">
      <c r="B9410" s="3" t="s">
        <v>9773</v>
      </c>
    </row>
    <row r="9411" spans="2:2">
      <c r="B9411" s="3" t="s">
        <v>9774</v>
      </c>
    </row>
    <row r="9412" spans="2:2">
      <c r="B9412" s="3" t="s">
        <v>9775</v>
      </c>
    </row>
    <row r="9413" spans="2:2">
      <c r="B9413" s="3" t="s">
        <v>9776</v>
      </c>
    </row>
    <row r="9414" spans="2:2">
      <c r="B9414" s="3" t="s">
        <v>9777</v>
      </c>
    </row>
    <row r="9415" spans="2:2">
      <c r="B9415" s="3" t="s">
        <v>9778</v>
      </c>
    </row>
    <row r="9416" spans="2:2">
      <c r="B9416" s="3" t="s">
        <v>707</v>
      </c>
    </row>
    <row r="9417" spans="2:2">
      <c r="B9417" s="3" t="s">
        <v>9779</v>
      </c>
    </row>
    <row r="9418" spans="2:2">
      <c r="B9418" s="3" t="s">
        <v>210</v>
      </c>
    </row>
    <row r="9419" spans="2:2">
      <c r="B9419" s="3" t="s">
        <v>9780</v>
      </c>
    </row>
    <row r="9420" spans="2:2">
      <c r="B9420" s="3" t="s">
        <v>9781</v>
      </c>
    </row>
    <row r="9421" spans="2:2">
      <c r="B9421" s="3" t="s">
        <v>9782</v>
      </c>
    </row>
    <row r="9422" spans="2:2">
      <c r="B9422" s="3" t="s">
        <v>9783</v>
      </c>
    </row>
    <row r="9423" spans="2:2">
      <c r="B9423" s="3" t="s">
        <v>9784</v>
      </c>
    </row>
    <row r="9424" spans="2:2">
      <c r="B9424" s="3" t="s">
        <v>9785</v>
      </c>
    </row>
    <row r="9425" spans="2:2">
      <c r="B9425" s="3" t="s">
        <v>9786</v>
      </c>
    </row>
    <row r="9426" spans="2:2">
      <c r="B9426" s="3" t="s">
        <v>9787</v>
      </c>
    </row>
    <row r="9427" spans="2:2">
      <c r="B9427" s="3" t="s">
        <v>9788</v>
      </c>
    </row>
    <row r="9428" spans="2:2">
      <c r="B9428" s="3" t="s">
        <v>9789</v>
      </c>
    </row>
    <row r="9429" spans="2:2">
      <c r="B9429" s="3" t="s">
        <v>9790</v>
      </c>
    </row>
    <row r="9430" spans="2:2">
      <c r="B9430" s="3" t="s">
        <v>9791</v>
      </c>
    </row>
    <row r="9431" spans="2:2">
      <c r="B9431" s="3" t="s">
        <v>74</v>
      </c>
    </row>
    <row r="9432" spans="2:2">
      <c r="B9432" s="3" t="s">
        <v>9792</v>
      </c>
    </row>
    <row r="9433" spans="2:2">
      <c r="B9433" s="3" t="s">
        <v>9793</v>
      </c>
    </row>
    <row r="9434" spans="2:2">
      <c r="B9434" s="3" t="s">
        <v>9794</v>
      </c>
    </row>
    <row r="9435" spans="2:2">
      <c r="B9435" s="3" t="s">
        <v>9795</v>
      </c>
    </row>
    <row r="9436" spans="2:2">
      <c r="B9436" s="3" t="s">
        <v>9796</v>
      </c>
    </row>
    <row r="9437" spans="2:2">
      <c r="B9437" s="3" t="s">
        <v>715</v>
      </c>
    </row>
    <row r="9438" spans="2:2">
      <c r="B9438" s="3" t="s">
        <v>9797</v>
      </c>
    </row>
    <row r="9439" spans="2:2">
      <c r="B9439" s="3" t="s">
        <v>9798</v>
      </c>
    </row>
    <row r="9440" spans="2:2">
      <c r="B9440" s="3" t="s">
        <v>9799</v>
      </c>
    </row>
    <row r="9441" spans="2:2">
      <c r="B9441" s="3" t="s">
        <v>314</v>
      </c>
    </row>
    <row r="9442" spans="2:2">
      <c r="B9442" s="3" t="s">
        <v>9800</v>
      </c>
    </row>
    <row r="9443" spans="2:2">
      <c r="B9443" s="3" t="s">
        <v>9801</v>
      </c>
    </row>
    <row r="9444" spans="2:2">
      <c r="B9444" s="3" t="s">
        <v>9802</v>
      </c>
    </row>
    <row r="9445" spans="2:2">
      <c r="B9445" s="3" t="s">
        <v>9803</v>
      </c>
    </row>
    <row r="9446" spans="2:2">
      <c r="B9446" s="3" t="s">
        <v>9804</v>
      </c>
    </row>
    <row r="9447" spans="2:2">
      <c r="B9447" s="3" t="s">
        <v>9805</v>
      </c>
    </row>
    <row r="9448" spans="2:2">
      <c r="B9448" s="3" t="s">
        <v>9806</v>
      </c>
    </row>
    <row r="9449" spans="2:2">
      <c r="B9449" s="3" t="s">
        <v>9807</v>
      </c>
    </row>
    <row r="9450" spans="2:2">
      <c r="B9450" s="3" t="s">
        <v>9808</v>
      </c>
    </row>
    <row r="9451" spans="2:2">
      <c r="B9451" s="3" t="s">
        <v>9809</v>
      </c>
    </row>
    <row r="9452" spans="2:2">
      <c r="B9452" s="3" t="s">
        <v>9810</v>
      </c>
    </row>
    <row r="9453" spans="2:2">
      <c r="B9453" s="3" t="s">
        <v>9811</v>
      </c>
    </row>
    <row r="9454" spans="2:2">
      <c r="B9454" s="3" t="s">
        <v>9812</v>
      </c>
    </row>
    <row r="9455" spans="2:2">
      <c r="B9455" s="3" t="s">
        <v>9813</v>
      </c>
    </row>
    <row r="9456" spans="2:2">
      <c r="B9456" s="3" t="s">
        <v>9814</v>
      </c>
    </row>
    <row r="9457" spans="2:2">
      <c r="B9457" s="3" t="s">
        <v>9815</v>
      </c>
    </row>
    <row r="9458" spans="2:2">
      <c r="B9458" s="3" t="s">
        <v>9816</v>
      </c>
    </row>
    <row r="9459" spans="2:2">
      <c r="B9459" s="3" t="s">
        <v>9817</v>
      </c>
    </row>
    <row r="9460" spans="2:2">
      <c r="B9460" s="3" t="s">
        <v>9818</v>
      </c>
    </row>
    <row r="9461" spans="2:2">
      <c r="B9461" s="3" t="s">
        <v>9819</v>
      </c>
    </row>
    <row r="9462" spans="2:2">
      <c r="B9462" s="3" t="s">
        <v>9820</v>
      </c>
    </row>
    <row r="9463" spans="2:2">
      <c r="B9463" s="3" t="s">
        <v>9821</v>
      </c>
    </row>
    <row r="9464" spans="2:2">
      <c r="B9464" s="3" t="s">
        <v>9822</v>
      </c>
    </row>
    <row r="9465" spans="2:2">
      <c r="B9465" s="3" t="s">
        <v>9823</v>
      </c>
    </row>
    <row r="9466" spans="2:2">
      <c r="B9466" s="3" t="s">
        <v>9824</v>
      </c>
    </row>
    <row r="9467" spans="2:2">
      <c r="B9467" s="3" t="s">
        <v>9825</v>
      </c>
    </row>
    <row r="9468" spans="2:2">
      <c r="B9468" s="3" t="s">
        <v>9826</v>
      </c>
    </row>
    <row r="9469" spans="2:2">
      <c r="B9469" s="3" t="s">
        <v>9827</v>
      </c>
    </row>
    <row r="9470" spans="2:2">
      <c r="B9470" s="3" t="s">
        <v>9828</v>
      </c>
    </row>
    <row r="9471" spans="2:2">
      <c r="B9471" s="3" t="s">
        <v>9829</v>
      </c>
    </row>
    <row r="9472" spans="2:2">
      <c r="B9472" s="3" t="s">
        <v>9830</v>
      </c>
    </row>
    <row r="9473" spans="2:2">
      <c r="B9473" s="3" t="s">
        <v>9831</v>
      </c>
    </row>
    <row r="9474" spans="2:2">
      <c r="B9474" s="3" t="s">
        <v>9832</v>
      </c>
    </row>
    <row r="9475" spans="2:2">
      <c r="B9475" s="3" t="s">
        <v>9833</v>
      </c>
    </row>
    <row r="9476" spans="2:2">
      <c r="B9476" s="3" t="s">
        <v>230</v>
      </c>
    </row>
    <row r="9477" spans="2:2">
      <c r="B9477" s="3" t="s">
        <v>9834</v>
      </c>
    </row>
    <row r="9478" spans="2:2">
      <c r="B9478" s="3" t="s">
        <v>9835</v>
      </c>
    </row>
    <row r="9479" spans="2:2">
      <c r="B9479" s="3" t="s">
        <v>9836</v>
      </c>
    </row>
    <row r="9480" spans="2:2">
      <c r="B9480" s="3" t="s">
        <v>9837</v>
      </c>
    </row>
    <row r="9481" spans="2:2">
      <c r="B9481" s="3" t="s">
        <v>9838</v>
      </c>
    </row>
    <row r="9482" spans="2:2">
      <c r="B9482" s="3" t="s">
        <v>9839</v>
      </c>
    </row>
    <row r="9483" spans="2:2">
      <c r="B9483" s="3" t="s">
        <v>9840</v>
      </c>
    </row>
    <row r="9484" spans="2:2">
      <c r="B9484" s="3" t="s">
        <v>9841</v>
      </c>
    </row>
    <row r="9485" spans="2:2">
      <c r="B9485" s="3" t="s">
        <v>9842</v>
      </c>
    </row>
    <row r="9486" spans="2:2">
      <c r="B9486" s="3" t="s">
        <v>9843</v>
      </c>
    </row>
    <row r="9487" spans="2:2">
      <c r="B9487" s="3" t="s">
        <v>9844</v>
      </c>
    </row>
    <row r="9488" spans="2:2">
      <c r="B9488" s="3" t="s">
        <v>9845</v>
      </c>
    </row>
    <row r="9489" spans="2:2">
      <c r="B9489" s="3" t="s">
        <v>9846</v>
      </c>
    </row>
    <row r="9490" spans="2:2">
      <c r="B9490" s="3" t="s">
        <v>9847</v>
      </c>
    </row>
    <row r="9491" spans="2:2">
      <c r="B9491" s="3" t="s">
        <v>9848</v>
      </c>
    </row>
    <row r="9492" spans="2:2">
      <c r="B9492" s="3" t="s">
        <v>9849</v>
      </c>
    </row>
    <row r="9493" spans="2:2">
      <c r="B9493" s="3" t="s">
        <v>9850</v>
      </c>
    </row>
    <row r="9494" spans="2:2">
      <c r="B9494" s="3" t="s">
        <v>9851</v>
      </c>
    </row>
    <row r="9495" spans="2:2">
      <c r="B9495" s="3" t="s">
        <v>9852</v>
      </c>
    </row>
    <row r="9496" spans="2:2">
      <c r="B9496" s="3" t="s">
        <v>9853</v>
      </c>
    </row>
    <row r="9497" spans="2:2">
      <c r="B9497" s="3" t="s">
        <v>9854</v>
      </c>
    </row>
    <row r="9498" spans="2:2">
      <c r="B9498" s="3" t="s">
        <v>9855</v>
      </c>
    </row>
    <row r="9499" spans="2:2">
      <c r="B9499" s="3" t="s">
        <v>9856</v>
      </c>
    </row>
    <row r="9500" spans="2:2">
      <c r="B9500" s="3" t="s">
        <v>9857</v>
      </c>
    </row>
    <row r="9501" spans="2:2">
      <c r="B9501" s="3" t="s">
        <v>9858</v>
      </c>
    </row>
    <row r="9502" spans="2:2">
      <c r="B9502" s="3" t="s">
        <v>9859</v>
      </c>
    </row>
    <row r="9503" spans="2:2">
      <c r="B9503" s="3" t="s">
        <v>9860</v>
      </c>
    </row>
    <row r="9504" spans="2:2">
      <c r="B9504" s="3" t="s">
        <v>9861</v>
      </c>
    </row>
    <row r="9505" spans="2:2">
      <c r="B9505" s="3" t="s">
        <v>9862</v>
      </c>
    </row>
    <row r="9506" spans="2:2">
      <c r="B9506" s="3" t="s">
        <v>9863</v>
      </c>
    </row>
    <row r="9507" spans="2:2">
      <c r="B9507" s="3" t="s">
        <v>9864</v>
      </c>
    </row>
    <row r="9508" spans="2:2">
      <c r="B9508" s="3" t="s">
        <v>9865</v>
      </c>
    </row>
    <row r="9509" spans="2:2">
      <c r="B9509" s="3" t="s">
        <v>9866</v>
      </c>
    </row>
    <row r="9510" spans="2:2">
      <c r="B9510" s="3" t="s">
        <v>9867</v>
      </c>
    </row>
    <row r="9511" spans="2:2">
      <c r="B9511" s="3" t="s">
        <v>9868</v>
      </c>
    </row>
    <row r="9512" spans="2:2">
      <c r="B9512" s="3" t="s">
        <v>9869</v>
      </c>
    </row>
    <row r="9513" spans="2:2">
      <c r="B9513" s="3" t="s">
        <v>9870</v>
      </c>
    </row>
    <row r="9514" spans="2:2">
      <c r="B9514" s="3" t="s">
        <v>9871</v>
      </c>
    </row>
    <row r="9515" spans="2:2">
      <c r="B9515" s="3" t="s">
        <v>9872</v>
      </c>
    </row>
    <row r="9516" spans="2:2">
      <c r="B9516" s="3" t="s">
        <v>9873</v>
      </c>
    </row>
    <row r="9517" spans="2:2">
      <c r="B9517" s="3" t="s">
        <v>9874</v>
      </c>
    </row>
    <row r="9518" spans="2:2">
      <c r="B9518" s="3" t="s">
        <v>9875</v>
      </c>
    </row>
    <row r="9519" spans="2:2">
      <c r="B9519" s="3" t="s">
        <v>9876</v>
      </c>
    </row>
    <row r="9520" spans="2:2">
      <c r="B9520" s="3" t="s">
        <v>9877</v>
      </c>
    </row>
    <row r="9521" spans="2:2">
      <c r="B9521" s="3" t="s">
        <v>9878</v>
      </c>
    </row>
    <row r="9522" spans="2:2">
      <c r="B9522" s="3" t="s">
        <v>9879</v>
      </c>
    </row>
    <row r="9523" spans="2:2">
      <c r="B9523" s="3" t="s">
        <v>9880</v>
      </c>
    </row>
    <row r="9524" spans="2:2">
      <c r="B9524" s="3" t="s">
        <v>9881</v>
      </c>
    </row>
    <row r="9525" spans="2:2">
      <c r="B9525" s="3" t="s">
        <v>9882</v>
      </c>
    </row>
    <row r="9526" spans="2:2">
      <c r="B9526" s="3" t="s">
        <v>9883</v>
      </c>
    </row>
    <row r="9527" spans="2:2">
      <c r="B9527" s="3" t="s">
        <v>9884</v>
      </c>
    </row>
    <row r="9528" spans="2:2">
      <c r="B9528" s="3" t="s">
        <v>680</v>
      </c>
    </row>
    <row r="9529" spans="2:2">
      <c r="B9529" s="3" t="s">
        <v>9885</v>
      </c>
    </row>
    <row r="9530" spans="2:2">
      <c r="B9530" s="3" t="s">
        <v>9886</v>
      </c>
    </row>
    <row r="9531" spans="2:2">
      <c r="B9531" s="3" t="s">
        <v>9887</v>
      </c>
    </row>
    <row r="9532" spans="2:2">
      <c r="B9532" s="3" t="s">
        <v>9888</v>
      </c>
    </row>
    <row r="9533" spans="2:2">
      <c r="B9533" s="3" t="s">
        <v>9889</v>
      </c>
    </row>
    <row r="9534" spans="2:2">
      <c r="B9534" s="3" t="s">
        <v>9890</v>
      </c>
    </row>
    <row r="9535" spans="2:2">
      <c r="B9535" s="3" t="s">
        <v>9891</v>
      </c>
    </row>
    <row r="9536" spans="2:2">
      <c r="B9536" s="3" t="s">
        <v>9892</v>
      </c>
    </row>
    <row r="9537" spans="2:2">
      <c r="B9537" s="3" t="s">
        <v>9893</v>
      </c>
    </row>
    <row r="9538" spans="2:2">
      <c r="B9538" s="3" t="s">
        <v>9894</v>
      </c>
    </row>
    <row r="9539" spans="2:2">
      <c r="B9539" s="3" t="s">
        <v>9895</v>
      </c>
    </row>
    <row r="9540" spans="2:2">
      <c r="B9540" s="3" t="s">
        <v>9896</v>
      </c>
    </row>
    <row r="9541" spans="2:2">
      <c r="B9541" s="3" t="s">
        <v>9897</v>
      </c>
    </row>
    <row r="9542" spans="2:2">
      <c r="B9542" s="3" t="s">
        <v>9898</v>
      </c>
    </row>
    <row r="9543" spans="2:2">
      <c r="B9543" s="3" t="s">
        <v>9899</v>
      </c>
    </row>
    <row r="9544" spans="2:2">
      <c r="B9544" s="3" t="s">
        <v>9900</v>
      </c>
    </row>
    <row r="9545" spans="2:2">
      <c r="B9545" s="3" t="s">
        <v>9901</v>
      </c>
    </row>
    <row r="9546" spans="2:2">
      <c r="B9546" s="3" t="s">
        <v>456</v>
      </c>
    </row>
    <row r="9547" spans="2:2">
      <c r="B9547" s="3" t="s">
        <v>9902</v>
      </c>
    </row>
    <row r="9548" spans="2:2">
      <c r="B9548" s="3" t="s">
        <v>9903</v>
      </c>
    </row>
    <row r="9549" spans="2:2">
      <c r="B9549" s="3" t="s">
        <v>9904</v>
      </c>
    </row>
    <row r="9550" spans="2:2">
      <c r="B9550" s="3" t="s">
        <v>9905</v>
      </c>
    </row>
    <row r="9551" spans="2:2">
      <c r="B9551" s="3" t="s">
        <v>9906</v>
      </c>
    </row>
    <row r="9552" spans="2:2">
      <c r="B9552" s="3" t="s">
        <v>9907</v>
      </c>
    </row>
    <row r="9553" spans="2:2">
      <c r="B9553" s="3" t="s">
        <v>9908</v>
      </c>
    </row>
    <row r="9554" spans="2:2">
      <c r="B9554" s="3" t="s">
        <v>9909</v>
      </c>
    </row>
    <row r="9555" spans="2:2">
      <c r="B9555" s="3" t="s">
        <v>109</v>
      </c>
    </row>
    <row r="9556" spans="2:2">
      <c r="B9556" s="3" t="s">
        <v>9910</v>
      </c>
    </row>
    <row r="9557" spans="2:2">
      <c r="B9557" s="3" t="s">
        <v>9911</v>
      </c>
    </row>
    <row r="9558" spans="2:2">
      <c r="B9558" s="3" t="s">
        <v>9912</v>
      </c>
    </row>
    <row r="9559" spans="2:2">
      <c r="B9559" s="3" t="s">
        <v>9913</v>
      </c>
    </row>
    <row r="9560" spans="2:2">
      <c r="B9560" s="3" t="s">
        <v>9914</v>
      </c>
    </row>
    <row r="9561" spans="2:2">
      <c r="B9561" s="3" t="s">
        <v>9915</v>
      </c>
    </row>
    <row r="9562" spans="2:2">
      <c r="B9562" s="3" t="s">
        <v>9916</v>
      </c>
    </row>
    <row r="9563" spans="2:2">
      <c r="B9563" s="3" t="s">
        <v>9917</v>
      </c>
    </row>
    <row r="9564" spans="2:2">
      <c r="B9564" s="3" t="s">
        <v>9918</v>
      </c>
    </row>
    <row r="9565" spans="2:2">
      <c r="B9565" s="3" t="s">
        <v>9919</v>
      </c>
    </row>
    <row r="9566" spans="2:2">
      <c r="B9566" s="3" t="s">
        <v>9920</v>
      </c>
    </row>
    <row r="9567" spans="2:2">
      <c r="B9567" s="3" t="s">
        <v>157</v>
      </c>
    </row>
    <row r="9568" spans="2:2">
      <c r="B9568" s="3" t="s">
        <v>9921</v>
      </c>
    </row>
    <row r="9569" spans="2:2">
      <c r="B9569" s="3" t="s">
        <v>629</v>
      </c>
    </row>
    <row r="9570" spans="2:2">
      <c r="B9570" s="3" t="s">
        <v>9922</v>
      </c>
    </row>
    <row r="9571" spans="2:2">
      <c r="B9571" s="3" t="s">
        <v>9923</v>
      </c>
    </row>
    <row r="9572" spans="2:2">
      <c r="B9572" s="3" t="s">
        <v>9924</v>
      </c>
    </row>
    <row r="9573" spans="2:2">
      <c r="B9573" s="3" t="s">
        <v>9925</v>
      </c>
    </row>
    <row r="9574" spans="2:2">
      <c r="B9574" s="3" t="s">
        <v>9926</v>
      </c>
    </row>
    <row r="9575" spans="2:2">
      <c r="B9575" s="3" t="s">
        <v>9927</v>
      </c>
    </row>
    <row r="9576" spans="2:2">
      <c r="B9576" s="3" t="s">
        <v>9928</v>
      </c>
    </row>
    <row r="9577" spans="2:2">
      <c r="B9577" s="3" t="s">
        <v>9929</v>
      </c>
    </row>
    <row r="9578" spans="2:2">
      <c r="B9578" s="3" t="s">
        <v>9930</v>
      </c>
    </row>
    <row r="9579" spans="2:2">
      <c r="B9579" s="3" t="s">
        <v>9931</v>
      </c>
    </row>
    <row r="9580" spans="2:2">
      <c r="B9580" s="3" t="s">
        <v>9932</v>
      </c>
    </row>
    <row r="9581" spans="2:2">
      <c r="B9581" s="3" t="s">
        <v>490</v>
      </c>
    </row>
    <row r="9582" spans="2:2">
      <c r="B9582" s="3" t="s">
        <v>9933</v>
      </c>
    </row>
    <row r="9583" spans="2:2">
      <c r="B9583" s="3" t="s">
        <v>9934</v>
      </c>
    </row>
    <row r="9584" spans="2:2">
      <c r="B9584" s="3" t="s">
        <v>9935</v>
      </c>
    </row>
    <row r="9585" spans="2:2">
      <c r="B9585" s="3" t="s">
        <v>9936</v>
      </c>
    </row>
    <row r="9586" spans="2:2">
      <c r="B9586" s="3" t="s">
        <v>9937</v>
      </c>
    </row>
    <row r="9587" spans="2:2">
      <c r="B9587" s="3" t="s">
        <v>9938</v>
      </c>
    </row>
    <row r="9588" spans="2:2">
      <c r="B9588" s="3" t="s">
        <v>9939</v>
      </c>
    </row>
    <row r="9589" spans="2:2">
      <c r="B9589" s="3" t="s">
        <v>9940</v>
      </c>
    </row>
    <row r="9590" spans="2:2">
      <c r="B9590" s="3" t="s">
        <v>670</v>
      </c>
    </row>
    <row r="9591" spans="2:2">
      <c r="B9591" s="3" t="s">
        <v>9941</v>
      </c>
    </row>
    <row r="9592" spans="2:2">
      <c r="B9592" s="3" t="s">
        <v>9942</v>
      </c>
    </row>
    <row r="9593" spans="2:2">
      <c r="B9593" s="3" t="s">
        <v>9943</v>
      </c>
    </row>
    <row r="9594" spans="2:2">
      <c r="B9594" s="3" t="s">
        <v>9944</v>
      </c>
    </row>
    <row r="9595" spans="2:2">
      <c r="B9595" s="3" t="s">
        <v>9945</v>
      </c>
    </row>
    <row r="9596" spans="2:2">
      <c r="B9596" s="3" t="s">
        <v>9946</v>
      </c>
    </row>
    <row r="9597" spans="2:2">
      <c r="B9597" s="3" t="s">
        <v>9947</v>
      </c>
    </row>
    <row r="9598" spans="2:2">
      <c r="B9598" s="3" t="s">
        <v>9948</v>
      </c>
    </row>
    <row r="9599" spans="2:2">
      <c r="B9599" s="3" t="s">
        <v>9949</v>
      </c>
    </row>
    <row r="9600" spans="2:2">
      <c r="B9600" s="3" t="s">
        <v>9950</v>
      </c>
    </row>
    <row r="9601" spans="2:2">
      <c r="B9601" s="3" t="s">
        <v>9951</v>
      </c>
    </row>
    <row r="9602" spans="2:2">
      <c r="B9602" s="3" t="s">
        <v>9952</v>
      </c>
    </row>
    <row r="9603" spans="2:2">
      <c r="B9603" s="3" t="s">
        <v>9953</v>
      </c>
    </row>
    <row r="9604" spans="2:2">
      <c r="B9604" s="3" t="s">
        <v>9954</v>
      </c>
    </row>
    <row r="9605" spans="2:2">
      <c r="B9605" s="3" t="s">
        <v>9955</v>
      </c>
    </row>
    <row r="9606" spans="2:2">
      <c r="B9606" s="3" t="s">
        <v>9956</v>
      </c>
    </row>
    <row r="9607" spans="2:2">
      <c r="B9607" s="3" t="s">
        <v>9957</v>
      </c>
    </row>
    <row r="9608" spans="2:2">
      <c r="B9608" s="3" t="s">
        <v>9958</v>
      </c>
    </row>
    <row r="9609" spans="2:2">
      <c r="B9609" s="3" t="s">
        <v>9959</v>
      </c>
    </row>
    <row r="9610" spans="2:2">
      <c r="B9610" s="3" t="s">
        <v>9960</v>
      </c>
    </row>
    <row r="9611" spans="2:2">
      <c r="B9611" s="3" t="s">
        <v>9961</v>
      </c>
    </row>
    <row r="9612" spans="2:2">
      <c r="B9612" s="3" t="s">
        <v>9962</v>
      </c>
    </row>
    <row r="9613" spans="2:2">
      <c r="B9613" s="3" t="s">
        <v>9963</v>
      </c>
    </row>
    <row r="9614" spans="2:2">
      <c r="B9614" s="3" t="s">
        <v>9964</v>
      </c>
    </row>
    <row r="9615" spans="2:2">
      <c r="B9615" s="3" t="s">
        <v>9965</v>
      </c>
    </row>
    <row r="9616" spans="2:2">
      <c r="B9616" s="3" t="s">
        <v>9966</v>
      </c>
    </row>
    <row r="9617" spans="2:2">
      <c r="B9617" s="3" t="s">
        <v>9967</v>
      </c>
    </row>
    <row r="9618" spans="2:2">
      <c r="B9618" s="3" t="s">
        <v>9968</v>
      </c>
    </row>
    <row r="9619" spans="2:2">
      <c r="B9619" s="3" t="s">
        <v>9969</v>
      </c>
    </row>
    <row r="9620" spans="2:2">
      <c r="B9620" s="3" t="s">
        <v>9970</v>
      </c>
    </row>
    <row r="9621" spans="2:2">
      <c r="B9621" s="3" t="s">
        <v>9971</v>
      </c>
    </row>
    <row r="9622" spans="2:2">
      <c r="B9622" s="3" t="s">
        <v>9972</v>
      </c>
    </row>
    <row r="9623" spans="2:2">
      <c r="B9623" s="3" t="s">
        <v>9973</v>
      </c>
    </row>
    <row r="9624" spans="2:2">
      <c r="B9624" s="3" t="s">
        <v>9974</v>
      </c>
    </row>
    <row r="9625" spans="2:2">
      <c r="B9625" s="3" t="s">
        <v>9975</v>
      </c>
    </row>
    <row r="9626" spans="2:2">
      <c r="B9626" s="3" t="s">
        <v>9976</v>
      </c>
    </row>
    <row r="9627" spans="2:2">
      <c r="B9627" s="3" t="s">
        <v>9977</v>
      </c>
    </row>
    <row r="9628" spans="2:2">
      <c r="B9628" s="3" t="s">
        <v>9978</v>
      </c>
    </row>
    <row r="9629" spans="2:2">
      <c r="B9629" s="3" t="s">
        <v>9979</v>
      </c>
    </row>
    <row r="9630" spans="2:2">
      <c r="B9630" s="3" t="s">
        <v>9980</v>
      </c>
    </row>
    <row r="9631" spans="2:2">
      <c r="B9631" s="3" t="s">
        <v>9981</v>
      </c>
    </row>
    <row r="9632" spans="2:2">
      <c r="B9632" s="3" t="s">
        <v>9982</v>
      </c>
    </row>
    <row r="9633" spans="2:2">
      <c r="B9633" s="3" t="s">
        <v>9983</v>
      </c>
    </row>
    <row r="9634" spans="2:2">
      <c r="B9634" s="3" t="s">
        <v>9984</v>
      </c>
    </row>
    <row r="9635" spans="2:2">
      <c r="B9635" s="3" t="s">
        <v>9985</v>
      </c>
    </row>
    <row r="9636" spans="2:2">
      <c r="B9636" s="3" t="s">
        <v>9986</v>
      </c>
    </row>
    <row r="9637" spans="2:2">
      <c r="B9637" s="3" t="s">
        <v>9987</v>
      </c>
    </row>
    <row r="9638" spans="2:2">
      <c r="B9638" s="3" t="s">
        <v>9988</v>
      </c>
    </row>
    <row r="9639" spans="2:2">
      <c r="B9639" s="3" t="s">
        <v>9989</v>
      </c>
    </row>
    <row r="9640" spans="2:2">
      <c r="B9640" s="3" t="s">
        <v>9990</v>
      </c>
    </row>
    <row r="9641" spans="2:2">
      <c r="B9641" s="3" t="s">
        <v>9991</v>
      </c>
    </row>
    <row r="9642" spans="2:2">
      <c r="B9642" s="3" t="s">
        <v>9992</v>
      </c>
    </row>
    <row r="9643" spans="2:2">
      <c r="B9643" s="3" t="s">
        <v>9993</v>
      </c>
    </row>
    <row r="9644" spans="2:2">
      <c r="B9644" s="3" t="s">
        <v>9994</v>
      </c>
    </row>
    <row r="9645" spans="2:2">
      <c r="B9645" s="3" t="s">
        <v>9995</v>
      </c>
    </row>
    <row r="9646" spans="2:2">
      <c r="B9646" s="3" t="s">
        <v>9996</v>
      </c>
    </row>
    <row r="9647" spans="2:2">
      <c r="B9647" s="3" t="s">
        <v>9997</v>
      </c>
    </row>
    <row r="9648" spans="2:2">
      <c r="B9648" s="3" t="s">
        <v>9998</v>
      </c>
    </row>
    <row r="9649" spans="2:2">
      <c r="B9649" s="3" t="s">
        <v>9999</v>
      </c>
    </row>
    <row r="9650" spans="2:2">
      <c r="B9650" s="3" t="s">
        <v>10000</v>
      </c>
    </row>
    <row r="9651" spans="2:2">
      <c r="B9651" s="3" t="s">
        <v>10001</v>
      </c>
    </row>
    <row r="9652" spans="2:2">
      <c r="B9652" s="3" t="s">
        <v>10002</v>
      </c>
    </row>
    <row r="9653" spans="2:2">
      <c r="B9653" s="3" t="s">
        <v>10003</v>
      </c>
    </row>
    <row r="9654" spans="2:2">
      <c r="B9654" s="3" t="s">
        <v>10004</v>
      </c>
    </row>
    <row r="9655" spans="2:2">
      <c r="B9655" s="3" t="s">
        <v>10005</v>
      </c>
    </row>
    <row r="9656" spans="2:2">
      <c r="B9656" s="3" t="s">
        <v>10006</v>
      </c>
    </row>
    <row r="9657" spans="2:2">
      <c r="B9657" s="3" t="s">
        <v>10007</v>
      </c>
    </row>
    <row r="9658" spans="2:2">
      <c r="B9658" s="3" t="s">
        <v>10008</v>
      </c>
    </row>
    <row r="9659" spans="2:2">
      <c r="B9659" s="3" t="s">
        <v>10009</v>
      </c>
    </row>
    <row r="9660" spans="2:2">
      <c r="B9660" s="3" t="s">
        <v>10010</v>
      </c>
    </row>
    <row r="9661" spans="2:2">
      <c r="B9661" s="3" t="s">
        <v>10011</v>
      </c>
    </row>
    <row r="9662" spans="2:2">
      <c r="B9662" s="3" t="s">
        <v>10012</v>
      </c>
    </row>
    <row r="9663" spans="2:2">
      <c r="B9663" s="3" t="s">
        <v>10013</v>
      </c>
    </row>
    <row r="9664" spans="2:2">
      <c r="B9664" s="3" t="s">
        <v>10014</v>
      </c>
    </row>
    <row r="9665" spans="2:2">
      <c r="B9665" s="3" t="s">
        <v>10015</v>
      </c>
    </row>
    <row r="9666" spans="2:2">
      <c r="B9666" s="3" t="s">
        <v>10016</v>
      </c>
    </row>
    <row r="9667" spans="2:2">
      <c r="B9667" s="3" t="s">
        <v>10017</v>
      </c>
    </row>
    <row r="9668" spans="2:2">
      <c r="B9668" s="3" t="s">
        <v>10018</v>
      </c>
    </row>
    <row r="9669" spans="2:2">
      <c r="B9669" s="3" t="s">
        <v>10019</v>
      </c>
    </row>
    <row r="9670" spans="2:2">
      <c r="B9670" s="3" t="s">
        <v>10020</v>
      </c>
    </row>
    <row r="9671" spans="2:2">
      <c r="B9671" s="3" t="s">
        <v>10021</v>
      </c>
    </row>
    <row r="9672" spans="2:2">
      <c r="B9672" s="3" t="s">
        <v>10022</v>
      </c>
    </row>
    <row r="9673" spans="2:2">
      <c r="B9673" s="3" t="s">
        <v>10023</v>
      </c>
    </row>
    <row r="9674" spans="2:2">
      <c r="B9674" s="3" t="s">
        <v>10024</v>
      </c>
    </row>
    <row r="9675" spans="2:2">
      <c r="B9675" s="3" t="s">
        <v>10025</v>
      </c>
    </row>
    <row r="9676" spans="2:2">
      <c r="B9676" s="3" t="s">
        <v>10026</v>
      </c>
    </row>
    <row r="9677" spans="2:2">
      <c r="B9677" s="3" t="s">
        <v>10027</v>
      </c>
    </row>
    <row r="9678" spans="2:2">
      <c r="B9678" s="3" t="s">
        <v>10028</v>
      </c>
    </row>
    <row r="9679" spans="2:2">
      <c r="B9679" s="3" t="s">
        <v>10029</v>
      </c>
    </row>
    <row r="9680" spans="2:2">
      <c r="B9680" s="3" t="s">
        <v>10030</v>
      </c>
    </row>
    <row r="9681" spans="2:2">
      <c r="B9681" s="3" t="s">
        <v>10031</v>
      </c>
    </row>
    <row r="9682" spans="2:2">
      <c r="B9682" s="3" t="s">
        <v>10032</v>
      </c>
    </row>
    <row r="9683" spans="2:2">
      <c r="B9683" s="3" t="s">
        <v>10033</v>
      </c>
    </row>
    <row r="9684" spans="2:2">
      <c r="B9684" s="3" t="s">
        <v>10034</v>
      </c>
    </row>
    <row r="9685" spans="2:2">
      <c r="B9685" s="3" t="s">
        <v>10035</v>
      </c>
    </row>
    <row r="9686" spans="2:2">
      <c r="B9686" s="3" t="s">
        <v>10036</v>
      </c>
    </row>
    <row r="9687" spans="2:2">
      <c r="B9687" s="3" t="s">
        <v>10037</v>
      </c>
    </row>
    <row r="9688" spans="2:2">
      <c r="B9688" s="3" t="s">
        <v>10038</v>
      </c>
    </row>
    <row r="9689" spans="2:2">
      <c r="B9689" s="3" t="s">
        <v>10039</v>
      </c>
    </row>
    <row r="9690" spans="2:2">
      <c r="B9690" s="3" t="s">
        <v>10040</v>
      </c>
    </row>
    <row r="9691" spans="2:2">
      <c r="B9691" s="3" t="s">
        <v>10041</v>
      </c>
    </row>
    <row r="9692" spans="2:2">
      <c r="B9692" s="3" t="s">
        <v>10042</v>
      </c>
    </row>
    <row r="9693" spans="2:2">
      <c r="B9693" s="3" t="s">
        <v>10043</v>
      </c>
    </row>
    <row r="9694" spans="2:2">
      <c r="B9694" s="3" t="s">
        <v>10044</v>
      </c>
    </row>
    <row r="9695" spans="2:2">
      <c r="B9695" s="3" t="s">
        <v>10045</v>
      </c>
    </row>
    <row r="9696" spans="2:2">
      <c r="B9696" s="3" t="s">
        <v>10046</v>
      </c>
    </row>
    <row r="9697" spans="2:2">
      <c r="B9697" s="3" t="s">
        <v>10047</v>
      </c>
    </row>
    <row r="9698" spans="2:2">
      <c r="B9698" s="3" t="s">
        <v>10048</v>
      </c>
    </row>
    <row r="9699" spans="2:2">
      <c r="B9699" s="3" t="s">
        <v>10049</v>
      </c>
    </row>
    <row r="9700" spans="2:2">
      <c r="B9700" s="3" t="s">
        <v>10050</v>
      </c>
    </row>
    <row r="9701" spans="2:2">
      <c r="B9701" s="3" t="s">
        <v>10051</v>
      </c>
    </row>
    <row r="9702" spans="2:2">
      <c r="B9702" s="3" t="s">
        <v>10052</v>
      </c>
    </row>
    <row r="9703" spans="2:2">
      <c r="B9703" s="3" t="s">
        <v>10053</v>
      </c>
    </row>
    <row r="9704" spans="2:2">
      <c r="B9704" s="3" t="s">
        <v>10054</v>
      </c>
    </row>
    <row r="9705" spans="2:2">
      <c r="B9705" s="3" t="s">
        <v>10055</v>
      </c>
    </row>
    <row r="9706" spans="2:2">
      <c r="B9706" s="3" t="s">
        <v>10056</v>
      </c>
    </row>
    <row r="9707" spans="2:2">
      <c r="B9707" s="3" t="s">
        <v>10057</v>
      </c>
    </row>
    <row r="9708" spans="2:2">
      <c r="B9708" s="3" t="s">
        <v>10058</v>
      </c>
    </row>
    <row r="9709" spans="2:2">
      <c r="B9709" s="3" t="s">
        <v>10059</v>
      </c>
    </row>
    <row r="9710" spans="2:2">
      <c r="B9710" s="3" t="s">
        <v>10060</v>
      </c>
    </row>
    <row r="9711" spans="2:2">
      <c r="B9711" s="3" t="s">
        <v>10061</v>
      </c>
    </row>
    <row r="9712" spans="2:2">
      <c r="B9712" s="3" t="s">
        <v>10062</v>
      </c>
    </row>
    <row r="9713" spans="2:2">
      <c r="B9713" s="3" t="s">
        <v>10063</v>
      </c>
    </row>
    <row r="9714" spans="2:2">
      <c r="B9714" s="3" t="s">
        <v>10064</v>
      </c>
    </row>
    <row r="9715" spans="2:2">
      <c r="B9715" s="3" t="s">
        <v>10065</v>
      </c>
    </row>
    <row r="9716" spans="2:2">
      <c r="B9716" s="3" t="s">
        <v>10066</v>
      </c>
    </row>
    <row r="9717" spans="2:2">
      <c r="B9717" s="3" t="s">
        <v>10067</v>
      </c>
    </row>
    <row r="9718" spans="2:2">
      <c r="B9718" s="3" t="s">
        <v>10068</v>
      </c>
    </row>
    <row r="9719" spans="2:2">
      <c r="B9719" s="3" t="s">
        <v>10069</v>
      </c>
    </row>
    <row r="9720" spans="2:2">
      <c r="B9720" s="3" t="s">
        <v>10070</v>
      </c>
    </row>
    <row r="9721" spans="2:2">
      <c r="B9721" s="3" t="s">
        <v>10071</v>
      </c>
    </row>
    <row r="9722" spans="2:2">
      <c r="B9722" s="3" t="s">
        <v>10072</v>
      </c>
    </row>
    <row r="9723" spans="2:2">
      <c r="B9723" s="3" t="s">
        <v>10073</v>
      </c>
    </row>
    <row r="9724" spans="2:2">
      <c r="B9724" s="3" t="s">
        <v>10074</v>
      </c>
    </row>
    <row r="9725" spans="2:2">
      <c r="B9725" s="3" t="s">
        <v>10075</v>
      </c>
    </row>
    <row r="9726" spans="2:2">
      <c r="B9726" s="3" t="s">
        <v>10076</v>
      </c>
    </row>
    <row r="9727" spans="2:2">
      <c r="B9727" s="3" t="s">
        <v>10077</v>
      </c>
    </row>
    <row r="9728" spans="2:2">
      <c r="B9728" s="3" t="s">
        <v>10078</v>
      </c>
    </row>
    <row r="9729" spans="2:2">
      <c r="B9729" s="3" t="s">
        <v>10079</v>
      </c>
    </row>
    <row r="9730" spans="2:2">
      <c r="B9730" s="3" t="s">
        <v>10080</v>
      </c>
    </row>
    <row r="9731" spans="2:2">
      <c r="B9731" s="3" t="s">
        <v>10081</v>
      </c>
    </row>
    <row r="9732" spans="2:2">
      <c r="B9732" s="3" t="s">
        <v>458</v>
      </c>
    </row>
    <row r="9733" spans="2:2">
      <c r="B9733" s="3" t="s">
        <v>10082</v>
      </c>
    </row>
    <row r="9734" spans="2:2">
      <c r="B9734" s="3" t="s">
        <v>10083</v>
      </c>
    </row>
    <row r="9735" spans="2:2">
      <c r="B9735" s="3" t="s">
        <v>10084</v>
      </c>
    </row>
    <row r="9736" spans="2:2">
      <c r="B9736" s="3" t="s">
        <v>10085</v>
      </c>
    </row>
    <row r="9737" spans="2:2">
      <c r="B9737" s="3" t="s">
        <v>10086</v>
      </c>
    </row>
    <row r="9738" spans="2:2">
      <c r="B9738" s="3" t="s">
        <v>10087</v>
      </c>
    </row>
    <row r="9739" spans="2:2">
      <c r="B9739" s="3" t="s">
        <v>10088</v>
      </c>
    </row>
    <row r="9740" spans="2:2">
      <c r="B9740" s="3" t="s">
        <v>10089</v>
      </c>
    </row>
    <row r="9741" spans="2:2">
      <c r="B9741" s="3" t="s">
        <v>10090</v>
      </c>
    </row>
    <row r="9742" spans="2:2">
      <c r="B9742" s="3" t="s">
        <v>10091</v>
      </c>
    </row>
    <row r="9743" spans="2:2">
      <c r="B9743" s="3" t="s">
        <v>10092</v>
      </c>
    </row>
    <row r="9744" spans="2:2">
      <c r="B9744" s="3" t="s">
        <v>10093</v>
      </c>
    </row>
    <row r="9745" spans="2:2">
      <c r="B9745" s="3" t="s">
        <v>10094</v>
      </c>
    </row>
    <row r="9746" spans="2:2">
      <c r="B9746" s="3" t="s">
        <v>10095</v>
      </c>
    </row>
    <row r="9747" spans="2:2">
      <c r="B9747" s="3" t="s">
        <v>10096</v>
      </c>
    </row>
    <row r="9748" spans="2:2">
      <c r="B9748" s="3" t="s">
        <v>10097</v>
      </c>
    </row>
    <row r="9749" spans="2:2">
      <c r="B9749" s="3" t="s">
        <v>10098</v>
      </c>
    </row>
    <row r="9750" spans="2:2">
      <c r="B9750" s="3" t="s">
        <v>10099</v>
      </c>
    </row>
    <row r="9751" spans="2:2">
      <c r="B9751" s="3" t="s">
        <v>10100</v>
      </c>
    </row>
    <row r="9752" spans="2:2">
      <c r="B9752" s="3" t="s">
        <v>10101</v>
      </c>
    </row>
    <row r="9753" spans="2:2">
      <c r="B9753" s="3" t="s">
        <v>10102</v>
      </c>
    </row>
    <row r="9754" spans="2:2">
      <c r="B9754" s="3" t="s">
        <v>10103</v>
      </c>
    </row>
    <row r="9755" spans="2:2">
      <c r="B9755" s="3" t="s">
        <v>10104</v>
      </c>
    </row>
    <row r="9756" spans="2:2">
      <c r="B9756" s="3" t="s">
        <v>10105</v>
      </c>
    </row>
    <row r="9757" spans="2:2">
      <c r="B9757" s="3" t="s">
        <v>10106</v>
      </c>
    </row>
    <row r="9758" spans="2:2">
      <c r="B9758" s="3" t="s">
        <v>10107</v>
      </c>
    </row>
    <row r="9759" spans="2:2">
      <c r="B9759" s="3" t="s">
        <v>10108</v>
      </c>
    </row>
    <row r="9760" spans="2:2">
      <c r="B9760" s="3" t="s">
        <v>77</v>
      </c>
    </row>
    <row r="9761" spans="2:2">
      <c r="B9761" s="3" t="s">
        <v>10109</v>
      </c>
    </row>
    <row r="9762" spans="2:2">
      <c r="B9762" s="3" t="s">
        <v>10110</v>
      </c>
    </row>
    <row r="9763" spans="2:2">
      <c r="B9763" s="3" t="s">
        <v>10111</v>
      </c>
    </row>
    <row r="9764" spans="2:2">
      <c r="B9764" s="3" t="s">
        <v>10112</v>
      </c>
    </row>
    <row r="9765" spans="2:2">
      <c r="B9765" s="3" t="s">
        <v>10113</v>
      </c>
    </row>
    <row r="9766" spans="2:2">
      <c r="B9766" s="3" t="s">
        <v>10114</v>
      </c>
    </row>
    <row r="9767" spans="2:2">
      <c r="B9767" s="3" t="s">
        <v>10115</v>
      </c>
    </row>
    <row r="9768" spans="2:2">
      <c r="B9768" s="3" t="s">
        <v>10116</v>
      </c>
    </row>
    <row r="9769" spans="2:2">
      <c r="B9769" s="3" t="s">
        <v>10117</v>
      </c>
    </row>
    <row r="9770" spans="2:2">
      <c r="B9770" s="3" t="s">
        <v>10118</v>
      </c>
    </row>
    <row r="9771" spans="2:2">
      <c r="B9771" s="3" t="s">
        <v>10119</v>
      </c>
    </row>
    <row r="9772" spans="2:2">
      <c r="B9772" s="3" t="s">
        <v>10120</v>
      </c>
    </row>
    <row r="9773" spans="2:2">
      <c r="B9773" s="3" t="s">
        <v>10121</v>
      </c>
    </row>
    <row r="9774" spans="2:2">
      <c r="B9774" s="3" t="s">
        <v>10122</v>
      </c>
    </row>
    <row r="9775" spans="2:2">
      <c r="B9775" s="3" t="s">
        <v>10123</v>
      </c>
    </row>
    <row r="9776" spans="2:2">
      <c r="B9776" s="3" t="s">
        <v>10124</v>
      </c>
    </row>
    <row r="9777" spans="2:2">
      <c r="B9777" s="3" t="s">
        <v>329</v>
      </c>
    </row>
    <row r="9778" spans="2:2">
      <c r="B9778" s="3" t="s">
        <v>10125</v>
      </c>
    </row>
    <row r="9779" spans="2:2">
      <c r="B9779" s="3" t="s">
        <v>10126</v>
      </c>
    </row>
    <row r="9780" spans="2:2">
      <c r="B9780" s="3" t="s">
        <v>10127</v>
      </c>
    </row>
    <row r="9781" spans="2:2">
      <c r="B9781" s="3" t="s">
        <v>10128</v>
      </c>
    </row>
    <row r="9782" spans="2:2">
      <c r="B9782" s="3" t="s">
        <v>63</v>
      </c>
    </row>
    <row r="9783" spans="2:2">
      <c r="B9783" s="3" t="s">
        <v>10129</v>
      </c>
    </row>
    <row r="9784" spans="2:2">
      <c r="B9784" s="3" t="s">
        <v>10130</v>
      </c>
    </row>
    <row r="9785" spans="2:2">
      <c r="B9785" s="3" t="s">
        <v>10131</v>
      </c>
    </row>
    <row r="9786" spans="2:2">
      <c r="B9786" s="3" t="s">
        <v>10132</v>
      </c>
    </row>
    <row r="9787" spans="2:2">
      <c r="B9787" s="3" t="s">
        <v>10133</v>
      </c>
    </row>
    <row r="9788" spans="2:2">
      <c r="B9788" s="3" t="s">
        <v>10134</v>
      </c>
    </row>
    <row r="9789" spans="2:2">
      <c r="B9789" s="3" t="s">
        <v>10135</v>
      </c>
    </row>
    <row r="9790" spans="2:2">
      <c r="B9790" s="3" t="s">
        <v>10136</v>
      </c>
    </row>
    <row r="9791" spans="2:2">
      <c r="B9791" s="3" t="s">
        <v>10137</v>
      </c>
    </row>
    <row r="9792" spans="2:2">
      <c r="B9792" s="3" t="s">
        <v>10138</v>
      </c>
    </row>
    <row r="9793" spans="2:2">
      <c r="B9793" s="3" t="s">
        <v>10139</v>
      </c>
    </row>
    <row r="9794" spans="2:2">
      <c r="B9794" s="3" t="s">
        <v>10140</v>
      </c>
    </row>
    <row r="9795" spans="2:2">
      <c r="B9795" s="3" t="s">
        <v>10141</v>
      </c>
    </row>
    <row r="9796" spans="2:2">
      <c r="B9796" s="3" t="s">
        <v>10142</v>
      </c>
    </row>
    <row r="9797" spans="2:2">
      <c r="B9797" s="3" t="s">
        <v>10143</v>
      </c>
    </row>
    <row r="9798" spans="2:2">
      <c r="B9798" s="3" t="s">
        <v>10144</v>
      </c>
    </row>
    <row r="9799" spans="2:2">
      <c r="B9799" s="3" t="s">
        <v>10145</v>
      </c>
    </row>
    <row r="9800" spans="2:2">
      <c r="B9800" s="3" t="s">
        <v>10146</v>
      </c>
    </row>
    <row r="9801" spans="2:2">
      <c r="B9801" s="3" t="s">
        <v>674</v>
      </c>
    </row>
    <row r="9802" spans="2:2">
      <c r="B9802" s="3" t="s">
        <v>10147</v>
      </c>
    </row>
    <row r="9803" spans="2:2">
      <c r="B9803" s="3" t="s">
        <v>10148</v>
      </c>
    </row>
    <row r="9804" spans="2:2">
      <c r="B9804" s="3" t="s">
        <v>10149</v>
      </c>
    </row>
    <row r="9805" spans="2:2">
      <c r="B9805" s="3" t="s">
        <v>10150</v>
      </c>
    </row>
    <row r="9806" spans="2:2">
      <c r="B9806" s="3" t="s">
        <v>10151</v>
      </c>
    </row>
    <row r="9807" spans="2:2">
      <c r="B9807" s="3" t="s">
        <v>10152</v>
      </c>
    </row>
    <row r="9808" spans="2:2">
      <c r="B9808" s="3" t="s">
        <v>10153</v>
      </c>
    </row>
    <row r="9809" spans="2:2">
      <c r="B9809" s="3" t="s">
        <v>10154</v>
      </c>
    </row>
    <row r="9810" spans="2:2">
      <c r="B9810" s="3" t="s">
        <v>10155</v>
      </c>
    </row>
    <row r="9811" spans="2:2">
      <c r="B9811" s="3" t="s">
        <v>10156</v>
      </c>
    </row>
    <row r="9812" spans="2:2">
      <c r="B9812" s="3" t="s">
        <v>10157</v>
      </c>
    </row>
    <row r="9813" spans="2:2">
      <c r="B9813" s="3" t="s">
        <v>10158</v>
      </c>
    </row>
    <row r="9814" spans="2:2">
      <c r="B9814" s="3" t="s">
        <v>10159</v>
      </c>
    </row>
    <row r="9815" spans="2:2">
      <c r="B9815" s="3" t="s">
        <v>10160</v>
      </c>
    </row>
    <row r="9816" spans="2:2">
      <c r="B9816" s="3" t="s">
        <v>10161</v>
      </c>
    </row>
    <row r="9817" spans="2:2">
      <c r="B9817" s="3" t="s">
        <v>10162</v>
      </c>
    </row>
    <row r="9818" spans="2:2">
      <c r="B9818" s="3" t="s">
        <v>10163</v>
      </c>
    </row>
    <row r="9819" spans="2:2">
      <c r="B9819" s="3" t="s">
        <v>10164</v>
      </c>
    </row>
    <row r="9820" spans="2:2">
      <c r="B9820" s="3" t="s">
        <v>10165</v>
      </c>
    </row>
    <row r="9821" spans="2:2">
      <c r="B9821" s="3" t="s">
        <v>10166</v>
      </c>
    </row>
    <row r="9822" spans="2:2">
      <c r="B9822" s="3" t="s">
        <v>10167</v>
      </c>
    </row>
    <row r="9823" spans="2:2">
      <c r="B9823" s="3" t="s">
        <v>10168</v>
      </c>
    </row>
    <row r="9824" spans="2:2">
      <c r="B9824" s="3" t="s">
        <v>10169</v>
      </c>
    </row>
    <row r="9825" spans="2:2">
      <c r="B9825" s="3" t="s">
        <v>10170</v>
      </c>
    </row>
    <row r="9826" spans="2:2">
      <c r="B9826" s="3" t="s">
        <v>10171</v>
      </c>
    </row>
    <row r="9827" spans="2:2">
      <c r="B9827" s="3" t="s">
        <v>10172</v>
      </c>
    </row>
    <row r="9828" spans="2:2">
      <c r="B9828" s="3" t="s">
        <v>10173</v>
      </c>
    </row>
    <row r="9829" spans="2:2">
      <c r="B9829" s="3" t="s">
        <v>10174</v>
      </c>
    </row>
    <row r="9830" spans="2:2">
      <c r="B9830" s="3" t="s">
        <v>10175</v>
      </c>
    </row>
    <row r="9831" spans="2:2">
      <c r="B9831" s="3" t="s">
        <v>10176</v>
      </c>
    </row>
    <row r="9832" spans="2:2">
      <c r="B9832" s="3" t="s">
        <v>10177</v>
      </c>
    </row>
    <row r="9833" spans="2:2">
      <c r="B9833" s="3" t="s">
        <v>10178</v>
      </c>
    </row>
    <row r="9834" spans="2:2">
      <c r="B9834" s="3" t="s">
        <v>10179</v>
      </c>
    </row>
    <row r="9835" spans="2:2">
      <c r="B9835" s="3" t="s">
        <v>10180</v>
      </c>
    </row>
    <row r="9836" spans="2:2">
      <c r="B9836" s="3" t="s">
        <v>10181</v>
      </c>
    </row>
    <row r="9837" spans="2:2">
      <c r="B9837" s="3" t="s">
        <v>10182</v>
      </c>
    </row>
    <row r="9838" spans="2:2">
      <c r="B9838" s="3" t="s">
        <v>10183</v>
      </c>
    </row>
    <row r="9839" spans="2:2">
      <c r="B9839" s="3" t="s">
        <v>10184</v>
      </c>
    </row>
    <row r="9840" spans="2:2">
      <c r="B9840" s="3" t="s">
        <v>10185</v>
      </c>
    </row>
    <row r="9841" spans="2:2">
      <c r="B9841" s="3" t="s">
        <v>10186</v>
      </c>
    </row>
    <row r="9842" spans="2:2">
      <c r="B9842" s="3" t="s">
        <v>10187</v>
      </c>
    </row>
    <row r="9843" spans="2:2">
      <c r="B9843" s="3" t="s">
        <v>10188</v>
      </c>
    </row>
    <row r="9844" spans="2:2">
      <c r="B9844" s="3" t="s">
        <v>10189</v>
      </c>
    </row>
    <row r="9845" spans="2:2">
      <c r="B9845" s="3" t="s">
        <v>10190</v>
      </c>
    </row>
    <row r="9846" spans="2:2">
      <c r="B9846" s="3" t="s">
        <v>10191</v>
      </c>
    </row>
    <row r="9847" spans="2:2">
      <c r="B9847" s="3" t="s">
        <v>10192</v>
      </c>
    </row>
    <row r="9848" spans="2:2">
      <c r="B9848" s="3" t="s">
        <v>10193</v>
      </c>
    </row>
    <row r="9849" spans="2:2">
      <c r="B9849" s="3" t="s">
        <v>10194</v>
      </c>
    </row>
    <row r="9850" spans="2:2">
      <c r="B9850" s="3" t="s">
        <v>10195</v>
      </c>
    </row>
    <row r="9851" spans="2:2">
      <c r="B9851" s="3" t="s">
        <v>10196</v>
      </c>
    </row>
    <row r="9852" spans="2:2">
      <c r="B9852" s="3" t="s">
        <v>10197</v>
      </c>
    </row>
    <row r="9853" spans="2:2">
      <c r="B9853" s="3" t="s">
        <v>10198</v>
      </c>
    </row>
    <row r="9854" spans="2:2">
      <c r="B9854" s="3" t="s">
        <v>10199</v>
      </c>
    </row>
    <row r="9855" spans="2:2">
      <c r="B9855" s="3" t="s">
        <v>10200</v>
      </c>
    </row>
    <row r="9856" spans="2:2">
      <c r="B9856" s="3" t="s">
        <v>10201</v>
      </c>
    </row>
    <row r="9857" spans="2:2">
      <c r="B9857" s="3" t="s">
        <v>10202</v>
      </c>
    </row>
    <row r="9858" spans="2:2">
      <c r="B9858" s="3" t="s">
        <v>10203</v>
      </c>
    </row>
    <row r="9859" spans="2:2">
      <c r="B9859" s="3" t="s">
        <v>10204</v>
      </c>
    </row>
    <row r="9860" spans="2:2">
      <c r="B9860" s="3" t="s">
        <v>41</v>
      </c>
    </row>
    <row r="9861" spans="2:2">
      <c r="B9861" s="3" t="s">
        <v>10205</v>
      </c>
    </row>
    <row r="9862" spans="2:2">
      <c r="B9862" s="3" t="s">
        <v>10206</v>
      </c>
    </row>
    <row r="9863" spans="2:2">
      <c r="B9863" s="3" t="s">
        <v>10207</v>
      </c>
    </row>
    <row r="9864" spans="2:2">
      <c r="B9864" s="3" t="s">
        <v>10208</v>
      </c>
    </row>
    <row r="9865" spans="2:2">
      <c r="B9865" s="3" t="s">
        <v>10209</v>
      </c>
    </row>
    <row r="9866" spans="2:2">
      <c r="B9866" s="3" t="s">
        <v>10210</v>
      </c>
    </row>
    <row r="9867" spans="2:2">
      <c r="B9867" s="3" t="s">
        <v>236</v>
      </c>
    </row>
    <row r="9868" spans="2:2">
      <c r="B9868" s="3" t="s">
        <v>10211</v>
      </c>
    </row>
    <row r="9869" spans="2:2">
      <c r="B9869" s="3" t="s">
        <v>10212</v>
      </c>
    </row>
    <row r="9870" spans="2:2">
      <c r="B9870" s="3" t="s">
        <v>10213</v>
      </c>
    </row>
    <row r="9871" spans="2:2">
      <c r="B9871" s="3" t="s">
        <v>159</v>
      </c>
    </row>
    <row r="9872" spans="2:2">
      <c r="B9872" s="3" t="s">
        <v>10214</v>
      </c>
    </row>
    <row r="9873" spans="2:2">
      <c r="B9873" s="3" t="s">
        <v>10215</v>
      </c>
    </row>
    <row r="9874" spans="2:2">
      <c r="B9874" s="3" t="s">
        <v>10216</v>
      </c>
    </row>
    <row r="9875" spans="2:2">
      <c r="B9875" s="3" t="s">
        <v>10217</v>
      </c>
    </row>
    <row r="9876" spans="2:2">
      <c r="B9876" s="3" t="s">
        <v>10218</v>
      </c>
    </row>
    <row r="9877" spans="2:2">
      <c r="B9877" s="3" t="s">
        <v>10219</v>
      </c>
    </row>
    <row r="9878" spans="2:2">
      <c r="B9878" s="3" t="s">
        <v>10220</v>
      </c>
    </row>
    <row r="9879" spans="2:2">
      <c r="B9879" s="3" t="s">
        <v>10221</v>
      </c>
    </row>
    <row r="9880" spans="2:2">
      <c r="B9880" s="3" t="s">
        <v>10222</v>
      </c>
    </row>
    <row r="9881" spans="2:2">
      <c r="B9881" s="3" t="s">
        <v>10223</v>
      </c>
    </row>
    <row r="9882" spans="2:2">
      <c r="B9882" s="3" t="s">
        <v>10224</v>
      </c>
    </row>
    <row r="9883" spans="2:2">
      <c r="B9883" s="3" t="s">
        <v>10225</v>
      </c>
    </row>
    <row r="9884" spans="2:2">
      <c r="B9884" s="3" t="s">
        <v>10226</v>
      </c>
    </row>
    <row r="9885" spans="2:2">
      <c r="B9885" s="3" t="s">
        <v>10227</v>
      </c>
    </row>
    <row r="9886" spans="2:2">
      <c r="B9886" s="3" t="s">
        <v>10228</v>
      </c>
    </row>
    <row r="9887" spans="2:2">
      <c r="B9887" s="3" t="s">
        <v>10229</v>
      </c>
    </row>
    <row r="9888" spans="2:2">
      <c r="B9888" s="3" t="s">
        <v>10230</v>
      </c>
    </row>
    <row r="9889" spans="2:2">
      <c r="B9889" s="3" t="s">
        <v>10231</v>
      </c>
    </row>
    <row r="9890" spans="2:2">
      <c r="B9890" s="3" t="s">
        <v>10232</v>
      </c>
    </row>
    <row r="9891" spans="2:2">
      <c r="B9891" s="3" t="s">
        <v>10233</v>
      </c>
    </row>
    <row r="9892" spans="2:2">
      <c r="B9892" s="3" t="s">
        <v>10234</v>
      </c>
    </row>
    <row r="9893" spans="2:2">
      <c r="B9893" s="3" t="s">
        <v>10235</v>
      </c>
    </row>
    <row r="9894" spans="2:2">
      <c r="B9894" s="3" t="s">
        <v>10236</v>
      </c>
    </row>
    <row r="9895" spans="2:2">
      <c r="B9895" s="3" t="s">
        <v>10237</v>
      </c>
    </row>
    <row r="9896" spans="2:2">
      <c r="B9896" s="3" t="s">
        <v>43</v>
      </c>
    </row>
    <row r="9897" spans="2:2">
      <c r="B9897" s="3" t="s">
        <v>10238</v>
      </c>
    </row>
    <row r="9898" spans="2:2">
      <c r="B9898" s="3" t="s">
        <v>10239</v>
      </c>
    </row>
    <row r="9899" spans="2:2">
      <c r="B9899" s="3" t="s">
        <v>10240</v>
      </c>
    </row>
    <row r="9900" spans="2:2">
      <c r="B9900" s="3" t="s">
        <v>10241</v>
      </c>
    </row>
    <row r="9901" spans="2:2">
      <c r="B9901" s="3" t="s">
        <v>10242</v>
      </c>
    </row>
    <row r="9902" spans="2:2">
      <c r="B9902" s="3" t="s">
        <v>494</v>
      </c>
    </row>
    <row r="9903" spans="2:2">
      <c r="B9903" s="3" t="s">
        <v>10243</v>
      </c>
    </row>
    <row r="9904" spans="2:2">
      <c r="B9904" s="3" t="s">
        <v>586</v>
      </c>
    </row>
    <row r="9905" spans="2:2">
      <c r="B9905" s="3" t="s">
        <v>10244</v>
      </c>
    </row>
    <row r="9906" spans="2:2">
      <c r="B9906" s="3" t="s">
        <v>10245</v>
      </c>
    </row>
    <row r="9907" spans="2:2">
      <c r="B9907" s="3" t="s">
        <v>290</v>
      </c>
    </row>
    <row r="9908" spans="2:2">
      <c r="B9908" s="3" t="s">
        <v>10246</v>
      </c>
    </row>
    <row r="9909" spans="2:2">
      <c r="B9909" s="3" t="s">
        <v>10247</v>
      </c>
    </row>
    <row r="9910" spans="2:2">
      <c r="B9910" s="3" t="s">
        <v>10248</v>
      </c>
    </row>
    <row r="9911" spans="2:2">
      <c r="B9911" s="3" t="s">
        <v>10249</v>
      </c>
    </row>
    <row r="9912" spans="2:2">
      <c r="B9912" s="3" t="s">
        <v>10250</v>
      </c>
    </row>
    <row r="9913" spans="2:2">
      <c r="B9913" s="3" t="s">
        <v>10251</v>
      </c>
    </row>
    <row r="9914" spans="2:2">
      <c r="B9914" s="3" t="s">
        <v>10252</v>
      </c>
    </row>
    <row r="9915" spans="2:2">
      <c r="B9915" s="3" t="s">
        <v>10253</v>
      </c>
    </row>
    <row r="9916" spans="2:2">
      <c r="B9916" s="3" t="s">
        <v>10254</v>
      </c>
    </row>
    <row r="9917" spans="2:2">
      <c r="B9917" s="3" t="s">
        <v>10255</v>
      </c>
    </row>
    <row r="9918" spans="2:2">
      <c r="B9918" s="3" t="s">
        <v>10256</v>
      </c>
    </row>
    <row r="9919" spans="2:2">
      <c r="B9919" s="3" t="s">
        <v>10257</v>
      </c>
    </row>
    <row r="9920" spans="2:2">
      <c r="B9920" s="3" t="s">
        <v>10258</v>
      </c>
    </row>
    <row r="9921" spans="2:2">
      <c r="B9921" s="3" t="s">
        <v>10259</v>
      </c>
    </row>
    <row r="9922" spans="2:2">
      <c r="B9922" s="3" t="s">
        <v>10260</v>
      </c>
    </row>
    <row r="9923" spans="2:2">
      <c r="B9923" s="3" t="s">
        <v>10261</v>
      </c>
    </row>
    <row r="9924" spans="2:2">
      <c r="B9924" s="3" t="s">
        <v>10262</v>
      </c>
    </row>
    <row r="9925" spans="2:2">
      <c r="B9925" s="3" t="s">
        <v>10263</v>
      </c>
    </row>
    <row r="9926" spans="2:2">
      <c r="B9926" s="3" t="s">
        <v>10264</v>
      </c>
    </row>
    <row r="9927" spans="2:2">
      <c r="B9927" s="3" t="s">
        <v>10265</v>
      </c>
    </row>
    <row r="9928" spans="2:2">
      <c r="B9928" s="3" t="s">
        <v>10266</v>
      </c>
    </row>
    <row r="9929" spans="2:2">
      <c r="B9929" s="3" t="s">
        <v>10267</v>
      </c>
    </row>
    <row r="9930" spans="2:2">
      <c r="B9930" s="3" t="s">
        <v>10268</v>
      </c>
    </row>
    <row r="9931" spans="2:2">
      <c r="B9931" s="3" t="s">
        <v>10269</v>
      </c>
    </row>
    <row r="9932" spans="2:2">
      <c r="B9932" s="3" t="s">
        <v>10270</v>
      </c>
    </row>
    <row r="9933" spans="2:2">
      <c r="B9933" s="3" t="s">
        <v>10271</v>
      </c>
    </row>
    <row r="9934" spans="2:2">
      <c r="B9934" s="3" t="s">
        <v>10272</v>
      </c>
    </row>
    <row r="9935" spans="2:2">
      <c r="B9935" s="3" t="s">
        <v>10273</v>
      </c>
    </row>
    <row r="9936" spans="2:2">
      <c r="B9936" s="3" t="s">
        <v>10274</v>
      </c>
    </row>
    <row r="9937" spans="2:2">
      <c r="B9937" s="3" t="s">
        <v>10275</v>
      </c>
    </row>
    <row r="9938" spans="2:2">
      <c r="B9938" s="3" t="s">
        <v>10276</v>
      </c>
    </row>
    <row r="9939" spans="2:2">
      <c r="B9939" s="3" t="s">
        <v>10277</v>
      </c>
    </row>
    <row r="9940" spans="2:2">
      <c r="B9940" s="3" t="s">
        <v>10278</v>
      </c>
    </row>
    <row r="9941" spans="2:2">
      <c r="B9941" s="3" t="s">
        <v>10279</v>
      </c>
    </row>
    <row r="9942" spans="2:2">
      <c r="B9942" s="3" t="s">
        <v>10280</v>
      </c>
    </row>
    <row r="9943" spans="2:2">
      <c r="B9943" s="3" t="s">
        <v>10281</v>
      </c>
    </row>
    <row r="9944" spans="2:2">
      <c r="B9944" s="3" t="s">
        <v>10282</v>
      </c>
    </row>
    <row r="9945" spans="2:2">
      <c r="B9945" s="3" t="s">
        <v>10283</v>
      </c>
    </row>
    <row r="9946" spans="2:2">
      <c r="B9946" s="3" t="s">
        <v>10284</v>
      </c>
    </row>
    <row r="9947" spans="2:2">
      <c r="B9947" s="3" t="s">
        <v>10285</v>
      </c>
    </row>
    <row r="9948" spans="2:2">
      <c r="B9948" s="3" t="s">
        <v>10286</v>
      </c>
    </row>
    <row r="9949" spans="2:2">
      <c r="B9949" s="3" t="s">
        <v>10287</v>
      </c>
    </row>
    <row r="9950" spans="2:2">
      <c r="B9950" s="3" t="s">
        <v>10288</v>
      </c>
    </row>
    <row r="9951" spans="2:2">
      <c r="B9951" s="3" t="s">
        <v>10289</v>
      </c>
    </row>
    <row r="9952" spans="2:2">
      <c r="B9952" s="3" t="s">
        <v>10290</v>
      </c>
    </row>
    <row r="9953" spans="2:2">
      <c r="B9953" s="3" t="s">
        <v>10291</v>
      </c>
    </row>
    <row r="9954" spans="2:2">
      <c r="B9954" s="3" t="s">
        <v>10292</v>
      </c>
    </row>
    <row r="9955" spans="2:2">
      <c r="B9955" s="3" t="s">
        <v>10293</v>
      </c>
    </row>
    <row r="9956" spans="2:2">
      <c r="B9956" s="3" t="s">
        <v>10294</v>
      </c>
    </row>
    <row r="9957" spans="2:2">
      <c r="B9957" s="3" t="s">
        <v>10295</v>
      </c>
    </row>
    <row r="9958" spans="2:2">
      <c r="B9958" s="3" t="s">
        <v>10296</v>
      </c>
    </row>
    <row r="9959" spans="2:2">
      <c r="B9959" s="3" t="s">
        <v>455</v>
      </c>
    </row>
    <row r="9960" spans="2:2">
      <c r="B9960" s="3" t="s">
        <v>200</v>
      </c>
    </row>
    <row r="9961" spans="2:2">
      <c r="B9961" s="3" t="s">
        <v>10297</v>
      </c>
    </row>
    <row r="9962" spans="2:2">
      <c r="B9962" s="3" t="s">
        <v>10298</v>
      </c>
    </row>
    <row r="9963" spans="2:2">
      <c r="B9963" s="3" t="s">
        <v>10299</v>
      </c>
    </row>
    <row r="9964" spans="2:2">
      <c r="B9964" s="3" t="s">
        <v>10300</v>
      </c>
    </row>
    <row r="9965" spans="2:2">
      <c r="B9965" s="3" t="s">
        <v>10301</v>
      </c>
    </row>
    <row r="9966" spans="2:2">
      <c r="B9966" s="3" t="s">
        <v>10302</v>
      </c>
    </row>
    <row r="9967" spans="2:2">
      <c r="B9967" s="3" t="s">
        <v>10303</v>
      </c>
    </row>
    <row r="9968" spans="2:2">
      <c r="B9968" s="3" t="s">
        <v>10304</v>
      </c>
    </row>
    <row r="9969" spans="2:2">
      <c r="B9969" s="3" t="s">
        <v>10305</v>
      </c>
    </row>
    <row r="9970" spans="2:2">
      <c r="B9970" s="3" t="s">
        <v>10306</v>
      </c>
    </row>
    <row r="9971" spans="2:2">
      <c r="B9971" s="3" t="s">
        <v>10307</v>
      </c>
    </row>
    <row r="9972" spans="2:2">
      <c r="B9972" s="3" t="s">
        <v>10308</v>
      </c>
    </row>
    <row r="9973" spans="2:2">
      <c r="B9973" s="3" t="s">
        <v>10309</v>
      </c>
    </row>
    <row r="9974" spans="2:2">
      <c r="B9974" s="3" t="s">
        <v>10310</v>
      </c>
    </row>
    <row r="9975" spans="2:2">
      <c r="B9975" s="3" t="s">
        <v>10311</v>
      </c>
    </row>
    <row r="9976" spans="2:2">
      <c r="B9976" s="3" t="s">
        <v>10312</v>
      </c>
    </row>
    <row r="9977" spans="2:2">
      <c r="B9977" s="3" t="s">
        <v>10313</v>
      </c>
    </row>
    <row r="9978" spans="2:2">
      <c r="B9978" s="3" t="s">
        <v>10314</v>
      </c>
    </row>
    <row r="9979" spans="2:2">
      <c r="B9979" s="3" t="s">
        <v>10315</v>
      </c>
    </row>
    <row r="9980" spans="2:2">
      <c r="B9980" s="3" t="s">
        <v>10316</v>
      </c>
    </row>
    <row r="9981" spans="2:2">
      <c r="B9981" s="3" t="s">
        <v>10317</v>
      </c>
    </row>
    <row r="9982" spans="2:2">
      <c r="B9982" s="3" t="s">
        <v>10318</v>
      </c>
    </row>
    <row r="9983" spans="2:2">
      <c r="B9983" s="3" t="s">
        <v>10319</v>
      </c>
    </row>
    <row r="9984" spans="2:2">
      <c r="B9984" s="3" t="s">
        <v>10320</v>
      </c>
    </row>
    <row r="9985" spans="2:2">
      <c r="B9985" s="3" t="s">
        <v>10321</v>
      </c>
    </row>
    <row r="9986" spans="2:2">
      <c r="B9986" s="3" t="s">
        <v>10322</v>
      </c>
    </row>
    <row r="9987" spans="2:2">
      <c r="B9987" s="3" t="s">
        <v>10323</v>
      </c>
    </row>
    <row r="9988" spans="2:2">
      <c r="B9988" s="3" t="s">
        <v>10324</v>
      </c>
    </row>
    <row r="9989" spans="2:2">
      <c r="B9989" s="3" t="s">
        <v>10325</v>
      </c>
    </row>
    <row r="9990" spans="2:2">
      <c r="B9990" s="3" t="s">
        <v>10326</v>
      </c>
    </row>
    <row r="9991" spans="2:2">
      <c r="B9991" s="3" t="s">
        <v>10327</v>
      </c>
    </row>
    <row r="9992" spans="2:2">
      <c r="B9992" s="3" t="s">
        <v>10328</v>
      </c>
    </row>
    <row r="9993" spans="2:2">
      <c r="B9993" s="3" t="s">
        <v>10329</v>
      </c>
    </row>
    <row r="9994" spans="2:2">
      <c r="B9994" s="3" t="s">
        <v>10330</v>
      </c>
    </row>
    <row r="9995" spans="2:2">
      <c r="B9995" s="3" t="s">
        <v>10331</v>
      </c>
    </row>
    <row r="9996" spans="2:2">
      <c r="B9996" s="3" t="s">
        <v>10332</v>
      </c>
    </row>
    <row r="9997" spans="2:2">
      <c r="B9997" s="3" t="s">
        <v>10333</v>
      </c>
    </row>
    <row r="9998" spans="2:2">
      <c r="B9998" s="3" t="s">
        <v>10334</v>
      </c>
    </row>
    <row r="9999" spans="2:2">
      <c r="B9999" s="3" t="s">
        <v>10335</v>
      </c>
    </row>
    <row r="10000" spans="2:2">
      <c r="B10000" s="3" t="s">
        <v>10336</v>
      </c>
    </row>
    <row r="10001" spans="2:2">
      <c r="B10001" s="3" t="s">
        <v>10337</v>
      </c>
    </row>
    <row r="10002" spans="2:2">
      <c r="B10002" s="3" t="s">
        <v>10338</v>
      </c>
    </row>
    <row r="10003" spans="2:2">
      <c r="B10003" s="3" t="s">
        <v>10339</v>
      </c>
    </row>
    <row r="10004" spans="2:2">
      <c r="B10004" s="3" t="s">
        <v>10340</v>
      </c>
    </row>
    <row r="10005" spans="2:2">
      <c r="B10005" s="3" t="s">
        <v>10341</v>
      </c>
    </row>
    <row r="10006" spans="2:2">
      <c r="B10006" s="3" t="s">
        <v>14</v>
      </c>
    </row>
    <row r="10007" spans="2:2">
      <c r="B10007" s="3" t="s">
        <v>10342</v>
      </c>
    </row>
    <row r="10008" spans="2:2">
      <c r="B10008" s="3" t="s">
        <v>10343</v>
      </c>
    </row>
    <row r="10009" spans="2:2">
      <c r="B10009" s="3" t="s">
        <v>10344</v>
      </c>
    </row>
    <row r="10010" spans="2:2">
      <c r="B10010" s="3" t="s">
        <v>10345</v>
      </c>
    </row>
    <row r="10011" spans="2:2">
      <c r="B10011" s="3" t="s">
        <v>10346</v>
      </c>
    </row>
    <row r="10012" spans="2:2">
      <c r="B10012" s="3" t="s">
        <v>10347</v>
      </c>
    </row>
    <row r="10013" spans="2:2">
      <c r="B10013" s="3" t="s">
        <v>10348</v>
      </c>
    </row>
    <row r="10014" spans="2:2">
      <c r="B10014" s="3" t="s">
        <v>10349</v>
      </c>
    </row>
    <row r="10015" spans="2:2">
      <c r="B10015" s="3" t="s">
        <v>10350</v>
      </c>
    </row>
    <row r="10016" spans="2:2">
      <c r="B10016" s="3" t="s">
        <v>10351</v>
      </c>
    </row>
    <row r="10017" spans="2:2">
      <c r="B10017" s="3" t="s">
        <v>10352</v>
      </c>
    </row>
    <row r="10018" spans="2:2">
      <c r="B10018" s="3" t="s">
        <v>10353</v>
      </c>
    </row>
    <row r="10019" spans="2:2">
      <c r="B10019" s="3" t="s">
        <v>10354</v>
      </c>
    </row>
    <row r="10020" spans="2:2">
      <c r="B10020" s="3" t="s">
        <v>10355</v>
      </c>
    </row>
    <row r="10021" spans="2:2">
      <c r="B10021" s="3" t="s">
        <v>10356</v>
      </c>
    </row>
    <row r="10022" spans="2:2">
      <c r="B10022" s="3" t="s">
        <v>10357</v>
      </c>
    </row>
    <row r="10023" spans="2:2">
      <c r="B10023" s="3" t="s">
        <v>10358</v>
      </c>
    </row>
    <row r="10024" spans="2:2">
      <c r="B10024" s="3" t="s">
        <v>10359</v>
      </c>
    </row>
    <row r="10025" spans="2:2">
      <c r="B10025" s="3" t="s">
        <v>10360</v>
      </c>
    </row>
    <row r="10026" spans="2:2">
      <c r="B10026" s="3" t="s">
        <v>10361</v>
      </c>
    </row>
    <row r="10027" spans="2:2">
      <c r="B10027" s="3" t="s">
        <v>10362</v>
      </c>
    </row>
    <row r="10028" spans="2:2">
      <c r="B10028" s="3" t="s">
        <v>10363</v>
      </c>
    </row>
    <row r="10029" spans="2:2">
      <c r="B10029" s="3" t="s">
        <v>10364</v>
      </c>
    </row>
    <row r="10030" spans="2:2">
      <c r="B10030" s="3" t="s">
        <v>10365</v>
      </c>
    </row>
    <row r="10031" spans="2:2">
      <c r="B10031" s="3" t="s">
        <v>10366</v>
      </c>
    </row>
    <row r="10032" spans="2:2">
      <c r="B10032" s="3" t="s">
        <v>165</v>
      </c>
    </row>
    <row r="10033" spans="2:2">
      <c r="B10033" s="3" t="s">
        <v>437</v>
      </c>
    </row>
    <row r="10034" spans="2:2">
      <c r="B10034" s="3" t="s">
        <v>10367</v>
      </c>
    </row>
    <row r="10035" spans="2:2">
      <c r="B10035" s="3" t="s">
        <v>577</v>
      </c>
    </row>
    <row r="10036" spans="2:2">
      <c r="B10036" s="3" t="s">
        <v>10368</v>
      </c>
    </row>
    <row r="10037" spans="2:2">
      <c r="B10037" s="3" t="s">
        <v>10369</v>
      </c>
    </row>
    <row r="10038" spans="2:2">
      <c r="B10038" s="3" t="s">
        <v>10370</v>
      </c>
    </row>
    <row r="10039" spans="2:2">
      <c r="B10039" s="3" t="s">
        <v>10371</v>
      </c>
    </row>
    <row r="10040" spans="2:2">
      <c r="B10040" s="3" t="s">
        <v>10372</v>
      </c>
    </row>
    <row r="10041" spans="2:2">
      <c r="B10041" s="3" t="s">
        <v>10373</v>
      </c>
    </row>
    <row r="10042" spans="2:2">
      <c r="B10042" s="3" t="s">
        <v>10374</v>
      </c>
    </row>
    <row r="10043" spans="2:2">
      <c r="B10043" s="3" t="s">
        <v>10375</v>
      </c>
    </row>
    <row r="10044" spans="2:2">
      <c r="B10044" s="3" t="s">
        <v>10376</v>
      </c>
    </row>
    <row r="10045" spans="2:2">
      <c r="B10045" s="3" t="s">
        <v>10377</v>
      </c>
    </row>
    <row r="10046" spans="2:2">
      <c r="B10046" s="3" t="s">
        <v>10378</v>
      </c>
    </row>
    <row r="10047" spans="2:2">
      <c r="B10047" s="3" t="s">
        <v>10379</v>
      </c>
    </row>
    <row r="10048" spans="2:2">
      <c r="B10048" s="3" t="s">
        <v>10380</v>
      </c>
    </row>
    <row r="10049" spans="2:2">
      <c r="B10049" s="3" t="s">
        <v>10381</v>
      </c>
    </row>
    <row r="10050" spans="2:2">
      <c r="B10050" s="3" t="s">
        <v>10382</v>
      </c>
    </row>
    <row r="10051" spans="2:2">
      <c r="B10051" s="3" t="s">
        <v>10383</v>
      </c>
    </row>
    <row r="10052" spans="2:2">
      <c r="B10052" s="3" t="s">
        <v>10384</v>
      </c>
    </row>
    <row r="10053" spans="2:2">
      <c r="B10053" s="3" t="s">
        <v>10385</v>
      </c>
    </row>
    <row r="10054" spans="2:2">
      <c r="B10054" s="3" t="s">
        <v>10386</v>
      </c>
    </row>
    <row r="10055" spans="2:2">
      <c r="B10055" s="3" t="s">
        <v>10387</v>
      </c>
    </row>
    <row r="10056" spans="2:2">
      <c r="B10056" s="3" t="s">
        <v>10388</v>
      </c>
    </row>
    <row r="10057" spans="2:2">
      <c r="B10057" s="3" t="s">
        <v>10389</v>
      </c>
    </row>
    <row r="10058" spans="2:2">
      <c r="B10058" s="3" t="s">
        <v>10390</v>
      </c>
    </row>
    <row r="10059" spans="2:2">
      <c r="B10059" s="3" t="s">
        <v>10391</v>
      </c>
    </row>
    <row r="10060" spans="2:2">
      <c r="B10060" s="3" t="s">
        <v>267</v>
      </c>
    </row>
    <row r="10061" spans="2:2">
      <c r="B10061" s="3" t="s">
        <v>321</v>
      </c>
    </row>
    <row r="10062" spans="2:2">
      <c r="B10062" s="3" t="s">
        <v>10392</v>
      </c>
    </row>
    <row r="10063" spans="2:2">
      <c r="B10063" s="3" t="s">
        <v>10393</v>
      </c>
    </row>
    <row r="10064" spans="2:2">
      <c r="B10064" s="3" t="s">
        <v>10394</v>
      </c>
    </row>
    <row r="10065" spans="2:2">
      <c r="B10065" s="3" t="s">
        <v>10395</v>
      </c>
    </row>
    <row r="10066" spans="2:2">
      <c r="B10066" s="3" t="s">
        <v>10396</v>
      </c>
    </row>
    <row r="10067" spans="2:2">
      <c r="B10067" s="3" t="s">
        <v>10397</v>
      </c>
    </row>
    <row r="10068" spans="2:2">
      <c r="B10068" s="3" t="s">
        <v>10398</v>
      </c>
    </row>
    <row r="10069" spans="2:2">
      <c r="B10069" s="3" t="s">
        <v>10399</v>
      </c>
    </row>
    <row r="10070" spans="2:2">
      <c r="B10070" s="3" t="s">
        <v>10400</v>
      </c>
    </row>
    <row r="10071" spans="2:2">
      <c r="B10071" s="3" t="s">
        <v>10401</v>
      </c>
    </row>
    <row r="10072" spans="2:2">
      <c r="B10072" s="3" t="s">
        <v>10402</v>
      </c>
    </row>
    <row r="10073" spans="2:2">
      <c r="B10073" s="3" t="s">
        <v>10403</v>
      </c>
    </row>
    <row r="10074" spans="2:2">
      <c r="B10074" s="3" t="s">
        <v>10404</v>
      </c>
    </row>
    <row r="10075" spans="2:2">
      <c r="B10075" s="3" t="s">
        <v>10405</v>
      </c>
    </row>
    <row r="10076" spans="2:2">
      <c r="B10076" s="3" t="s">
        <v>10406</v>
      </c>
    </row>
    <row r="10077" spans="2:2">
      <c r="B10077" s="3" t="s">
        <v>10407</v>
      </c>
    </row>
    <row r="10078" spans="2:2">
      <c r="B10078" s="3" t="s">
        <v>299</v>
      </c>
    </row>
    <row r="10079" spans="2:2">
      <c r="B10079" s="3" t="s">
        <v>435</v>
      </c>
    </row>
    <row r="10080" spans="2:2">
      <c r="B10080" s="3" t="s">
        <v>18</v>
      </c>
    </row>
    <row r="10081" spans="2:2">
      <c r="B10081" s="3" t="s">
        <v>10408</v>
      </c>
    </row>
    <row r="10082" spans="2:2">
      <c r="B10082" s="3" t="s">
        <v>339</v>
      </c>
    </row>
    <row r="10083" spans="2:2">
      <c r="B10083" s="3" t="s">
        <v>10409</v>
      </c>
    </row>
    <row r="10084" spans="2:2">
      <c r="B10084" s="3" t="s">
        <v>10410</v>
      </c>
    </row>
    <row r="10085" spans="2:2">
      <c r="B10085" s="3" t="s">
        <v>10411</v>
      </c>
    </row>
    <row r="10086" spans="2:2">
      <c r="B10086" s="3" t="s">
        <v>72</v>
      </c>
    </row>
    <row r="10087" spans="2:2">
      <c r="B10087" s="3" t="s">
        <v>10412</v>
      </c>
    </row>
    <row r="10088" spans="2:2">
      <c r="B10088" s="3" t="s">
        <v>10413</v>
      </c>
    </row>
    <row r="10089" spans="2:2">
      <c r="B10089" s="3" t="s">
        <v>10414</v>
      </c>
    </row>
    <row r="10090" spans="2:2">
      <c r="B10090" s="3" t="s">
        <v>10415</v>
      </c>
    </row>
    <row r="10091" spans="2:2">
      <c r="B10091" s="3" t="s">
        <v>10416</v>
      </c>
    </row>
    <row r="10092" spans="2:2">
      <c r="B10092" s="3" t="s">
        <v>10417</v>
      </c>
    </row>
    <row r="10093" spans="2:2">
      <c r="B10093" s="3" t="s">
        <v>10418</v>
      </c>
    </row>
    <row r="10094" spans="2:2">
      <c r="B10094" s="3" t="s">
        <v>10419</v>
      </c>
    </row>
    <row r="10095" spans="2:2">
      <c r="B10095" s="3" t="s">
        <v>10420</v>
      </c>
    </row>
    <row r="10096" spans="2:2">
      <c r="B10096" s="3" t="s">
        <v>10421</v>
      </c>
    </row>
    <row r="10097" spans="2:2">
      <c r="B10097" s="3" t="s">
        <v>10422</v>
      </c>
    </row>
    <row r="10098" spans="2:2">
      <c r="B10098" s="3" t="s">
        <v>10423</v>
      </c>
    </row>
    <row r="10099" spans="2:2">
      <c r="B10099" s="3" t="s">
        <v>10424</v>
      </c>
    </row>
    <row r="10100" spans="2:2">
      <c r="B10100" s="3" t="s">
        <v>10425</v>
      </c>
    </row>
    <row r="10101" spans="2:2">
      <c r="B10101" s="3" t="s">
        <v>564</v>
      </c>
    </row>
    <row r="10102" spans="2:2">
      <c r="B10102" s="3" t="s">
        <v>10426</v>
      </c>
    </row>
    <row r="10103" spans="2:2">
      <c r="B10103" s="3" t="s">
        <v>10427</v>
      </c>
    </row>
    <row r="10104" spans="2:2">
      <c r="B10104" s="3" t="s">
        <v>10428</v>
      </c>
    </row>
    <row r="10105" spans="2:2">
      <c r="B10105" s="3" t="s">
        <v>10429</v>
      </c>
    </row>
    <row r="10106" spans="2:2">
      <c r="B10106" s="3" t="s">
        <v>217</v>
      </c>
    </row>
    <row r="10107" spans="2:2">
      <c r="B10107" s="3" t="s">
        <v>10430</v>
      </c>
    </row>
    <row r="10108" spans="2:2">
      <c r="B10108" s="3" t="s">
        <v>10431</v>
      </c>
    </row>
    <row r="10109" spans="2:2">
      <c r="B10109" s="3" t="s">
        <v>10432</v>
      </c>
    </row>
    <row r="10110" spans="2:2">
      <c r="B10110" s="3" t="s">
        <v>10433</v>
      </c>
    </row>
    <row r="10111" spans="2:2">
      <c r="B10111" s="3" t="s">
        <v>10434</v>
      </c>
    </row>
    <row r="10112" spans="2:2">
      <c r="B10112" s="3" t="s">
        <v>424</v>
      </c>
    </row>
    <row r="10113" spans="2:2">
      <c r="B10113" s="3" t="s">
        <v>10435</v>
      </c>
    </row>
    <row r="10114" spans="2:2">
      <c r="B10114" s="3" t="s">
        <v>10436</v>
      </c>
    </row>
    <row r="10115" spans="2:2">
      <c r="B10115" s="3" t="s">
        <v>10437</v>
      </c>
    </row>
    <row r="10116" spans="2:2">
      <c r="B10116" s="3" t="s">
        <v>10438</v>
      </c>
    </row>
    <row r="10117" spans="2:2">
      <c r="B10117" s="3" t="s">
        <v>10439</v>
      </c>
    </row>
    <row r="10118" spans="2:2">
      <c r="B10118" s="3" t="s">
        <v>10440</v>
      </c>
    </row>
    <row r="10119" spans="2:2">
      <c r="B10119" s="3" t="s">
        <v>28</v>
      </c>
    </row>
    <row r="10120" spans="2:2">
      <c r="B10120" s="3" t="s">
        <v>10441</v>
      </c>
    </row>
    <row r="10121" spans="2:2">
      <c r="B10121" s="3" t="s">
        <v>10442</v>
      </c>
    </row>
    <row r="10122" spans="2:2">
      <c r="B10122" s="3" t="s">
        <v>10443</v>
      </c>
    </row>
    <row r="10123" spans="2:2">
      <c r="B10123" s="3" t="s">
        <v>10444</v>
      </c>
    </row>
    <row r="10124" spans="2:2">
      <c r="B10124" s="3" t="s">
        <v>10445</v>
      </c>
    </row>
    <row r="10125" spans="2:2">
      <c r="B10125" s="3" t="s">
        <v>10446</v>
      </c>
    </row>
    <row r="10126" spans="2:2">
      <c r="B10126" s="3" t="s">
        <v>10447</v>
      </c>
    </row>
    <row r="10127" spans="2:2">
      <c r="B10127" s="3" t="s">
        <v>10448</v>
      </c>
    </row>
    <row r="10128" spans="2:2">
      <c r="B10128" s="3" t="s">
        <v>10449</v>
      </c>
    </row>
    <row r="10129" spans="2:2">
      <c r="B10129" s="3" t="s">
        <v>10450</v>
      </c>
    </row>
    <row r="10130" spans="2:2">
      <c r="B10130" s="3" t="s">
        <v>10451</v>
      </c>
    </row>
    <row r="10131" spans="2:2">
      <c r="B10131" s="3" t="s">
        <v>10452</v>
      </c>
    </row>
    <row r="10132" spans="2:2">
      <c r="B10132" s="3" t="s">
        <v>10453</v>
      </c>
    </row>
    <row r="10133" spans="2:2">
      <c r="B10133" s="3" t="s">
        <v>10454</v>
      </c>
    </row>
    <row r="10134" spans="2:2">
      <c r="B10134" s="3" t="s">
        <v>10455</v>
      </c>
    </row>
    <row r="10135" spans="2:2">
      <c r="B10135" s="3" t="s">
        <v>10456</v>
      </c>
    </row>
    <row r="10136" spans="2:2">
      <c r="B10136" s="3" t="s">
        <v>10457</v>
      </c>
    </row>
    <row r="10137" spans="2:2">
      <c r="B10137" s="3" t="s">
        <v>10458</v>
      </c>
    </row>
    <row r="10138" spans="2:2">
      <c r="B10138" s="3" t="s">
        <v>10459</v>
      </c>
    </row>
    <row r="10139" spans="2:2">
      <c r="B10139" s="3" t="s">
        <v>10460</v>
      </c>
    </row>
    <row r="10140" spans="2:2">
      <c r="B10140" s="3" t="s">
        <v>10461</v>
      </c>
    </row>
    <row r="10141" spans="2:2">
      <c r="B10141" s="3" t="s">
        <v>10462</v>
      </c>
    </row>
    <row r="10142" spans="2:2">
      <c r="B10142" s="3" t="s">
        <v>10463</v>
      </c>
    </row>
    <row r="10143" spans="2:2">
      <c r="B10143" s="3" t="s">
        <v>10464</v>
      </c>
    </row>
    <row r="10144" spans="2:2">
      <c r="B10144" s="3" t="s">
        <v>10465</v>
      </c>
    </row>
    <row r="10145" spans="2:2">
      <c r="B10145" s="3" t="s">
        <v>10466</v>
      </c>
    </row>
    <row r="10146" spans="2:2">
      <c r="B10146" s="3" t="s">
        <v>10467</v>
      </c>
    </row>
    <row r="10147" spans="2:2">
      <c r="B10147" s="3" t="s">
        <v>10468</v>
      </c>
    </row>
    <row r="10148" spans="2:2">
      <c r="B10148" s="3" t="s">
        <v>10469</v>
      </c>
    </row>
    <row r="10149" spans="2:2">
      <c r="B10149" s="3" t="s">
        <v>10470</v>
      </c>
    </row>
    <row r="10150" spans="2:2">
      <c r="B10150" s="3" t="s">
        <v>10471</v>
      </c>
    </row>
    <row r="10151" spans="2:2">
      <c r="B10151" s="3" t="s">
        <v>10472</v>
      </c>
    </row>
    <row r="10152" spans="2:2">
      <c r="B10152" s="3" t="s">
        <v>10473</v>
      </c>
    </row>
    <row r="10153" spans="2:2">
      <c r="B10153" s="3" t="s">
        <v>10474</v>
      </c>
    </row>
    <row r="10154" spans="2:2">
      <c r="B10154" s="3" t="s">
        <v>10475</v>
      </c>
    </row>
    <row r="10155" spans="2:2">
      <c r="B10155" s="3" t="s">
        <v>10476</v>
      </c>
    </row>
    <row r="10156" spans="2:2">
      <c r="B10156" s="3" t="s">
        <v>10477</v>
      </c>
    </row>
    <row r="10157" spans="2:2">
      <c r="B10157" s="3" t="s">
        <v>10478</v>
      </c>
    </row>
    <row r="10158" spans="2:2">
      <c r="B10158" s="3" t="s">
        <v>10479</v>
      </c>
    </row>
    <row r="10159" spans="2:2">
      <c r="B10159" s="3" t="s">
        <v>10480</v>
      </c>
    </row>
    <row r="10160" spans="2:2">
      <c r="B10160" s="3" t="s">
        <v>10481</v>
      </c>
    </row>
    <row r="10161" spans="2:2">
      <c r="B10161" s="3" t="s">
        <v>10482</v>
      </c>
    </row>
    <row r="10162" spans="2:2">
      <c r="B10162" s="3" t="s">
        <v>10483</v>
      </c>
    </row>
    <row r="10163" spans="2:2">
      <c r="B10163" s="3" t="s">
        <v>10484</v>
      </c>
    </row>
    <row r="10164" spans="2:2">
      <c r="B10164" s="3" t="s">
        <v>10485</v>
      </c>
    </row>
    <row r="10165" spans="2:2">
      <c r="B10165" s="3" t="s">
        <v>10486</v>
      </c>
    </row>
    <row r="10166" spans="2:2">
      <c r="B10166" s="3" t="s">
        <v>10487</v>
      </c>
    </row>
    <row r="10167" spans="2:2">
      <c r="B10167" s="3" t="s">
        <v>10488</v>
      </c>
    </row>
    <row r="10168" spans="2:2">
      <c r="B10168" s="3" t="s">
        <v>10489</v>
      </c>
    </row>
    <row r="10169" spans="2:2">
      <c r="B10169" s="3" t="s">
        <v>10490</v>
      </c>
    </row>
    <row r="10170" spans="2:2">
      <c r="B10170" s="3" t="s">
        <v>10491</v>
      </c>
    </row>
    <row r="10171" spans="2:2">
      <c r="B10171" s="3" t="s">
        <v>10492</v>
      </c>
    </row>
    <row r="10172" spans="2:2">
      <c r="B10172" s="3" t="s">
        <v>10493</v>
      </c>
    </row>
    <row r="10173" spans="2:2">
      <c r="B10173" s="3" t="s">
        <v>163</v>
      </c>
    </row>
    <row r="10174" spans="2:2">
      <c r="B10174" s="3" t="s">
        <v>10494</v>
      </c>
    </row>
    <row r="10175" spans="2:2">
      <c r="B10175" s="3" t="s">
        <v>10495</v>
      </c>
    </row>
    <row r="10176" spans="2:2">
      <c r="B10176" s="3" t="s">
        <v>10496</v>
      </c>
    </row>
    <row r="10177" spans="2:2">
      <c r="B10177" s="3" t="s">
        <v>10497</v>
      </c>
    </row>
    <row r="10178" spans="2:2">
      <c r="B10178" s="3" t="s">
        <v>10498</v>
      </c>
    </row>
    <row r="10179" spans="2:2">
      <c r="B10179" s="3" t="s">
        <v>10499</v>
      </c>
    </row>
    <row r="10180" spans="2:2">
      <c r="B10180" s="3" t="s">
        <v>10500</v>
      </c>
    </row>
    <row r="10181" spans="2:2">
      <c r="B10181" s="3" t="s">
        <v>10501</v>
      </c>
    </row>
    <row r="10182" spans="2:2">
      <c r="B10182" s="3" t="s">
        <v>10502</v>
      </c>
    </row>
    <row r="10183" spans="2:2">
      <c r="B10183" s="3" t="s">
        <v>10503</v>
      </c>
    </row>
    <row r="10184" spans="2:2">
      <c r="B10184" s="3" t="s">
        <v>10504</v>
      </c>
    </row>
    <row r="10185" spans="2:2">
      <c r="B10185" s="3" t="s">
        <v>10505</v>
      </c>
    </row>
    <row r="10186" spans="2:2">
      <c r="B10186" s="3" t="s">
        <v>10506</v>
      </c>
    </row>
    <row r="10187" spans="2:2">
      <c r="B10187" s="3" t="s">
        <v>10507</v>
      </c>
    </row>
    <row r="10188" spans="2:2">
      <c r="B10188" s="3" t="s">
        <v>10508</v>
      </c>
    </row>
    <row r="10189" spans="2:2">
      <c r="B10189" s="3" t="s">
        <v>10509</v>
      </c>
    </row>
    <row r="10190" spans="2:2">
      <c r="B10190" s="3" t="s">
        <v>10510</v>
      </c>
    </row>
    <row r="10191" spans="2:2">
      <c r="B10191" s="3" t="s">
        <v>10511</v>
      </c>
    </row>
    <row r="10192" spans="2:2">
      <c r="B10192" s="3" t="s">
        <v>10512</v>
      </c>
    </row>
    <row r="10193" spans="2:2">
      <c r="B10193" s="3" t="s">
        <v>10513</v>
      </c>
    </row>
    <row r="10194" spans="2:2">
      <c r="B10194" s="3" t="s">
        <v>10514</v>
      </c>
    </row>
    <row r="10195" spans="2:2">
      <c r="B10195" s="3" t="s">
        <v>10515</v>
      </c>
    </row>
    <row r="10196" spans="2:2">
      <c r="B10196" s="3" t="s">
        <v>10516</v>
      </c>
    </row>
    <row r="10197" spans="2:2">
      <c r="B10197" s="3" t="s">
        <v>10517</v>
      </c>
    </row>
    <row r="10198" spans="2:2">
      <c r="B10198" s="3" t="s">
        <v>10518</v>
      </c>
    </row>
    <row r="10199" spans="2:2">
      <c r="B10199" s="3" t="s">
        <v>10519</v>
      </c>
    </row>
    <row r="10200" spans="2:2">
      <c r="B10200" s="3" t="s">
        <v>10520</v>
      </c>
    </row>
    <row r="10201" spans="2:2">
      <c r="B10201" s="3" t="s">
        <v>250</v>
      </c>
    </row>
    <row r="10202" spans="2:2">
      <c r="B10202" s="3" t="s">
        <v>10521</v>
      </c>
    </row>
    <row r="10203" spans="2:2">
      <c r="B10203" s="3" t="s">
        <v>10522</v>
      </c>
    </row>
    <row r="10204" spans="2:2">
      <c r="B10204" s="3" t="s">
        <v>10523</v>
      </c>
    </row>
    <row r="10205" spans="2:2">
      <c r="B10205" s="3" t="s">
        <v>416</v>
      </c>
    </row>
    <row r="10206" spans="2:2">
      <c r="B10206" s="3" t="s">
        <v>10524</v>
      </c>
    </row>
    <row r="10207" spans="2:2">
      <c r="B10207" s="3" t="s">
        <v>10525</v>
      </c>
    </row>
    <row r="10208" spans="2:2">
      <c r="B10208" s="3" t="s">
        <v>10526</v>
      </c>
    </row>
    <row r="10209" spans="2:2">
      <c r="B10209" s="3" t="s">
        <v>10527</v>
      </c>
    </row>
    <row r="10210" spans="2:2">
      <c r="B10210" s="3" t="s">
        <v>10528</v>
      </c>
    </row>
    <row r="10211" spans="2:2">
      <c r="B10211" s="3" t="s">
        <v>10529</v>
      </c>
    </row>
    <row r="10212" spans="2:2">
      <c r="B10212" s="3" t="s">
        <v>10530</v>
      </c>
    </row>
    <row r="10213" spans="2:2">
      <c r="B10213" s="3" t="s">
        <v>10531</v>
      </c>
    </row>
    <row r="10214" spans="2:2">
      <c r="B10214" s="3" t="s">
        <v>10532</v>
      </c>
    </row>
    <row r="10215" spans="2:2">
      <c r="B10215" s="3" t="s">
        <v>10533</v>
      </c>
    </row>
    <row r="10216" spans="2:2">
      <c r="B10216" s="3" t="s">
        <v>10534</v>
      </c>
    </row>
    <row r="10217" spans="2:2">
      <c r="B10217" s="3" t="s">
        <v>10535</v>
      </c>
    </row>
    <row r="10218" spans="2:2">
      <c r="B10218" s="3" t="s">
        <v>10536</v>
      </c>
    </row>
    <row r="10219" spans="2:2">
      <c r="B10219" s="3" t="s">
        <v>10537</v>
      </c>
    </row>
    <row r="10220" spans="2:2">
      <c r="B10220" s="3" t="s">
        <v>10538</v>
      </c>
    </row>
    <row r="10221" spans="2:2">
      <c r="B10221" s="3" t="s">
        <v>10539</v>
      </c>
    </row>
    <row r="10222" spans="2:2">
      <c r="B10222" s="3" t="s">
        <v>10540</v>
      </c>
    </row>
    <row r="10223" spans="2:2">
      <c r="B10223" s="3" t="s">
        <v>10541</v>
      </c>
    </row>
    <row r="10224" spans="2:2">
      <c r="B10224" s="3" t="s">
        <v>10542</v>
      </c>
    </row>
    <row r="10225" spans="2:2">
      <c r="B10225" s="3" t="s">
        <v>10543</v>
      </c>
    </row>
    <row r="10226" spans="2:2">
      <c r="B10226" s="3" t="s">
        <v>10544</v>
      </c>
    </row>
    <row r="10227" spans="2:2">
      <c r="B10227" s="3" t="s">
        <v>10545</v>
      </c>
    </row>
    <row r="10228" spans="2:2">
      <c r="B10228" s="3" t="s">
        <v>10546</v>
      </c>
    </row>
    <row r="10229" spans="2:2">
      <c r="B10229" s="3" t="s">
        <v>10547</v>
      </c>
    </row>
    <row r="10230" spans="2:2">
      <c r="B10230" s="3" t="s">
        <v>10548</v>
      </c>
    </row>
    <row r="10231" spans="2:2">
      <c r="B10231" s="3" t="s">
        <v>10549</v>
      </c>
    </row>
    <row r="10232" spans="2:2">
      <c r="B10232" s="3" t="s">
        <v>10550</v>
      </c>
    </row>
    <row r="10233" spans="2:2">
      <c r="B10233" s="3" t="s">
        <v>10551</v>
      </c>
    </row>
    <row r="10234" spans="2:2">
      <c r="B10234" s="3" t="s">
        <v>10552</v>
      </c>
    </row>
    <row r="10235" spans="2:2">
      <c r="B10235" s="3" t="s">
        <v>10553</v>
      </c>
    </row>
    <row r="10236" spans="2:2">
      <c r="B10236" s="3" t="s">
        <v>10554</v>
      </c>
    </row>
    <row r="10237" spans="2:2">
      <c r="B10237" s="3" t="s">
        <v>10555</v>
      </c>
    </row>
    <row r="10238" spans="2:2">
      <c r="B10238" s="3" t="s">
        <v>10556</v>
      </c>
    </row>
    <row r="10239" spans="2:2">
      <c r="B10239" s="3" t="s">
        <v>10557</v>
      </c>
    </row>
    <row r="10240" spans="2:2">
      <c r="B10240" s="3" t="s">
        <v>10558</v>
      </c>
    </row>
    <row r="10241" spans="2:2">
      <c r="B10241" s="3" t="s">
        <v>10559</v>
      </c>
    </row>
    <row r="10242" spans="2:2">
      <c r="B10242" s="3" t="s">
        <v>10560</v>
      </c>
    </row>
    <row r="10243" spans="2:2">
      <c r="B10243" s="3" t="s">
        <v>10561</v>
      </c>
    </row>
    <row r="10244" spans="2:2">
      <c r="B10244" s="3" t="s">
        <v>10562</v>
      </c>
    </row>
    <row r="10245" spans="2:2">
      <c r="B10245" s="3" t="s">
        <v>10563</v>
      </c>
    </row>
    <row r="10246" spans="2:2">
      <c r="B10246" s="3" t="s">
        <v>10564</v>
      </c>
    </row>
    <row r="10247" spans="2:2">
      <c r="B10247" s="3" t="s">
        <v>10565</v>
      </c>
    </row>
    <row r="10248" spans="2:2">
      <c r="B10248" s="3" t="s">
        <v>10566</v>
      </c>
    </row>
    <row r="10249" spans="2:2">
      <c r="B10249" s="3" t="s">
        <v>10567</v>
      </c>
    </row>
    <row r="10250" spans="2:2">
      <c r="B10250" s="3" t="s">
        <v>10568</v>
      </c>
    </row>
    <row r="10251" spans="2:2">
      <c r="B10251" s="3" t="s">
        <v>10569</v>
      </c>
    </row>
    <row r="10252" spans="2:2">
      <c r="B10252" s="3" t="s">
        <v>10570</v>
      </c>
    </row>
    <row r="10253" spans="2:2">
      <c r="B10253" s="3" t="s">
        <v>10571</v>
      </c>
    </row>
    <row r="10254" spans="2:2">
      <c r="B10254" s="3" t="s">
        <v>10572</v>
      </c>
    </row>
    <row r="10255" spans="2:2">
      <c r="B10255" s="3" t="s">
        <v>10573</v>
      </c>
    </row>
    <row r="10256" spans="2:2">
      <c r="B10256" s="3" t="s">
        <v>10574</v>
      </c>
    </row>
    <row r="10257" spans="2:2">
      <c r="B10257" s="3" t="s">
        <v>10575</v>
      </c>
    </row>
    <row r="10258" spans="2:2">
      <c r="B10258" s="3" t="s">
        <v>10576</v>
      </c>
    </row>
    <row r="10259" spans="2:2">
      <c r="B10259" s="3" t="s">
        <v>10577</v>
      </c>
    </row>
    <row r="10260" spans="2:2">
      <c r="B10260" s="3" t="s">
        <v>10578</v>
      </c>
    </row>
    <row r="10261" spans="2:2">
      <c r="B10261" s="3" t="s">
        <v>10579</v>
      </c>
    </row>
    <row r="10262" spans="2:2">
      <c r="B10262" s="3" t="s">
        <v>10580</v>
      </c>
    </row>
    <row r="10263" spans="2:2">
      <c r="B10263" s="3" t="s">
        <v>10581</v>
      </c>
    </row>
    <row r="10264" spans="2:2">
      <c r="B10264" s="3" t="s">
        <v>10582</v>
      </c>
    </row>
    <row r="10265" spans="2:2">
      <c r="B10265" s="3" t="s">
        <v>10583</v>
      </c>
    </row>
    <row r="10266" spans="2:2">
      <c r="B10266" s="3" t="s">
        <v>10584</v>
      </c>
    </row>
    <row r="10267" spans="2:2">
      <c r="B10267" s="3" t="s">
        <v>10585</v>
      </c>
    </row>
    <row r="10268" spans="2:2">
      <c r="B10268" s="3" t="s">
        <v>10586</v>
      </c>
    </row>
    <row r="10269" spans="2:2">
      <c r="B10269" s="3" t="s">
        <v>10587</v>
      </c>
    </row>
    <row r="10270" spans="2:2">
      <c r="B10270" s="3" t="s">
        <v>10588</v>
      </c>
    </row>
    <row r="10271" spans="2:2">
      <c r="B10271" s="3" t="s">
        <v>10589</v>
      </c>
    </row>
    <row r="10272" spans="2:2">
      <c r="B10272" s="3" t="s">
        <v>10590</v>
      </c>
    </row>
    <row r="10273" spans="2:2">
      <c r="B10273" s="3" t="s">
        <v>10591</v>
      </c>
    </row>
    <row r="10274" spans="2:2">
      <c r="B10274" s="3" t="s">
        <v>10592</v>
      </c>
    </row>
    <row r="10275" spans="2:2">
      <c r="B10275" s="3" t="s">
        <v>10593</v>
      </c>
    </row>
    <row r="10276" spans="2:2">
      <c r="B10276" s="3" t="s">
        <v>10594</v>
      </c>
    </row>
    <row r="10277" spans="2:2">
      <c r="B10277" s="3" t="s">
        <v>10595</v>
      </c>
    </row>
    <row r="10278" spans="2:2">
      <c r="B10278" s="3" t="s">
        <v>10596</v>
      </c>
    </row>
    <row r="10279" spans="2:2">
      <c r="B10279" s="3" t="s">
        <v>80</v>
      </c>
    </row>
    <row r="10280" spans="2:2">
      <c r="B10280" s="3" t="s">
        <v>10597</v>
      </c>
    </row>
    <row r="10281" spans="2:2">
      <c r="B10281" s="3" t="s">
        <v>10598</v>
      </c>
    </row>
    <row r="10282" spans="2:2">
      <c r="B10282" s="3" t="s">
        <v>10599</v>
      </c>
    </row>
    <row r="10283" spans="2:2">
      <c r="B10283" s="3" t="s">
        <v>10600</v>
      </c>
    </row>
    <row r="10284" spans="2:2">
      <c r="B10284" s="3" t="s">
        <v>10601</v>
      </c>
    </row>
    <row r="10285" spans="2:2">
      <c r="B10285" s="3" t="s">
        <v>10602</v>
      </c>
    </row>
    <row r="10286" spans="2:2">
      <c r="B10286" s="3" t="s">
        <v>10603</v>
      </c>
    </row>
    <row r="10287" spans="2:2">
      <c r="B10287" s="3" t="s">
        <v>10604</v>
      </c>
    </row>
    <row r="10288" spans="2:2">
      <c r="B10288" s="3" t="s">
        <v>10605</v>
      </c>
    </row>
    <row r="10289" spans="2:2">
      <c r="B10289" s="3" t="s">
        <v>10606</v>
      </c>
    </row>
    <row r="10290" spans="2:2">
      <c r="B10290" s="3" t="s">
        <v>10607</v>
      </c>
    </row>
    <row r="10291" spans="2:2">
      <c r="B10291" s="3" t="s">
        <v>10608</v>
      </c>
    </row>
    <row r="10292" spans="2:2">
      <c r="B10292" s="3" t="s">
        <v>10609</v>
      </c>
    </row>
    <row r="10293" spans="2:2">
      <c r="B10293" s="3" t="s">
        <v>10610</v>
      </c>
    </row>
    <row r="10294" spans="2:2">
      <c r="B10294" s="3" t="s">
        <v>10611</v>
      </c>
    </row>
    <row r="10295" spans="2:2">
      <c r="B10295" s="3" t="s">
        <v>10612</v>
      </c>
    </row>
    <row r="10296" spans="2:2">
      <c r="B10296" s="3" t="s">
        <v>10613</v>
      </c>
    </row>
    <row r="10297" spans="2:2">
      <c r="B10297" s="3" t="s">
        <v>10614</v>
      </c>
    </row>
    <row r="10298" spans="2:2">
      <c r="B10298" s="3" t="s">
        <v>91</v>
      </c>
    </row>
    <row r="10299" spans="2:2">
      <c r="B10299" s="3" t="s">
        <v>10615</v>
      </c>
    </row>
    <row r="10300" spans="2:2">
      <c r="B10300" s="3" t="s">
        <v>10616</v>
      </c>
    </row>
    <row r="10301" spans="2:2">
      <c r="B10301" s="3" t="s">
        <v>10617</v>
      </c>
    </row>
    <row r="10302" spans="2:2">
      <c r="B10302" s="3" t="s">
        <v>10618</v>
      </c>
    </row>
    <row r="10303" spans="2:2">
      <c r="B10303" s="3" t="s">
        <v>10619</v>
      </c>
    </row>
    <row r="10304" spans="2:2">
      <c r="B10304" s="3" t="s">
        <v>10620</v>
      </c>
    </row>
    <row r="10305" spans="2:2">
      <c r="B10305" s="3" t="s">
        <v>10621</v>
      </c>
    </row>
    <row r="10306" spans="2:2">
      <c r="B10306" s="3" t="s">
        <v>10622</v>
      </c>
    </row>
    <row r="10307" spans="2:2">
      <c r="B10307" s="3" t="s">
        <v>10623</v>
      </c>
    </row>
    <row r="10308" spans="2:2">
      <c r="B10308" s="3" t="s">
        <v>340</v>
      </c>
    </row>
    <row r="10309" spans="2:2">
      <c r="B10309" s="3" t="s">
        <v>10624</v>
      </c>
    </row>
    <row r="10310" spans="2:2">
      <c r="B10310" s="3" t="s">
        <v>10625</v>
      </c>
    </row>
    <row r="10311" spans="2:2">
      <c r="B10311" s="3" t="s">
        <v>10626</v>
      </c>
    </row>
    <row r="10312" spans="2:2">
      <c r="B10312" s="3" t="s">
        <v>10627</v>
      </c>
    </row>
    <row r="10313" spans="2:2">
      <c r="B10313" s="3" t="s">
        <v>10628</v>
      </c>
    </row>
    <row r="10314" spans="2:2">
      <c r="B10314" s="3" t="s">
        <v>10629</v>
      </c>
    </row>
    <row r="10315" spans="2:2">
      <c r="B10315" s="3" t="s">
        <v>10630</v>
      </c>
    </row>
    <row r="10316" spans="2:2">
      <c r="B10316" s="3" t="s">
        <v>10631</v>
      </c>
    </row>
    <row r="10317" spans="2:2">
      <c r="B10317" s="3" t="s">
        <v>10632</v>
      </c>
    </row>
    <row r="10318" spans="2:2">
      <c r="B10318" s="3" t="s">
        <v>10633</v>
      </c>
    </row>
    <row r="10319" spans="2:2">
      <c r="B10319" s="3" t="s">
        <v>10634</v>
      </c>
    </row>
    <row r="10320" spans="2:2">
      <c r="B10320" s="3" t="s">
        <v>10635</v>
      </c>
    </row>
    <row r="10321" spans="2:2">
      <c r="B10321" s="3" t="s">
        <v>10636</v>
      </c>
    </row>
    <row r="10322" spans="2:2">
      <c r="B10322" s="3" t="s">
        <v>10637</v>
      </c>
    </row>
    <row r="10323" spans="2:2">
      <c r="B10323" s="3" t="s">
        <v>10638</v>
      </c>
    </row>
    <row r="10324" spans="2:2">
      <c r="B10324" s="3" t="s">
        <v>10639</v>
      </c>
    </row>
    <row r="10325" spans="2:2">
      <c r="B10325" s="3" t="s">
        <v>10640</v>
      </c>
    </row>
    <row r="10326" spans="2:2">
      <c r="B10326" s="3" t="s">
        <v>10641</v>
      </c>
    </row>
    <row r="10327" spans="2:2">
      <c r="B10327" s="3" t="s">
        <v>10642</v>
      </c>
    </row>
    <row r="10328" spans="2:2">
      <c r="B10328" s="3" t="s">
        <v>10643</v>
      </c>
    </row>
    <row r="10329" spans="2:2">
      <c r="B10329" s="3" t="s">
        <v>10644</v>
      </c>
    </row>
    <row r="10330" spans="2:2">
      <c r="B10330" s="3" t="s">
        <v>10645</v>
      </c>
    </row>
    <row r="10331" spans="2:2">
      <c r="B10331" s="3" t="s">
        <v>10646</v>
      </c>
    </row>
    <row r="10332" spans="2:2">
      <c r="B10332" s="3" t="s">
        <v>10647</v>
      </c>
    </row>
    <row r="10333" spans="2:2">
      <c r="B10333" s="3" t="s">
        <v>10648</v>
      </c>
    </row>
    <row r="10334" spans="2:2">
      <c r="B10334" s="3" t="s">
        <v>10649</v>
      </c>
    </row>
    <row r="10335" spans="2:2">
      <c r="B10335" s="3" t="s">
        <v>10650</v>
      </c>
    </row>
    <row r="10336" spans="2:2">
      <c r="B10336" s="3" t="s">
        <v>10651</v>
      </c>
    </row>
    <row r="10337" spans="2:2">
      <c r="B10337" s="3" t="s">
        <v>10652</v>
      </c>
    </row>
    <row r="10338" spans="2:2">
      <c r="B10338" s="3" t="s">
        <v>10653</v>
      </c>
    </row>
    <row r="10339" spans="2:2">
      <c r="B10339" s="3" t="s">
        <v>10654</v>
      </c>
    </row>
    <row r="10340" spans="2:2">
      <c r="B10340" s="3" t="s">
        <v>10655</v>
      </c>
    </row>
    <row r="10341" spans="2:2">
      <c r="B10341" s="3" t="s">
        <v>10656</v>
      </c>
    </row>
    <row r="10342" spans="2:2">
      <c r="B10342" s="3" t="s">
        <v>10657</v>
      </c>
    </row>
    <row r="10343" spans="2:2">
      <c r="B10343" s="3" t="s">
        <v>10658</v>
      </c>
    </row>
    <row r="10344" spans="2:2">
      <c r="B10344" s="3" t="s">
        <v>10659</v>
      </c>
    </row>
    <row r="10345" spans="2:2">
      <c r="B10345" s="3" t="s">
        <v>10660</v>
      </c>
    </row>
    <row r="10346" spans="2:2">
      <c r="B10346" s="3" t="s">
        <v>10661</v>
      </c>
    </row>
    <row r="10347" spans="2:2">
      <c r="B10347" s="3" t="s">
        <v>10662</v>
      </c>
    </row>
    <row r="10348" spans="2:2">
      <c r="B10348" s="3" t="s">
        <v>10663</v>
      </c>
    </row>
    <row r="10349" spans="2:2">
      <c r="B10349" s="3" t="s">
        <v>10664</v>
      </c>
    </row>
    <row r="10350" spans="2:2">
      <c r="B10350" s="3" t="s">
        <v>10665</v>
      </c>
    </row>
    <row r="10351" spans="2:2">
      <c r="B10351" s="3" t="s">
        <v>10666</v>
      </c>
    </row>
    <row r="10352" spans="2:2">
      <c r="B10352" s="3" t="s">
        <v>10667</v>
      </c>
    </row>
    <row r="10353" spans="2:2">
      <c r="B10353" s="3" t="s">
        <v>10668</v>
      </c>
    </row>
    <row r="10354" spans="2:2">
      <c r="B10354" s="3" t="s">
        <v>10669</v>
      </c>
    </row>
    <row r="10355" spans="2:2">
      <c r="B10355" s="3" t="s">
        <v>10670</v>
      </c>
    </row>
    <row r="10356" spans="2:2">
      <c r="B10356" s="3" t="s">
        <v>10671</v>
      </c>
    </row>
    <row r="10357" spans="2:2">
      <c r="B10357" s="3" t="s">
        <v>10672</v>
      </c>
    </row>
    <row r="10358" spans="2:2">
      <c r="B10358" s="3" t="s">
        <v>10673</v>
      </c>
    </row>
    <row r="10359" spans="2:2">
      <c r="B10359" s="3" t="s">
        <v>10674</v>
      </c>
    </row>
    <row r="10360" spans="2:2">
      <c r="B10360" s="3" t="s">
        <v>10675</v>
      </c>
    </row>
    <row r="10361" spans="2:2">
      <c r="B10361" s="3" t="s">
        <v>10676</v>
      </c>
    </row>
    <row r="10362" spans="2:2">
      <c r="B10362" s="3" t="s">
        <v>10677</v>
      </c>
    </row>
    <row r="10363" spans="2:2">
      <c r="B10363" s="3" t="s">
        <v>10678</v>
      </c>
    </row>
    <row r="10364" spans="2:2">
      <c r="B10364" s="3" t="s">
        <v>10679</v>
      </c>
    </row>
    <row r="10365" spans="2:2">
      <c r="B10365" s="3" t="s">
        <v>10680</v>
      </c>
    </row>
    <row r="10366" spans="2:2">
      <c r="B10366" s="3" t="s">
        <v>10681</v>
      </c>
    </row>
    <row r="10367" spans="2:2">
      <c r="B10367" s="3" t="s">
        <v>10682</v>
      </c>
    </row>
    <row r="10368" spans="2:2">
      <c r="B10368" s="3" t="s">
        <v>10683</v>
      </c>
    </row>
    <row r="10369" spans="2:2">
      <c r="B10369" s="3" t="s">
        <v>10684</v>
      </c>
    </row>
    <row r="10370" spans="2:2">
      <c r="B10370" s="3" t="s">
        <v>10685</v>
      </c>
    </row>
    <row r="10371" spans="2:2">
      <c r="B10371" s="3" t="s">
        <v>10686</v>
      </c>
    </row>
    <row r="10372" spans="2:2">
      <c r="B10372" s="3" t="s">
        <v>10687</v>
      </c>
    </row>
    <row r="10373" spans="2:2">
      <c r="B10373" s="3" t="s">
        <v>10688</v>
      </c>
    </row>
    <row r="10374" spans="2:2">
      <c r="B10374" s="3" t="s">
        <v>10689</v>
      </c>
    </row>
    <row r="10375" spans="2:2">
      <c r="B10375" s="3" t="s">
        <v>10690</v>
      </c>
    </row>
    <row r="10376" spans="2:2">
      <c r="B10376" s="3" t="s">
        <v>10691</v>
      </c>
    </row>
    <row r="10377" spans="2:2">
      <c r="B10377" s="3" t="s">
        <v>10692</v>
      </c>
    </row>
    <row r="10378" spans="2:2">
      <c r="B10378" s="3" t="s">
        <v>10693</v>
      </c>
    </row>
    <row r="10379" spans="2:2">
      <c r="B10379" s="3" t="s">
        <v>10694</v>
      </c>
    </row>
    <row r="10380" spans="2:2">
      <c r="B10380" s="3" t="s">
        <v>10695</v>
      </c>
    </row>
    <row r="10381" spans="2:2">
      <c r="B10381" s="3" t="s">
        <v>10696</v>
      </c>
    </row>
    <row r="10382" spans="2:2">
      <c r="B10382" s="3" t="s">
        <v>10697</v>
      </c>
    </row>
    <row r="10383" spans="2:2">
      <c r="B10383" s="3" t="s">
        <v>10698</v>
      </c>
    </row>
    <row r="10384" spans="2:2">
      <c r="B10384" s="3" t="s">
        <v>10699</v>
      </c>
    </row>
    <row r="10385" spans="2:2">
      <c r="B10385" s="3" t="s">
        <v>10700</v>
      </c>
    </row>
    <row r="10386" spans="2:2">
      <c r="B10386" s="3" t="s">
        <v>10701</v>
      </c>
    </row>
    <row r="10387" spans="2:2">
      <c r="B10387" s="3" t="s">
        <v>10702</v>
      </c>
    </row>
    <row r="10388" spans="2:2">
      <c r="B10388" s="3" t="s">
        <v>10703</v>
      </c>
    </row>
    <row r="10389" spans="2:2">
      <c r="B10389" s="3" t="s">
        <v>10704</v>
      </c>
    </row>
    <row r="10390" spans="2:2">
      <c r="B10390" s="3" t="s">
        <v>10705</v>
      </c>
    </row>
    <row r="10391" spans="2:2">
      <c r="B10391" s="3" t="s">
        <v>10706</v>
      </c>
    </row>
    <row r="10392" spans="2:2">
      <c r="B10392" s="3" t="s">
        <v>10707</v>
      </c>
    </row>
    <row r="10393" spans="2:2">
      <c r="B10393" s="3" t="s">
        <v>10708</v>
      </c>
    </row>
    <row r="10394" spans="2:2">
      <c r="B10394" s="3" t="s">
        <v>10709</v>
      </c>
    </row>
    <row r="10395" spans="2:2">
      <c r="B10395" s="3" t="s">
        <v>10710</v>
      </c>
    </row>
    <row r="10396" spans="2:2">
      <c r="B10396" s="3" t="s">
        <v>10711</v>
      </c>
    </row>
    <row r="10397" spans="2:2">
      <c r="B10397" s="3" t="s">
        <v>10712</v>
      </c>
    </row>
    <row r="10398" spans="2:2">
      <c r="B10398" s="3" t="s">
        <v>10713</v>
      </c>
    </row>
    <row r="10399" spans="2:2">
      <c r="B10399" s="3" t="s">
        <v>10714</v>
      </c>
    </row>
    <row r="10400" spans="2:2">
      <c r="B10400" s="3" t="s">
        <v>10715</v>
      </c>
    </row>
    <row r="10401" spans="2:2">
      <c r="B10401" s="3" t="s">
        <v>10716</v>
      </c>
    </row>
    <row r="10402" spans="2:2">
      <c r="B10402" s="3" t="s">
        <v>10717</v>
      </c>
    </row>
    <row r="10403" spans="2:2">
      <c r="B10403" s="3" t="s">
        <v>10718</v>
      </c>
    </row>
    <row r="10404" spans="2:2">
      <c r="B10404" s="3" t="s">
        <v>10719</v>
      </c>
    </row>
    <row r="10405" spans="2:2">
      <c r="B10405" s="3" t="s">
        <v>10720</v>
      </c>
    </row>
    <row r="10406" spans="2:2">
      <c r="B10406" s="3" t="s">
        <v>10721</v>
      </c>
    </row>
    <row r="10407" spans="2:2">
      <c r="B10407" s="3" t="s">
        <v>737</v>
      </c>
    </row>
    <row r="10408" spans="2:2">
      <c r="B10408" s="3" t="s">
        <v>10722</v>
      </c>
    </row>
    <row r="10409" spans="2:2">
      <c r="B10409" s="3" t="s">
        <v>10723</v>
      </c>
    </row>
    <row r="10410" spans="2:2">
      <c r="B10410" s="3" t="s">
        <v>10724</v>
      </c>
    </row>
    <row r="10411" spans="2:2">
      <c r="B10411" s="3" t="s">
        <v>10725</v>
      </c>
    </row>
    <row r="10412" spans="2:2">
      <c r="B10412" s="3" t="s">
        <v>10726</v>
      </c>
    </row>
    <row r="10413" spans="2:2">
      <c r="B10413" s="3" t="s">
        <v>10727</v>
      </c>
    </row>
    <row r="10414" spans="2:2">
      <c r="B10414" s="3" t="s">
        <v>10728</v>
      </c>
    </row>
    <row r="10415" spans="2:2">
      <c r="B10415" s="3" t="s">
        <v>10729</v>
      </c>
    </row>
    <row r="10416" spans="2:2">
      <c r="B10416" s="3" t="s">
        <v>10730</v>
      </c>
    </row>
    <row r="10417" spans="2:2">
      <c r="B10417" s="3" t="s">
        <v>10731</v>
      </c>
    </row>
    <row r="10418" spans="2:2">
      <c r="B10418" s="3" t="s">
        <v>10732</v>
      </c>
    </row>
    <row r="10419" spans="2:2">
      <c r="B10419" s="3" t="s">
        <v>10733</v>
      </c>
    </row>
    <row r="10420" spans="2:2">
      <c r="B10420" s="3" t="s">
        <v>10734</v>
      </c>
    </row>
    <row r="10421" spans="2:2">
      <c r="B10421" s="3" t="s">
        <v>10735</v>
      </c>
    </row>
    <row r="10422" spans="2:2">
      <c r="B10422" s="3" t="s">
        <v>10736</v>
      </c>
    </row>
    <row r="10423" spans="2:2">
      <c r="B10423" s="3" t="s">
        <v>10737</v>
      </c>
    </row>
    <row r="10424" spans="2:2">
      <c r="B10424" s="3" t="s">
        <v>10738</v>
      </c>
    </row>
    <row r="10425" spans="2:2">
      <c r="B10425" s="3" t="s">
        <v>10739</v>
      </c>
    </row>
    <row r="10426" spans="2:2">
      <c r="B10426" s="3" t="s">
        <v>10740</v>
      </c>
    </row>
    <row r="10427" spans="2:2">
      <c r="B10427" s="3" t="s">
        <v>10741</v>
      </c>
    </row>
    <row r="10428" spans="2:2">
      <c r="B10428" s="3" t="s">
        <v>10742</v>
      </c>
    </row>
    <row r="10429" spans="2:2">
      <c r="B10429" s="3" t="s">
        <v>10743</v>
      </c>
    </row>
    <row r="10430" spans="2:2">
      <c r="B10430" s="3" t="s">
        <v>10744</v>
      </c>
    </row>
    <row r="10431" spans="2:2">
      <c r="B10431" s="3" t="s">
        <v>10745</v>
      </c>
    </row>
    <row r="10432" spans="2:2">
      <c r="B10432" s="3" t="s">
        <v>10746</v>
      </c>
    </row>
    <row r="10433" spans="2:2">
      <c r="B10433" s="3" t="s">
        <v>10747</v>
      </c>
    </row>
    <row r="10434" spans="2:2">
      <c r="B10434" s="3" t="s">
        <v>10748</v>
      </c>
    </row>
    <row r="10435" spans="2:2">
      <c r="B10435" s="3" t="s">
        <v>10749</v>
      </c>
    </row>
    <row r="10436" spans="2:2">
      <c r="B10436" s="3" t="s">
        <v>10750</v>
      </c>
    </row>
    <row r="10437" spans="2:2">
      <c r="B10437" s="3" t="s">
        <v>10751</v>
      </c>
    </row>
    <row r="10438" spans="2:2">
      <c r="B10438" s="3" t="s">
        <v>10752</v>
      </c>
    </row>
    <row r="10439" spans="2:2">
      <c r="B10439" s="3" t="s">
        <v>10753</v>
      </c>
    </row>
    <row r="10440" spans="2:2">
      <c r="B10440" s="3" t="s">
        <v>10754</v>
      </c>
    </row>
    <row r="10441" spans="2:2">
      <c r="B10441" s="3" t="s">
        <v>10755</v>
      </c>
    </row>
    <row r="10442" spans="2:2">
      <c r="B10442" s="3" t="s">
        <v>10756</v>
      </c>
    </row>
    <row r="10443" spans="2:2">
      <c r="B10443" s="3" t="s">
        <v>10757</v>
      </c>
    </row>
    <row r="10444" spans="2:2">
      <c r="B10444" s="3" t="s">
        <v>10758</v>
      </c>
    </row>
    <row r="10445" spans="2:2">
      <c r="B10445" s="3" t="s">
        <v>10759</v>
      </c>
    </row>
    <row r="10446" spans="2:2">
      <c r="B10446" s="3" t="s">
        <v>10760</v>
      </c>
    </row>
    <row r="10447" spans="2:2">
      <c r="B10447" s="3" t="s">
        <v>10761</v>
      </c>
    </row>
    <row r="10448" spans="2:2">
      <c r="B10448" s="3" t="s">
        <v>10762</v>
      </c>
    </row>
    <row r="10449" spans="2:2">
      <c r="B10449" s="3" t="s">
        <v>10763</v>
      </c>
    </row>
    <row r="10450" spans="2:2">
      <c r="B10450" s="3" t="s">
        <v>10764</v>
      </c>
    </row>
    <row r="10451" spans="2:2">
      <c r="B10451" s="3" t="s">
        <v>10765</v>
      </c>
    </row>
    <row r="10452" spans="2:2">
      <c r="B10452" s="3" t="s">
        <v>10766</v>
      </c>
    </row>
    <row r="10453" spans="2:2">
      <c r="B10453" s="3" t="s">
        <v>10767</v>
      </c>
    </row>
    <row r="10454" spans="2:2">
      <c r="B10454" s="3" t="s">
        <v>10768</v>
      </c>
    </row>
    <row r="10455" spans="2:2">
      <c r="B10455" s="3" t="s">
        <v>10769</v>
      </c>
    </row>
    <row r="10456" spans="2:2">
      <c r="B10456" s="3" t="s">
        <v>10770</v>
      </c>
    </row>
    <row r="10457" spans="2:2">
      <c r="B10457" s="3" t="s">
        <v>10771</v>
      </c>
    </row>
    <row r="10458" spans="2:2">
      <c r="B10458" s="3" t="s">
        <v>10772</v>
      </c>
    </row>
    <row r="10459" spans="2:2">
      <c r="B10459" s="3" t="s">
        <v>10773</v>
      </c>
    </row>
    <row r="10460" spans="2:2">
      <c r="B10460" s="3" t="s">
        <v>10774</v>
      </c>
    </row>
    <row r="10461" spans="2:2">
      <c r="B10461" s="3" t="s">
        <v>10775</v>
      </c>
    </row>
    <row r="10462" spans="2:2">
      <c r="B10462" s="3" t="s">
        <v>10776</v>
      </c>
    </row>
    <row r="10463" spans="2:2">
      <c r="B10463" s="3" t="s">
        <v>10777</v>
      </c>
    </row>
    <row r="10464" spans="2:2">
      <c r="B10464" s="3" t="s">
        <v>10778</v>
      </c>
    </row>
    <row r="10465" spans="2:2">
      <c r="B10465" s="3" t="s">
        <v>10779</v>
      </c>
    </row>
    <row r="10466" spans="2:2">
      <c r="B10466" s="3" t="s">
        <v>10780</v>
      </c>
    </row>
    <row r="10467" spans="2:2">
      <c r="B10467" s="3" t="s">
        <v>10781</v>
      </c>
    </row>
    <row r="10468" spans="2:2">
      <c r="B10468" s="3" t="s">
        <v>10782</v>
      </c>
    </row>
    <row r="10469" spans="2:2">
      <c r="B10469" s="3" t="s">
        <v>10783</v>
      </c>
    </row>
    <row r="10470" spans="2:2">
      <c r="B10470" s="3" t="s">
        <v>10784</v>
      </c>
    </row>
    <row r="10471" spans="2:2">
      <c r="B10471" s="3" t="s">
        <v>10785</v>
      </c>
    </row>
    <row r="10472" spans="2:2">
      <c r="B10472" s="3" t="s">
        <v>10786</v>
      </c>
    </row>
    <row r="10473" spans="2:2">
      <c r="B10473" s="3" t="s">
        <v>10787</v>
      </c>
    </row>
    <row r="10474" spans="2:2">
      <c r="B10474" s="3" t="s">
        <v>10788</v>
      </c>
    </row>
    <row r="10475" spans="2:2">
      <c r="B10475" s="3" t="s">
        <v>10789</v>
      </c>
    </row>
    <row r="10476" spans="2:2">
      <c r="B10476" s="3" t="s">
        <v>10790</v>
      </c>
    </row>
    <row r="10477" spans="2:2">
      <c r="B10477" s="3" t="s">
        <v>10791</v>
      </c>
    </row>
    <row r="10478" spans="2:2">
      <c r="B10478" s="3" t="s">
        <v>10792</v>
      </c>
    </row>
    <row r="10479" spans="2:2">
      <c r="B10479" s="3" t="s">
        <v>10793</v>
      </c>
    </row>
    <row r="10480" spans="2:2">
      <c r="B10480" s="3" t="s">
        <v>10794</v>
      </c>
    </row>
    <row r="10481" spans="2:2">
      <c r="B10481" s="3" t="s">
        <v>10795</v>
      </c>
    </row>
    <row r="10482" spans="2:2">
      <c r="B10482" s="3" t="s">
        <v>10796</v>
      </c>
    </row>
    <row r="10483" spans="2:2">
      <c r="B10483" s="3" t="s">
        <v>10797</v>
      </c>
    </row>
    <row r="10484" spans="2:2">
      <c r="B10484" s="3" t="s">
        <v>10798</v>
      </c>
    </row>
    <row r="10485" spans="2:2">
      <c r="B10485" s="3" t="s">
        <v>10799</v>
      </c>
    </row>
    <row r="10486" spans="2:2">
      <c r="B10486" s="3" t="s">
        <v>10800</v>
      </c>
    </row>
    <row r="10487" spans="2:2">
      <c r="B10487" s="3" t="s">
        <v>10801</v>
      </c>
    </row>
    <row r="10488" spans="2:2">
      <c r="B10488" s="3" t="s">
        <v>10802</v>
      </c>
    </row>
    <row r="10489" spans="2:2">
      <c r="B10489" s="3" t="s">
        <v>10803</v>
      </c>
    </row>
    <row r="10490" spans="2:2">
      <c r="B10490" s="3" t="s">
        <v>10804</v>
      </c>
    </row>
    <row r="10491" spans="2:2">
      <c r="B10491" s="3" t="s">
        <v>10805</v>
      </c>
    </row>
    <row r="10492" spans="2:2">
      <c r="B10492" s="3" t="s">
        <v>10806</v>
      </c>
    </row>
    <row r="10493" spans="2:2">
      <c r="B10493" s="3" t="s">
        <v>10807</v>
      </c>
    </row>
    <row r="10494" spans="2:2">
      <c r="B10494" s="3" t="s">
        <v>10808</v>
      </c>
    </row>
    <row r="10495" spans="2:2">
      <c r="B10495" s="3" t="s">
        <v>10809</v>
      </c>
    </row>
    <row r="10496" spans="2:2">
      <c r="B10496" s="3" t="s">
        <v>10810</v>
      </c>
    </row>
    <row r="10497" spans="2:2">
      <c r="B10497" s="3" t="s">
        <v>10811</v>
      </c>
    </row>
    <row r="10498" spans="2:2">
      <c r="B10498" s="3" t="s">
        <v>10812</v>
      </c>
    </row>
    <row r="10499" spans="2:2">
      <c r="B10499" s="3" t="s">
        <v>10813</v>
      </c>
    </row>
    <row r="10500" spans="2:2">
      <c r="B10500" s="3" t="s">
        <v>10814</v>
      </c>
    </row>
    <row r="10501" spans="2:2">
      <c r="B10501" s="3" t="s">
        <v>10815</v>
      </c>
    </row>
    <row r="10502" spans="2:2">
      <c r="B10502" s="3" t="s">
        <v>10816</v>
      </c>
    </row>
    <row r="10503" spans="2:2">
      <c r="B10503" s="3" t="s">
        <v>10817</v>
      </c>
    </row>
    <row r="10504" spans="2:2">
      <c r="B10504" s="3" t="s">
        <v>10818</v>
      </c>
    </row>
    <row r="10505" spans="2:2">
      <c r="B10505" s="3" t="s">
        <v>10819</v>
      </c>
    </row>
    <row r="10506" spans="2:2">
      <c r="B10506" s="3" t="s">
        <v>10820</v>
      </c>
    </row>
    <row r="10507" spans="2:2">
      <c r="B10507" s="3" t="s">
        <v>10821</v>
      </c>
    </row>
    <row r="10508" spans="2:2">
      <c r="B10508" s="3" t="s">
        <v>10822</v>
      </c>
    </row>
    <row r="10509" spans="2:2">
      <c r="B10509" s="3" t="s">
        <v>10823</v>
      </c>
    </row>
    <row r="10510" spans="2:2">
      <c r="B10510" s="3" t="s">
        <v>10824</v>
      </c>
    </row>
    <row r="10511" spans="2:2">
      <c r="B10511" s="3" t="s">
        <v>10825</v>
      </c>
    </row>
    <row r="10512" spans="2:2">
      <c r="B10512" s="3" t="s">
        <v>10826</v>
      </c>
    </row>
    <row r="10513" spans="2:2">
      <c r="B10513" s="3" t="s">
        <v>10827</v>
      </c>
    </row>
    <row r="10514" spans="2:2">
      <c r="B10514" s="3" t="s">
        <v>10828</v>
      </c>
    </row>
    <row r="10515" spans="2:2">
      <c r="B10515" s="3" t="s">
        <v>10829</v>
      </c>
    </row>
    <row r="10516" spans="2:2">
      <c r="B10516" s="3" t="s">
        <v>10830</v>
      </c>
    </row>
    <row r="10517" spans="2:2">
      <c r="B10517" s="3" t="s">
        <v>10831</v>
      </c>
    </row>
    <row r="10518" spans="2:2">
      <c r="B10518" s="3" t="s">
        <v>10832</v>
      </c>
    </row>
    <row r="10519" spans="2:2">
      <c r="B10519" s="3" t="s">
        <v>10833</v>
      </c>
    </row>
    <row r="10520" spans="2:2">
      <c r="B10520" s="3" t="s">
        <v>10834</v>
      </c>
    </row>
    <row r="10521" spans="2:2">
      <c r="B10521" s="3" t="s">
        <v>10835</v>
      </c>
    </row>
    <row r="10522" spans="2:2">
      <c r="B10522" s="3" t="s">
        <v>10836</v>
      </c>
    </row>
    <row r="10523" spans="2:2">
      <c r="B10523" s="3" t="s">
        <v>10837</v>
      </c>
    </row>
    <row r="10524" spans="2:2">
      <c r="B10524" s="3" t="s">
        <v>10838</v>
      </c>
    </row>
    <row r="10525" spans="2:2">
      <c r="B10525" s="3" t="s">
        <v>10839</v>
      </c>
    </row>
    <row r="10526" spans="2:2">
      <c r="B10526" s="3" t="s">
        <v>10840</v>
      </c>
    </row>
    <row r="10527" spans="2:2">
      <c r="B10527" s="3" t="s">
        <v>10841</v>
      </c>
    </row>
    <row r="10528" spans="2:2">
      <c r="B10528" s="3" t="s">
        <v>10842</v>
      </c>
    </row>
    <row r="10529" spans="2:2">
      <c r="B10529" s="3" t="s">
        <v>10843</v>
      </c>
    </row>
    <row r="10530" spans="2:2">
      <c r="B10530" s="3" t="s">
        <v>10844</v>
      </c>
    </row>
    <row r="10531" spans="2:2">
      <c r="B10531" s="3" t="s">
        <v>10845</v>
      </c>
    </row>
    <row r="10532" spans="2:2">
      <c r="B10532" s="3" t="s">
        <v>10846</v>
      </c>
    </row>
    <row r="10533" spans="2:2">
      <c r="B10533" s="3" t="s">
        <v>10847</v>
      </c>
    </row>
    <row r="10534" spans="2:2">
      <c r="B10534" s="3" t="s">
        <v>10848</v>
      </c>
    </row>
    <row r="10535" spans="2:2">
      <c r="B10535" s="3" t="s">
        <v>10849</v>
      </c>
    </row>
    <row r="10536" spans="2:2">
      <c r="B10536" s="3" t="s">
        <v>10850</v>
      </c>
    </row>
    <row r="10537" spans="2:2">
      <c r="B10537" s="3" t="s">
        <v>10851</v>
      </c>
    </row>
    <row r="10538" spans="2:2">
      <c r="B10538" s="3" t="s">
        <v>10852</v>
      </c>
    </row>
    <row r="10539" spans="2:2">
      <c r="B10539" s="3" t="s">
        <v>10853</v>
      </c>
    </row>
    <row r="10540" spans="2:2">
      <c r="B10540" s="3" t="s">
        <v>10854</v>
      </c>
    </row>
    <row r="10541" spans="2:2">
      <c r="B10541" s="3" t="s">
        <v>10855</v>
      </c>
    </row>
    <row r="10542" spans="2:2">
      <c r="B10542" s="3" t="s">
        <v>10856</v>
      </c>
    </row>
    <row r="10543" spans="2:2">
      <c r="B10543" s="3" t="s">
        <v>10857</v>
      </c>
    </row>
    <row r="10544" spans="2:2">
      <c r="B10544" s="3" t="s">
        <v>10858</v>
      </c>
    </row>
    <row r="10545" spans="2:2">
      <c r="B10545" s="3" t="s">
        <v>10859</v>
      </c>
    </row>
    <row r="10546" spans="2:2">
      <c r="B10546" s="3" t="s">
        <v>10860</v>
      </c>
    </row>
    <row r="10547" spans="2:2">
      <c r="B10547" s="3" t="s">
        <v>10861</v>
      </c>
    </row>
    <row r="10548" spans="2:2">
      <c r="B10548" s="3" t="s">
        <v>10862</v>
      </c>
    </row>
    <row r="10549" spans="2:2">
      <c r="B10549" s="3" t="s">
        <v>10863</v>
      </c>
    </row>
    <row r="10550" spans="2:2">
      <c r="B10550" s="3" t="s">
        <v>10864</v>
      </c>
    </row>
    <row r="10551" spans="2:2">
      <c r="B10551" s="3" t="s">
        <v>10865</v>
      </c>
    </row>
    <row r="10552" spans="2:2">
      <c r="B10552" s="3" t="s">
        <v>10866</v>
      </c>
    </row>
    <row r="10553" spans="2:2">
      <c r="B10553" s="3" t="s">
        <v>10867</v>
      </c>
    </row>
    <row r="10554" spans="2:2">
      <c r="B10554" s="3" t="s">
        <v>10868</v>
      </c>
    </row>
    <row r="10555" spans="2:2">
      <c r="B10555" s="3" t="s">
        <v>10869</v>
      </c>
    </row>
    <row r="10556" spans="2:2">
      <c r="B10556" s="3" t="s">
        <v>10870</v>
      </c>
    </row>
    <row r="10557" spans="2:2">
      <c r="B10557" s="3" t="s">
        <v>10871</v>
      </c>
    </row>
    <row r="10558" spans="2:2">
      <c r="B10558" s="3" t="s">
        <v>10872</v>
      </c>
    </row>
    <row r="10559" spans="2:2">
      <c r="B10559" s="3" t="s">
        <v>10873</v>
      </c>
    </row>
    <row r="10560" spans="2:2">
      <c r="B10560" s="3" t="s">
        <v>10874</v>
      </c>
    </row>
    <row r="10561" spans="2:2">
      <c r="B10561" s="3" t="s">
        <v>10875</v>
      </c>
    </row>
    <row r="10562" spans="2:2">
      <c r="B10562" s="3" t="s">
        <v>10876</v>
      </c>
    </row>
    <row r="10563" spans="2:2">
      <c r="B10563" s="3" t="s">
        <v>10877</v>
      </c>
    </row>
    <row r="10564" spans="2:2">
      <c r="B10564" s="3" t="s">
        <v>10878</v>
      </c>
    </row>
    <row r="10565" spans="2:2">
      <c r="B10565" s="3" t="s">
        <v>10879</v>
      </c>
    </row>
    <row r="10566" spans="2:2">
      <c r="B10566" s="3" t="s">
        <v>10880</v>
      </c>
    </row>
    <row r="10567" spans="2:2">
      <c r="B10567" s="3" t="s">
        <v>10881</v>
      </c>
    </row>
    <row r="10568" spans="2:2">
      <c r="B10568" s="3" t="s">
        <v>10882</v>
      </c>
    </row>
    <row r="10569" spans="2:2">
      <c r="B10569" s="3" t="s">
        <v>10883</v>
      </c>
    </row>
    <row r="10570" spans="2:2">
      <c r="B10570" s="3" t="s">
        <v>10884</v>
      </c>
    </row>
    <row r="10571" spans="2:2">
      <c r="B10571" s="3" t="s">
        <v>10885</v>
      </c>
    </row>
    <row r="10572" spans="2:2">
      <c r="B10572" s="3" t="s">
        <v>10886</v>
      </c>
    </row>
    <row r="10573" spans="2:2">
      <c r="B10573" s="3" t="s">
        <v>10887</v>
      </c>
    </row>
    <row r="10574" spans="2:2">
      <c r="B10574" s="3" t="s">
        <v>10888</v>
      </c>
    </row>
    <row r="10575" spans="2:2">
      <c r="B10575" s="3" t="s">
        <v>10889</v>
      </c>
    </row>
    <row r="10576" spans="2:2">
      <c r="B10576" s="3" t="s">
        <v>10890</v>
      </c>
    </row>
    <row r="10577" spans="2:2">
      <c r="B10577" s="3" t="s">
        <v>10891</v>
      </c>
    </row>
    <row r="10578" spans="2:2">
      <c r="B10578" s="3" t="s">
        <v>10892</v>
      </c>
    </row>
    <row r="10579" spans="2:2">
      <c r="B10579" s="3" t="s">
        <v>10893</v>
      </c>
    </row>
    <row r="10580" spans="2:2">
      <c r="B10580" s="3" t="s">
        <v>10894</v>
      </c>
    </row>
    <row r="10581" spans="2:2">
      <c r="B10581" s="3" t="s">
        <v>10895</v>
      </c>
    </row>
    <row r="10582" spans="2:2">
      <c r="B10582" s="3" t="s">
        <v>10896</v>
      </c>
    </row>
    <row r="10583" spans="2:2">
      <c r="B10583" s="3" t="s">
        <v>10897</v>
      </c>
    </row>
    <row r="10584" spans="2:2">
      <c r="B10584" s="3" t="s">
        <v>10898</v>
      </c>
    </row>
    <row r="10585" spans="2:2">
      <c r="B10585" s="3" t="s">
        <v>10899</v>
      </c>
    </row>
    <row r="10586" spans="2:2">
      <c r="B10586" s="3" t="s">
        <v>10900</v>
      </c>
    </row>
    <row r="10587" spans="2:2">
      <c r="B10587" s="3" t="s">
        <v>10901</v>
      </c>
    </row>
    <row r="10588" spans="2:2">
      <c r="B10588" s="3" t="s">
        <v>10902</v>
      </c>
    </row>
    <row r="10589" spans="2:2">
      <c r="B10589" s="3" t="s">
        <v>10903</v>
      </c>
    </row>
    <row r="10590" spans="2:2">
      <c r="B10590" s="3" t="s">
        <v>10904</v>
      </c>
    </row>
    <row r="10591" spans="2:2">
      <c r="B10591" s="3" t="s">
        <v>10905</v>
      </c>
    </row>
    <row r="10592" spans="2:2">
      <c r="B10592" s="3" t="s">
        <v>10906</v>
      </c>
    </row>
    <row r="10593" spans="2:2">
      <c r="B10593" s="3" t="s">
        <v>10907</v>
      </c>
    </row>
    <row r="10594" spans="2:2">
      <c r="B10594" s="3" t="s">
        <v>10908</v>
      </c>
    </row>
    <row r="10595" spans="2:2">
      <c r="B10595" s="3" t="s">
        <v>10909</v>
      </c>
    </row>
    <row r="10596" spans="2:2">
      <c r="B10596" s="3" t="s">
        <v>10910</v>
      </c>
    </row>
    <row r="10597" spans="2:2">
      <c r="B10597" s="3" t="s">
        <v>10911</v>
      </c>
    </row>
    <row r="10598" spans="2:2">
      <c r="B10598" s="3" t="s">
        <v>10912</v>
      </c>
    </row>
    <row r="10599" spans="2:2">
      <c r="B10599" s="3" t="s">
        <v>10913</v>
      </c>
    </row>
    <row r="10600" spans="2:2">
      <c r="B10600" s="3" t="s">
        <v>10914</v>
      </c>
    </row>
    <row r="10601" spans="2:2">
      <c r="B10601" s="3" t="s">
        <v>10915</v>
      </c>
    </row>
    <row r="10602" spans="2:2">
      <c r="B10602" s="3" t="s">
        <v>10916</v>
      </c>
    </row>
    <row r="10603" spans="2:2">
      <c r="B10603" s="3" t="s">
        <v>10917</v>
      </c>
    </row>
    <row r="10604" spans="2:2">
      <c r="B10604" s="3" t="s">
        <v>10918</v>
      </c>
    </row>
    <row r="10605" spans="2:2">
      <c r="B10605" s="3" t="s">
        <v>10919</v>
      </c>
    </row>
    <row r="10606" spans="2:2">
      <c r="B10606" s="3" t="s">
        <v>10920</v>
      </c>
    </row>
    <row r="10607" spans="2:2">
      <c r="B10607" s="3" t="s">
        <v>10921</v>
      </c>
    </row>
    <row r="10608" spans="2:2">
      <c r="B10608" s="3" t="s">
        <v>10922</v>
      </c>
    </row>
    <row r="10609" spans="2:2">
      <c r="B10609" s="3" t="s">
        <v>10923</v>
      </c>
    </row>
    <row r="10610" spans="2:2">
      <c r="B10610" s="3" t="s">
        <v>10924</v>
      </c>
    </row>
    <row r="10611" spans="2:2">
      <c r="B10611" s="3" t="s">
        <v>10925</v>
      </c>
    </row>
    <row r="10612" spans="2:2">
      <c r="B10612" s="3" t="s">
        <v>10926</v>
      </c>
    </row>
    <row r="10613" spans="2:2">
      <c r="B10613" s="3" t="s">
        <v>10927</v>
      </c>
    </row>
    <row r="10614" spans="2:2">
      <c r="B10614" s="3" t="s">
        <v>10928</v>
      </c>
    </row>
    <row r="10615" spans="2:2">
      <c r="B10615" s="3" t="s">
        <v>10929</v>
      </c>
    </row>
    <row r="10616" spans="2:2">
      <c r="B10616" s="3" t="s">
        <v>10930</v>
      </c>
    </row>
    <row r="10617" spans="2:2">
      <c r="B10617" s="3" t="s">
        <v>10931</v>
      </c>
    </row>
    <row r="10618" spans="2:2">
      <c r="B10618" s="3" t="s">
        <v>10932</v>
      </c>
    </row>
    <row r="10619" spans="2:2">
      <c r="B10619" s="3" t="s">
        <v>10933</v>
      </c>
    </row>
    <row r="10620" spans="2:2">
      <c r="B10620" s="3" t="s">
        <v>10934</v>
      </c>
    </row>
    <row r="10621" spans="2:2">
      <c r="B10621" s="3" t="s">
        <v>10935</v>
      </c>
    </row>
    <row r="10622" spans="2:2">
      <c r="B10622" s="3" t="s">
        <v>10936</v>
      </c>
    </row>
    <row r="10623" spans="2:2">
      <c r="B10623" s="3" t="s">
        <v>10937</v>
      </c>
    </row>
    <row r="10624" spans="2:2">
      <c r="B10624" s="3" t="s">
        <v>10938</v>
      </c>
    </row>
    <row r="10625" spans="2:2">
      <c r="B10625" s="3" t="s">
        <v>10939</v>
      </c>
    </row>
    <row r="10626" spans="2:2">
      <c r="B10626" s="3" t="s">
        <v>10940</v>
      </c>
    </row>
    <row r="10627" spans="2:2">
      <c r="B10627" s="3" t="s">
        <v>10941</v>
      </c>
    </row>
    <row r="10628" spans="2:2">
      <c r="B10628" s="3" t="s">
        <v>10942</v>
      </c>
    </row>
    <row r="10629" spans="2:2">
      <c r="B10629" s="3" t="s">
        <v>10943</v>
      </c>
    </row>
    <row r="10630" spans="2:2">
      <c r="B10630" s="3" t="s">
        <v>10944</v>
      </c>
    </row>
    <row r="10631" spans="2:2">
      <c r="B10631" s="3" t="s">
        <v>10945</v>
      </c>
    </row>
    <row r="10632" spans="2:2">
      <c r="B10632" s="3" t="s">
        <v>10946</v>
      </c>
    </row>
    <row r="10633" spans="2:2">
      <c r="B10633" s="3" t="s">
        <v>10947</v>
      </c>
    </row>
    <row r="10634" spans="2:2">
      <c r="B10634" s="3" t="s">
        <v>10948</v>
      </c>
    </row>
    <row r="10635" spans="2:2">
      <c r="B10635" s="3" t="s">
        <v>10949</v>
      </c>
    </row>
    <row r="10636" spans="2:2">
      <c r="B10636" s="3" t="s">
        <v>10950</v>
      </c>
    </row>
    <row r="10637" spans="2:2">
      <c r="B10637" s="3" t="s">
        <v>10951</v>
      </c>
    </row>
    <row r="10638" spans="2:2">
      <c r="B10638" s="3" t="s">
        <v>10952</v>
      </c>
    </row>
    <row r="10639" spans="2:2">
      <c r="B10639" s="3" t="s">
        <v>10953</v>
      </c>
    </row>
    <row r="10640" spans="2:2">
      <c r="B10640" s="3" t="s">
        <v>10954</v>
      </c>
    </row>
    <row r="10641" spans="2:2">
      <c r="B10641" s="3" t="s">
        <v>10955</v>
      </c>
    </row>
    <row r="10642" spans="2:2">
      <c r="B10642" s="3" t="s">
        <v>10956</v>
      </c>
    </row>
    <row r="10643" spans="2:2">
      <c r="B10643" s="3" t="s">
        <v>10957</v>
      </c>
    </row>
    <row r="10644" spans="2:2">
      <c r="B10644" s="3" t="s">
        <v>10958</v>
      </c>
    </row>
    <row r="10645" spans="2:2">
      <c r="B10645" s="3" t="s">
        <v>10959</v>
      </c>
    </row>
    <row r="10646" spans="2:2">
      <c r="B10646" s="3" t="s">
        <v>10960</v>
      </c>
    </row>
    <row r="10647" spans="2:2">
      <c r="B10647" s="3" t="s">
        <v>10961</v>
      </c>
    </row>
    <row r="10648" spans="2:2">
      <c r="B10648" s="3" t="s">
        <v>10962</v>
      </c>
    </row>
    <row r="10649" spans="2:2">
      <c r="B10649" s="3" t="s">
        <v>10963</v>
      </c>
    </row>
    <row r="10650" spans="2:2">
      <c r="B10650" s="3" t="s">
        <v>10964</v>
      </c>
    </row>
    <row r="10651" spans="2:2">
      <c r="B10651" s="3" t="s">
        <v>10965</v>
      </c>
    </row>
    <row r="10652" spans="2:2">
      <c r="B10652" s="3" t="s">
        <v>10966</v>
      </c>
    </row>
    <row r="10653" spans="2:2">
      <c r="B10653" s="3" t="s">
        <v>10967</v>
      </c>
    </row>
    <row r="10654" spans="2:2">
      <c r="B10654" s="3" t="s">
        <v>10968</v>
      </c>
    </row>
    <row r="10655" spans="2:2">
      <c r="B10655" s="3" t="s">
        <v>10969</v>
      </c>
    </row>
    <row r="10656" spans="2:2">
      <c r="B10656" s="3" t="s">
        <v>10970</v>
      </c>
    </row>
    <row r="10657" spans="2:2">
      <c r="B10657" s="3" t="s">
        <v>10971</v>
      </c>
    </row>
    <row r="10658" spans="2:2">
      <c r="B10658" s="3" t="s">
        <v>10972</v>
      </c>
    </row>
    <row r="10659" spans="2:2">
      <c r="B10659" s="3" t="s">
        <v>431</v>
      </c>
    </row>
    <row r="10660" spans="2:2">
      <c r="B10660" s="3" t="s">
        <v>10973</v>
      </c>
    </row>
    <row r="10661" spans="2:2">
      <c r="B10661" s="3" t="s">
        <v>10974</v>
      </c>
    </row>
    <row r="10662" spans="2:2">
      <c r="B10662" s="3" t="s">
        <v>10975</v>
      </c>
    </row>
    <row r="10663" spans="2:2">
      <c r="B10663" s="3" t="s">
        <v>10976</v>
      </c>
    </row>
    <row r="10664" spans="2:2">
      <c r="B10664" s="3" t="s">
        <v>10977</v>
      </c>
    </row>
    <row r="10665" spans="2:2">
      <c r="B10665" s="3" t="s">
        <v>10978</v>
      </c>
    </row>
    <row r="10666" spans="2:2">
      <c r="B10666" s="3" t="s">
        <v>10979</v>
      </c>
    </row>
    <row r="10667" spans="2:2">
      <c r="B10667" s="3" t="s">
        <v>418</v>
      </c>
    </row>
    <row r="10668" spans="2:2">
      <c r="B10668" s="3" t="s">
        <v>10980</v>
      </c>
    </row>
    <row r="10669" spans="2:2">
      <c r="B10669" s="3" t="s">
        <v>10981</v>
      </c>
    </row>
    <row r="10670" spans="2:2">
      <c r="B10670" s="3" t="s">
        <v>10982</v>
      </c>
    </row>
    <row r="10671" spans="2:2">
      <c r="B10671" s="3" t="s">
        <v>10983</v>
      </c>
    </row>
    <row r="10672" spans="2:2">
      <c r="B10672" s="3" t="s">
        <v>10984</v>
      </c>
    </row>
    <row r="10673" spans="2:2">
      <c r="B10673" s="3" t="s">
        <v>10985</v>
      </c>
    </row>
    <row r="10674" spans="2:2">
      <c r="B10674" s="3" t="s">
        <v>10986</v>
      </c>
    </row>
    <row r="10675" spans="2:2">
      <c r="B10675" s="3" t="s">
        <v>10987</v>
      </c>
    </row>
    <row r="10676" spans="2:2">
      <c r="B10676" s="3" t="s">
        <v>10988</v>
      </c>
    </row>
    <row r="10677" spans="2:2">
      <c r="B10677" s="3" t="s">
        <v>10989</v>
      </c>
    </row>
    <row r="10678" spans="2:2">
      <c r="B10678" s="3" t="s">
        <v>10990</v>
      </c>
    </row>
    <row r="10679" spans="2:2">
      <c r="B10679" s="3" t="s">
        <v>10991</v>
      </c>
    </row>
    <row r="10680" spans="2:2">
      <c r="B10680" s="3" t="s">
        <v>672</v>
      </c>
    </row>
    <row r="10681" spans="2:2">
      <c r="B10681" s="3" t="s">
        <v>10992</v>
      </c>
    </row>
    <row r="10682" spans="2:2">
      <c r="B10682" s="3" t="s">
        <v>10993</v>
      </c>
    </row>
    <row r="10683" spans="2:2">
      <c r="B10683" s="3" t="s">
        <v>10994</v>
      </c>
    </row>
    <row r="10684" spans="2:2">
      <c r="B10684" s="3" t="s">
        <v>10995</v>
      </c>
    </row>
    <row r="10685" spans="2:2">
      <c r="B10685" s="3" t="s">
        <v>10996</v>
      </c>
    </row>
    <row r="10686" spans="2:2">
      <c r="B10686" s="3" t="s">
        <v>10997</v>
      </c>
    </row>
    <row r="10687" spans="2:2">
      <c r="B10687" s="3" t="s">
        <v>10998</v>
      </c>
    </row>
    <row r="10688" spans="2:2">
      <c r="B10688" s="3" t="s">
        <v>10999</v>
      </c>
    </row>
    <row r="10689" spans="2:2">
      <c r="B10689" s="3" t="s">
        <v>11000</v>
      </c>
    </row>
    <row r="10690" spans="2:2">
      <c r="B10690" s="3" t="s">
        <v>11001</v>
      </c>
    </row>
    <row r="10691" spans="2:2">
      <c r="B10691" s="3" t="s">
        <v>11002</v>
      </c>
    </row>
    <row r="10692" spans="2:2">
      <c r="B10692" s="3" t="s">
        <v>11003</v>
      </c>
    </row>
    <row r="10693" spans="2:2">
      <c r="B10693" s="3" t="s">
        <v>11004</v>
      </c>
    </row>
    <row r="10694" spans="2:2">
      <c r="B10694" s="3" t="s">
        <v>11004</v>
      </c>
    </row>
    <row r="10695" spans="2:2">
      <c r="B10695" s="3" t="s">
        <v>11005</v>
      </c>
    </row>
    <row r="10696" spans="2:2">
      <c r="B10696" s="3" t="s">
        <v>284</v>
      </c>
    </row>
    <row r="10697" spans="2:2">
      <c r="B10697" s="3" t="s">
        <v>11006</v>
      </c>
    </row>
    <row r="10698" spans="2:2">
      <c r="B10698" s="3" t="s">
        <v>11007</v>
      </c>
    </row>
    <row r="10699" spans="2:2">
      <c r="B10699" s="3" t="s">
        <v>667</v>
      </c>
    </row>
    <row r="10700" spans="2:2">
      <c r="B10700" s="3" t="s">
        <v>11008</v>
      </c>
    </row>
    <row r="10701" spans="2:2">
      <c r="B10701" s="3" t="s">
        <v>11009</v>
      </c>
    </row>
    <row r="10702" spans="2:2">
      <c r="B10702" s="3" t="s">
        <v>11010</v>
      </c>
    </row>
    <row r="10703" spans="2:2">
      <c r="B10703" s="3" t="s">
        <v>11011</v>
      </c>
    </row>
    <row r="10704" spans="2:2">
      <c r="B10704" s="3" t="s">
        <v>11012</v>
      </c>
    </row>
    <row r="10705" spans="2:2">
      <c r="B10705" s="3" t="s">
        <v>11013</v>
      </c>
    </row>
    <row r="10706" spans="2:2">
      <c r="B10706" s="3" t="s">
        <v>11014</v>
      </c>
    </row>
    <row r="10707" spans="2:2">
      <c r="B10707" s="3" t="s">
        <v>11015</v>
      </c>
    </row>
    <row r="10708" spans="2:2">
      <c r="B10708" s="3" t="s">
        <v>11016</v>
      </c>
    </row>
    <row r="10709" spans="2:2">
      <c r="B10709" s="3" t="s">
        <v>11017</v>
      </c>
    </row>
    <row r="10710" spans="2:2">
      <c r="B10710" s="3" t="s">
        <v>11018</v>
      </c>
    </row>
    <row r="10711" spans="2:2">
      <c r="B10711" s="3" t="s">
        <v>11019</v>
      </c>
    </row>
    <row r="10712" spans="2:2">
      <c r="B10712" s="3" t="s">
        <v>11020</v>
      </c>
    </row>
    <row r="10713" spans="2:2">
      <c r="B10713" s="3" t="s">
        <v>11021</v>
      </c>
    </row>
    <row r="10714" spans="2:2">
      <c r="B10714" s="3" t="s">
        <v>11022</v>
      </c>
    </row>
    <row r="10715" spans="2:2">
      <c r="B10715" s="3" t="s">
        <v>11023</v>
      </c>
    </row>
    <row r="10716" spans="2:2">
      <c r="B10716" s="3" t="s">
        <v>11024</v>
      </c>
    </row>
    <row r="10717" spans="2:2">
      <c r="B10717" s="3" t="s">
        <v>11025</v>
      </c>
    </row>
    <row r="10718" spans="2:2">
      <c r="B10718" s="3" t="s">
        <v>11026</v>
      </c>
    </row>
    <row r="10719" spans="2:2">
      <c r="B10719" s="3" t="s">
        <v>11027</v>
      </c>
    </row>
    <row r="10720" spans="2:2">
      <c r="B10720" s="3" t="s">
        <v>11028</v>
      </c>
    </row>
    <row r="10721" spans="2:2">
      <c r="B10721" s="3" t="s">
        <v>11029</v>
      </c>
    </row>
    <row r="10722" spans="2:2">
      <c r="B10722" s="3" t="s">
        <v>11030</v>
      </c>
    </row>
    <row r="10723" spans="2:2">
      <c r="B10723" s="3" t="s">
        <v>11031</v>
      </c>
    </row>
    <row r="10724" spans="2:2">
      <c r="B10724" s="3" t="s">
        <v>11032</v>
      </c>
    </row>
    <row r="10725" spans="2:2">
      <c r="B10725" s="3" t="s">
        <v>11033</v>
      </c>
    </row>
    <row r="10726" spans="2:2">
      <c r="B10726" s="3" t="s">
        <v>11034</v>
      </c>
    </row>
    <row r="10727" spans="2:2">
      <c r="B10727" s="3" t="s">
        <v>724</v>
      </c>
    </row>
    <row r="10728" spans="2:2">
      <c r="B10728" s="3" t="s">
        <v>11035</v>
      </c>
    </row>
    <row r="10729" spans="2:2">
      <c r="B10729" s="3" t="s">
        <v>11036</v>
      </c>
    </row>
    <row r="10730" spans="2:2">
      <c r="B10730" s="3" t="s">
        <v>11037</v>
      </c>
    </row>
    <row r="10731" spans="2:2">
      <c r="B10731" s="3" t="s">
        <v>11038</v>
      </c>
    </row>
    <row r="10732" spans="2:2">
      <c r="B10732" s="3" t="s">
        <v>11039</v>
      </c>
    </row>
    <row r="10733" spans="2:2">
      <c r="B10733" s="3" t="s">
        <v>11040</v>
      </c>
    </row>
    <row r="10734" spans="2:2">
      <c r="B10734" s="3" t="s">
        <v>11041</v>
      </c>
    </row>
    <row r="10735" spans="2:2">
      <c r="B10735" s="3" t="s">
        <v>11042</v>
      </c>
    </row>
    <row r="10736" spans="2:2">
      <c r="B10736" s="3" t="s">
        <v>11043</v>
      </c>
    </row>
    <row r="10737" spans="2:2">
      <c r="B10737" s="3" t="s">
        <v>11044</v>
      </c>
    </row>
    <row r="10738" spans="2:2">
      <c r="B10738" s="3" t="s">
        <v>11045</v>
      </c>
    </row>
    <row r="10739" spans="2:2">
      <c r="B10739" s="3" t="s">
        <v>11046</v>
      </c>
    </row>
    <row r="10740" spans="2:2">
      <c r="B10740" s="3" t="s">
        <v>11047</v>
      </c>
    </row>
    <row r="10741" spans="2:2">
      <c r="B10741" s="3" t="s">
        <v>11048</v>
      </c>
    </row>
    <row r="10742" spans="2:2">
      <c r="B10742" s="3" t="s">
        <v>11049</v>
      </c>
    </row>
    <row r="10743" spans="2:2">
      <c r="B10743" s="3" t="s">
        <v>11050</v>
      </c>
    </row>
    <row r="10744" spans="2:2">
      <c r="B10744" s="3" t="s">
        <v>11051</v>
      </c>
    </row>
    <row r="10745" spans="2:2">
      <c r="B10745" s="3" t="s">
        <v>11052</v>
      </c>
    </row>
    <row r="10746" spans="2:2">
      <c r="B10746" s="3" t="s">
        <v>11053</v>
      </c>
    </row>
    <row r="10747" spans="2:2">
      <c r="B10747" s="3" t="s">
        <v>11054</v>
      </c>
    </row>
    <row r="10748" spans="2:2">
      <c r="B10748" s="3" t="s">
        <v>11055</v>
      </c>
    </row>
    <row r="10749" spans="2:2">
      <c r="B10749" s="3" t="s">
        <v>11056</v>
      </c>
    </row>
    <row r="10750" spans="2:2">
      <c r="B10750" s="3" t="s">
        <v>11057</v>
      </c>
    </row>
    <row r="10751" spans="2:2">
      <c r="B10751" s="3" t="s">
        <v>11058</v>
      </c>
    </row>
    <row r="10752" spans="2:2">
      <c r="B10752" s="3" t="s">
        <v>11059</v>
      </c>
    </row>
    <row r="10753" spans="2:2">
      <c r="B10753" s="3" t="s">
        <v>11060</v>
      </c>
    </row>
    <row r="10754" spans="2:2">
      <c r="B10754" s="3" t="s">
        <v>71</v>
      </c>
    </row>
    <row r="10755" spans="2:2">
      <c r="B10755" s="3" t="s">
        <v>11061</v>
      </c>
    </row>
    <row r="10756" spans="2:2">
      <c r="B10756" s="3" t="s">
        <v>549</v>
      </c>
    </row>
    <row r="10757" spans="2:2">
      <c r="B10757" s="3" t="s">
        <v>11062</v>
      </c>
    </row>
    <row r="10758" spans="2:2">
      <c r="B10758" s="3" t="s">
        <v>11063</v>
      </c>
    </row>
    <row r="10759" spans="2:2">
      <c r="B10759" s="3" t="s">
        <v>11064</v>
      </c>
    </row>
    <row r="10760" spans="2:2">
      <c r="B10760" s="3" t="s">
        <v>11065</v>
      </c>
    </row>
    <row r="10761" spans="2:2">
      <c r="B10761" s="3" t="s">
        <v>11066</v>
      </c>
    </row>
    <row r="10762" spans="2:2">
      <c r="B10762" s="3" t="s">
        <v>11067</v>
      </c>
    </row>
    <row r="10763" spans="2:2">
      <c r="B10763" s="3" t="s">
        <v>11068</v>
      </c>
    </row>
    <row r="10764" spans="2:2">
      <c r="B10764" s="3" t="s">
        <v>11069</v>
      </c>
    </row>
    <row r="10765" spans="2:2">
      <c r="B10765" s="3" t="s">
        <v>11070</v>
      </c>
    </row>
    <row r="10766" spans="2:2">
      <c r="B10766" s="3" t="s">
        <v>11071</v>
      </c>
    </row>
    <row r="10767" spans="2:2">
      <c r="B10767" s="3" t="s">
        <v>11072</v>
      </c>
    </row>
    <row r="10768" spans="2:2">
      <c r="B10768" s="3" t="s">
        <v>11073</v>
      </c>
    </row>
    <row r="10769" spans="2:2">
      <c r="B10769" s="3" t="s">
        <v>11074</v>
      </c>
    </row>
    <row r="10770" spans="2:2">
      <c r="B10770" s="3" t="s">
        <v>11075</v>
      </c>
    </row>
    <row r="10771" spans="2:2">
      <c r="B10771" s="3" t="s">
        <v>11076</v>
      </c>
    </row>
    <row r="10772" spans="2:2">
      <c r="B10772" s="3" t="s">
        <v>11077</v>
      </c>
    </row>
    <row r="10773" spans="2:2">
      <c r="B10773" s="3" t="s">
        <v>11078</v>
      </c>
    </row>
    <row r="10774" spans="2:2">
      <c r="B10774" s="3" t="s">
        <v>11079</v>
      </c>
    </row>
    <row r="10775" spans="2:2">
      <c r="B10775" s="3" t="s">
        <v>11080</v>
      </c>
    </row>
    <row r="10776" spans="2:2">
      <c r="B10776" s="3" t="s">
        <v>11081</v>
      </c>
    </row>
    <row r="10777" spans="2:2">
      <c r="B10777" s="3" t="s">
        <v>11082</v>
      </c>
    </row>
    <row r="10778" spans="2:2">
      <c r="B10778" s="3" t="s">
        <v>11083</v>
      </c>
    </row>
    <row r="10779" spans="2:2">
      <c r="B10779" s="3" t="s">
        <v>11084</v>
      </c>
    </row>
    <row r="10780" spans="2:2">
      <c r="B10780" s="3" t="s">
        <v>11085</v>
      </c>
    </row>
    <row r="10781" spans="2:2">
      <c r="B10781" s="3" t="s">
        <v>249</v>
      </c>
    </row>
    <row r="10782" spans="2:2">
      <c r="B10782" s="3" t="s">
        <v>11086</v>
      </c>
    </row>
    <row r="10783" spans="2:2">
      <c r="B10783" s="3" t="s">
        <v>11087</v>
      </c>
    </row>
    <row r="10784" spans="2:2">
      <c r="B10784" s="3" t="s">
        <v>11088</v>
      </c>
    </row>
    <row r="10785" spans="2:2">
      <c r="B10785" s="3" t="s">
        <v>11089</v>
      </c>
    </row>
    <row r="10786" spans="2:2">
      <c r="B10786" s="3" t="s">
        <v>11090</v>
      </c>
    </row>
    <row r="10787" spans="2:2">
      <c r="B10787" s="3" t="s">
        <v>11091</v>
      </c>
    </row>
    <row r="10788" spans="2:2">
      <c r="B10788" s="3" t="s">
        <v>11092</v>
      </c>
    </row>
    <row r="10789" spans="2:2">
      <c r="B10789" s="3" t="s">
        <v>11093</v>
      </c>
    </row>
    <row r="10790" spans="2:2">
      <c r="B10790" s="3" t="s">
        <v>11094</v>
      </c>
    </row>
    <row r="10791" spans="2:2">
      <c r="B10791" s="3" t="s">
        <v>11095</v>
      </c>
    </row>
    <row r="10792" spans="2:2">
      <c r="B10792" s="3" t="s">
        <v>11096</v>
      </c>
    </row>
    <row r="10793" spans="2:2">
      <c r="B10793" s="3" t="s">
        <v>11097</v>
      </c>
    </row>
    <row r="10794" spans="2:2">
      <c r="B10794" s="3" t="s">
        <v>11098</v>
      </c>
    </row>
    <row r="10795" spans="2:2">
      <c r="B10795" s="3" t="s">
        <v>11099</v>
      </c>
    </row>
    <row r="10796" spans="2:2">
      <c r="B10796" s="3" t="s">
        <v>529</v>
      </c>
    </row>
    <row r="10797" spans="2:2">
      <c r="B10797" s="3" t="s">
        <v>11100</v>
      </c>
    </row>
    <row r="10798" spans="2:2">
      <c r="B10798" s="3" t="s">
        <v>11101</v>
      </c>
    </row>
    <row r="10799" spans="2:2">
      <c r="B10799" s="3" t="s">
        <v>11102</v>
      </c>
    </row>
    <row r="10800" spans="2:2">
      <c r="B10800" s="3" t="s">
        <v>11103</v>
      </c>
    </row>
    <row r="10801" spans="2:2">
      <c r="B10801" s="3" t="s">
        <v>11104</v>
      </c>
    </row>
    <row r="10802" spans="2:2">
      <c r="B10802" s="3" t="s">
        <v>11105</v>
      </c>
    </row>
    <row r="10803" spans="2:2">
      <c r="B10803" s="3" t="s">
        <v>11106</v>
      </c>
    </row>
    <row r="10804" spans="2:2">
      <c r="B10804" s="3" t="s">
        <v>13</v>
      </c>
    </row>
    <row r="10805" spans="2:2">
      <c r="B10805" s="3" t="s">
        <v>11107</v>
      </c>
    </row>
    <row r="10806" spans="2:2">
      <c r="B10806" s="3" t="s">
        <v>11108</v>
      </c>
    </row>
    <row r="10807" spans="2:2">
      <c r="B10807" s="3" t="s">
        <v>11109</v>
      </c>
    </row>
    <row r="10808" spans="2:2">
      <c r="B10808" s="3" t="s">
        <v>11110</v>
      </c>
    </row>
    <row r="10809" spans="2:2">
      <c r="B10809" s="3" t="s">
        <v>11111</v>
      </c>
    </row>
    <row r="10810" spans="2:2">
      <c r="B10810" s="3" t="s">
        <v>11112</v>
      </c>
    </row>
    <row r="10811" spans="2:2">
      <c r="B10811" s="3" t="s">
        <v>11113</v>
      </c>
    </row>
    <row r="10812" spans="2:2">
      <c r="B10812" s="3" t="s">
        <v>11114</v>
      </c>
    </row>
    <row r="10813" spans="2:2">
      <c r="B10813" s="3" t="s">
        <v>555</v>
      </c>
    </row>
    <row r="10814" spans="2:2">
      <c r="B10814" s="3" t="s">
        <v>11115</v>
      </c>
    </row>
    <row r="10815" spans="2:2">
      <c r="B10815" s="3" t="s">
        <v>76</v>
      </c>
    </row>
    <row r="10816" spans="2:2">
      <c r="B10816" s="3" t="s">
        <v>11116</v>
      </c>
    </row>
    <row r="10817" spans="2:2">
      <c r="B10817" s="3" t="s">
        <v>11117</v>
      </c>
    </row>
    <row r="10818" spans="2:2">
      <c r="B10818" s="3" t="s">
        <v>11118</v>
      </c>
    </row>
    <row r="10819" spans="2:2">
      <c r="B10819" s="3" t="s">
        <v>11119</v>
      </c>
    </row>
    <row r="10820" spans="2:2">
      <c r="B10820" s="3" t="s">
        <v>263</v>
      </c>
    </row>
    <row r="10821" spans="2:2">
      <c r="B10821" s="3" t="s">
        <v>11120</v>
      </c>
    </row>
    <row r="10822" spans="2:2">
      <c r="B10822" s="3" t="s">
        <v>11121</v>
      </c>
    </row>
    <row r="10823" spans="2:2">
      <c r="B10823" s="3" t="s">
        <v>11122</v>
      </c>
    </row>
    <row r="10824" spans="2:2">
      <c r="B10824" s="3" t="s">
        <v>11123</v>
      </c>
    </row>
    <row r="10825" spans="2:2">
      <c r="B10825" s="3" t="s">
        <v>11124</v>
      </c>
    </row>
    <row r="10826" spans="2:2">
      <c r="B10826" s="3" t="s">
        <v>11125</v>
      </c>
    </row>
    <row r="10827" spans="2:2">
      <c r="B10827" s="3" t="s">
        <v>11126</v>
      </c>
    </row>
    <row r="10828" spans="2:2">
      <c r="B10828" s="3" t="s">
        <v>11127</v>
      </c>
    </row>
    <row r="10829" spans="2:2">
      <c r="B10829" s="3" t="s">
        <v>11128</v>
      </c>
    </row>
    <row r="10830" spans="2:2">
      <c r="B10830" s="3" t="s">
        <v>196</v>
      </c>
    </row>
    <row r="10831" spans="2:2">
      <c r="B10831" s="3" t="s">
        <v>11129</v>
      </c>
    </row>
    <row r="10832" spans="2:2">
      <c r="B10832" s="3" t="s">
        <v>11130</v>
      </c>
    </row>
    <row r="10833" spans="2:2">
      <c r="B10833" s="3" t="s">
        <v>11131</v>
      </c>
    </row>
    <row r="10834" spans="2:2">
      <c r="B10834" s="3" t="s">
        <v>11132</v>
      </c>
    </row>
    <row r="10835" spans="2:2">
      <c r="B10835" s="3" t="s">
        <v>139</v>
      </c>
    </row>
    <row r="10836" spans="2:2">
      <c r="B10836" s="3" t="s">
        <v>139</v>
      </c>
    </row>
    <row r="10837" spans="2:2">
      <c r="B10837" s="3" t="s">
        <v>11133</v>
      </c>
    </row>
    <row r="10838" spans="2:2">
      <c r="B10838" s="3" t="s">
        <v>11134</v>
      </c>
    </row>
    <row r="10839" spans="2:2">
      <c r="B10839" s="3" t="s">
        <v>11135</v>
      </c>
    </row>
    <row r="10840" spans="2:2">
      <c r="B10840" s="3" t="s">
        <v>11136</v>
      </c>
    </row>
    <row r="10841" spans="2:2">
      <c r="B10841" s="3" t="s">
        <v>11137</v>
      </c>
    </row>
    <row r="10842" spans="2:2">
      <c r="B10842" s="3" t="s">
        <v>11138</v>
      </c>
    </row>
    <row r="10843" spans="2:2">
      <c r="B10843" s="3" t="s">
        <v>11139</v>
      </c>
    </row>
    <row r="10844" spans="2:2">
      <c r="B10844" s="3" t="s">
        <v>11140</v>
      </c>
    </row>
    <row r="10845" spans="2:2">
      <c r="B10845" s="3" t="s">
        <v>11141</v>
      </c>
    </row>
    <row r="10846" spans="2:2">
      <c r="B10846" s="3" t="s">
        <v>11142</v>
      </c>
    </row>
    <row r="10847" spans="2:2">
      <c r="B10847" s="3" t="s">
        <v>11143</v>
      </c>
    </row>
    <row r="10848" spans="2:2">
      <c r="B10848" s="3" t="s">
        <v>11144</v>
      </c>
    </row>
    <row r="10849" spans="2:2">
      <c r="B10849" s="3" t="s">
        <v>11145</v>
      </c>
    </row>
    <row r="10850" spans="2:2">
      <c r="B10850" s="3" t="s">
        <v>11146</v>
      </c>
    </row>
    <row r="10851" spans="2:2">
      <c r="B10851" s="3" t="s">
        <v>11147</v>
      </c>
    </row>
    <row r="10852" spans="2:2">
      <c r="B10852" s="3" t="s">
        <v>11148</v>
      </c>
    </row>
    <row r="10853" spans="2:2">
      <c r="B10853" s="3" t="s">
        <v>11149</v>
      </c>
    </row>
    <row r="10854" spans="2:2">
      <c r="B10854" s="3" t="s">
        <v>11150</v>
      </c>
    </row>
    <row r="10855" spans="2:2">
      <c r="B10855" s="3" t="s">
        <v>11151</v>
      </c>
    </row>
    <row r="10856" spans="2:2">
      <c r="B10856" s="3" t="s">
        <v>11152</v>
      </c>
    </row>
    <row r="10857" spans="2:2">
      <c r="B10857" s="3" t="s">
        <v>11153</v>
      </c>
    </row>
    <row r="10858" spans="2:2">
      <c r="B10858" s="3" t="s">
        <v>11154</v>
      </c>
    </row>
    <row r="10859" spans="2:2">
      <c r="B10859" s="3" t="s">
        <v>259</v>
      </c>
    </row>
    <row r="10860" spans="2:2">
      <c r="B10860" s="3" t="s">
        <v>11155</v>
      </c>
    </row>
    <row r="10861" spans="2:2">
      <c r="B10861" s="3" t="s">
        <v>11156</v>
      </c>
    </row>
    <row r="10862" spans="2:2">
      <c r="B10862" s="3" t="s">
        <v>11157</v>
      </c>
    </row>
    <row r="10863" spans="2:2">
      <c r="B10863" s="3" t="s">
        <v>11158</v>
      </c>
    </row>
    <row r="10864" spans="2:2">
      <c r="B10864" s="3" t="s">
        <v>11159</v>
      </c>
    </row>
    <row r="10865" spans="2:2">
      <c r="B10865" s="3" t="s">
        <v>11160</v>
      </c>
    </row>
    <row r="10866" spans="2:2">
      <c r="B10866" s="3" t="s">
        <v>11161</v>
      </c>
    </row>
    <row r="10867" spans="2:2">
      <c r="B10867" s="3" t="s">
        <v>11162</v>
      </c>
    </row>
    <row r="10868" spans="2:2">
      <c r="B10868" s="3" t="s">
        <v>11163</v>
      </c>
    </row>
    <row r="10869" spans="2:2">
      <c r="B10869" s="3" t="s">
        <v>11164</v>
      </c>
    </row>
    <row r="10870" spans="2:2">
      <c r="B10870" s="3" t="s">
        <v>11165</v>
      </c>
    </row>
    <row r="10871" spans="2:2">
      <c r="B10871" s="3" t="s">
        <v>11166</v>
      </c>
    </row>
    <row r="10872" spans="2:2">
      <c r="B10872" s="3" t="s">
        <v>11167</v>
      </c>
    </row>
    <row r="10873" spans="2:2">
      <c r="B10873" s="3" t="s">
        <v>11168</v>
      </c>
    </row>
    <row r="10874" spans="2:2">
      <c r="B10874" s="3" t="s">
        <v>11169</v>
      </c>
    </row>
    <row r="10875" spans="2:2">
      <c r="B10875" s="3" t="s">
        <v>11170</v>
      </c>
    </row>
    <row r="10876" spans="2:2">
      <c r="B10876" s="3" t="s">
        <v>11171</v>
      </c>
    </row>
    <row r="10877" spans="2:2">
      <c r="B10877" s="3" t="s">
        <v>11172</v>
      </c>
    </row>
    <row r="10878" spans="2:2">
      <c r="B10878" s="3" t="s">
        <v>11173</v>
      </c>
    </row>
    <row r="10879" spans="2:2">
      <c r="B10879" s="3" t="s">
        <v>11174</v>
      </c>
    </row>
    <row r="10880" spans="2:2">
      <c r="B10880" s="3" t="s">
        <v>11175</v>
      </c>
    </row>
    <row r="10881" spans="2:2">
      <c r="B10881" s="3" t="s">
        <v>11176</v>
      </c>
    </row>
    <row r="10882" spans="2:2">
      <c r="B10882" s="3" t="s">
        <v>11177</v>
      </c>
    </row>
    <row r="10883" spans="2:2">
      <c r="B10883" s="3" t="s">
        <v>11178</v>
      </c>
    </row>
    <row r="10884" spans="2:2">
      <c r="B10884" s="3" t="s">
        <v>11179</v>
      </c>
    </row>
    <row r="10885" spans="2:2">
      <c r="B10885" s="3" t="s">
        <v>11180</v>
      </c>
    </row>
    <row r="10886" spans="2:2">
      <c r="B10886" s="3" t="s">
        <v>11181</v>
      </c>
    </row>
    <row r="10887" spans="2:2">
      <c r="B10887" s="3" t="s">
        <v>11182</v>
      </c>
    </row>
    <row r="10888" spans="2:2">
      <c r="B10888" s="3" t="s">
        <v>11183</v>
      </c>
    </row>
    <row r="10889" spans="2:2">
      <c r="B10889" s="3" t="s">
        <v>11184</v>
      </c>
    </row>
    <row r="10890" spans="2:2">
      <c r="B10890" s="3" t="s">
        <v>11185</v>
      </c>
    </row>
    <row r="10891" spans="2:2">
      <c r="B10891" s="3" t="s">
        <v>11186</v>
      </c>
    </row>
    <row r="10892" spans="2:2">
      <c r="B10892" s="3" t="s">
        <v>11187</v>
      </c>
    </row>
    <row r="10893" spans="2:2">
      <c r="B10893" s="3" t="s">
        <v>11188</v>
      </c>
    </row>
    <row r="10894" spans="2:2">
      <c r="B10894" s="3" t="s">
        <v>11189</v>
      </c>
    </row>
    <row r="10895" spans="2:2">
      <c r="B10895" s="3" t="s">
        <v>11190</v>
      </c>
    </row>
    <row r="10896" spans="2:2">
      <c r="B10896" s="3" t="s">
        <v>11191</v>
      </c>
    </row>
    <row r="10897" spans="2:2">
      <c r="B10897" s="3" t="s">
        <v>11192</v>
      </c>
    </row>
    <row r="10898" spans="2:2">
      <c r="B10898" s="3" t="s">
        <v>11193</v>
      </c>
    </row>
    <row r="10899" spans="2:2">
      <c r="B10899" s="3" t="s">
        <v>11194</v>
      </c>
    </row>
    <row r="10900" spans="2:2">
      <c r="B10900" s="3" t="s">
        <v>11195</v>
      </c>
    </row>
    <row r="10901" spans="2:2">
      <c r="B10901" s="3" t="s">
        <v>11196</v>
      </c>
    </row>
    <row r="10902" spans="2:2">
      <c r="B10902" s="3" t="s">
        <v>11197</v>
      </c>
    </row>
    <row r="10903" spans="2:2">
      <c r="B10903" s="3" t="s">
        <v>11198</v>
      </c>
    </row>
    <row r="10904" spans="2:2">
      <c r="B10904" s="3" t="s">
        <v>11199</v>
      </c>
    </row>
    <row r="10905" spans="2:2">
      <c r="B10905" s="3" t="s">
        <v>11200</v>
      </c>
    </row>
    <row r="10906" spans="2:2">
      <c r="B10906" s="3" t="s">
        <v>11201</v>
      </c>
    </row>
    <row r="10907" spans="2:2">
      <c r="B10907" s="3" t="s">
        <v>11202</v>
      </c>
    </row>
    <row r="10908" spans="2:2">
      <c r="B10908" s="3" t="s">
        <v>11203</v>
      </c>
    </row>
    <row r="10909" spans="2:2">
      <c r="B10909" s="3" t="s">
        <v>11204</v>
      </c>
    </row>
    <row r="10910" spans="2:2">
      <c r="B10910" s="3" t="s">
        <v>11205</v>
      </c>
    </row>
    <row r="10911" spans="2:2">
      <c r="B10911" s="3" t="s">
        <v>11206</v>
      </c>
    </row>
    <row r="10912" spans="2:2">
      <c r="B10912" s="3" t="s">
        <v>11207</v>
      </c>
    </row>
    <row r="10913" spans="2:2">
      <c r="B10913" s="3" t="s">
        <v>11208</v>
      </c>
    </row>
    <row r="10914" spans="2:2">
      <c r="B10914" s="3" t="s">
        <v>11209</v>
      </c>
    </row>
    <row r="10915" spans="2:2">
      <c r="B10915" s="3" t="s">
        <v>11210</v>
      </c>
    </row>
    <row r="10916" spans="2:2">
      <c r="B10916" s="3" t="s">
        <v>11211</v>
      </c>
    </row>
    <row r="10917" spans="2:2">
      <c r="B10917" s="3" t="s">
        <v>11212</v>
      </c>
    </row>
    <row r="10918" spans="2:2">
      <c r="B10918" s="3" t="s">
        <v>11213</v>
      </c>
    </row>
    <row r="10919" spans="2:2">
      <c r="B10919" s="3" t="s">
        <v>11214</v>
      </c>
    </row>
    <row r="10920" spans="2:2">
      <c r="B10920" s="3" t="s">
        <v>11215</v>
      </c>
    </row>
    <row r="10921" spans="2:2">
      <c r="B10921" s="3" t="s">
        <v>11216</v>
      </c>
    </row>
    <row r="10922" spans="2:2">
      <c r="B10922" s="3" t="s">
        <v>11217</v>
      </c>
    </row>
    <row r="10923" spans="2:2">
      <c r="B10923" s="3" t="s">
        <v>11218</v>
      </c>
    </row>
    <row r="10924" spans="2:2">
      <c r="B10924" s="3" t="s">
        <v>11219</v>
      </c>
    </row>
    <row r="10925" spans="2:2">
      <c r="B10925" s="3" t="s">
        <v>11220</v>
      </c>
    </row>
    <row r="10926" spans="2:2">
      <c r="B10926" s="3" t="s">
        <v>11221</v>
      </c>
    </row>
    <row r="10927" spans="2:2">
      <c r="B10927" s="3" t="s">
        <v>11222</v>
      </c>
    </row>
    <row r="10928" spans="2:2">
      <c r="B10928" s="3" t="s">
        <v>11223</v>
      </c>
    </row>
    <row r="10929" spans="2:2">
      <c r="B10929" s="3" t="s">
        <v>11224</v>
      </c>
    </row>
    <row r="10930" spans="2:2">
      <c r="B10930" s="3" t="s">
        <v>11225</v>
      </c>
    </row>
    <row r="10931" spans="2:2">
      <c r="B10931" s="3" t="s">
        <v>11226</v>
      </c>
    </row>
    <row r="10932" spans="2:2">
      <c r="B10932" s="3" t="s">
        <v>11227</v>
      </c>
    </row>
    <row r="10933" spans="2:2">
      <c r="B10933" s="3" t="s">
        <v>11228</v>
      </c>
    </row>
    <row r="10934" spans="2:2">
      <c r="B10934" s="3" t="s">
        <v>120</v>
      </c>
    </row>
    <row r="10935" spans="2:2">
      <c r="B10935" s="3" t="s">
        <v>11229</v>
      </c>
    </row>
    <row r="10936" spans="2:2">
      <c r="B10936" s="3" t="s">
        <v>11230</v>
      </c>
    </row>
    <row r="10937" spans="2:2">
      <c r="B10937" s="3" t="s">
        <v>11231</v>
      </c>
    </row>
    <row r="10938" spans="2:2">
      <c r="B10938" s="3" t="s">
        <v>11232</v>
      </c>
    </row>
    <row r="10939" spans="2:2">
      <c r="B10939" s="3" t="s">
        <v>11233</v>
      </c>
    </row>
    <row r="10940" spans="2:2">
      <c r="B10940" s="3" t="s">
        <v>11234</v>
      </c>
    </row>
    <row r="10941" spans="2:2">
      <c r="B10941" s="3" t="s">
        <v>389</v>
      </c>
    </row>
    <row r="10942" spans="2:2">
      <c r="B10942" s="3" t="s">
        <v>11235</v>
      </c>
    </row>
    <row r="10943" spans="2:2">
      <c r="B10943" s="3" t="s">
        <v>11236</v>
      </c>
    </row>
    <row r="10944" spans="2:2">
      <c r="B10944" s="3" t="s">
        <v>11237</v>
      </c>
    </row>
    <row r="10945" spans="2:2">
      <c r="B10945" s="3" t="s">
        <v>11238</v>
      </c>
    </row>
    <row r="10946" spans="2:2">
      <c r="B10946" s="3" t="s">
        <v>500</v>
      </c>
    </row>
    <row r="10947" spans="2:2">
      <c r="B10947" s="3" t="s">
        <v>11239</v>
      </c>
    </row>
    <row r="10948" spans="2:2">
      <c r="B10948" s="3" t="s">
        <v>11240</v>
      </c>
    </row>
    <row r="10949" spans="2:2">
      <c r="B10949" s="3" t="s">
        <v>11241</v>
      </c>
    </row>
    <row r="10950" spans="2:2">
      <c r="B10950" s="3" t="s">
        <v>11242</v>
      </c>
    </row>
    <row r="10951" spans="2:2">
      <c r="B10951" s="3" t="s">
        <v>11243</v>
      </c>
    </row>
    <row r="10952" spans="2:2">
      <c r="B10952" s="3" t="s">
        <v>11244</v>
      </c>
    </row>
    <row r="10953" spans="2:2">
      <c r="B10953" s="3" t="s">
        <v>11245</v>
      </c>
    </row>
    <row r="10954" spans="2:2">
      <c r="B10954" s="3" t="s">
        <v>11246</v>
      </c>
    </row>
    <row r="10955" spans="2:2">
      <c r="B10955" s="3" t="s">
        <v>11247</v>
      </c>
    </row>
    <row r="10956" spans="2:2">
      <c r="B10956" s="3" t="s">
        <v>11248</v>
      </c>
    </row>
    <row r="10957" spans="2:2">
      <c r="B10957" s="3" t="s">
        <v>11249</v>
      </c>
    </row>
    <row r="10958" spans="2:2">
      <c r="B10958" s="3" t="s">
        <v>11250</v>
      </c>
    </row>
    <row r="10959" spans="2:2">
      <c r="B10959" s="3" t="s">
        <v>11251</v>
      </c>
    </row>
    <row r="10960" spans="2:2">
      <c r="B10960" s="3" t="s">
        <v>11252</v>
      </c>
    </row>
    <row r="10961" spans="2:2">
      <c r="B10961" s="3" t="s">
        <v>11253</v>
      </c>
    </row>
    <row r="10962" spans="2:2">
      <c r="B10962" s="3" t="s">
        <v>11254</v>
      </c>
    </row>
    <row r="10963" spans="2:2">
      <c r="B10963" s="3" t="s">
        <v>11255</v>
      </c>
    </row>
    <row r="10964" spans="2:2">
      <c r="B10964" s="3" t="s">
        <v>11256</v>
      </c>
    </row>
    <row r="10965" spans="2:2">
      <c r="B10965" s="3" t="s">
        <v>11257</v>
      </c>
    </row>
    <row r="10966" spans="2:2">
      <c r="B10966" s="3" t="s">
        <v>11258</v>
      </c>
    </row>
    <row r="10967" spans="2:2">
      <c r="B10967" s="3" t="s">
        <v>11259</v>
      </c>
    </row>
    <row r="10968" spans="2:2">
      <c r="B10968" s="3" t="s">
        <v>11260</v>
      </c>
    </row>
    <row r="10969" spans="2:2">
      <c r="B10969" s="3" t="s">
        <v>11261</v>
      </c>
    </row>
    <row r="10970" spans="2:2">
      <c r="B10970" s="3" t="s">
        <v>11262</v>
      </c>
    </row>
    <row r="10971" spans="2:2">
      <c r="B10971" s="3" t="s">
        <v>11263</v>
      </c>
    </row>
    <row r="10972" spans="2:2">
      <c r="B10972" s="3" t="s">
        <v>11264</v>
      </c>
    </row>
    <row r="10973" spans="2:2">
      <c r="B10973" s="3" t="s">
        <v>11265</v>
      </c>
    </row>
    <row r="10974" spans="2:2">
      <c r="B10974" s="3" t="s">
        <v>11266</v>
      </c>
    </row>
    <row r="10975" spans="2:2">
      <c r="B10975" s="3" t="s">
        <v>11267</v>
      </c>
    </row>
    <row r="10976" spans="2:2">
      <c r="B10976" s="3" t="s">
        <v>11268</v>
      </c>
    </row>
    <row r="10977" spans="2:2">
      <c r="B10977" s="3" t="s">
        <v>11269</v>
      </c>
    </row>
    <row r="10978" spans="2:2">
      <c r="B10978" s="3" t="s">
        <v>11270</v>
      </c>
    </row>
    <row r="10979" spans="2:2">
      <c r="B10979" s="3" t="s">
        <v>11271</v>
      </c>
    </row>
    <row r="10980" spans="2:2">
      <c r="B10980" s="3" t="s">
        <v>11272</v>
      </c>
    </row>
    <row r="10981" spans="2:2">
      <c r="B10981" s="3" t="s">
        <v>11273</v>
      </c>
    </row>
    <row r="10982" spans="2:2">
      <c r="B10982" s="3" t="s">
        <v>11274</v>
      </c>
    </row>
    <row r="10983" spans="2:2">
      <c r="B10983" s="3" t="s">
        <v>11275</v>
      </c>
    </row>
    <row r="10984" spans="2:2">
      <c r="B10984" s="3" t="s">
        <v>11276</v>
      </c>
    </row>
    <row r="10985" spans="2:2">
      <c r="B10985" s="3" t="s">
        <v>11277</v>
      </c>
    </row>
    <row r="10986" spans="2:2">
      <c r="B10986" s="3" t="s">
        <v>11278</v>
      </c>
    </row>
    <row r="10987" spans="2:2">
      <c r="B10987" s="3" t="s">
        <v>11279</v>
      </c>
    </row>
    <row r="10988" spans="2:2">
      <c r="B10988" s="3" t="s">
        <v>11280</v>
      </c>
    </row>
    <row r="10989" spans="2:2">
      <c r="B10989" s="3" t="s">
        <v>11281</v>
      </c>
    </row>
    <row r="10990" spans="2:2">
      <c r="B10990" s="3" t="s">
        <v>11282</v>
      </c>
    </row>
    <row r="10991" spans="2:2">
      <c r="B10991" s="3" t="s">
        <v>11283</v>
      </c>
    </row>
    <row r="10992" spans="2:2">
      <c r="B10992" s="3" t="s">
        <v>11284</v>
      </c>
    </row>
    <row r="10993" spans="2:2">
      <c r="B10993" s="3" t="s">
        <v>11285</v>
      </c>
    </row>
    <row r="10994" spans="2:2">
      <c r="B10994" s="3" t="s">
        <v>11286</v>
      </c>
    </row>
    <row r="10995" spans="2:2">
      <c r="B10995" s="3" t="s">
        <v>11287</v>
      </c>
    </row>
    <row r="10996" spans="2:2">
      <c r="B10996" s="3" t="s">
        <v>11288</v>
      </c>
    </row>
    <row r="10997" spans="2:2">
      <c r="B10997" s="3" t="s">
        <v>11289</v>
      </c>
    </row>
    <row r="10998" spans="2:2">
      <c r="B10998" s="3" t="s">
        <v>11290</v>
      </c>
    </row>
    <row r="10999" spans="2:2">
      <c r="B10999" s="3" t="s">
        <v>11291</v>
      </c>
    </row>
    <row r="11000" spans="2:2">
      <c r="B11000" s="3" t="s">
        <v>11292</v>
      </c>
    </row>
    <row r="11001" spans="2:2">
      <c r="B11001" s="3" t="s">
        <v>11293</v>
      </c>
    </row>
    <row r="11002" spans="2:2">
      <c r="B11002" s="3" t="s">
        <v>11294</v>
      </c>
    </row>
    <row r="11003" spans="2:2">
      <c r="B11003" s="3" t="s">
        <v>11295</v>
      </c>
    </row>
    <row r="11004" spans="2:2">
      <c r="B11004" s="3" t="s">
        <v>11296</v>
      </c>
    </row>
    <row r="11005" spans="2:2">
      <c r="B11005" s="3" t="s">
        <v>11297</v>
      </c>
    </row>
    <row r="11006" spans="2:2">
      <c r="B11006" s="3" t="s">
        <v>11298</v>
      </c>
    </row>
    <row r="11007" spans="2:2">
      <c r="B11007" s="3" t="s">
        <v>11299</v>
      </c>
    </row>
    <row r="11008" spans="2:2">
      <c r="B11008" s="3" t="s">
        <v>11300</v>
      </c>
    </row>
    <row r="11009" spans="2:2">
      <c r="B11009" s="3" t="s">
        <v>11301</v>
      </c>
    </row>
    <row r="11010" spans="2:2">
      <c r="B11010" s="3" t="s">
        <v>11302</v>
      </c>
    </row>
    <row r="11011" spans="2:2">
      <c r="B11011" s="3" t="s">
        <v>11303</v>
      </c>
    </row>
    <row r="11012" spans="2:2">
      <c r="B11012" s="3" t="s">
        <v>11304</v>
      </c>
    </row>
    <row r="11013" spans="2:2">
      <c r="B11013" s="3" t="s">
        <v>11305</v>
      </c>
    </row>
    <row r="11014" spans="2:2">
      <c r="B11014" s="3" t="s">
        <v>11306</v>
      </c>
    </row>
    <row r="11015" spans="2:2">
      <c r="B11015" s="3" t="s">
        <v>11307</v>
      </c>
    </row>
    <row r="11016" spans="2:2">
      <c r="B11016" s="3" t="s">
        <v>11308</v>
      </c>
    </row>
    <row r="11017" spans="2:2">
      <c r="B11017" s="3" t="s">
        <v>11309</v>
      </c>
    </row>
    <row r="11018" spans="2:2">
      <c r="B11018" s="3" t="s">
        <v>11310</v>
      </c>
    </row>
    <row r="11019" spans="2:2">
      <c r="B11019" s="3" t="s">
        <v>11311</v>
      </c>
    </row>
    <row r="11020" spans="2:2">
      <c r="B11020" s="3" t="s">
        <v>11312</v>
      </c>
    </row>
    <row r="11021" spans="2:2">
      <c r="B11021" s="3" t="s">
        <v>11313</v>
      </c>
    </row>
    <row r="11022" spans="2:2">
      <c r="B11022" s="3" t="s">
        <v>11314</v>
      </c>
    </row>
    <row r="11023" spans="2:2">
      <c r="B11023" s="3" t="s">
        <v>11315</v>
      </c>
    </row>
    <row r="11024" spans="2:2">
      <c r="B11024" s="3" t="s">
        <v>11316</v>
      </c>
    </row>
    <row r="11025" spans="2:2">
      <c r="B11025" s="3" t="s">
        <v>11317</v>
      </c>
    </row>
    <row r="11026" spans="2:2">
      <c r="B11026" s="3" t="s">
        <v>11318</v>
      </c>
    </row>
    <row r="11027" spans="2:2">
      <c r="B11027" s="3" t="s">
        <v>11319</v>
      </c>
    </row>
    <row r="11028" spans="2:2">
      <c r="B11028" s="3" t="s">
        <v>11320</v>
      </c>
    </row>
    <row r="11029" spans="2:2">
      <c r="B11029" s="3" t="s">
        <v>11321</v>
      </c>
    </row>
    <row r="11030" spans="2:2">
      <c r="B11030" s="3" t="s">
        <v>11322</v>
      </c>
    </row>
    <row r="11031" spans="2:2">
      <c r="B11031" s="3" t="s">
        <v>11323</v>
      </c>
    </row>
    <row r="11032" spans="2:2">
      <c r="B11032" s="3" t="s">
        <v>11324</v>
      </c>
    </row>
    <row r="11033" spans="2:2">
      <c r="B11033" s="3" t="s">
        <v>11325</v>
      </c>
    </row>
    <row r="11034" spans="2:2">
      <c r="B11034" s="3" t="s">
        <v>11326</v>
      </c>
    </row>
    <row r="11035" spans="2:2">
      <c r="B11035" s="3" t="s">
        <v>11327</v>
      </c>
    </row>
    <row r="11036" spans="2:2">
      <c r="B11036" s="3" t="s">
        <v>11328</v>
      </c>
    </row>
    <row r="11037" spans="2:2">
      <c r="B11037" s="3" t="s">
        <v>11329</v>
      </c>
    </row>
    <row r="11038" spans="2:2">
      <c r="B11038" s="3" t="s">
        <v>11330</v>
      </c>
    </row>
    <row r="11039" spans="2:2">
      <c r="B11039" s="3" t="s">
        <v>11331</v>
      </c>
    </row>
    <row r="11040" spans="2:2">
      <c r="B11040" s="3" t="s">
        <v>11332</v>
      </c>
    </row>
    <row r="11041" spans="2:2">
      <c r="B11041" s="3" t="s">
        <v>11333</v>
      </c>
    </row>
    <row r="11042" spans="2:2">
      <c r="B11042" s="3" t="s">
        <v>11334</v>
      </c>
    </row>
    <row r="11043" spans="2:2">
      <c r="B11043" s="3" t="s">
        <v>11335</v>
      </c>
    </row>
    <row r="11044" spans="2:2">
      <c r="B11044" s="3" t="s">
        <v>11336</v>
      </c>
    </row>
    <row r="11045" spans="2:2">
      <c r="B11045" s="3" t="s">
        <v>11337</v>
      </c>
    </row>
    <row r="11046" spans="2:2">
      <c r="B11046" s="3" t="s">
        <v>11338</v>
      </c>
    </row>
    <row r="11047" spans="2:2">
      <c r="B11047" s="3" t="s">
        <v>11339</v>
      </c>
    </row>
    <row r="11048" spans="2:2">
      <c r="B11048" s="3" t="s">
        <v>11340</v>
      </c>
    </row>
    <row r="11049" spans="2:2">
      <c r="B11049" s="3" t="s">
        <v>11341</v>
      </c>
    </row>
    <row r="11050" spans="2:2">
      <c r="B11050" s="3" t="s">
        <v>11341</v>
      </c>
    </row>
    <row r="11051" spans="2:2">
      <c r="B11051" s="3" t="s">
        <v>11342</v>
      </c>
    </row>
    <row r="11052" spans="2:2">
      <c r="B11052" s="3" t="s">
        <v>11343</v>
      </c>
    </row>
    <row r="11053" spans="2:2">
      <c r="B11053" s="3" t="s">
        <v>11344</v>
      </c>
    </row>
    <row r="11054" spans="2:2">
      <c r="B11054" s="3" t="s">
        <v>11345</v>
      </c>
    </row>
    <row r="11055" spans="2:2">
      <c r="B11055" s="3" t="s">
        <v>11346</v>
      </c>
    </row>
    <row r="11056" spans="2:2">
      <c r="B11056" s="3" t="s">
        <v>11347</v>
      </c>
    </row>
    <row r="11057" spans="2:2">
      <c r="B11057" s="3" t="s">
        <v>11348</v>
      </c>
    </row>
    <row r="11058" spans="2:2">
      <c r="B11058" s="3" t="s">
        <v>11349</v>
      </c>
    </row>
    <row r="11059" spans="2:2">
      <c r="B11059" s="3" t="s">
        <v>11350</v>
      </c>
    </row>
    <row r="11060" spans="2:2">
      <c r="B11060" s="3" t="s">
        <v>11351</v>
      </c>
    </row>
    <row r="11061" spans="2:2">
      <c r="B11061" s="3" t="s">
        <v>11352</v>
      </c>
    </row>
    <row r="11062" spans="2:2">
      <c r="B11062" s="3" t="s">
        <v>11353</v>
      </c>
    </row>
    <row r="11063" spans="2:2">
      <c r="B11063" s="3" t="s">
        <v>11354</v>
      </c>
    </row>
    <row r="11064" spans="2:2">
      <c r="B11064" s="3" t="s">
        <v>11355</v>
      </c>
    </row>
    <row r="11065" spans="2:2">
      <c r="B11065" s="3" t="s">
        <v>11356</v>
      </c>
    </row>
    <row r="11066" spans="2:2">
      <c r="B11066" s="3" t="s">
        <v>11357</v>
      </c>
    </row>
    <row r="11067" spans="2:2">
      <c r="B11067" s="3" t="s">
        <v>11358</v>
      </c>
    </row>
    <row r="11068" spans="2:2">
      <c r="B11068" s="3" t="s">
        <v>11359</v>
      </c>
    </row>
    <row r="11069" spans="2:2">
      <c r="B11069" s="3" t="s">
        <v>11360</v>
      </c>
    </row>
    <row r="11070" spans="2:2">
      <c r="B11070" s="3" t="s">
        <v>11361</v>
      </c>
    </row>
    <row r="11071" spans="2:2">
      <c r="B11071" s="3" t="s">
        <v>11362</v>
      </c>
    </row>
    <row r="11072" spans="2:2">
      <c r="B11072" s="3" t="s">
        <v>11363</v>
      </c>
    </row>
    <row r="11073" spans="2:2">
      <c r="B11073" s="3" t="s">
        <v>11364</v>
      </c>
    </row>
    <row r="11074" spans="2:2">
      <c r="B11074" s="3" t="s">
        <v>11365</v>
      </c>
    </row>
    <row r="11075" spans="2:2">
      <c r="B11075" s="3" t="s">
        <v>11366</v>
      </c>
    </row>
    <row r="11076" spans="2:2">
      <c r="B11076" s="3" t="s">
        <v>11367</v>
      </c>
    </row>
    <row r="11077" spans="2:2">
      <c r="B11077" s="3" t="s">
        <v>11368</v>
      </c>
    </row>
    <row r="11078" spans="2:2">
      <c r="B11078" s="3" t="s">
        <v>11369</v>
      </c>
    </row>
    <row r="11079" spans="2:2">
      <c r="B11079" s="3" t="s">
        <v>11370</v>
      </c>
    </row>
    <row r="11080" spans="2:2">
      <c r="B11080" s="3" t="s">
        <v>11371</v>
      </c>
    </row>
    <row r="11081" spans="2:2">
      <c r="B11081" s="3" t="s">
        <v>11372</v>
      </c>
    </row>
    <row r="11082" spans="2:2">
      <c r="B11082" s="3" t="s">
        <v>11373</v>
      </c>
    </row>
    <row r="11083" spans="2:2">
      <c r="B11083" s="3" t="s">
        <v>11374</v>
      </c>
    </row>
    <row r="11084" spans="2:2">
      <c r="B11084" s="3" t="s">
        <v>11375</v>
      </c>
    </row>
    <row r="11085" spans="2:2">
      <c r="B11085" s="3" t="s">
        <v>11376</v>
      </c>
    </row>
    <row r="11086" spans="2:2">
      <c r="B11086" s="3" t="s">
        <v>11377</v>
      </c>
    </row>
    <row r="11087" spans="2:2">
      <c r="B11087" s="3" t="s">
        <v>11378</v>
      </c>
    </row>
    <row r="11088" spans="2:2">
      <c r="B11088" s="3" t="s">
        <v>111</v>
      </c>
    </row>
    <row r="11089" spans="2:2">
      <c r="B11089" s="3" t="s">
        <v>11379</v>
      </c>
    </row>
    <row r="11090" spans="2:2">
      <c r="B11090" s="3" t="s">
        <v>11380</v>
      </c>
    </row>
    <row r="11091" spans="2:2">
      <c r="B11091" s="3" t="s">
        <v>11381</v>
      </c>
    </row>
    <row r="11092" spans="2:2">
      <c r="B11092" s="3" t="s">
        <v>11382</v>
      </c>
    </row>
    <row r="11093" spans="2:2">
      <c r="B11093" s="3" t="s">
        <v>11383</v>
      </c>
    </row>
    <row r="11094" spans="2:2">
      <c r="B11094" s="3" t="s">
        <v>11384</v>
      </c>
    </row>
    <row r="11095" spans="2:2">
      <c r="B11095" s="3" t="s">
        <v>11385</v>
      </c>
    </row>
    <row r="11096" spans="2:2">
      <c r="B11096" s="3" t="s">
        <v>11386</v>
      </c>
    </row>
    <row r="11097" spans="2:2">
      <c r="B11097" s="3" t="s">
        <v>11387</v>
      </c>
    </row>
    <row r="11098" spans="2:2">
      <c r="B11098" s="3" t="s">
        <v>11388</v>
      </c>
    </row>
    <row r="11099" spans="2:2">
      <c r="B11099" s="3" t="s">
        <v>11389</v>
      </c>
    </row>
    <row r="11100" spans="2:2">
      <c r="B11100" s="3" t="s">
        <v>11390</v>
      </c>
    </row>
    <row r="11101" spans="2:2">
      <c r="B11101" s="3" t="s">
        <v>11391</v>
      </c>
    </row>
    <row r="11102" spans="2:2">
      <c r="B11102" s="3" t="s">
        <v>11392</v>
      </c>
    </row>
    <row r="11103" spans="2:2">
      <c r="B11103" s="3" t="s">
        <v>11393</v>
      </c>
    </row>
    <row r="11104" spans="2:2">
      <c r="B11104" s="3" t="s">
        <v>11394</v>
      </c>
    </row>
    <row r="11105" spans="2:2">
      <c r="B11105" s="3" t="s">
        <v>11395</v>
      </c>
    </row>
    <row r="11106" spans="2:2">
      <c r="B11106" s="3" t="s">
        <v>11396</v>
      </c>
    </row>
    <row r="11107" spans="2:2">
      <c r="B11107" s="3" t="s">
        <v>11397</v>
      </c>
    </row>
    <row r="11108" spans="2:2">
      <c r="B11108" s="3" t="s">
        <v>11398</v>
      </c>
    </row>
    <row r="11109" spans="2:2">
      <c r="B11109" s="3" t="s">
        <v>11399</v>
      </c>
    </row>
    <row r="11110" spans="2:2">
      <c r="B11110" s="3" t="s">
        <v>11400</v>
      </c>
    </row>
    <row r="11111" spans="2:2">
      <c r="B11111" s="3" t="s">
        <v>11401</v>
      </c>
    </row>
    <row r="11112" spans="2:2">
      <c r="B11112" s="3" t="s">
        <v>11402</v>
      </c>
    </row>
    <row r="11113" spans="2:2">
      <c r="B11113" s="3" t="s">
        <v>11403</v>
      </c>
    </row>
    <row r="11114" spans="2:2">
      <c r="B11114" s="3" t="s">
        <v>11404</v>
      </c>
    </row>
    <row r="11115" spans="2:2">
      <c r="B11115" s="3" t="s">
        <v>11405</v>
      </c>
    </row>
    <row r="11116" spans="2:2">
      <c r="B11116" s="3" t="s">
        <v>11406</v>
      </c>
    </row>
    <row r="11117" spans="2:2">
      <c r="B11117" s="3" t="s">
        <v>11407</v>
      </c>
    </row>
    <row r="11118" spans="2:2">
      <c r="B11118" s="3" t="s">
        <v>11408</v>
      </c>
    </row>
    <row r="11119" spans="2:2">
      <c r="B11119" s="3" t="s">
        <v>11409</v>
      </c>
    </row>
    <row r="11120" spans="2:2">
      <c r="B11120" s="3" t="s">
        <v>11410</v>
      </c>
    </row>
    <row r="11121" spans="2:2">
      <c r="B11121" s="3" t="s">
        <v>11411</v>
      </c>
    </row>
    <row r="11122" spans="2:2">
      <c r="B11122" s="3" t="s">
        <v>11412</v>
      </c>
    </row>
    <row r="11123" spans="2:2">
      <c r="B11123" s="3" t="s">
        <v>11413</v>
      </c>
    </row>
    <row r="11124" spans="2:2">
      <c r="B11124" s="3" t="s">
        <v>11414</v>
      </c>
    </row>
    <row r="11125" spans="2:2">
      <c r="B11125" s="3" t="s">
        <v>11415</v>
      </c>
    </row>
    <row r="11126" spans="2:2">
      <c r="B11126" s="3" t="s">
        <v>11416</v>
      </c>
    </row>
    <row r="11127" spans="2:2">
      <c r="B11127" s="3" t="s">
        <v>11417</v>
      </c>
    </row>
    <row r="11128" spans="2:2">
      <c r="B11128" s="3" t="s">
        <v>11418</v>
      </c>
    </row>
    <row r="11129" spans="2:2">
      <c r="B11129" s="3" t="s">
        <v>11419</v>
      </c>
    </row>
    <row r="11130" spans="2:2">
      <c r="B11130" s="3" t="s">
        <v>11420</v>
      </c>
    </row>
    <row r="11131" spans="2:2">
      <c r="B11131" s="3" t="s">
        <v>11421</v>
      </c>
    </row>
    <row r="11132" spans="2:2">
      <c r="B11132" s="3" t="s">
        <v>11422</v>
      </c>
    </row>
    <row r="11133" spans="2:2">
      <c r="B11133" s="3" t="s">
        <v>11423</v>
      </c>
    </row>
    <row r="11134" spans="2:2">
      <c r="B11134" s="3" t="s">
        <v>11424</v>
      </c>
    </row>
    <row r="11135" spans="2:2">
      <c r="B11135" s="3" t="s">
        <v>559</v>
      </c>
    </row>
    <row r="11136" spans="2:2">
      <c r="B11136" s="3" t="s">
        <v>11425</v>
      </c>
    </row>
    <row r="11137" spans="2:2">
      <c r="B11137" s="3" t="s">
        <v>11426</v>
      </c>
    </row>
    <row r="11138" spans="2:2">
      <c r="B11138" s="3" t="s">
        <v>11427</v>
      </c>
    </row>
    <row r="11139" spans="2:2">
      <c r="B11139" s="3" t="s">
        <v>11428</v>
      </c>
    </row>
    <row r="11140" spans="2:2">
      <c r="B11140" s="3" t="s">
        <v>11429</v>
      </c>
    </row>
    <row r="11141" spans="2:2">
      <c r="B11141" s="3" t="s">
        <v>11430</v>
      </c>
    </row>
    <row r="11142" spans="2:2">
      <c r="B11142" s="3" t="s">
        <v>11431</v>
      </c>
    </row>
    <row r="11143" spans="2:2">
      <c r="B11143" s="3" t="s">
        <v>11432</v>
      </c>
    </row>
    <row r="11144" spans="2:2">
      <c r="B11144" s="3" t="s">
        <v>11433</v>
      </c>
    </row>
    <row r="11145" spans="2:2">
      <c r="B11145" s="3" t="s">
        <v>11434</v>
      </c>
    </row>
    <row r="11146" spans="2:2">
      <c r="B11146" s="3" t="s">
        <v>11435</v>
      </c>
    </row>
    <row r="11147" spans="2:2">
      <c r="B11147" s="3" t="s">
        <v>11436</v>
      </c>
    </row>
    <row r="11148" spans="2:2">
      <c r="B11148" s="3" t="s">
        <v>11437</v>
      </c>
    </row>
    <row r="11149" spans="2:2">
      <c r="B11149" s="3" t="s">
        <v>11438</v>
      </c>
    </row>
    <row r="11150" spans="2:2">
      <c r="B11150" s="3" t="s">
        <v>11439</v>
      </c>
    </row>
    <row r="11151" spans="2:2">
      <c r="B11151" s="3" t="s">
        <v>11440</v>
      </c>
    </row>
    <row r="11152" spans="2:2">
      <c r="B11152" s="3" t="s">
        <v>11441</v>
      </c>
    </row>
    <row r="11153" spans="2:2">
      <c r="B11153" s="3" t="s">
        <v>11442</v>
      </c>
    </row>
    <row r="11154" spans="2:2">
      <c r="B11154" s="3" t="s">
        <v>11443</v>
      </c>
    </row>
    <row r="11155" spans="2:2">
      <c r="B11155" s="3" t="s">
        <v>11444</v>
      </c>
    </row>
    <row r="11156" spans="2:2">
      <c r="B11156" s="3" t="s">
        <v>11445</v>
      </c>
    </row>
    <row r="11157" spans="2:2">
      <c r="B11157" s="3" t="s">
        <v>11446</v>
      </c>
    </row>
    <row r="11158" spans="2:2">
      <c r="B11158" s="3" t="s">
        <v>11447</v>
      </c>
    </row>
    <row r="11159" spans="2:2">
      <c r="B11159" s="3" t="s">
        <v>11448</v>
      </c>
    </row>
    <row r="11160" spans="2:2">
      <c r="B11160" s="3" t="s">
        <v>11449</v>
      </c>
    </row>
    <row r="11161" spans="2:2">
      <c r="B11161" s="3" t="s">
        <v>11450</v>
      </c>
    </row>
    <row r="11162" spans="2:2">
      <c r="B11162" s="3" t="s">
        <v>11451</v>
      </c>
    </row>
    <row r="11163" spans="2:2">
      <c r="B11163" s="3" t="s">
        <v>11452</v>
      </c>
    </row>
    <row r="11164" spans="2:2">
      <c r="B11164" s="3" t="s">
        <v>396</v>
      </c>
    </row>
    <row r="11165" spans="2:2">
      <c r="B11165" s="3" t="s">
        <v>11453</v>
      </c>
    </row>
    <row r="11166" spans="2:2">
      <c r="B11166" s="3" t="s">
        <v>11454</v>
      </c>
    </row>
    <row r="11167" spans="2:2">
      <c r="B11167" s="3" t="s">
        <v>11455</v>
      </c>
    </row>
    <row r="11168" spans="2:2">
      <c r="B11168" s="3" t="s">
        <v>11456</v>
      </c>
    </row>
    <row r="11169" spans="2:2">
      <c r="B11169" s="3" t="s">
        <v>11457</v>
      </c>
    </row>
    <row r="11170" spans="2:2">
      <c r="B11170" s="3" t="s">
        <v>11458</v>
      </c>
    </row>
    <row r="11171" spans="2:2">
      <c r="B11171" s="3" t="s">
        <v>11459</v>
      </c>
    </row>
    <row r="11172" spans="2:2">
      <c r="B11172" s="3" t="s">
        <v>11460</v>
      </c>
    </row>
    <row r="11173" spans="2:2">
      <c r="B11173" s="3" t="s">
        <v>11461</v>
      </c>
    </row>
    <row r="11174" spans="2:2">
      <c r="B11174" s="3" t="s">
        <v>11462</v>
      </c>
    </row>
    <row r="11175" spans="2:2">
      <c r="B11175" s="3" t="s">
        <v>11463</v>
      </c>
    </row>
    <row r="11176" spans="2:2">
      <c r="B11176" s="3" t="s">
        <v>11464</v>
      </c>
    </row>
    <row r="11177" spans="2:2">
      <c r="B11177" s="3" t="s">
        <v>11465</v>
      </c>
    </row>
    <row r="11178" spans="2:2">
      <c r="B11178" s="3" t="s">
        <v>11466</v>
      </c>
    </row>
    <row r="11179" spans="2:2">
      <c r="B11179" s="3" t="s">
        <v>11467</v>
      </c>
    </row>
    <row r="11180" spans="2:2">
      <c r="B11180" s="3" t="s">
        <v>11468</v>
      </c>
    </row>
    <row r="11181" spans="2:2">
      <c r="B11181" s="3" t="s">
        <v>11469</v>
      </c>
    </row>
    <row r="11182" spans="2:2">
      <c r="B11182" s="3" t="s">
        <v>11470</v>
      </c>
    </row>
    <row r="11183" spans="2:2">
      <c r="B11183" s="3" t="s">
        <v>11471</v>
      </c>
    </row>
    <row r="11184" spans="2:2">
      <c r="B11184" s="3" t="s">
        <v>11472</v>
      </c>
    </row>
    <row r="11185" spans="2:2">
      <c r="B11185" s="3" t="s">
        <v>11473</v>
      </c>
    </row>
    <row r="11186" spans="2:2">
      <c r="B11186" s="3" t="s">
        <v>11474</v>
      </c>
    </row>
    <row r="11187" spans="2:2">
      <c r="B11187" s="3" t="s">
        <v>11475</v>
      </c>
    </row>
    <row r="11188" spans="2:2">
      <c r="B11188" s="3" t="s">
        <v>11476</v>
      </c>
    </row>
    <row r="11189" spans="2:2">
      <c r="B11189" s="3" t="s">
        <v>11477</v>
      </c>
    </row>
    <row r="11190" spans="2:2">
      <c r="B11190" s="3" t="s">
        <v>11478</v>
      </c>
    </row>
    <row r="11191" spans="2:2">
      <c r="B11191" s="3" t="s">
        <v>11479</v>
      </c>
    </row>
    <row r="11192" spans="2:2">
      <c r="B11192" s="3" t="s">
        <v>11480</v>
      </c>
    </row>
    <row r="11193" spans="2:2">
      <c r="B11193" s="3" t="s">
        <v>11481</v>
      </c>
    </row>
    <row r="11194" spans="2:2">
      <c r="B11194" s="3" t="s">
        <v>11482</v>
      </c>
    </row>
    <row r="11195" spans="2:2">
      <c r="B11195" s="3" t="s">
        <v>11483</v>
      </c>
    </row>
    <row r="11196" spans="2:2">
      <c r="B11196" s="3" t="s">
        <v>11484</v>
      </c>
    </row>
    <row r="11197" spans="2:2">
      <c r="B11197" s="3" t="s">
        <v>11485</v>
      </c>
    </row>
    <row r="11198" spans="2:2">
      <c r="B11198" s="3" t="s">
        <v>11486</v>
      </c>
    </row>
    <row r="11199" spans="2:2">
      <c r="B11199" s="3" t="s">
        <v>11487</v>
      </c>
    </row>
    <row r="11200" spans="2:2">
      <c r="B11200" s="3" t="s">
        <v>11488</v>
      </c>
    </row>
    <row r="11201" spans="2:2">
      <c r="B11201" s="3" t="s">
        <v>11489</v>
      </c>
    </row>
    <row r="11202" spans="2:2">
      <c r="B11202" s="3" t="s">
        <v>11490</v>
      </c>
    </row>
    <row r="11203" spans="2:2">
      <c r="B11203" s="3" t="s">
        <v>11491</v>
      </c>
    </row>
    <row r="11204" spans="2:2">
      <c r="B11204" s="3" t="s">
        <v>11492</v>
      </c>
    </row>
    <row r="11205" spans="2:2">
      <c r="B11205" s="3" t="s">
        <v>11493</v>
      </c>
    </row>
    <row r="11206" spans="2:2">
      <c r="B11206" s="3" t="s">
        <v>11494</v>
      </c>
    </row>
    <row r="11207" spans="2:2">
      <c r="B11207" s="3" t="s">
        <v>11495</v>
      </c>
    </row>
    <row r="11208" spans="2:2">
      <c r="B11208" s="3" t="s">
        <v>11496</v>
      </c>
    </row>
    <row r="11209" spans="2:2">
      <c r="B11209" s="3" t="s">
        <v>11497</v>
      </c>
    </row>
    <row r="11210" spans="2:2">
      <c r="B11210" s="3" t="s">
        <v>11498</v>
      </c>
    </row>
    <row r="11211" spans="2:2">
      <c r="B11211" s="3" t="s">
        <v>11499</v>
      </c>
    </row>
    <row r="11212" spans="2:2">
      <c r="B11212" s="3" t="s">
        <v>11500</v>
      </c>
    </row>
    <row r="11213" spans="2:2">
      <c r="B11213" s="3" t="s">
        <v>11501</v>
      </c>
    </row>
    <row r="11214" spans="2:2">
      <c r="B11214" s="3" t="s">
        <v>361</v>
      </c>
    </row>
    <row r="11215" spans="2:2">
      <c r="B11215" s="3" t="s">
        <v>11502</v>
      </c>
    </row>
    <row r="11216" spans="2:2">
      <c r="B11216" s="3" t="s">
        <v>11503</v>
      </c>
    </row>
    <row r="11217" spans="2:2">
      <c r="B11217" s="3" t="s">
        <v>11504</v>
      </c>
    </row>
    <row r="11218" spans="2:2">
      <c r="B11218" s="3" t="s">
        <v>11505</v>
      </c>
    </row>
    <row r="11219" spans="2:2">
      <c r="B11219" s="3" t="s">
        <v>11506</v>
      </c>
    </row>
    <row r="11220" spans="2:2">
      <c r="B11220" s="3" t="s">
        <v>11507</v>
      </c>
    </row>
    <row r="11221" spans="2:2">
      <c r="B11221" s="3" t="s">
        <v>11508</v>
      </c>
    </row>
    <row r="11222" spans="2:2">
      <c r="B11222" s="3" t="s">
        <v>11509</v>
      </c>
    </row>
    <row r="11223" spans="2:2">
      <c r="B11223" s="3" t="s">
        <v>11510</v>
      </c>
    </row>
    <row r="11224" spans="2:2">
      <c r="B11224" s="3" t="s">
        <v>11511</v>
      </c>
    </row>
    <row r="11225" spans="2:2">
      <c r="B11225" s="3" t="s">
        <v>11512</v>
      </c>
    </row>
    <row r="11226" spans="2:2">
      <c r="B11226" s="3" t="s">
        <v>11513</v>
      </c>
    </row>
    <row r="11227" spans="2:2">
      <c r="B11227" s="3" t="s">
        <v>11514</v>
      </c>
    </row>
    <row r="11228" spans="2:2">
      <c r="B11228" s="3" t="s">
        <v>11515</v>
      </c>
    </row>
    <row r="11229" spans="2:2">
      <c r="B11229" s="3" t="s">
        <v>11516</v>
      </c>
    </row>
    <row r="11230" spans="2:2">
      <c r="B11230" s="3" t="s">
        <v>11517</v>
      </c>
    </row>
    <row r="11231" spans="2:2">
      <c r="B11231" s="3" t="s">
        <v>11518</v>
      </c>
    </row>
    <row r="11232" spans="2:2">
      <c r="B11232" s="3" t="s">
        <v>11519</v>
      </c>
    </row>
    <row r="11233" spans="2:2">
      <c r="B11233" s="3" t="s">
        <v>11520</v>
      </c>
    </row>
    <row r="11234" spans="2:2">
      <c r="B11234" s="3" t="s">
        <v>11521</v>
      </c>
    </row>
    <row r="11235" spans="2:2">
      <c r="B11235" s="3" t="s">
        <v>11522</v>
      </c>
    </row>
    <row r="11236" spans="2:2">
      <c r="B11236" s="3" t="s">
        <v>11523</v>
      </c>
    </row>
    <row r="11237" spans="2:2">
      <c r="B11237" s="3" t="s">
        <v>11524</v>
      </c>
    </row>
    <row r="11238" spans="2:2">
      <c r="B11238" s="3" t="s">
        <v>11525</v>
      </c>
    </row>
    <row r="11239" spans="2:2">
      <c r="B11239" s="3" t="s">
        <v>11526</v>
      </c>
    </row>
    <row r="11240" spans="2:2">
      <c r="B11240" s="3" t="s">
        <v>11527</v>
      </c>
    </row>
    <row r="11241" spans="2:2">
      <c r="B11241" s="3" t="s">
        <v>11528</v>
      </c>
    </row>
    <row r="11242" spans="2:2">
      <c r="B11242" s="3" t="s">
        <v>11529</v>
      </c>
    </row>
    <row r="11243" spans="2:2">
      <c r="B11243" s="3" t="s">
        <v>11530</v>
      </c>
    </row>
    <row r="11244" spans="2:2">
      <c r="B11244" s="3" t="s">
        <v>11531</v>
      </c>
    </row>
    <row r="11245" spans="2:2">
      <c r="B11245" s="3" t="s">
        <v>11532</v>
      </c>
    </row>
    <row r="11246" spans="2:2">
      <c r="B11246" s="3" t="s">
        <v>11533</v>
      </c>
    </row>
    <row r="11247" spans="2:2">
      <c r="B11247" s="3" t="s">
        <v>11534</v>
      </c>
    </row>
    <row r="11248" spans="2:2">
      <c r="B11248" s="3" t="s">
        <v>11535</v>
      </c>
    </row>
    <row r="11249" spans="2:2">
      <c r="B11249" s="3" t="s">
        <v>11536</v>
      </c>
    </row>
    <row r="11250" spans="2:2">
      <c r="B11250" s="3" t="s">
        <v>11537</v>
      </c>
    </row>
    <row r="11251" spans="2:2">
      <c r="B11251" s="3" t="s">
        <v>11538</v>
      </c>
    </row>
    <row r="11252" spans="2:2">
      <c r="B11252" s="3" t="s">
        <v>11539</v>
      </c>
    </row>
    <row r="11253" spans="2:2">
      <c r="B11253" s="3" t="s">
        <v>11540</v>
      </c>
    </row>
    <row r="11254" spans="2:2">
      <c r="B11254" s="3" t="s">
        <v>11541</v>
      </c>
    </row>
    <row r="11255" spans="2:2">
      <c r="B11255" s="3" t="s">
        <v>11542</v>
      </c>
    </row>
    <row r="11256" spans="2:2">
      <c r="B11256" s="3" t="s">
        <v>11543</v>
      </c>
    </row>
    <row r="11257" spans="2:2">
      <c r="B11257" s="3" t="s">
        <v>11544</v>
      </c>
    </row>
    <row r="11258" spans="2:2">
      <c r="B11258" s="3" t="s">
        <v>11545</v>
      </c>
    </row>
    <row r="11259" spans="2:2">
      <c r="B11259" s="3" t="s">
        <v>11546</v>
      </c>
    </row>
    <row r="11260" spans="2:2">
      <c r="B11260" s="3" t="s">
        <v>11547</v>
      </c>
    </row>
    <row r="11261" spans="2:2">
      <c r="B11261" s="3" t="s">
        <v>11548</v>
      </c>
    </row>
    <row r="11262" spans="2:2">
      <c r="B11262" s="3" t="s">
        <v>11549</v>
      </c>
    </row>
    <row r="11263" spans="2:2">
      <c r="B11263" s="3" t="s">
        <v>11550</v>
      </c>
    </row>
    <row r="11264" spans="2:2">
      <c r="B11264" s="3" t="s">
        <v>11551</v>
      </c>
    </row>
    <row r="11265" spans="2:2">
      <c r="B11265" s="3" t="s">
        <v>11552</v>
      </c>
    </row>
    <row r="11266" spans="2:2">
      <c r="B11266" s="3" t="s">
        <v>11553</v>
      </c>
    </row>
    <row r="11267" spans="2:2">
      <c r="B11267" s="3" t="s">
        <v>11554</v>
      </c>
    </row>
    <row r="11268" spans="2:2">
      <c r="B11268" s="3" t="s">
        <v>11555</v>
      </c>
    </row>
    <row r="11269" spans="2:2">
      <c r="B11269" s="3" t="s">
        <v>11556</v>
      </c>
    </row>
    <row r="11270" spans="2:2">
      <c r="B11270" s="3" t="s">
        <v>11557</v>
      </c>
    </row>
    <row r="11271" spans="2:2">
      <c r="B11271" s="3" t="s">
        <v>11558</v>
      </c>
    </row>
    <row r="11272" spans="2:2">
      <c r="B11272" s="3" t="s">
        <v>11559</v>
      </c>
    </row>
    <row r="11273" spans="2:2">
      <c r="B11273" s="3" t="s">
        <v>11560</v>
      </c>
    </row>
    <row r="11274" spans="2:2">
      <c r="B11274" s="3" t="s">
        <v>11561</v>
      </c>
    </row>
    <row r="11275" spans="2:2">
      <c r="B11275" s="3" t="s">
        <v>11562</v>
      </c>
    </row>
    <row r="11276" spans="2:2">
      <c r="B11276" s="3" t="s">
        <v>11563</v>
      </c>
    </row>
    <row r="11277" spans="2:2">
      <c r="B11277" s="3" t="s">
        <v>11564</v>
      </c>
    </row>
    <row r="11278" spans="2:2">
      <c r="B11278" s="3" t="s">
        <v>420</v>
      </c>
    </row>
    <row r="11279" spans="2:2">
      <c r="B11279" s="3" t="s">
        <v>11565</v>
      </c>
    </row>
    <row r="11280" spans="2:2">
      <c r="B11280" s="3" t="s">
        <v>11566</v>
      </c>
    </row>
    <row r="11281" spans="2:2">
      <c r="B11281" s="3" t="s">
        <v>11567</v>
      </c>
    </row>
    <row r="11282" spans="2:2">
      <c r="B11282" s="3" t="s">
        <v>11568</v>
      </c>
    </row>
    <row r="11283" spans="2:2">
      <c r="B11283" s="3" t="s">
        <v>11569</v>
      </c>
    </row>
    <row r="11284" spans="2:2">
      <c r="B11284" s="3" t="s">
        <v>11570</v>
      </c>
    </row>
    <row r="11285" spans="2:2">
      <c r="B11285" s="3" t="s">
        <v>11571</v>
      </c>
    </row>
    <row r="11286" spans="2:2">
      <c r="B11286" s="3" t="s">
        <v>11572</v>
      </c>
    </row>
    <row r="11287" spans="2:2">
      <c r="B11287" s="3" t="s">
        <v>11573</v>
      </c>
    </row>
    <row r="11288" spans="2:2">
      <c r="B11288" s="3" t="s">
        <v>11574</v>
      </c>
    </row>
    <row r="11289" spans="2:2">
      <c r="B11289" s="3" t="s">
        <v>11575</v>
      </c>
    </row>
    <row r="11290" spans="2:2">
      <c r="B11290" s="3" t="s">
        <v>11576</v>
      </c>
    </row>
    <row r="11291" spans="2:2">
      <c r="B11291" s="3" t="s">
        <v>11577</v>
      </c>
    </row>
    <row r="11292" spans="2:2">
      <c r="B11292" s="3" t="s">
        <v>11578</v>
      </c>
    </row>
    <row r="11293" spans="2:2">
      <c r="B11293" s="3" t="s">
        <v>11579</v>
      </c>
    </row>
    <row r="11294" spans="2:2">
      <c r="B11294" s="3" t="s">
        <v>11580</v>
      </c>
    </row>
    <row r="11295" spans="2:2">
      <c r="B11295" s="3" t="s">
        <v>11581</v>
      </c>
    </row>
    <row r="11296" spans="2:2">
      <c r="B11296" s="3" t="s">
        <v>11582</v>
      </c>
    </row>
    <row r="11297" spans="2:2">
      <c r="B11297" s="3" t="s">
        <v>11583</v>
      </c>
    </row>
    <row r="11298" spans="2:2">
      <c r="B11298" s="3" t="s">
        <v>11584</v>
      </c>
    </row>
    <row r="11299" spans="2:2">
      <c r="B11299" s="3" t="s">
        <v>11585</v>
      </c>
    </row>
    <row r="11300" spans="2:2">
      <c r="B11300" s="3" t="s">
        <v>11586</v>
      </c>
    </row>
    <row r="11301" spans="2:2">
      <c r="B11301" s="3" t="s">
        <v>11587</v>
      </c>
    </row>
    <row r="11302" spans="2:2">
      <c r="B11302" s="3" t="s">
        <v>11588</v>
      </c>
    </row>
    <row r="11303" spans="2:2">
      <c r="B11303" s="3" t="s">
        <v>11589</v>
      </c>
    </row>
    <row r="11304" spans="2:2">
      <c r="B11304" s="3" t="s">
        <v>11590</v>
      </c>
    </row>
    <row r="11305" spans="2:2">
      <c r="B11305" s="3" t="s">
        <v>11591</v>
      </c>
    </row>
    <row r="11306" spans="2:2">
      <c r="B11306" s="3" t="s">
        <v>11592</v>
      </c>
    </row>
    <row r="11307" spans="2:2">
      <c r="B11307" s="3" t="s">
        <v>11593</v>
      </c>
    </row>
    <row r="11308" spans="2:2">
      <c r="B11308" s="3" t="s">
        <v>11594</v>
      </c>
    </row>
    <row r="11309" spans="2:2">
      <c r="B11309" s="3" t="s">
        <v>11595</v>
      </c>
    </row>
    <row r="11310" spans="2:2">
      <c r="B11310" s="3" t="s">
        <v>11596</v>
      </c>
    </row>
    <row r="11311" spans="2:2">
      <c r="B11311" s="3" t="s">
        <v>11597</v>
      </c>
    </row>
    <row r="11312" spans="2:2">
      <c r="B11312" s="3" t="s">
        <v>11598</v>
      </c>
    </row>
    <row r="11313" spans="2:2">
      <c r="B11313" s="3" t="s">
        <v>11599</v>
      </c>
    </row>
    <row r="11314" spans="2:2">
      <c r="B11314" s="3" t="s">
        <v>11600</v>
      </c>
    </row>
    <row r="11315" spans="2:2">
      <c r="B11315" s="3" t="s">
        <v>11601</v>
      </c>
    </row>
    <row r="11316" spans="2:2">
      <c r="B11316" s="3" t="s">
        <v>11602</v>
      </c>
    </row>
    <row r="11317" spans="2:2">
      <c r="B11317" s="3" t="s">
        <v>11603</v>
      </c>
    </row>
    <row r="11318" spans="2:2">
      <c r="B11318" s="3" t="s">
        <v>11604</v>
      </c>
    </row>
    <row r="11319" spans="2:2">
      <c r="B11319" s="3" t="s">
        <v>11605</v>
      </c>
    </row>
    <row r="11320" spans="2:2">
      <c r="B11320" s="3" t="s">
        <v>11606</v>
      </c>
    </row>
    <row r="11321" spans="2:2">
      <c r="B11321" s="3" t="s">
        <v>137</v>
      </c>
    </row>
    <row r="11322" spans="2:2">
      <c r="B11322" s="3" t="s">
        <v>11607</v>
      </c>
    </row>
    <row r="11323" spans="2:2">
      <c r="B11323" s="3" t="s">
        <v>11608</v>
      </c>
    </row>
    <row r="11324" spans="2:2">
      <c r="B11324" s="3" t="s">
        <v>11608</v>
      </c>
    </row>
    <row r="11325" spans="2:2">
      <c r="B11325" s="3" t="s">
        <v>11609</v>
      </c>
    </row>
    <row r="11326" spans="2:2">
      <c r="B11326" s="3" t="s">
        <v>11610</v>
      </c>
    </row>
    <row r="11327" spans="2:2">
      <c r="B11327" s="3" t="s">
        <v>11611</v>
      </c>
    </row>
    <row r="11328" spans="2:2">
      <c r="B11328" s="3" t="s">
        <v>11612</v>
      </c>
    </row>
    <row r="11329" spans="2:2">
      <c r="B11329" s="3" t="s">
        <v>11613</v>
      </c>
    </row>
    <row r="11330" spans="2:2">
      <c r="B11330" s="3" t="s">
        <v>11614</v>
      </c>
    </row>
    <row r="11331" spans="2:2">
      <c r="B11331" s="3" t="s">
        <v>11615</v>
      </c>
    </row>
    <row r="11332" spans="2:2">
      <c r="B11332" s="3" t="s">
        <v>11616</v>
      </c>
    </row>
    <row r="11333" spans="2:2">
      <c r="B11333" s="3" t="s">
        <v>11617</v>
      </c>
    </row>
    <row r="11334" spans="2:2">
      <c r="B11334" s="3" t="s">
        <v>375</v>
      </c>
    </row>
    <row r="11335" spans="2:2">
      <c r="B11335" s="3" t="s">
        <v>11618</v>
      </c>
    </row>
    <row r="11336" spans="2:2">
      <c r="B11336" s="3" t="s">
        <v>11619</v>
      </c>
    </row>
    <row r="11337" spans="2:2">
      <c r="B11337" s="3" t="s">
        <v>11620</v>
      </c>
    </row>
    <row r="11338" spans="2:2">
      <c r="B11338" s="3" t="s">
        <v>11621</v>
      </c>
    </row>
    <row r="11339" spans="2:2">
      <c r="B11339" s="3" t="s">
        <v>11622</v>
      </c>
    </row>
    <row r="11340" spans="2:2">
      <c r="B11340" s="3" t="s">
        <v>11623</v>
      </c>
    </row>
    <row r="11341" spans="2:2">
      <c r="B11341" s="3" t="s">
        <v>11624</v>
      </c>
    </row>
    <row r="11342" spans="2:2">
      <c r="B11342" s="3" t="s">
        <v>11625</v>
      </c>
    </row>
    <row r="11343" spans="2:2">
      <c r="B11343" s="3" t="s">
        <v>11626</v>
      </c>
    </row>
    <row r="11344" spans="2:2">
      <c r="B11344" s="3" t="s">
        <v>216</v>
      </c>
    </row>
    <row r="11345" spans="2:2">
      <c r="B11345" s="3" t="s">
        <v>11627</v>
      </c>
    </row>
    <row r="11346" spans="2:2">
      <c r="B11346" s="3" t="s">
        <v>11628</v>
      </c>
    </row>
    <row r="11347" spans="2:2">
      <c r="B11347" s="3" t="s">
        <v>11629</v>
      </c>
    </row>
    <row r="11348" spans="2:2">
      <c r="B11348" s="3" t="s">
        <v>112</v>
      </c>
    </row>
    <row r="11349" spans="2:2">
      <c r="B11349" s="3" t="s">
        <v>11630</v>
      </c>
    </row>
    <row r="11350" spans="2:2">
      <c r="B11350" s="3" t="s">
        <v>11631</v>
      </c>
    </row>
    <row r="11351" spans="2:2">
      <c r="B11351" s="3" t="s">
        <v>11632</v>
      </c>
    </row>
    <row r="11352" spans="2:2">
      <c r="B11352" s="3" t="s">
        <v>11633</v>
      </c>
    </row>
    <row r="11353" spans="2:2">
      <c r="B11353" s="3" t="s">
        <v>11634</v>
      </c>
    </row>
    <row r="11354" spans="2:2">
      <c r="B11354" s="3" t="s">
        <v>11635</v>
      </c>
    </row>
    <row r="11355" spans="2:2">
      <c r="B11355" s="3" t="s">
        <v>11636</v>
      </c>
    </row>
    <row r="11356" spans="2:2">
      <c r="B11356" s="3" t="s">
        <v>11637</v>
      </c>
    </row>
    <row r="11357" spans="2:2">
      <c r="B11357" s="3" t="s">
        <v>11638</v>
      </c>
    </row>
    <row r="11358" spans="2:2">
      <c r="B11358" s="3" t="s">
        <v>415</v>
      </c>
    </row>
    <row r="11359" spans="2:2">
      <c r="B11359" s="3" t="s">
        <v>11639</v>
      </c>
    </row>
    <row r="11360" spans="2:2">
      <c r="B11360" s="3" t="s">
        <v>11640</v>
      </c>
    </row>
    <row r="11361" spans="2:2">
      <c r="B11361" s="3" t="s">
        <v>11641</v>
      </c>
    </row>
    <row r="11362" spans="2:2">
      <c r="B11362" s="3" t="s">
        <v>11642</v>
      </c>
    </row>
    <row r="11363" spans="2:2">
      <c r="B11363" s="3" t="s">
        <v>11643</v>
      </c>
    </row>
    <row r="11364" spans="2:2">
      <c r="B11364" s="3" t="s">
        <v>11644</v>
      </c>
    </row>
    <row r="11365" spans="2:2">
      <c r="B11365" s="3" t="s">
        <v>11645</v>
      </c>
    </row>
    <row r="11366" spans="2:2">
      <c r="B11366" s="3" t="s">
        <v>11646</v>
      </c>
    </row>
    <row r="11367" spans="2:2">
      <c r="B11367" s="3" t="s">
        <v>11647</v>
      </c>
    </row>
    <row r="11368" spans="2:2">
      <c r="B11368" s="3" t="s">
        <v>11648</v>
      </c>
    </row>
    <row r="11369" spans="2:2">
      <c r="B11369" s="3" t="s">
        <v>11649</v>
      </c>
    </row>
    <row r="11370" spans="2:2">
      <c r="B11370" s="3" t="s">
        <v>11650</v>
      </c>
    </row>
    <row r="11371" spans="2:2">
      <c r="B11371" s="3" t="s">
        <v>11651</v>
      </c>
    </row>
    <row r="11372" spans="2:2">
      <c r="B11372" s="3" t="s">
        <v>11652</v>
      </c>
    </row>
    <row r="11373" spans="2:2">
      <c r="B11373" s="3" t="s">
        <v>11653</v>
      </c>
    </row>
    <row r="11374" spans="2:2">
      <c r="B11374" s="3" t="s">
        <v>11654</v>
      </c>
    </row>
    <row r="11375" spans="2:2">
      <c r="B11375" s="3" t="s">
        <v>11655</v>
      </c>
    </row>
    <row r="11376" spans="2:2">
      <c r="B11376" s="3" t="s">
        <v>11656</v>
      </c>
    </row>
    <row r="11377" spans="2:2">
      <c r="B11377" s="3" t="s">
        <v>11657</v>
      </c>
    </row>
    <row r="11378" spans="2:2">
      <c r="B11378" s="3" t="s">
        <v>11658</v>
      </c>
    </row>
    <row r="11379" spans="2:2">
      <c r="B11379" s="3" t="s">
        <v>11659</v>
      </c>
    </row>
    <row r="11380" spans="2:2">
      <c r="B11380" s="3" t="s">
        <v>11660</v>
      </c>
    </row>
    <row r="11381" spans="2:2">
      <c r="B11381" s="3" t="s">
        <v>33</v>
      </c>
    </row>
    <row r="11382" spans="2:2">
      <c r="B11382" s="3" t="s">
        <v>11661</v>
      </c>
    </row>
    <row r="11383" spans="2:2">
      <c r="B11383" s="3" t="s">
        <v>11662</v>
      </c>
    </row>
    <row r="11384" spans="2:2">
      <c r="B11384" s="3" t="s">
        <v>11663</v>
      </c>
    </row>
    <row r="11385" spans="2:2">
      <c r="B11385" s="3" t="s">
        <v>11664</v>
      </c>
    </row>
    <row r="11386" spans="2:2">
      <c r="B11386" s="3" t="s">
        <v>11665</v>
      </c>
    </row>
    <row r="11387" spans="2:2">
      <c r="B11387" s="3" t="s">
        <v>11666</v>
      </c>
    </row>
    <row r="11388" spans="2:2">
      <c r="B11388" s="3" t="s">
        <v>11667</v>
      </c>
    </row>
    <row r="11389" spans="2:2">
      <c r="B11389" s="3" t="s">
        <v>11668</v>
      </c>
    </row>
    <row r="11390" spans="2:2">
      <c r="B11390" s="3" t="s">
        <v>11669</v>
      </c>
    </row>
    <row r="11391" spans="2:2">
      <c r="B11391" s="3" t="s">
        <v>11670</v>
      </c>
    </row>
    <row r="11392" spans="2:2">
      <c r="B11392" s="3" t="s">
        <v>11671</v>
      </c>
    </row>
    <row r="11393" spans="2:2">
      <c r="B11393" s="3" t="s">
        <v>11672</v>
      </c>
    </row>
    <row r="11394" spans="2:2">
      <c r="B11394" s="3" t="s">
        <v>11673</v>
      </c>
    </row>
    <row r="11395" spans="2:2">
      <c r="B11395" s="3" t="s">
        <v>11674</v>
      </c>
    </row>
    <row r="11396" spans="2:2">
      <c r="B11396" s="3" t="s">
        <v>11675</v>
      </c>
    </row>
    <row r="11397" spans="2:2">
      <c r="B11397" s="3" t="s">
        <v>32</v>
      </c>
    </row>
    <row r="11398" spans="2:2">
      <c r="B11398" s="3" t="s">
        <v>11676</v>
      </c>
    </row>
    <row r="11399" spans="2:2">
      <c r="B11399" s="3" t="s">
        <v>11677</v>
      </c>
    </row>
    <row r="11400" spans="2:2">
      <c r="B11400" s="3" t="s">
        <v>11678</v>
      </c>
    </row>
    <row r="11401" spans="2:2">
      <c r="B11401" s="3" t="s">
        <v>11679</v>
      </c>
    </row>
    <row r="11402" spans="2:2">
      <c r="B11402" s="3" t="s">
        <v>11680</v>
      </c>
    </row>
    <row r="11403" spans="2:2">
      <c r="B11403" s="3" t="s">
        <v>11681</v>
      </c>
    </row>
    <row r="11404" spans="2:2">
      <c r="B11404" s="3" t="s">
        <v>11682</v>
      </c>
    </row>
    <row r="11405" spans="2:2">
      <c r="B11405" s="3" t="s">
        <v>11683</v>
      </c>
    </row>
    <row r="11406" spans="2:2">
      <c r="B11406" s="3" t="s">
        <v>11684</v>
      </c>
    </row>
    <row r="11407" spans="2:2">
      <c r="B11407" s="3" t="s">
        <v>11685</v>
      </c>
    </row>
    <row r="11408" spans="2:2">
      <c r="B11408" s="3" t="s">
        <v>11686</v>
      </c>
    </row>
    <row r="11409" spans="2:2">
      <c r="B11409" s="3" t="s">
        <v>11687</v>
      </c>
    </row>
    <row r="11410" spans="2:2">
      <c r="B11410" s="3" t="s">
        <v>11688</v>
      </c>
    </row>
    <row r="11411" spans="2:2">
      <c r="B11411" s="3" t="s">
        <v>11689</v>
      </c>
    </row>
    <row r="11412" spans="2:2">
      <c r="B11412" s="3" t="s">
        <v>11690</v>
      </c>
    </row>
    <row r="11413" spans="2:2">
      <c r="B11413" s="3" t="s">
        <v>11691</v>
      </c>
    </row>
    <row r="11414" spans="2:2">
      <c r="B11414" s="3" t="s">
        <v>11692</v>
      </c>
    </row>
    <row r="11415" spans="2:2">
      <c r="B11415" s="3" t="s">
        <v>11692</v>
      </c>
    </row>
    <row r="11416" spans="2:2">
      <c r="B11416" s="3" t="s">
        <v>11693</v>
      </c>
    </row>
    <row r="11417" spans="2:2">
      <c r="B11417" s="3" t="s">
        <v>11694</v>
      </c>
    </row>
    <row r="11418" spans="2:2">
      <c r="B11418" s="3" t="s">
        <v>11695</v>
      </c>
    </row>
    <row r="11419" spans="2:2">
      <c r="B11419" s="3" t="s">
        <v>11696</v>
      </c>
    </row>
    <row r="11420" spans="2:2">
      <c r="B11420" s="3" t="s">
        <v>11697</v>
      </c>
    </row>
    <row r="11421" spans="2:2">
      <c r="B11421" s="3" t="s">
        <v>11698</v>
      </c>
    </row>
    <row r="11422" spans="2:2">
      <c r="B11422" s="3" t="s">
        <v>11699</v>
      </c>
    </row>
    <row r="11423" spans="2:2">
      <c r="B11423" s="3" t="s">
        <v>11700</v>
      </c>
    </row>
    <row r="11424" spans="2:2">
      <c r="B11424" s="3" t="s">
        <v>11701</v>
      </c>
    </row>
    <row r="11425" spans="2:2">
      <c r="B11425" s="3" t="s">
        <v>11702</v>
      </c>
    </row>
    <row r="11426" spans="2:2">
      <c r="B11426" s="3" t="s">
        <v>11703</v>
      </c>
    </row>
    <row r="11427" spans="2:2">
      <c r="B11427" s="3" t="s">
        <v>11704</v>
      </c>
    </row>
    <row r="11428" spans="2:2">
      <c r="B11428" s="3" t="s">
        <v>11705</v>
      </c>
    </row>
    <row r="11429" spans="2:2">
      <c r="B11429" s="3" t="s">
        <v>11706</v>
      </c>
    </row>
    <row r="11430" spans="2:2">
      <c r="B11430" s="3" t="s">
        <v>11707</v>
      </c>
    </row>
    <row r="11431" spans="2:2">
      <c r="B11431" s="3" t="s">
        <v>11708</v>
      </c>
    </row>
    <row r="11432" spans="2:2">
      <c r="B11432" s="3" t="s">
        <v>11709</v>
      </c>
    </row>
    <row r="11433" spans="2:2">
      <c r="B11433" s="3" t="s">
        <v>11710</v>
      </c>
    </row>
    <row r="11434" spans="2:2">
      <c r="B11434" s="3" t="s">
        <v>11711</v>
      </c>
    </row>
    <row r="11435" spans="2:2">
      <c r="B11435" s="3" t="s">
        <v>11712</v>
      </c>
    </row>
    <row r="11436" spans="2:2">
      <c r="B11436" s="3" t="s">
        <v>11713</v>
      </c>
    </row>
    <row r="11437" spans="2:2">
      <c r="B11437" s="3" t="s">
        <v>11714</v>
      </c>
    </row>
    <row r="11438" spans="2:2">
      <c r="B11438" s="3" t="s">
        <v>11715</v>
      </c>
    </row>
    <row r="11439" spans="2:2">
      <c r="B11439" s="3" t="s">
        <v>11716</v>
      </c>
    </row>
    <row r="11440" spans="2:2">
      <c r="B11440" s="3" t="s">
        <v>11717</v>
      </c>
    </row>
    <row r="11441" spans="2:2">
      <c r="B11441" s="3" t="s">
        <v>5</v>
      </c>
    </row>
    <row r="11442" spans="2:2">
      <c r="B11442" s="3" t="s">
        <v>11718</v>
      </c>
    </row>
    <row r="11443" spans="2:2">
      <c r="B11443" s="3" t="s">
        <v>11719</v>
      </c>
    </row>
    <row r="11444" spans="2:2">
      <c r="B11444" s="3" t="s">
        <v>11720</v>
      </c>
    </row>
    <row r="11445" spans="2:2">
      <c r="B11445" s="3" t="s">
        <v>11721</v>
      </c>
    </row>
    <row r="11446" spans="2:2">
      <c r="B11446" s="3" t="s">
        <v>11722</v>
      </c>
    </row>
    <row r="11447" spans="2:2">
      <c r="B11447" s="3" t="s">
        <v>11723</v>
      </c>
    </row>
    <row r="11448" spans="2:2">
      <c r="B11448" s="3" t="s">
        <v>11724</v>
      </c>
    </row>
    <row r="11449" spans="2:2">
      <c r="B11449" s="3" t="s">
        <v>11725</v>
      </c>
    </row>
    <row r="11450" spans="2:2">
      <c r="B11450" s="3" t="s">
        <v>11726</v>
      </c>
    </row>
    <row r="11451" spans="2:2">
      <c r="B11451" s="3" t="s">
        <v>11727</v>
      </c>
    </row>
    <row r="11452" spans="2:2">
      <c r="B11452" s="3" t="s">
        <v>11728</v>
      </c>
    </row>
    <row r="11453" spans="2:2">
      <c r="B11453" s="3" t="s">
        <v>11729</v>
      </c>
    </row>
    <row r="11454" spans="2:2">
      <c r="B11454" s="3" t="s">
        <v>11730</v>
      </c>
    </row>
    <row r="11455" spans="2:2">
      <c r="B11455" s="3" t="s">
        <v>11731</v>
      </c>
    </row>
    <row r="11456" spans="2:2">
      <c r="B11456" s="3" t="s">
        <v>11732</v>
      </c>
    </row>
    <row r="11457" spans="2:2">
      <c r="B11457" s="3" t="s">
        <v>11733</v>
      </c>
    </row>
    <row r="11458" spans="2:2">
      <c r="B11458" s="3" t="s">
        <v>11734</v>
      </c>
    </row>
    <row r="11459" spans="2:2">
      <c r="B11459" s="3" t="s">
        <v>11735</v>
      </c>
    </row>
    <row r="11460" spans="2:2">
      <c r="B11460" s="3" t="s">
        <v>11736</v>
      </c>
    </row>
    <row r="11461" spans="2:2">
      <c r="B11461" s="3" t="s">
        <v>11737</v>
      </c>
    </row>
    <row r="11462" spans="2:2">
      <c r="B11462" s="3" t="s">
        <v>11738</v>
      </c>
    </row>
    <row r="11463" spans="2:2">
      <c r="B11463" s="3" t="s">
        <v>11739</v>
      </c>
    </row>
    <row r="11464" spans="2:2">
      <c r="B11464" s="3" t="s">
        <v>11740</v>
      </c>
    </row>
    <row r="11465" spans="2:2">
      <c r="B11465" s="3" t="s">
        <v>11741</v>
      </c>
    </row>
    <row r="11466" spans="2:2">
      <c r="B11466" s="3" t="s">
        <v>11742</v>
      </c>
    </row>
    <row r="11467" spans="2:2">
      <c r="B11467" s="3" t="s">
        <v>11743</v>
      </c>
    </row>
    <row r="11468" spans="2:2">
      <c r="B11468" s="3" t="s">
        <v>11744</v>
      </c>
    </row>
    <row r="11469" spans="2:2">
      <c r="B11469" s="3" t="s">
        <v>11745</v>
      </c>
    </row>
    <row r="11470" spans="2:2">
      <c r="B11470" s="3" t="s">
        <v>11746</v>
      </c>
    </row>
    <row r="11471" spans="2:2">
      <c r="B11471" s="3" t="s">
        <v>696</v>
      </c>
    </row>
    <row r="11472" spans="2:2">
      <c r="B11472" s="3" t="s">
        <v>11747</v>
      </c>
    </row>
    <row r="11473" spans="2:2">
      <c r="B11473" s="3" t="s">
        <v>11748</v>
      </c>
    </row>
    <row r="11474" spans="2:2">
      <c r="B11474" s="3" t="s">
        <v>11749</v>
      </c>
    </row>
    <row r="11475" spans="2:2">
      <c r="B11475" s="3" t="s">
        <v>11750</v>
      </c>
    </row>
    <row r="11476" spans="2:2">
      <c r="B11476" s="3" t="s">
        <v>11751</v>
      </c>
    </row>
    <row r="11477" spans="2:2">
      <c r="B11477" s="3" t="s">
        <v>11752</v>
      </c>
    </row>
    <row r="11478" spans="2:2">
      <c r="B11478" s="3" t="s">
        <v>11753</v>
      </c>
    </row>
    <row r="11479" spans="2:2">
      <c r="B11479" s="3" t="s">
        <v>11754</v>
      </c>
    </row>
    <row r="11480" spans="2:2">
      <c r="B11480" s="3" t="s">
        <v>11755</v>
      </c>
    </row>
    <row r="11481" spans="2:2">
      <c r="B11481" s="3" t="s">
        <v>11755</v>
      </c>
    </row>
    <row r="11482" spans="2:2">
      <c r="B11482" s="3" t="s">
        <v>11756</v>
      </c>
    </row>
    <row r="11483" spans="2:2">
      <c r="B11483" s="3" t="s">
        <v>11757</v>
      </c>
    </row>
    <row r="11484" spans="2:2">
      <c r="B11484" s="3" t="s">
        <v>11758</v>
      </c>
    </row>
    <row r="11485" spans="2:2">
      <c r="B11485" s="3" t="s">
        <v>11759</v>
      </c>
    </row>
    <row r="11486" spans="2:2">
      <c r="B11486" s="3" t="s">
        <v>11760</v>
      </c>
    </row>
    <row r="11487" spans="2:2">
      <c r="B11487" s="3" t="s">
        <v>11761</v>
      </c>
    </row>
    <row r="11488" spans="2:2">
      <c r="B11488" s="3" t="s">
        <v>11762</v>
      </c>
    </row>
    <row r="11489" spans="2:2">
      <c r="B11489" s="3" t="s">
        <v>11763</v>
      </c>
    </row>
    <row r="11490" spans="2:2">
      <c r="B11490" s="3" t="s">
        <v>579</v>
      </c>
    </row>
    <row r="11491" spans="2:2">
      <c r="B11491" s="3" t="s">
        <v>11764</v>
      </c>
    </row>
    <row r="11492" spans="2:2">
      <c r="B11492" s="3" t="s">
        <v>11765</v>
      </c>
    </row>
    <row r="11493" spans="2:2">
      <c r="B11493" s="3" t="s">
        <v>11766</v>
      </c>
    </row>
    <row r="11494" spans="2:2">
      <c r="B11494" s="3" t="s">
        <v>11767</v>
      </c>
    </row>
    <row r="11495" spans="2:2">
      <c r="B11495" s="3" t="s">
        <v>11768</v>
      </c>
    </row>
    <row r="11496" spans="2:2">
      <c r="B11496" s="3" t="s">
        <v>106</v>
      </c>
    </row>
    <row r="11497" spans="2:2">
      <c r="B11497" s="3" t="s">
        <v>11769</v>
      </c>
    </row>
    <row r="11498" spans="2:2">
      <c r="B11498" s="3" t="s">
        <v>11770</v>
      </c>
    </row>
    <row r="11499" spans="2:2">
      <c r="B11499" s="3" t="s">
        <v>11771</v>
      </c>
    </row>
    <row r="11500" spans="2:2">
      <c r="B11500" s="3" t="s">
        <v>11772</v>
      </c>
    </row>
    <row r="11501" spans="2:2">
      <c r="B11501" s="3" t="s">
        <v>11773</v>
      </c>
    </row>
    <row r="11502" spans="2:2">
      <c r="B11502" s="3" t="s">
        <v>11774</v>
      </c>
    </row>
    <row r="11503" spans="2:2">
      <c r="B11503" s="3" t="s">
        <v>11775</v>
      </c>
    </row>
    <row r="11504" spans="2:2">
      <c r="B11504" s="3" t="s">
        <v>11776</v>
      </c>
    </row>
    <row r="11505" spans="2:2">
      <c r="B11505" s="3" t="s">
        <v>11777</v>
      </c>
    </row>
    <row r="11506" spans="2:2">
      <c r="B11506" s="3" t="s">
        <v>11778</v>
      </c>
    </row>
    <row r="11507" spans="2:2">
      <c r="B11507" s="3" t="s">
        <v>11779</v>
      </c>
    </row>
    <row r="11508" spans="2:2">
      <c r="B11508" s="3" t="s">
        <v>11780</v>
      </c>
    </row>
    <row r="11509" spans="2:2">
      <c r="B11509" s="3" t="s">
        <v>11781</v>
      </c>
    </row>
    <row r="11510" spans="2:2">
      <c r="B11510" s="3" t="s">
        <v>11782</v>
      </c>
    </row>
    <row r="11511" spans="2:2">
      <c r="B11511" s="3" t="s">
        <v>11783</v>
      </c>
    </row>
    <row r="11512" spans="2:2">
      <c r="B11512" s="3" t="s">
        <v>11784</v>
      </c>
    </row>
    <row r="11513" spans="2:2">
      <c r="B11513" s="3" t="s">
        <v>11785</v>
      </c>
    </row>
    <row r="11514" spans="2:2">
      <c r="B11514" s="3" t="s">
        <v>11786</v>
      </c>
    </row>
    <row r="11515" spans="2:2">
      <c r="B11515" s="3" t="s">
        <v>11787</v>
      </c>
    </row>
    <row r="11516" spans="2:2">
      <c r="B11516" s="3" t="s">
        <v>11788</v>
      </c>
    </row>
    <row r="11517" spans="2:2">
      <c r="B11517" s="3" t="s">
        <v>11788</v>
      </c>
    </row>
    <row r="11518" spans="2:2">
      <c r="B11518" s="3" t="s">
        <v>11789</v>
      </c>
    </row>
    <row r="11519" spans="2:2">
      <c r="B11519" s="3" t="s">
        <v>11790</v>
      </c>
    </row>
    <row r="11520" spans="2:2">
      <c r="B11520" s="3" t="s">
        <v>11791</v>
      </c>
    </row>
    <row r="11521" spans="2:2">
      <c r="B11521" s="3" t="s">
        <v>11792</v>
      </c>
    </row>
    <row r="11522" spans="2:2">
      <c r="B11522" s="3" t="s">
        <v>11793</v>
      </c>
    </row>
    <row r="11523" spans="2:2">
      <c r="B11523" s="3" t="s">
        <v>11794</v>
      </c>
    </row>
    <row r="11524" spans="2:2">
      <c r="B11524" s="3" t="s">
        <v>11795</v>
      </c>
    </row>
    <row r="11525" spans="2:2">
      <c r="B11525" s="3" t="s">
        <v>11796</v>
      </c>
    </row>
    <row r="11526" spans="2:2">
      <c r="B11526" s="3" t="s">
        <v>11797</v>
      </c>
    </row>
    <row r="11527" spans="2:2">
      <c r="B11527" s="3" t="s">
        <v>11798</v>
      </c>
    </row>
    <row r="11528" spans="2:2">
      <c r="B11528" s="3" t="s">
        <v>11799</v>
      </c>
    </row>
    <row r="11529" spans="2:2">
      <c r="B11529" s="3" t="s">
        <v>11800</v>
      </c>
    </row>
    <row r="11530" spans="2:2">
      <c r="B11530" s="3" t="s">
        <v>11801</v>
      </c>
    </row>
    <row r="11531" spans="2:2">
      <c r="B11531" s="3" t="s">
        <v>11802</v>
      </c>
    </row>
    <row r="11532" spans="2:2">
      <c r="B11532" s="3" t="s">
        <v>11803</v>
      </c>
    </row>
    <row r="11533" spans="2:2">
      <c r="B11533" s="3" t="s">
        <v>11804</v>
      </c>
    </row>
    <row r="11534" spans="2:2">
      <c r="B11534" s="3" t="s">
        <v>11805</v>
      </c>
    </row>
    <row r="11535" spans="2:2">
      <c r="B11535" s="3" t="s">
        <v>11806</v>
      </c>
    </row>
    <row r="11536" spans="2:2">
      <c r="B11536" s="3" t="s">
        <v>11807</v>
      </c>
    </row>
    <row r="11537" spans="2:2">
      <c r="B11537" s="3" t="s">
        <v>11808</v>
      </c>
    </row>
    <row r="11538" spans="2:2">
      <c r="B11538" s="3" t="s">
        <v>11809</v>
      </c>
    </row>
    <row r="11539" spans="2:2">
      <c r="B11539" s="3" t="s">
        <v>11810</v>
      </c>
    </row>
    <row r="11540" spans="2:2">
      <c r="B11540" s="3" t="s">
        <v>11811</v>
      </c>
    </row>
    <row r="11541" spans="2:2">
      <c r="B11541" s="3" t="s">
        <v>11811</v>
      </c>
    </row>
    <row r="11542" spans="2:2">
      <c r="B11542" s="3" t="s">
        <v>93</v>
      </c>
    </row>
    <row r="11543" spans="2:2">
      <c r="B11543" s="3" t="s">
        <v>11812</v>
      </c>
    </row>
    <row r="11544" spans="2:2">
      <c r="B11544" s="3" t="s">
        <v>11813</v>
      </c>
    </row>
    <row r="11545" spans="2:2">
      <c r="B11545" s="3" t="s">
        <v>11814</v>
      </c>
    </row>
    <row r="11546" spans="2:2">
      <c r="B11546" s="3" t="s">
        <v>11815</v>
      </c>
    </row>
    <row r="11547" spans="2:2">
      <c r="B11547" s="3" t="s">
        <v>574</v>
      </c>
    </row>
    <row r="11548" spans="2:2">
      <c r="B11548" s="3" t="s">
        <v>11816</v>
      </c>
    </row>
    <row r="11549" spans="2:2">
      <c r="B11549" s="3" t="s">
        <v>11817</v>
      </c>
    </row>
    <row r="11550" spans="2:2">
      <c r="B11550" s="3" t="s">
        <v>11818</v>
      </c>
    </row>
    <row r="11551" spans="2:2">
      <c r="B11551" s="3" t="s">
        <v>11819</v>
      </c>
    </row>
    <row r="11552" spans="2:2">
      <c r="B11552" s="3" t="s">
        <v>11820</v>
      </c>
    </row>
    <row r="11553" spans="2:2">
      <c r="B11553" s="3" t="s">
        <v>11821</v>
      </c>
    </row>
    <row r="11554" spans="2:2">
      <c r="B11554" s="3" t="s">
        <v>11822</v>
      </c>
    </row>
    <row r="11555" spans="2:2">
      <c r="B11555" s="3" t="s">
        <v>11823</v>
      </c>
    </row>
    <row r="11556" spans="2:2">
      <c r="B11556" s="3" t="s">
        <v>465</v>
      </c>
    </row>
    <row r="11557" spans="2:2">
      <c r="B11557" s="3" t="s">
        <v>11824</v>
      </c>
    </row>
    <row r="11558" spans="2:2">
      <c r="B11558" s="3" t="s">
        <v>11825</v>
      </c>
    </row>
    <row r="11559" spans="2:2">
      <c r="B11559" s="3" t="s">
        <v>11826</v>
      </c>
    </row>
    <row r="11560" spans="2:2">
      <c r="B11560" s="3" t="s">
        <v>11827</v>
      </c>
    </row>
    <row r="11561" spans="2:2">
      <c r="B11561" s="3" t="s">
        <v>11828</v>
      </c>
    </row>
    <row r="11562" spans="2:2">
      <c r="B11562" s="3" t="s">
        <v>11829</v>
      </c>
    </row>
    <row r="11563" spans="2:2">
      <c r="B11563" s="3" t="s">
        <v>11830</v>
      </c>
    </row>
    <row r="11564" spans="2:2">
      <c r="B11564" s="3" t="s">
        <v>11831</v>
      </c>
    </row>
    <row r="11565" spans="2:2">
      <c r="B11565" s="3" t="s">
        <v>11832</v>
      </c>
    </row>
    <row r="11566" spans="2:2">
      <c r="B11566" s="3" t="s">
        <v>11833</v>
      </c>
    </row>
    <row r="11567" spans="2:2">
      <c r="B11567" s="3" t="s">
        <v>11834</v>
      </c>
    </row>
    <row r="11568" spans="2:2">
      <c r="B11568" s="3" t="s">
        <v>11835</v>
      </c>
    </row>
    <row r="11569" spans="2:2">
      <c r="B11569" s="3" t="s">
        <v>11836</v>
      </c>
    </row>
    <row r="11570" spans="2:2">
      <c r="B11570" s="3" t="s">
        <v>11837</v>
      </c>
    </row>
    <row r="11571" spans="2:2">
      <c r="B11571" s="3" t="s">
        <v>11838</v>
      </c>
    </row>
    <row r="11572" spans="2:2">
      <c r="B11572" s="3" t="s">
        <v>11839</v>
      </c>
    </row>
    <row r="11573" spans="2:2">
      <c r="B11573" s="3" t="s">
        <v>11840</v>
      </c>
    </row>
    <row r="11574" spans="2:2">
      <c r="B11574" s="3" t="s">
        <v>11841</v>
      </c>
    </row>
    <row r="11575" spans="2:2">
      <c r="B11575" s="3" t="s">
        <v>11842</v>
      </c>
    </row>
    <row r="11576" spans="2:2">
      <c r="B11576" s="3" t="s">
        <v>11843</v>
      </c>
    </row>
    <row r="11577" spans="2:2">
      <c r="B11577" s="3" t="s">
        <v>11844</v>
      </c>
    </row>
    <row r="11578" spans="2:2">
      <c r="B11578" s="3" t="s">
        <v>11845</v>
      </c>
    </row>
    <row r="11579" spans="2:2">
      <c r="B11579" s="3" t="s">
        <v>11846</v>
      </c>
    </row>
    <row r="11580" spans="2:2">
      <c r="B11580" s="3" t="s">
        <v>11847</v>
      </c>
    </row>
    <row r="11581" spans="2:2">
      <c r="B11581" s="3" t="s">
        <v>11848</v>
      </c>
    </row>
    <row r="11582" spans="2:2">
      <c r="B11582" s="3" t="s">
        <v>11849</v>
      </c>
    </row>
    <row r="11583" spans="2:2">
      <c r="B11583" s="3" t="s">
        <v>11850</v>
      </c>
    </row>
    <row r="11584" spans="2:2">
      <c r="B11584" s="3" t="s">
        <v>11851</v>
      </c>
    </row>
    <row r="11585" spans="2:2">
      <c r="B11585" s="3" t="s">
        <v>11852</v>
      </c>
    </row>
    <row r="11586" spans="2:2">
      <c r="B11586" s="3" t="s">
        <v>11853</v>
      </c>
    </row>
    <row r="11587" spans="2:2">
      <c r="B11587" s="3" t="s">
        <v>11854</v>
      </c>
    </row>
    <row r="11588" spans="2:2">
      <c r="B11588" s="3" t="s">
        <v>11855</v>
      </c>
    </row>
    <row r="11589" spans="2:2">
      <c r="B11589" s="3" t="s">
        <v>11856</v>
      </c>
    </row>
    <row r="11590" spans="2:2">
      <c r="B11590" s="3" t="s">
        <v>11857</v>
      </c>
    </row>
    <row r="11591" spans="2:2">
      <c r="B11591" s="3" t="s">
        <v>11858</v>
      </c>
    </row>
    <row r="11592" spans="2:2">
      <c r="B11592" s="3" t="s">
        <v>11859</v>
      </c>
    </row>
    <row r="11593" spans="2:2">
      <c r="B11593" s="3" t="s">
        <v>11860</v>
      </c>
    </row>
    <row r="11594" spans="2:2">
      <c r="B11594" s="3" t="s">
        <v>11861</v>
      </c>
    </row>
    <row r="11595" spans="2:2">
      <c r="B11595" s="3" t="s">
        <v>11862</v>
      </c>
    </row>
    <row r="11596" spans="2:2">
      <c r="B11596" s="3" t="s">
        <v>11863</v>
      </c>
    </row>
    <row r="11597" spans="2:2">
      <c r="B11597" s="3" t="s">
        <v>11864</v>
      </c>
    </row>
    <row r="11598" spans="2:2">
      <c r="B11598" s="3" t="s">
        <v>35</v>
      </c>
    </row>
    <row r="11599" spans="2:2">
      <c r="B11599" s="3" t="s">
        <v>11865</v>
      </c>
    </row>
    <row r="11600" spans="2:2">
      <c r="B11600" s="3" t="s">
        <v>11866</v>
      </c>
    </row>
    <row r="11601" spans="2:2">
      <c r="B11601" s="3" t="s">
        <v>11867</v>
      </c>
    </row>
    <row r="11602" spans="2:2">
      <c r="B11602" s="3" t="s">
        <v>11868</v>
      </c>
    </row>
    <row r="11603" spans="2:2">
      <c r="B11603" s="3" t="s">
        <v>417</v>
      </c>
    </row>
    <row r="11604" spans="2:2">
      <c r="B11604" s="3" t="s">
        <v>11869</v>
      </c>
    </row>
    <row r="11605" spans="2:2">
      <c r="B11605" s="3" t="s">
        <v>11870</v>
      </c>
    </row>
    <row r="11606" spans="2:2">
      <c r="B11606" s="3" t="s">
        <v>11871</v>
      </c>
    </row>
    <row r="11607" spans="2:2">
      <c r="B11607" s="3" t="s">
        <v>11872</v>
      </c>
    </row>
    <row r="11608" spans="2:2">
      <c r="B11608" s="3" t="s">
        <v>11873</v>
      </c>
    </row>
    <row r="11609" spans="2:2">
      <c r="B11609" s="3" t="s">
        <v>11874</v>
      </c>
    </row>
    <row r="11610" spans="2:2">
      <c r="B11610" s="3" t="s">
        <v>11875</v>
      </c>
    </row>
    <row r="11611" spans="2:2">
      <c r="B11611" s="3" t="s">
        <v>11876</v>
      </c>
    </row>
    <row r="11612" spans="2:2">
      <c r="B11612" s="3" t="s">
        <v>11877</v>
      </c>
    </row>
    <row r="11613" spans="2:2">
      <c r="B11613" s="3" t="s">
        <v>11878</v>
      </c>
    </row>
    <row r="11614" spans="2:2">
      <c r="B11614" s="3" t="s">
        <v>11879</v>
      </c>
    </row>
    <row r="11615" spans="2:2">
      <c r="B11615" s="3" t="s">
        <v>11880</v>
      </c>
    </row>
    <row r="11616" spans="2:2">
      <c r="B11616" s="3" t="s">
        <v>11881</v>
      </c>
    </row>
    <row r="11617" spans="2:2">
      <c r="B11617" s="3" t="s">
        <v>11882</v>
      </c>
    </row>
    <row r="11618" spans="2:2">
      <c r="B11618" s="3" t="s">
        <v>11883</v>
      </c>
    </row>
    <row r="11619" spans="2:2">
      <c r="B11619" s="3" t="s">
        <v>11884</v>
      </c>
    </row>
    <row r="11620" spans="2:2">
      <c r="B11620" s="3" t="s">
        <v>11885</v>
      </c>
    </row>
    <row r="11621" spans="2:2">
      <c r="B11621" s="3" t="s">
        <v>11886</v>
      </c>
    </row>
    <row r="11622" spans="2:2">
      <c r="B11622" s="3" t="s">
        <v>11887</v>
      </c>
    </row>
    <row r="11623" spans="2:2">
      <c r="B11623" s="3" t="s">
        <v>11888</v>
      </c>
    </row>
    <row r="11624" spans="2:2">
      <c r="B11624" s="3" t="s">
        <v>11889</v>
      </c>
    </row>
    <row r="11625" spans="2:2">
      <c r="B11625" s="3" t="s">
        <v>11890</v>
      </c>
    </row>
    <row r="11626" spans="2:2">
      <c r="B11626" s="3" t="s">
        <v>11891</v>
      </c>
    </row>
    <row r="11627" spans="2:2">
      <c r="B11627" s="3" t="s">
        <v>11892</v>
      </c>
    </row>
    <row r="11628" spans="2:2">
      <c r="B11628" s="3" t="s">
        <v>11893</v>
      </c>
    </row>
    <row r="11629" spans="2:2">
      <c r="B11629" s="3" t="s">
        <v>11894</v>
      </c>
    </row>
    <row r="11630" spans="2:2">
      <c r="B11630" s="3" t="s">
        <v>11895</v>
      </c>
    </row>
    <row r="11631" spans="2:2">
      <c r="B11631" s="3" t="s">
        <v>11896</v>
      </c>
    </row>
    <row r="11632" spans="2:2">
      <c r="B11632" s="3" t="s">
        <v>11897</v>
      </c>
    </row>
    <row r="11633" spans="2:2">
      <c r="B11633" s="3" t="s">
        <v>11898</v>
      </c>
    </row>
    <row r="11634" spans="2:2">
      <c r="B11634" s="3" t="s">
        <v>11899</v>
      </c>
    </row>
    <row r="11635" spans="2:2">
      <c r="B11635" s="3" t="s">
        <v>11900</v>
      </c>
    </row>
    <row r="11636" spans="2:2">
      <c r="B11636" s="3" t="s">
        <v>11901</v>
      </c>
    </row>
    <row r="11637" spans="2:2">
      <c r="B11637" s="3" t="s">
        <v>11902</v>
      </c>
    </row>
    <row r="11638" spans="2:2">
      <c r="B11638" s="3" t="s">
        <v>11903</v>
      </c>
    </row>
    <row r="11639" spans="2:2">
      <c r="B11639" s="3" t="s">
        <v>11904</v>
      </c>
    </row>
    <row r="11640" spans="2:2">
      <c r="B11640" s="3" t="s">
        <v>397</v>
      </c>
    </row>
    <row r="11641" spans="2:2">
      <c r="B11641" s="3" t="s">
        <v>11905</v>
      </c>
    </row>
    <row r="11642" spans="2:2">
      <c r="B11642" s="3" t="s">
        <v>11906</v>
      </c>
    </row>
    <row r="11643" spans="2:2">
      <c r="B11643" s="3" t="s">
        <v>11907</v>
      </c>
    </row>
    <row r="11644" spans="2:2">
      <c r="B11644" s="3" t="s">
        <v>11908</v>
      </c>
    </row>
    <row r="11645" spans="2:2">
      <c r="B11645" s="3" t="s">
        <v>11909</v>
      </c>
    </row>
    <row r="11646" spans="2:2">
      <c r="B11646" s="3" t="s">
        <v>11910</v>
      </c>
    </row>
    <row r="11647" spans="2:2">
      <c r="B11647" s="3" t="s">
        <v>11911</v>
      </c>
    </row>
    <row r="11648" spans="2:2">
      <c r="B11648" s="3" t="s">
        <v>11912</v>
      </c>
    </row>
    <row r="11649" spans="2:2">
      <c r="B11649" s="3" t="s">
        <v>11913</v>
      </c>
    </row>
    <row r="11650" spans="2:2">
      <c r="B11650" s="3" t="s">
        <v>421</v>
      </c>
    </row>
    <row r="11651" spans="2:2">
      <c r="B11651" s="3" t="s">
        <v>11914</v>
      </c>
    </row>
    <row r="11652" spans="2:2">
      <c r="B11652" s="3" t="s">
        <v>11915</v>
      </c>
    </row>
    <row r="11653" spans="2:2">
      <c r="B11653" s="3" t="s">
        <v>11916</v>
      </c>
    </row>
    <row r="11654" spans="2:2">
      <c r="B11654" s="3" t="s">
        <v>11917</v>
      </c>
    </row>
    <row r="11655" spans="2:2">
      <c r="B11655" s="3" t="s">
        <v>11918</v>
      </c>
    </row>
    <row r="11656" spans="2:2">
      <c r="B11656" s="3" t="s">
        <v>11919</v>
      </c>
    </row>
    <row r="11657" spans="2:2">
      <c r="B11657" s="3" t="s">
        <v>11920</v>
      </c>
    </row>
    <row r="11658" spans="2:2">
      <c r="B11658" s="3" t="s">
        <v>11921</v>
      </c>
    </row>
    <row r="11659" spans="2:2">
      <c r="B11659" s="3" t="s">
        <v>11922</v>
      </c>
    </row>
    <row r="11660" spans="2:2">
      <c r="B11660" s="3" t="s">
        <v>11923</v>
      </c>
    </row>
    <row r="11661" spans="2:2">
      <c r="B11661" s="3" t="s">
        <v>11924</v>
      </c>
    </row>
    <row r="11662" spans="2:2">
      <c r="B11662" s="3" t="s">
        <v>11925</v>
      </c>
    </row>
    <row r="11663" spans="2:2">
      <c r="B11663" s="3" t="s">
        <v>11926</v>
      </c>
    </row>
    <row r="11664" spans="2:2">
      <c r="B11664" s="3" t="s">
        <v>11927</v>
      </c>
    </row>
    <row r="11665" spans="2:2">
      <c r="B11665" s="3" t="s">
        <v>11928</v>
      </c>
    </row>
    <row r="11666" spans="2:2">
      <c r="B11666" s="3" t="s">
        <v>11929</v>
      </c>
    </row>
    <row r="11667" spans="2:2">
      <c r="B11667" s="3" t="s">
        <v>11930</v>
      </c>
    </row>
    <row r="11668" spans="2:2">
      <c r="B11668" s="3" t="s">
        <v>11931</v>
      </c>
    </row>
    <row r="11669" spans="2:2">
      <c r="B11669" s="3" t="s">
        <v>11932</v>
      </c>
    </row>
    <row r="11670" spans="2:2">
      <c r="B11670" s="3" t="s">
        <v>11933</v>
      </c>
    </row>
    <row r="11671" spans="2:2">
      <c r="B11671" s="3" t="s">
        <v>11934</v>
      </c>
    </row>
    <row r="11672" spans="2:2">
      <c r="B11672" s="3" t="s">
        <v>11935</v>
      </c>
    </row>
    <row r="11673" spans="2:2">
      <c r="B11673" s="3" t="s">
        <v>451</v>
      </c>
    </row>
    <row r="11674" spans="2:2">
      <c r="B11674" s="3" t="s">
        <v>11936</v>
      </c>
    </row>
    <row r="11675" spans="2:2">
      <c r="B11675" s="3" t="s">
        <v>11937</v>
      </c>
    </row>
    <row r="11676" spans="2:2">
      <c r="B11676" s="3" t="s">
        <v>11938</v>
      </c>
    </row>
    <row r="11677" spans="2:2">
      <c r="B11677" s="3" t="s">
        <v>11939</v>
      </c>
    </row>
    <row r="11678" spans="2:2">
      <c r="B11678" s="3" t="s">
        <v>11940</v>
      </c>
    </row>
    <row r="11679" spans="2:2">
      <c r="B11679" s="3" t="s">
        <v>304</v>
      </c>
    </row>
    <row r="11680" spans="2:2">
      <c r="B11680" s="3" t="s">
        <v>11941</v>
      </c>
    </row>
    <row r="11681" spans="2:2">
      <c r="B11681" s="3" t="s">
        <v>11942</v>
      </c>
    </row>
    <row r="11682" spans="2:2">
      <c r="B11682" s="3" t="s">
        <v>11943</v>
      </c>
    </row>
    <row r="11683" spans="2:2">
      <c r="B11683" s="3" t="s">
        <v>11944</v>
      </c>
    </row>
    <row r="11684" spans="2:2">
      <c r="B11684" s="3" t="s">
        <v>11945</v>
      </c>
    </row>
    <row r="11685" spans="2:2">
      <c r="B11685" s="3" t="s">
        <v>11946</v>
      </c>
    </row>
    <row r="11686" spans="2:2">
      <c r="B11686" s="3" t="s">
        <v>11947</v>
      </c>
    </row>
    <row r="11687" spans="2:2">
      <c r="B11687" s="3" t="s">
        <v>11948</v>
      </c>
    </row>
    <row r="11688" spans="2:2">
      <c r="B11688" s="3" t="s">
        <v>11949</v>
      </c>
    </row>
    <row r="11689" spans="2:2">
      <c r="B11689" s="3" t="s">
        <v>11950</v>
      </c>
    </row>
    <row r="11690" spans="2:2">
      <c r="B11690" s="3" t="s">
        <v>11951</v>
      </c>
    </row>
    <row r="11691" spans="2:2">
      <c r="B11691" s="3" t="s">
        <v>11952</v>
      </c>
    </row>
    <row r="11692" spans="2:2">
      <c r="B11692" s="3" t="s">
        <v>11953</v>
      </c>
    </row>
    <row r="11693" spans="2:2">
      <c r="B11693" s="3" t="s">
        <v>11954</v>
      </c>
    </row>
    <row r="11694" spans="2:2">
      <c r="B11694" s="3" t="s">
        <v>11955</v>
      </c>
    </row>
    <row r="11695" spans="2:2">
      <c r="B11695" s="3" t="s">
        <v>11956</v>
      </c>
    </row>
    <row r="11696" spans="2:2">
      <c r="B11696" s="3" t="s">
        <v>594</v>
      </c>
    </row>
    <row r="11697" spans="2:2">
      <c r="B11697" s="3" t="s">
        <v>11957</v>
      </c>
    </row>
    <row r="11698" spans="2:2">
      <c r="B11698" s="3" t="s">
        <v>11958</v>
      </c>
    </row>
    <row r="11699" spans="2:2">
      <c r="B11699" s="3" t="s">
        <v>11959</v>
      </c>
    </row>
    <row r="11700" spans="2:2">
      <c r="B11700" s="3" t="s">
        <v>11960</v>
      </c>
    </row>
    <row r="11701" spans="2:2">
      <c r="B11701" s="3" t="s">
        <v>11961</v>
      </c>
    </row>
    <row r="11702" spans="2:2">
      <c r="B11702" s="3" t="s">
        <v>11962</v>
      </c>
    </row>
    <row r="11703" spans="2:2">
      <c r="B11703" s="3" t="s">
        <v>11963</v>
      </c>
    </row>
    <row r="11704" spans="2:2">
      <c r="B11704" s="3" t="s">
        <v>11964</v>
      </c>
    </row>
    <row r="11705" spans="2:2">
      <c r="B11705" s="3" t="s">
        <v>11965</v>
      </c>
    </row>
    <row r="11706" spans="2:2">
      <c r="B11706" s="3" t="s">
        <v>11966</v>
      </c>
    </row>
    <row r="11707" spans="2:2">
      <c r="B11707" s="3" t="s">
        <v>11967</v>
      </c>
    </row>
    <row r="11708" spans="2:2">
      <c r="B11708" s="3" t="s">
        <v>11968</v>
      </c>
    </row>
    <row r="11709" spans="2:2">
      <c r="B11709" s="3" t="s">
        <v>11969</v>
      </c>
    </row>
    <row r="11710" spans="2:2">
      <c r="B11710" s="3" t="s">
        <v>11970</v>
      </c>
    </row>
    <row r="11711" spans="2:2">
      <c r="B11711" s="3" t="s">
        <v>11971</v>
      </c>
    </row>
    <row r="11712" spans="2:2">
      <c r="B11712" s="3" t="s">
        <v>11972</v>
      </c>
    </row>
    <row r="11713" spans="2:2">
      <c r="B11713" s="3" t="s">
        <v>11973</v>
      </c>
    </row>
    <row r="11714" spans="2:2">
      <c r="B11714" s="3" t="s">
        <v>11974</v>
      </c>
    </row>
    <row r="11715" spans="2:2">
      <c r="B11715" s="3" t="s">
        <v>11975</v>
      </c>
    </row>
    <row r="11716" spans="2:2">
      <c r="B11716" s="3" t="s">
        <v>11976</v>
      </c>
    </row>
    <row r="11717" spans="2:2">
      <c r="B11717" s="3" t="s">
        <v>11977</v>
      </c>
    </row>
    <row r="11718" spans="2:2">
      <c r="B11718" s="3" t="s">
        <v>11978</v>
      </c>
    </row>
    <row r="11719" spans="2:2">
      <c r="B11719" s="3" t="s">
        <v>11979</v>
      </c>
    </row>
    <row r="11720" spans="2:2">
      <c r="B11720" s="3" t="s">
        <v>11980</v>
      </c>
    </row>
    <row r="11721" spans="2:2">
      <c r="B11721" s="3" t="s">
        <v>11981</v>
      </c>
    </row>
    <row r="11722" spans="2:2">
      <c r="B11722" s="3" t="s">
        <v>11982</v>
      </c>
    </row>
    <row r="11723" spans="2:2">
      <c r="B11723" s="3" t="s">
        <v>11983</v>
      </c>
    </row>
    <row r="11724" spans="2:2">
      <c r="B11724" s="3" t="s">
        <v>11984</v>
      </c>
    </row>
    <row r="11725" spans="2:2">
      <c r="B11725" s="3" t="s">
        <v>11985</v>
      </c>
    </row>
    <row r="11726" spans="2:2">
      <c r="B11726" s="3" t="s">
        <v>11986</v>
      </c>
    </row>
    <row r="11727" spans="2:2">
      <c r="B11727" s="3" t="s">
        <v>11987</v>
      </c>
    </row>
    <row r="11728" spans="2:2">
      <c r="B11728" s="3" t="s">
        <v>11988</v>
      </c>
    </row>
    <row r="11729" spans="2:2">
      <c r="B11729" s="3" t="s">
        <v>11989</v>
      </c>
    </row>
    <row r="11730" spans="2:2">
      <c r="B11730" s="3" t="s">
        <v>11990</v>
      </c>
    </row>
    <row r="11731" spans="2:2">
      <c r="B11731" s="3" t="s">
        <v>11991</v>
      </c>
    </row>
    <row r="11732" spans="2:2">
      <c r="B11732" s="3" t="s">
        <v>11992</v>
      </c>
    </row>
    <row r="11733" spans="2:2">
      <c r="B11733" s="3" t="s">
        <v>11993</v>
      </c>
    </row>
    <row r="11734" spans="2:2">
      <c r="B11734" s="3" t="s">
        <v>11994</v>
      </c>
    </row>
    <row r="11735" spans="2:2">
      <c r="B11735" s="3" t="s">
        <v>11995</v>
      </c>
    </row>
    <row r="11736" spans="2:2">
      <c r="B11736" s="3" t="s">
        <v>11996</v>
      </c>
    </row>
    <row r="11737" spans="2:2">
      <c r="B11737" s="3" t="s">
        <v>11997</v>
      </c>
    </row>
    <row r="11738" spans="2:2">
      <c r="B11738" s="3" t="s">
        <v>11998</v>
      </c>
    </row>
    <row r="11739" spans="2:2">
      <c r="B11739" s="3" t="s">
        <v>11999</v>
      </c>
    </row>
    <row r="11740" spans="2:2">
      <c r="B11740" s="3" t="s">
        <v>12000</v>
      </c>
    </row>
    <row r="11741" spans="2:2">
      <c r="B11741" s="3" t="s">
        <v>12001</v>
      </c>
    </row>
    <row r="11742" spans="2:2">
      <c r="B11742" s="3" t="s">
        <v>12002</v>
      </c>
    </row>
    <row r="11743" spans="2:2">
      <c r="B11743" s="3" t="s">
        <v>12003</v>
      </c>
    </row>
    <row r="11744" spans="2:2">
      <c r="B11744" s="3" t="s">
        <v>12004</v>
      </c>
    </row>
    <row r="11745" spans="2:2">
      <c r="B11745" s="3" t="s">
        <v>12005</v>
      </c>
    </row>
    <row r="11746" spans="2:2">
      <c r="B11746" s="3" t="s">
        <v>12006</v>
      </c>
    </row>
    <row r="11747" spans="2:2">
      <c r="B11747" s="3" t="s">
        <v>12007</v>
      </c>
    </row>
    <row r="11748" spans="2:2">
      <c r="B11748" s="3" t="s">
        <v>12008</v>
      </c>
    </row>
    <row r="11749" spans="2:2">
      <c r="B11749" s="3" t="s">
        <v>12009</v>
      </c>
    </row>
    <row r="11750" spans="2:2">
      <c r="B11750" s="3" t="s">
        <v>12010</v>
      </c>
    </row>
    <row r="11751" spans="2:2">
      <c r="B11751" s="3" t="s">
        <v>12011</v>
      </c>
    </row>
    <row r="11752" spans="2:2">
      <c r="B11752" s="3" t="s">
        <v>12012</v>
      </c>
    </row>
    <row r="11753" spans="2:2">
      <c r="B11753" s="3" t="s">
        <v>12013</v>
      </c>
    </row>
    <row r="11754" spans="2:2">
      <c r="B11754" s="3" t="s">
        <v>12014</v>
      </c>
    </row>
    <row r="11755" spans="2:2">
      <c r="B11755" s="3" t="s">
        <v>12015</v>
      </c>
    </row>
    <row r="11756" spans="2:2">
      <c r="B11756" s="3" t="s">
        <v>12016</v>
      </c>
    </row>
    <row r="11757" spans="2:2">
      <c r="B11757" s="3" t="s">
        <v>12017</v>
      </c>
    </row>
    <row r="11758" spans="2:2">
      <c r="B11758" s="3" t="s">
        <v>12018</v>
      </c>
    </row>
    <row r="11759" spans="2:2">
      <c r="B11759" s="3" t="s">
        <v>12019</v>
      </c>
    </row>
    <row r="11760" spans="2:2">
      <c r="B11760" s="3" t="s">
        <v>12020</v>
      </c>
    </row>
    <row r="11761" spans="2:2">
      <c r="B11761" s="3" t="s">
        <v>187</v>
      </c>
    </row>
    <row r="11762" spans="2:2">
      <c r="B11762" s="3" t="s">
        <v>12021</v>
      </c>
    </row>
    <row r="11763" spans="2:2">
      <c r="B11763" s="3" t="s">
        <v>12022</v>
      </c>
    </row>
    <row r="11764" spans="2:2">
      <c r="B11764" s="3" t="s">
        <v>12023</v>
      </c>
    </row>
    <row r="11765" spans="2:2">
      <c r="B11765" s="3" t="s">
        <v>12024</v>
      </c>
    </row>
    <row r="11766" spans="2:2">
      <c r="B11766" s="3" t="s">
        <v>12025</v>
      </c>
    </row>
    <row r="11767" spans="2:2">
      <c r="B11767" s="3" t="s">
        <v>12026</v>
      </c>
    </row>
    <row r="11768" spans="2:2">
      <c r="B11768" s="3" t="s">
        <v>12027</v>
      </c>
    </row>
    <row r="11769" spans="2:2">
      <c r="B11769" s="3" t="s">
        <v>12028</v>
      </c>
    </row>
    <row r="11770" spans="2:2">
      <c r="B11770" s="3" t="s">
        <v>12029</v>
      </c>
    </row>
    <row r="11771" spans="2:2">
      <c r="B11771" s="3" t="s">
        <v>398</v>
      </c>
    </row>
    <row r="11772" spans="2:2">
      <c r="B11772" s="3" t="s">
        <v>12030</v>
      </c>
    </row>
    <row r="11773" spans="2:2">
      <c r="B11773" s="3" t="s">
        <v>12031</v>
      </c>
    </row>
    <row r="11774" spans="2:2">
      <c r="B11774" s="3" t="s">
        <v>12032</v>
      </c>
    </row>
    <row r="11775" spans="2:2">
      <c r="B11775" s="3" t="s">
        <v>12033</v>
      </c>
    </row>
    <row r="11776" spans="2:2">
      <c r="B11776" s="3" t="s">
        <v>12034</v>
      </c>
    </row>
    <row r="11777" spans="2:2">
      <c r="B11777" s="3" t="s">
        <v>12035</v>
      </c>
    </row>
    <row r="11778" spans="2:2">
      <c r="B11778" s="3" t="s">
        <v>12036</v>
      </c>
    </row>
    <row r="11779" spans="2:2">
      <c r="B11779" s="3" t="s">
        <v>12037</v>
      </c>
    </row>
    <row r="11780" spans="2:2">
      <c r="B11780" s="3" t="s">
        <v>12038</v>
      </c>
    </row>
    <row r="11781" spans="2:2">
      <c r="B11781" s="3" t="s">
        <v>12039</v>
      </c>
    </row>
    <row r="11782" spans="2:2">
      <c r="B11782" s="3" t="s">
        <v>12040</v>
      </c>
    </row>
    <row r="11783" spans="2:2">
      <c r="B11783" s="3" t="s">
        <v>12041</v>
      </c>
    </row>
    <row r="11784" spans="2:2">
      <c r="B11784" s="3" t="s">
        <v>12042</v>
      </c>
    </row>
    <row r="11785" spans="2:2">
      <c r="B11785" s="3" t="s">
        <v>12043</v>
      </c>
    </row>
    <row r="11786" spans="2:2">
      <c r="B11786" s="3" t="s">
        <v>12044</v>
      </c>
    </row>
    <row r="11787" spans="2:2">
      <c r="B11787" s="3" t="s">
        <v>12045</v>
      </c>
    </row>
    <row r="11788" spans="2:2">
      <c r="B11788" s="3" t="s">
        <v>12046</v>
      </c>
    </row>
    <row r="11789" spans="2:2">
      <c r="B11789" s="3" t="s">
        <v>12047</v>
      </c>
    </row>
    <row r="11790" spans="2:2">
      <c r="B11790" s="3" t="s">
        <v>12048</v>
      </c>
    </row>
    <row r="11791" spans="2:2">
      <c r="B11791" s="3" t="s">
        <v>12049</v>
      </c>
    </row>
    <row r="11792" spans="2:2">
      <c r="B11792" s="3" t="s">
        <v>12050</v>
      </c>
    </row>
    <row r="11793" spans="2:2">
      <c r="B11793" s="3" t="s">
        <v>12051</v>
      </c>
    </row>
    <row r="11794" spans="2:2">
      <c r="B11794" s="3" t="s">
        <v>12052</v>
      </c>
    </row>
    <row r="11795" spans="2:2">
      <c r="B11795" s="3" t="s">
        <v>12053</v>
      </c>
    </row>
    <row r="11796" spans="2:2">
      <c r="B11796" s="3" t="s">
        <v>12054</v>
      </c>
    </row>
    <row r="11797" spans="2:2">
      <c r="B11797" s="3" t="s">
        <v>12055</v>
      </c>
    </row>
    <row r="11798" spans="2:2">
      <c r="B11798" s="3" t="s">
        <v>12056</v>
      </c>
    </row>
    <row r="11799" spans="2:2">
      <c r="B11799" s="3" t="s">
        <v>12057</v>
      </c>
    </row>
    <row r="11800" spans="2:2">
      <c r="B11800" s="3" t="s">
        <v>12058</v>
      </c>
    </row>
    <row r="11801" spans="2:2">
      <c r="B11801" s="3" t="s">
        <v>12059</v>
      </c>
    </row>
    <row r="11802" spans="2:2">
      <c r="B11802" s="3" t="s">
        <v>12060</v>
      </c>
    </row>
    <row r="11803" spans="2:2">
      <c r="B11803" s="3" t="s">
        <v>12061</v>
      </c>
    </row>
    <row r="11804" spans="2:2">
      <c r="B11804" s="3" t="s">
        <v>12062</v>
      </c>
    </row>
    <row r="11805" spans="2:2">
      <c r="B11805" s="3" t="s">
        <v>12063</v>
      </c>
    </row>
    <row r="11806" spans="2:2">
      <c r="B11806" s="3" t="s">
        <v>12064</v>
      </c>
    </row>
    <row r="11807" spans="2:2">
      <c r="B11807" s="3" t="s">
        <v>12065</v>
      </c>
    </row>
    <row r="11808" spans="2:2">
      <c r="B11808" s="3" t="s">
        <v>12066</v>
      </c>
    </row>
    <row r="11809" spans="2:2">
      <c r="B11809" s="3" t="s">
        <v>12067</v>
      </c>
    </row>
    <row r="11810" spans="2:2">
      <c r="B11810" s="3" t="s">
        <v>69</v>
      </c>
    </row>
    <row r="11811" spans="2:2">
      <c r="B11811" s="3" t="s">
        <v>12068</v>
      </c>
    </row>
    <row r="11812" spans="2:2">
      <c r="B11812" s="3" t="s">
        <v>12069</v>
      </c>
    </row>
    <row r="11813" spans="2:2">
      <c r="B11813" s="3" t="s">
        <v>12070</v>
      </c>
    </row>
    <row r="11814" spans="2:2">
      <c r="B11814" s="3" t="s">
        <v>12071</v>
      </c>
    </row>
    <row r="11815" spans="2:2">
      <c r="B11815" s="3" t="s">
        <v>12072</v>
      </c>
    </row>
    <row r="11816" spans="2:2">
      <c r="B11816" s="3" t="s">
        <v>12073</v>
      </c>
    </row>
    <row r="11817" spans="2:2">
      <c r="B11817" s="3" t="s">
        <v>12074</v>
      </c>
    </row>
    <row r="11818" spans="2:2">
      <c r="B11818" s="3" t="s">
        <v>12075</v>
      </c>
    </row>
    <row r="11819" spans="2:2">
      <c r="B11819" s="3" t="s">
        <v>12076</v>
      </c>
    </row>
    <row r="11820" spans="2:2">
      <c r="B11820" s="3" t="s">
        <v>12077</v>
      </c>
    </row>
    <row r="11821" spans="2:2">
      <c r="B11821" s="3" t="s">
        <v>12078</v>
      </c>
    </row>
    <row r="11822" spans="2:2">
      <c r="B11822" s="3" t="s">
        <v>12079</v>
      </c>
    </row>
    <row r="11823" spans="2:2">
      <c r="B11823" s="3" t="s">
        <v>12080</v>
      </c>
    </row>
    <row r="11824" spans="2:2">
      <c r="B11824" s="3" t="s">
        <v>12081</v>
      </c>
    </row>
    <row r="11825" spans="2:2">
      <c r="B11825" s="3" t="s">
        <v>12082</v>
      </c>
    </row>
    <row r="11826" spans="2:2">
      <c r="B11826" s="3" t="s">
        <v>12083</v>
      </c>
    </row>
    <row r="11827" spans="2:2">
      <c r="B11827" s="3" t="s">
        <v>12084</v>
      </c>
    </row>
    <row r="11828" spans="2:2">
      <c r="B11828" s="3" t="s">
        <v>12085</v>
      </c>
    </row>
    <row r="11829" spans="2:2">
      <c r="B11829" s="3" t="s">
        <v>12086</v>
      </c>
    </row>
    <row r="11830" spans="2:2">
      <c r="B11830" s="3" t="s">
        <v>12087</v>
      </c>
    </row>
    <row r="11831" spans="2:2">
      <c r="B11831" s="3" t="s">
        <v>12088</v>
      </c>
    </row>
    <row r="11832" spans="2:2">
      <c r="B11832" s="3" t="s">
        <v>12089</v>
      </c>
    </row>
    <row r="11833" spans="2:2">
      <c r="B11833" s="3" t="s">
        <v>12090</v>
      </c>
    </row>
    <row r="11834" spans="2:2">
      <c r="B11834" s="3" t="s">
        <v>12091</v>
      </c>
    </row>
    <row r="11835" spans="2:2">
      <c r="B11835" s="3" t="s">
        <v>12092</v>
      </c>
    </row>
    <row r="11836" spans="2:2">
      <c r="B11836" s="3" t="s">
        <v>12093</v>
      </c>
    </row>
    <row r="11837" spans="2:2">
      <c r="B11837" s="3" t="s">
        <v>12094</v>
      </c>
    </row>
    <row r="11838" spans="2:2">
      <c r="B11838" s="3" t="s">
        <v>12095</v>
      </c>
    </row>
    <row r="11839" spans="2:2">
      <c r="B11839" s="3" t="s">
        <v>12096</v>
      </c>
    </row>
    <row r="11840" spans="2:2">
      <c r="B11840" s="3" t="s">
        <v>12097</v>
      </c>
    </row>
    <row r="11841" spans="2:2">
      <c r="B11841" s="3" t="s">
        <v>12098</v>
      </c>
    </row>
    <row r="11842" spans="2:2">
      <c r="B11842" s="3" t="s">
        <v>12099</v>
      </c>
    </row>
    <row r="11843" spans="2:2">
      <c r="B11843" s="3" t="s">
        <v>12100</v>
      </c>
    </row>
    <row r="11844" spans="2:2">
      <c r="B11844" s="3" t="s">
        <v>12101</v>
      </c>
    </row>
    <row r="11845" spans="2:2">
      <c r="B11845" s="3" t="s">
        <v>12102</v>
      </c>
    </row>
    <row r="11846" spans="2:2">
      <c r="B11846" s="3" t="s">
        <v>12103</v>
      </c>
    </row>
    <row r="11847" spans="2:2">
      <c r="B11847" s="3" t="s">
        <v>12104</v>
      </c>
    </row>
    <row r="11848" spans="2:2">
      <c r="B11848" s="3" t="s">
        <v>12105</v>
      </c>
    </row>
    <row r="11849" spans="2:2">
      <c r="B11849" s="3" t="s">
        <v>12106</v>
      </c>
    </row>
    <row r="11850" spans="2:2">
      <c r="B11850" s="3" t="s">
        <v>12107</v>
      </c>
    </row>
    <row r="11851" spans="2:2">
      <c r="B11851" s="3" t="s">
        <v>12108</v>
      </c>
    </row>
    <row r="11852" spans="2:2">
      <c r="B11852" s="3" t="s">
        <v>12109</v>
      </c>
    </row>
    <row r="11853" spans="2:2">
      <c r="B11853" s="3" t="s">
        <v>12110</v>
      </c>
    </row>
    <row r="11854" spans="2:2">
      <c r="B11854" s="3" t="s">
        <v>12111</v>
      </c>
    </row>
    <row r="11855" spans="2:2">
      <c r="B11855" s="3" t="s">
        <v>12112</v>
      </c>
    </row>
    <row r="11856" spans="2:2">
      <c r="B11856" s="3" t="s">
        <v>12113</v>
      </c>
    </row>
    <row r="11857" spans="2:2">
      <c r="B11857" s="3" t="s">
        <v>12114</v>
      </c>
    </row>
    <row r="11858" spans="2:2">
      <c r="B11858" s="3" t="s">
        <v>12115</v>
      </c>
    </row>
    <row r="11859" spans="2:2">
      <c r="B11859" s="3" t="s">
        <v>12116</v>
      </c>
    </row>
    <row r="11860" spans="2:2">
      <c r="B11860" s="3" t="s">
        <v>12117</v>
      </c>
    </row>
    <row r="11861" spans="2:2">
      <c r="B11861" s="3" t="s">
        <v>12118</v>
      </c>
    </row>
    <row r="11862" spans="2:2">
      <c r="B11862" s="3" t="s">
        <v>12119</v>
      </c>
    </row>
    <row r="11863" spans="2:2">
      <c r="B11863" s="3" t="s">
        <v>12120</v>
      </c>
    </row>
    <row r="11864" spans="2:2">
      <c r="B11864" s="3" t="s">
        <v>12121</v>
      </c>
    </row>
    <row r="11865" spans="2:2">
      <c r="B11865" s="3" t="s">
        <v>12122</v>
      </c>
    </row>
    <row r="11866" spans="2:2">
      <c r="B11866" s="3" t="s">
        <v>12123</v>
      </c>
    </row>
    <row r="11867" spans="2:2">
      <c r="B11867" s="3" t="s">
        <v>12124</v>
      </c>
    </row>
    <row r="11868" spans="2:2">
      <c r="B11868" s="3" t="s">
        <v>12125</v>
      </c>
    </row>
    <row r="11869" spans="2:2">
      <c r="B11869" s="3" t="s">
        <v>12126</v>
      </c>
    </row>
    <row r="11870" spans="2:2">
      <c r="B11870" s="3" t="s">
        <v>12127</v>
      </c>
    </row>
    <row r="11871" spans="2:2">
      <c r="B11871" s="3" t="s">
        <v>12128</v>
      </c>
    </row>
    <row r="11872" spans="2:2">
      <c r="B11872" s="3" t="s">
        <v>12129</v>
      </c>
    </row>
    <row r="11873" spans="2:2">
      <c r="B11873" s="3" t="s">
        <v>12130</v>
      </c>
    </row>
    <row r="11874" spans="2:2">
      <c r="B11874" s="3" t="s">
        <v>12131</v>
      </c>
    </row>
    <row r="11875" spans="2:2">
      <c r="B11875" s="3" t="s">
        <v>12132</v>
      </c>
    </row>
    <row r="11876" spans="2:2">
      <c r="B11876" s="3" t="s">
        <v>12133</v>
      </c>
    </row>
    <row r="11877" spans="2:2">
      <c r="B11877" s="3" t="s">
        <v>12134</v>
      </c>
    </row>
    <row r="11878" spans="2:2">
      <c r="B11878" s="3" t="s">
        <v>12135</v>
      </c>
    </row>
    <row r="11879" spans="2:2">
      <c r="B11879" s="3" t="s">
        <v>12136</v>
      </c>
    </row>
    <row r="11880" spans="2:2">
      <c r="B11880" s="3" t="s">
        <v>12137</v>
      </c>
    </row>
    <row r="11881" spans="2:2">
      <c r="B11881" s="3" t="s">
        <v>12138</v>
      </c>
    </row>
    <row r="11882" spans="2:2">
      <c r="B11882" s="3" t="s">
        <v>12139</v>
      </c>
    </row>
    <row r="11883" spans="2:2">
      <c r="B11883" s="3" t="s">
        <v>12140</v>
      </c>
    </row>
    <row r="11884" spans="2:2">
      <c r="B11884" s="3" t="s">
        <v>12141</v>
      </c>
    </row>
    <row r="11885" spans="2:2">
      <c r="B11885" s="3" t="s">
        <v>12142</v>
      </c>
    </row>
    <row r="11886" spans="2:2">
      <c r="B11886" s="3" t="s">
        <v>12143</v>
      </c>
    </row>
    <row r="11887" spans="2:2">
      <c r="B11887" s="3" t="s">
        <v>12144</v>
      </c>
    </row>
    <row r="11888" spans="2:2">
      <c r="B11888" s="3" t="s">
        <v>12145</v>
      </c>
    </row>
    <row r="11889" spans="2:2">
      <c r="B11889" s="3" t="s">
        <v>12146</v>
      </c>
    </row>
    <row r="11890" spans="2:2">
      <c r="B11890" s="3" t="s">
        <v>12147</v>
      </c>
    </row>
    <row r="11891" spans="2:2">
      <c r="B11891" s="3" t="s">
        <v>12148</v>
      </c>
    </row>
    <row r="11892" spans="2:2">
      <c r="B11892" s="3" t="s">
        <v>12149</v>
      </c>
    </row>
    <row r="11893" spans="2:2">
      <c r="B11893" s="3" t="s">
        <v>12150</v>
      </c>
    </row>
    <row r="11894" spans="2:2">
      <c r="B11894" s="3" t="s">
        <v>12151</v>
      </c>
    </row>
    <row r="11895" spans="2:2">
      <c r="B11895" s="3" t="s">
        <v>12152</v>
      </c>
    </row>
    <row r="11896" spans="2:2">
      <c r="B11896" s="3" t="s">
        <v>12153</v>
      </c>
    </row>
    <row r="11897" spans="2:2">
      <c r="B11897" s="3" t="s">
        <v>12154</v>
      </c>
    </row>
    <row r="11898" spans="2:2">
      <c r="B11898" s="3" t="s">
        <v>12155</v>
      </c>
    </row>
    <row r="11899" spans="2:2">
      <c r="B11899" s="3" t="s">
        <v>12156</v>
      </c>
    </row>
    <row r="11900" spans="2:2">
      <c r="B11900" s="3" t="s">
        <v>12157</v>
      </c>
    </row>
    <row r="11901" spans="2:2">
      <c r="B11901" s="3" t="s">
        <v>12158</v>
      </c>
    </row>
    <row r="11902" spans="2:2">
      <c r="B11902" s="3" t="s">
        <v>12159</v>
      </c>
    </row>
    <row r="11903" spans="2:2">
      <c r="B11903" s="3" t="s">
        <v>12160</v>
      </c>
    </row>
    <row r="11904" spans="2:2">
      <c r="B11904" s="3" t="s">
        <v>12161</v>
      </c>
    </row>
    <row r="11905" spans="2:2">
      <c r="B11905" s="3" t="s">
        <v>12162</v>
      </c>
    </row>
    <row r="11906" spans="2:2">
      <c r="B11906" s="3" t="s">
        <v>12163</v>
      </c>
    </row>
    <row r="11907" spans="2:2">
      <c r="B11907" s="3" t="s">
        <v>12164</v>
      </c>
    </row>
    <row r="11908" spans="2:2">
      <c r="B11908" s="3" t="s">
        <v>12165</v>
      </c>
    </row>
    <row r="11909" spans="2:2">
      <c r="B11909" s="3" t="s">
        <v>12166</v>
      </c>
    </row>
    <row r="11910" spans="2:2">
      <c r="B11910" s="3" t="s">
        <v>12167</v>
      </c>
    </row>
    <row r="11911" spans="2:2">
      <c r="B11911" s="3" t="s">
        <v>12168</v>
      </c>
    </row>
    <row r="11912" spans="2:2">
      <c r="B11912" s="3" t="s">
        <v>12169</v>
      </c>
    </row>
    <row r="11913" spans="2:2">
      <c r="B11913" s="3" t="s">
        <v>12170</v>
      </c>
    </row>
    <row r="11914" spans="2:2">
      <c r="B11914" s="3" t="s">
        <v>12171</v>
      </c>
    </row>
    <row r="11915" spans="2:2">
      <c r="B11915" s="3" t="s">
        <v>12172</v>
      </c>
    </row>
    <row r="11916" spans="2:2">
      <c r="B11916" s="3" t="s">
        <v>12173</v>
      </c>
    </row>
    <row r="11917" spans="2:2">
      <c r="B11917" s="3" t="s">
        <v>12174</v>
      </c>
    </row>
    <row r="11918" spans="2:2">
      <c r="B11918" s="3" t="s">
        <v>12175</v>
      </c>
    </row>
    <row r="11919" spans="2:2">
      <c r="B11919" s="3" t="s">
        <v>12176</v>
      </c>
    </row>
    <row r="11920" spans="2:2">
      <c r="B11920" s="3" t="s">
        <v>12177</v>
      </c>
    </row>
    <row r="11921" spans="2:2">
      <c r="B11921" s="3" t="s">
        <v>12178</v>
      </c>
    </row>
    <row r="11922" spans="2:2">
      <c r="B11922" s="3" t="s">
        <v>12179</v>
      </c>
    </row>
    <row r="11923" spans="2:2">
      <c r="B11923" s="3" t="s">
        <v>12180</v>
      </c>
    </row>
    <row r="11924" spans="2:2">
      <c r="B11924" s="3" t="s">
        <v>12181</v>
      </c>
    </row>
    <row r="11925" spans="2:2">
      <c r="B11925" s="3" t="s">
        <v>12182</v>
      </c>
    </row>
    <row r="11926" spans="2:2">
      <c r="B11926" s="3" t="s">
        <v>12183</v>
      </c>
    </row>
    <row r="11927" spans="2:2">
      <c r="B11927" s="3" t="s">
        <v>12184</v>
      </c>
    </row>
    <row r="11928" spans="2:2">
      <c r="B11928" s="3" t="s">
        <v>12185</v>
      </c>
    </row>
    <row r="11929" spans="2:2">
      <c r="B11929" s="3" t="s">
        <v>12186</v>
      </c>
    </row>
    <row r="11930" spans="2:2">
      <c r="B11930" s="3" t="s">
        <v>12187</v>
      </c>
    </row>
    <row r="11931" spans="2:2">
      <c r="B11931" s="3" t="s">
        <v>12188</v>
      </c>
    </row>
    <row r="11932" spans="2:2">
      <c r="B11932" s="3" t="s">
        <v>12189</v>
      </c>
    </row>
    <row r="11933" spans="2:2">
      <c r="B11933" s="3" t="s">
        <v>12190</v>
      </c>
    </row>
    <row r="11934" spans="2:2">
      <c r="B11934" s="3" t="s">
        <v>12191</v>
      </c>
    </row>
    <row r="11935" spans="2:2">
      <c r="B11935" s="3" t="s">
        <v>12192</v>
      </c>
    </row>
    <row r="11936" spans="2:2">
      <c r="B11936" s="3" t="s">
        <v>12193</v>
      </c>
    </row>
    <row r="11937" spans="2:2">
      <c r="B11937" s="3" t="s">
        <v>12194</v>
      </c>
    </row>
    <row r="11938" spans="2:2">
      <c r="B11938" s="3" t="s">
        <v>12195</v>
      </c>
    </row>
    <row r="11939" spans="2:2">
      <c r="B11939" s="3" t="s">
        <v>12196</v>
      </c>
    </row>
    <row r="11940" spans="2:2">
      <c r="B11940" s="3" t="s">
        <v>12197</v>
      </c>
    </row>
    <row r="11941" spans="2:2">
      <c r="B11941" s="3" t="s">
        <v>12198</v>
      </c>
    </row>
    <row r="11942" spans="2:2">
      <c r="B11942" s="3" t="s">
        <v>12199</v>
      </c>
    </row>
    <row r="11943" spans="2:2">
      <c r="B11943" s="3" t="s">
        <v>12200</v>
      </c>
    </row>
    <row r="11944" spans="2:2">
      <c r="B11944" s="3" t="s">
        <v>12201</v>
      </c>
    </row>
    <row r="11945" spans="2:2">
      <c r="B11945" s="3" t="s">
        <v>12202</v>
      </c>
    </row>
    <row r="11946" spans="2:2">
      <c r="B11946" s="3" t="s">
        <v>12203</v>
      </c>
    </row>
    <row r="11947" spans="2:2">
      <c r="B11947" s="3" t="s">
        <v>12204</v>
      </c>
    </row>
    <row r="11948" spans="2:2">
      <c r="B11948" s="3" t="s">
        <v>12205</v>
      </c>
    </row>
    <row r="11949" spans="2:2">
      <c r="B11949" s="3" t="s">
        <v>12206</v>
      </c>
    </row>
    <row r="11950" spans="2:2">
      <c r="B11950" s="3" t="s">
        <v>12207</v>
      </c>
    </row>
    <row r="11951" spans="2:2">
      <c r="B11951" s="3" t="s">
        <v>12208</v>
      </c>
    </row>
    <row r="11952" spans="2:2">
      <c r="B11952" s="3" t="s">
        <v>12209</v>
      </c>
    </row>
    <row r="11953" spans="2:2">
      <c r="B11953" s="3" t="s">
        <v>12210</v>
      </c>
    </row>
    <row r="11954" spans="2:2">
      <c r="B11954" s="3" t="s">
        <v>12211</v>
      </c>
    </row>
    <row r="11955" spans="2:2">
      <c r="B11955" s="3" t="s">
        <v>12212</v>
      </c>
    </row>
    <row r="11956" spans="2:2">
      <c r="B11956" s="3" t="s">
        <v>12213</v>
      </c>
    </row>
    <row r="11957" spans="2:2">
      <c r="B11957" s="3" t="s">
        <v>12214</v>
      </c>
    </row>
    <row r="11958" spans="2:2">
      <c r="B11958" s="3" t="s">
        <v>12215</v>
      </c>
    </row>
    <row r="11959" spans="2:2">
      <c r="B11959" s="3" t="s">
        <v>12216</v>
      </c>
    </row>
    <row r="11960" spans="2:2">
      <c r="B11960" s="3" t="s">
        <v>12217</v>
      </c>
    </row>
    <row r="11961" spans="2:2">
      <c r="B11961" s="3" t="s">
        <v>12218</v>
      </c>
    </row>
    <row r="11962" spans="2:2">
      <c r="B11962" s="3" t="s">
        <v>12219</v>
      </c>
    </row>
    <row r="11963" spans="2:2">
      <c r="B11963" s="3" t="s">
        <v>12220</v>
      </c>
    </row>
    <row r="11964" spans="2:2">
      <c r="B11964" s="3" t="s">
        <v>12221</v>
      </c>
    </row>
    <row r="11965" spans="2:2">
      <c r="B11965" s="3" t="s">
        <v>12222</v>
      </c>
    </row>
    <row r="11966" spans="2:2">
      <c r="B11966" s="3" t="s">
        <v>12223</v>
      </c>
    </row>
    <row r="11967" spans="2:2">
      <c r="B11967" s="3" t="s">
        <v>12224</v>
      </c>
    </row>
    <row r="11968" spans="2:2">
      <c r="B11968" s="3" t="s">
        <v>12225</v>
      </c>
    </row>
    <row r="11969" spans="2:2">
      <c r="B11969" s="3" t="s">
        <v>12226</v>
      </c>
    </row>
    <row r="11970" spans="2:2">
      <c r="B11970" s="3" t="s">
        <v>12227</v>
      </c>
    </row>
    <row r="11971" spans="2:2">
      <c r="B11971" s="3" t="s">
        <v>12228</v>
      </c>
    </row>
    <row r="11972" spans="2:2">
      <c r="B11972" s="3" t="s">
        <v>12229</v>
      </c>
    </row>
    <row r="11973" spans="2:2">
      <c r="B11973" s="3" t="s">
        <v>12230</v>
      </c>
    </row>
    <row r="11974" spans="2:2">
      <c r="B11974" s="3" t="s">
        <v>12231</v>
      </c>
    </row>
    <row r="11975" spans="2:2">
      <c r="B11975" s="3" t="s">
        <v>12232</v>
      </c>
    </row>
    <row r="11976" spans="2:2">
      <c r="B11976" s="3" t="s">
        <v>497</v>
      </c>
    </row>
    <row r="11977" spans="2:2">
      <c r="B11977" s="3" t="s">
        <v>12233</v>
      </c>
    </row>
    <row r="11978" spans="2:2">
      <c r="B11978" s="3" t="s">
        <v>12234</v>
      </c>
    </row>
    <row r="11979" spans="2:2">
      <c r="B11979" s="3" t="s">
        <v>12235</v>
      </c>
    </row>
    <row r="11980" spans="2:2">
      <c r="B11980" s="3" t="s">
        <v>392</v>
      </c>
    </row>
    <row r="11981" spans="2:2">
      <c r="B11981" s="3" t="s">
        <v>12236</v>
      </c>
    </row>
    <row r="11982" spans="2:2">
      <c r="B11982" s="3" t="s">
        <v>12237</v>
      </c>
    </row>
    <row r="11983" spans="2:2">
      <c r="B11983" s="3" t="s">
        <v>12238</v>
      </c>
    </row>
    <row r="11984" spans="2:2">
      <c r="B11984" s="3" t="s">
        <v>12239</v>
      </c>
    </row>
    <row r="11985" spans="2:2">
      <c r="B11985" s="3" t="s">
        <v>12240</v>
      </c>
    </row>
    <row r="11986" spans="2:2">
      <c r="B11986" s="3" t="s">
        <v>12241</v>
      </c>
    </row>
    <row r="11987" spans="2:2">
      <c r="B11987" s="3" t="s">
        <v>12242</v>
      </c>
    </row>
    <row r="11988" spans="2:2">
      <c r="B11988" s="3" t="s">
        <v>12243</v>
      </c>
    </row>
    <row r="11989" spans="2:2">
      <c r="B11989" s="3" t="s">
        <v>12244</v>
      </c>
    </row>
    <row r="11990" spans="2:2">
      <c r="B11990" s="3" t="s">
        <v>12245</v>
      </c>
    </row>
    <row r="11991" spans="2:2">
      <c r="B11991" s="3" t="s">
        <v>12246</v>
      </c>
    </row>
    <row r="11992" spans="2:2">
      <c r="B11992" s="3" t="s">
        <v>12247</v>
      </c>
    </row>
    <row r="11993" spans="2:2">
      <c r="B11993" s="3" t="s">
        <v>12248</v>
      </c>
    </row>
    <row r="11994" spans="2:2">
      <c r="B11994" s="3" t="s">
        <v>12249</v>
      </c>
    </row>
    <row r="11995" spans="2:2">
      <c r="B11995" s="3" t="s">
        <v>12250</v>
      </c>
    </row>
    <row r="11996" spans="2:2">
      <c r="B11996" s="3" t="s">
        <v>12251</v>
      </c>
    </row>
    <row r="11997" spans="2:2">
      <c r="B11997" s="3" t="s">
        <v>12252</v>
      </c>
    </row>
    <row r="11998" spans="2:2">
      <c r="B11998" s="3" t="s">
        <v>12253</v>
      </c>
    </row>
    <row r="11999" spans="2:2">
      <c r="B11999" s="3" t="s">
        <v>12254</v>
      </c>
    </row>
    <row r="12000" spans="2:2">
      <c r="B12000" s="3" t="s">
        <v>12255</v>
      </c>
    </row>
    <row r="12001" spans="2:2">
      <c r="B12001" s="3" t="s">
        <v>12256</v>
      </c>
    </row>
    <row r="12002" spans="2:2">
      <c r="B12002" s="3" t="s">
        <v>12257</v>
      </c>
    </row>
    <row r="12003" spans="2:2">
      <c r="B12003" s="3" t="s">
        <v>12258</v>
      </c>
    </row>
    <row r="12004" spans="2:2">
      <c r="B12004" s="3" t="s">
        <v>12259</v>
      </c>
    </row>
    <row r="12005" spans="2:2">
      <c r="B12005" s="3" t="s">
        <v>12260</v>
      </c>
    </row>
    <row r="12006" spans="2:2">
      <c r="B12006" s="3" t="s">
        <v>12261</v>
      </c>
    </row>
    <row r="12007" spans="2:2">
      <c r="B12007" s="3" t="s">
        <v>12262</v>
      </c>
    </row>
    <row r="12008" spans="2:2">
      <c r="B12008" s="3" t="s">
        <v>12263</v>
      </c>
    </row>
    <row r="12009" spans="2:2">
      <c r="B12009" s="3" t="s">
        <v>12264</v>
      </c>
    </row>
    <row r="12010" spans="2:2">
      <c r="B12010" s="3" t="s">
        <v>12265</v>
      </c>
    </row>
    <row r="12011" spans="2:2">
      <c r="B12011" s="3" t="s">
        <v>12266</v>
      </c>
    </row>
    <row r="12012" spans="2:2">
      <c r="B12012" s="3" t="s">
        <v>117</v>
      </c>
    </row>
    <row r="12013" spans="2:2">
      <c r="B12013" s="3" t="s">
        <v>12267</v>
      </c>
    </row>
    <row r="12014" spans="2:2">
      <c r="B12014" s="3" t="s">
        <v>12268</v>
      </c>
    </row>
    <row r="12015" spans="2:2">
      <c r="B12015" s="3" t="s">
        <v>12269</v>
      </c>
    </row>
    <row r="12016" spans="2:2">
      <c r="B12016" s="3" t="s">
        <v>12270</v>
      </c>
    </row>
    <row r="12017" spans="2:2">
      <c r="B12017" s="3" t="s">
        <v>12271</v>
      </c>
    </row>
    <row r="12018" spans="2:2">
      <c r="B12018" s="3" t="s">
        <v>12272</v>
      </c>
    </row>
    <row r="12019" spans="2:2">
      <c r="B12019" s="3" t="s">
        <v>12273</v>
      </c>
    </row>
    <row r="12020" spans="2:2">
      <c r="B12020" s="3" t="s">
        <v>12274</v>
      </c>
    </row>
    <row r="12021" spans="2:2">
      <c r="B12021" s="3" t="s">
        <v>12275</v>
      </c>
    </row>
    <row r="12022" spans="2:2">
      <c r="B12022" s="3" t="s">
        <v>12276</v>
      </c>
    </row>
    <row r="12023" spans="2:2">
      <c r="B12023" s="3" t="s">
        <v>12277</v>
      </c>
    </row>
    <row r="12024" spans="2:2">
      <c r="B12024" s="3" t="s">
        <v>12278</v>
      </c>
    </row>
    <row r="12025" spans="2:2">
      <c r="B12025" s="3" t="s">
        <v>546</v>
      </c>
    </row>
    <row r="12026" spans="2:2">
      <c r="B12026" s="3" t="s">
        <v>12279</v>
      </c>
    </row>
    <row r="12027" spans="2:2">
      <c r="B12027" s="3" t="s">
        <v>12280</v>
      </c>
    </row>
    <row r="12028" spans="2:2">
      <c r="B12028" s="3" t="s">
        <v>12281</v>
      </c>
    </row>
    <row r="12029" spans="2:2">
      <c r="B12029" s="3" t="s">
        <v>12282</v>
      </c>
    </row>
    <row r="12030" spans="2:2">
      <c r="B12030" s="3" t="s">
        <v>12283</v>
      </c>
    </row>
    <row r="12031" spans="2:2">
      <c r="B12031" s="3" t="s">
        <v>12284</v>
      </c>
    </row>
    <row r="12032" spans="2:2">
      <c r="B12032" s="3" t="s">
        <v>12285</v>
      </c>
    </row>
    <row r="12033" spans="2:2">
      <c r="B12033" s="3" t="s">
        <v>12286</v>
      </c>
    </row>
    <row r="12034" spans="2:2">
      <c r="B12034" s="3" t="s">
        <v>12287</v>
      </c>
    </row>
    <row r="12035" spans="2:2">
      <c r="B12035" s="3" t="s">
        <v>145</v>
      </c>
    </row>
    <row r="12036" spans="2:2">
      <c r="B12036" s="3" t="s">
        <v>12288</v>
      </c>
    </row>
    <row r="12037" spans="2:2">
      <c r="B12037" s="3" t="s">
        <v>12289</v>
      </c>
    </row>
    <row r="12038" spans="2:2">
      <c r="B12038" s="3" t="s">
        <v>12290</v>
      </c>
    </row>
    <row r="12039" spans="2:2">
      <c r="B12039" s="3" t="s">
        <v>12291</v>
      </c>
    </row>
    <row r="12040" spans="2:2">
      <c r="B12040" s="3" t="s">
        <v>12292</v>
      </c>
    </row>
    <row r="12041" spans="2:2">
      <c r="B12041" s="3" t="s">
        <v>12293</v>
      </c>
    </row>
    <row r="12042" spans="2:2">
      <c r="B12042" s="3" t="s">
        <v>12294</v>
      </c>
    </row>
    <row r="12043" spans="2:2">
      <c r="B12043" s="3" t="s">
        <v>12295</v>
      </c>
    </row>
    <row r="12044" spans="2:2">
      <c r="B12044" s="3" t="s">
        <v>12296</v>
      </c>
    </row>
    <row r="12045" spans="2:2">
      <c r="B12045" s="3" t="s">
        <v>12297</v>
      </c>
    </row>
    <row r="12046" spans="2:2">
      <c r="B12046" s="3" t="s">
        <v>12298</v>
      </c>
    </row>
    <row r="12047" spans="2:2">
      <c r="B12047" s="3" t="s">
        <v>12299</v>
      </c>
    </row>
    <row r="12048" spans="2:2">
      <c r="B12048" s="3" t="s">
        <v>12300</v>
      </c>
    </row>
    <row r="12049" spans="2:2">
      <c r="B12049" s="3" t="s">
        <v>12301</v>
      </c>
    </row>
    <row r="12050" spans="2:2">
      <c r="B12050" s="3" t="s">
        <v>12302</v>
      </c>
    </row>
    <row r="12051" spans="2:2">
      <c r="B12051" s="3" t="s">
        <v>12303</v>
      </c>
    </row>
    <row r="12052" spans="2:2">
      <c r="B12052" s="3" t="s">
        <v>12304</v>
      </c>
    </row>
    <row r="12053" spans="2:2">
      <c r="B12053" s="3" t="s">
        <v>12305</v>
      </c>
    </row>
    <row r="12054" spans="2:2">
      <c r="B12054" s="3" t="s">
        <v>12306</v>
      </c>
    </row>
    <row r="12055" spans="2:2">
      <c r="B12055" s="3" t="s">
        <v>12307</v>
      </c>
    </row>
    <row r="12056" spans="2:2">
      <c r="B12056" s="3" t="s">
        <v>12308</v>
      </c>
    </row>
    <row r="12057" spans="2:2">
      <c r="B12057" s="3" t="s">
        <v>12309</v>
      </c>
    </row>
    <row r="12058" spans="2:2">
      <c r="B12058" s="3" t="s">
        <v>12310</v>
      </c>
    </row>
    <row r="12059" spans="2:2">
      <c r="B12059" s="3" t="s">
        <v>12311</v>
      </c>
    </row>
    <row r="12060" spans="2:2">
      <c r="B12060" s="3" t="s">
        <v>12312</v>
      </c>
    </row>
    <row r="12061" spans="2:2">
      <c r="B12061" s="3" t="s">
        <v>12313</v>
      </c>
    </row>
    <row r="12062" spans="2:2">
      <c r="B12062" s="3" t="s">
        <v>12314</v>
      </c>
    </row>
    <row r="12063" spans="2:2">
      <c r="B12063" s="3" t="s">
        <v>12315</v>
      </c>
    </row>
    <row r="12064" spans="2:2">
      <c r="B12064" s="3" t="s">
        <v>12316</v>
      </c>
    </row>
    <row r="12065" spans="2:2">
      <c r="B12065" s="3" t="s">
        <v>12317</v>
      </c>
    </row>
    <row r="12066" spans="2:2">
      <c r="B12066" s="3" t="s">
        <v>12318</v>
      </c>
    </row>
    <row r="12067" spans="2:2">
      <c r="B12067" s="3" t="s">
        <v>12319</v>
      </c>
    </row>
    <row r="12068" spans="2:2">
      <c r="B12068" s="3" t="s">
        <v>12320</v>
      </c>
    </row>
    <row r="12069" spans="2:2">
      <c r="B12069" s="3" t="s">
        <v>12321</v>
      </c>
    </row>
    <row r="12070" spans="2:2">
      <c r="B12070" s="3" t="s">
        <v>556</v>
      </c>
    </row>
    <row r="12071" spans="2:2">
      <c r="B12071" s="3" t="s">
        <v>754</v>
      </c>
    </row>
    <row r="12072" spans="2:2">
      <c r="B12072" s="3" t="s">
        <v>12322</v>
      </c>
    </row>
    <row r="12073" spans="2:2">
      <c r="B12073" s="3" t="s">
        <v>12323</v>
      </c>
    </row>
    <row r="12074" spans="2:2">
      <c r="B12074" s="3" t="s">
        <v>12324</v>
      </c>
    </row>
    <row r="12075" spans="2:2">
      <c r="B12075" s="3" t="s">
        <v>12325</v>
      </c>
    </row>
    <row r="12076" spans="2:2">
      <c r="B12076" s="3" t="s">
        <v>12326</v>
      </c>
    </row>
    <row r="12077" spans="2:2">
      <c r="B12077" s="3" t="s">
        <v>12327</v>
      </c>
    </row>
    <row r="12078" spans="2:2">
      <c r="B12078" s="3" t="s">
        <v>12328</v>
      </c>
    </row>
    <row r="12079" spans="2:2">
      <c r="B12079" s="3" t="s">
        <v>12329</v>
      </c>
    </row>
    <row r="12080" spans="2:2">
      <c r="B12080" s="3" t="s">
        <v>12330</v>
      </c>
    </row>
    <row r="12081" spans="2:2">
      <c r="B12081" s="3" t="s">
        <v>12331</v>
      </c>
    </row>
    <row r="12082" spans="2:2">
      <c r="B12082" s="3" t="s">
        <v>12332</v>
      </c>
    </row>
    <row r="12083" spans="2:2">
      <c r="B12083" s="3" t="s">
        <v>12333</v>
      </c>
    </row>
    <row r="12084" spans="2:2">
      <c r="B12084" s="3" t="s">
        <v>12334</v>
      </c>
    </row>
    <row r="12085" spans="2:2">
      <c r="B12085" s="3" t="s">
        <v>12335</v>
      </c>
    </row>
    <row r="12086" spans="2:2">
      <c r="B12086" s="3" t="s">
        <v>12336</v>
      </c>
    </row>
    <row r="12087" spans="2:2">
      <c r="B12087" s="3" t="s">
        <v>12337</v>
      </c>
    </row>
    <row r="12088" spans="2:2">
      <c r="B12088" s="3" t="s">
        <v>12338</v>
      </c>
    </row>
    <row r="12089" spans="2:2">
      <c r="B12089" s="3" t="s">
        <v>12339</v>
      </c>
    </row>
    <row r="12090" spans="2:2">
      <c r="B12090" s="3" t="s">
        <v>12340</v>
      </c>
    </row>
    <row r="12091" spans="2:2">
      <c r="B12091" s="3" t="s">
        <v>12341</v>
      </c>
    </row>
    <row r="12092" spans="2:2">
      <c r="B12092" s="3" t="s">
        <v>12342</v>
      </c>
    </row>
    <row r="12093" spans="2:2">
      <c r="B12093" s="3" t="s">
        <v>12343</v>
      </c>
    </row>
    <row r="12094" spans="2:2">
      <c r="B12094" s="3" t="s">
        <v>12344</v>
      </c>
    </row>
    <row r="12095" spans="2:2">
      <c r="B12095" s="3" t="s">
        <v>12345</v>
      </c>
    </row>
    <row r="12096" spans="2:2">
      <c r="B12096" s="3" t="s">
        <v>12346</v>
      </c>
    </row>
    <row r="12097" spans="2:2">
      <c r="B12097" s="3" t="s">
        <v>12347</v>
      </c>
    </row>
    <row r="12098" spans="2:2">
      <c r="B12098" s="3" t="s">
        <v>12348</v>
      </c>
    </row>
    <row r="12099" spans="2:2">
      <c r="B12099" s="3" t="s">
        <v>12349</v>
      </c>
    </row>
    <row r="12100" spans="2:2">
      <c r="B12100" s="3" t="s">
        <v>12350</v>
      </c>
    </row>
    <row r="12101" spans="2:2">
      <c r="B12101" s="3" t="s">
        <v>12351</v>
      </c>
    </row>
    <row r="12102" spans="2:2">
      <c r="B12102" s="3" t="s">
        <v>12352</v>
      </c>
    </row>
    <row r="12103" spans="2:2">
      <c r="B12103" s="3" t="s">
        <v>12353</v>
      </c>
    </row>
    <row r="12104" spans="2:2">
      <c r="B12104" s="3" t="s">
        <v>12354</v>
      </c>
    </row>
    <row r="12105" spans="2:2">
      <c r="B12105" s="3" t="s">
        <v>12355</v>
      </c>
    </row>
    <row r="12106" spans="2:2">
      <c r="B12106" s="3" t="s">
        <v>12356</v>
      </c>
    </row>
    <row r="12107" spans="2:2">
      <c r="B12107" s="3" t="s">
        <v>12357</v>
      </c>
    </row>
    <row r="12108" spans="2:2">
      <c r="B12108" s="3" t="s">
        <v>12358</v>
      </c>
    </row>
    <row r="12109" spans="2:2">
      <c r="B12109" s="3" t="s">
        <v>12359</v>
      </c>
    </row>
    <row r="12110" spans="2:2">
      <c r="B12110" s="3" t="s">
        <v>12360</v>
      </c>
    </row>
    <row r="12111" spans="2:2">
      <c r="B12111" s="3" t="s">
        <v>12361</v>
      </c>
    </row>
    <row r="12112" spans="2:2">
      <c r="B12112" s="3" t="s">
        <v>12362</v>
      </c>
    </row>
    <row r="12113" spans="2:2">
      <c r="B12113" s="3" t="s">
        <v>12363</v>
      </c>
    </row>
    <row r="12114" spans="2:2">
      <c r="B12114" s="3" t="s">
        <v>12364</v>
      </c>
    </row>
    <row r="12115" spans="2:2">
      <c r="B12115" s="3" t="s">
        <v>12365</v>
      </c>
    </row>
    <row r="12116" spans="2:2">
      <c r="B12116" s="3" t="s">
        <v>12366</v>
      </c>
    </row>
    <row r="12117" spans="2:2">
      <c r="B12117" s="3" t="s">
        <v>12367</v>
      </c>
    </row>
    <row r="12118" spans="2:2">
      <c r="B12118" s="3" t="s">
        <v>12368</v>
      </c>
    </row>
    <row r="12119" spans="2:2">
      <c r="B12119" s="3" t="s">
        <v>199</v>
      </c>
    </row>
    <row r="12120" spans="2:2">
      <c r="B12120" s="3" t="s">
        <v>12369</v>
      </c>
    </row>
    <row r="12121" spans="2:2">
      <c r="B12121" s="3" t="s">
        <v>12370</v>
      </c>
    </row>
    <row r="12122" spans="2:2">
      <c r="B12122" s="3" t="s">
        <v>12371</v>
      </c>
    </row>
    <row r="12123" spans="2:2">
      <c r="B12123" s="3" t="s">
        <v>12372</v>
      </c>
    </row>
    <row r="12124" spans="2:2">
      <c r="B12124" s="3" t="s">
        <v>12373</v>
      </c>
    </row>
    <row r="12125" spans="2:2">
      <c r="B12125" s="3" t="s">
        <v>12374</v>
      </c>
    </row>
    <row r="12126" spans="2:2">
      <c r="B12126" s="3" t="s">
        <v>12375</v>
      </c>
    </row>
    <row r="12127" spans="2:2">
      <c r="B12127" s="3" t="s">
        <v>12376</v>
      </c>
    </row>
    <row r="12128" spans="2:2">
      <c r="B12128" s="3" t="s">
        <v>12377</v>
      </c>
    </row>
    <row r="12129" spans="2:2">
      <c r="B12129" s="3" t="s">
        <v>12378</v>
      </c>
    </row>
    <row r="12130" spans="2:2">
      <c r="B12130" s="3" t="s">
        <v>12379</v>
      </c>
    </row>
    <row r="12131" spans="2:2">
      <c r="B12131" s="3" t="s">
        <v>12380</v>
      </c>
    </row>
    <row r="12132" spans="2:2">
      <c r="B12132" s="3" t="s">
        <v>12381</v>
      </c>
    </row>
    <row r="12133" spans="2:2">
      <c r="B12133" s="3" t="s">
        <v>12382</v>
      </c>
    </row>
    <row r="12134" spans="2:2">
      <c r="B12134" s="3" t="s">
        <v>12383</v>
      </c>
    </row>
    <row r="12135" spans="2:2">
      <c r="B12135" s="3" t="s">
        <v>12384</v>
      </c>
    </row>
    <row r="12136" spans="2:2">
      <c r="B12136" s="3" t="s">
        <v>12385</v>
      </c>
    </row>
    <row r="12137" spans="2:2">
      <c r="B12137" s="3" t="s">
        <v>12386</v>
      </c>
    </row>
    <row r="12138" spans="2:2">
      <c r="B12138" s="3" t="s">
        <v>12387</v>
      </c>
    </row>
    <row r="12139" spans="2:2">
      <c r="B12139" s="3" t="s">
        <v>12388</v>
      </c>
    </row>
    <row r="12140" spans="2:2">
      <c r="B12140" s="3" t="s">
        <v>12389</v>
      </c>
    </row>
    <row r="12141" spans="2:2">
      <c r="B12141" s="3" t="s">
        <v>12390</v>
      </c>
    </row>
    <row r="12142" spans="2:2">
      <c r="B12142" s="3" t="s">
        <v>12391</v>
      </c>
    </row>
    <row r="12143" spans="2:2">
      <c r="B12143" s="3" t="s">
        <v>12392</v>
      </c>
    </row>
    <row r="12144" spans="2:2">
      <c r="B12144" s="3" t="s">
        <v>12393</v>
      </c>
    </row>
    <row r="12145" spans="2:2">
      <c r="B12145" s="3" t="s">
        <v>12394</v>
      </c>
    </row>
    <row r="12146" spans="2:2">
      <c r="B12146" s="3" t="s">
        <v>12395</v>
      </c>
    </row>
    <row r="12147" spans="2:2">
      <c r="B12147" s="3" t="s">
        <v>12396</v>
      </c>
    </row>
    <row r="12148" spans="2:2">
      <c r="B12148" s="3" t="s">
        <v>12397</v>
      </c>
    </row>
    <row r="12149" spans="2:2">
      <c r="B12149" s="3" t="s">
        <v>12398</v>
      </c>
    </row>
    <row r="12150" spans="2:2">
      <c r="B12150" s="3" t="s">
        <v>12399</v>
      </c>
    </row>
    <row r="12151" spans="2:2">
      <c r="B12151" s="3" t="s">
        <v>12400</v>
      </c>
    </row>
    <row r="12152" spans="2:2">
      <c r="B12152" s="3" t="s">
        <v>12401</v>
      </c>
    </row>
    <row r="12153" spans="2:2">
      <c r="B12153" s="3" t="s">
        <v>12402</v>
      </c>
    </row>
    <row r="12154" spans="2:2">
      <c r="B12154" s="3" t="s">
        <v>12403</v>
      </c>
    </row>
    <row r="12155" spans="2:2">
      <c r="B12155" s="3" t="s">
        <v>12404</v>
      </c>
    </row>
    <row r="12156" spans="2:2">
      <c r="B12156" s="3" t="s">
        <v>12405</v>
      </c>
    </row>
    <row r="12157" spans="2:2">
      <c r="B12157" s="3" t="s">
        <v>12406</v>
      </c>
    </row>
    <row r="12158" spans="2:2">
      <c r="B12158" s="3" t="s">
        <v>188</v>
      </c>
    </row>
    <row r="12159" spans="2:2">
      <c r="B12159" s="3" t="s">
        <v>12407</v>
      </c>
    </row>
    <row r="12160" spans="2:2">
      <c r="B12160" s="3" t="s">
        <v>12408</v>
      </c>
    </row>
    <row r="12161" spans="2:2">
      <c r="B12161" s="3" t="s">
        <v>12409</v>
      </c>
    </row>
    <row r="12162" spans="2:2">
      <c r="B12162" s="3" t="s">
        <v>12410</v>
      </c>
    </row>
    <row r="12163" spans="2:2">
      <c r="B12163" s="3" t="s">
        <v>12411</v>
      </c>
    </row>
    <row r="12164" spans="2:2">
      <c r="B12164" s="3" t="s">
        <v>12412</v>
      </c>
    </row>
    <row r="12165" spans="2:2">
      <c r="B12165" s="3" t="s">
        <v>12413</v>
      </c>
    </row>
    <row r="12166" spans="2:2">
      <c r="B12166" s="3" t="s">
        <v>12414</v>
      </c>
    </row>
    <row r="12167" spans="2:2">
      <c r="B12167" s="3" t="s">
        <v>12415</v>
      </c>
    </row>
    <row r="12168" spans="2:2">
      <c r="B12168" s="3" t="s">
        <v>12416</v>
      </c>
    </row>
    <row r="12169" spans="2:2">
      <c r="B12169" s="3" t="s">
        <v>12417</v>
      </c>
    </row>
    <row r="12170" spans="2:2">
      <c r="B12170" s="3" t="s">
        <v>12418</v>
      </c>
    </row>
    <row r="12171" spans="2:2">
      <c r="B12171" s="3" t="s">
        <v>12419</v>
      </c>
    </row>
    <row r="12172" spans="2:2">
      <c r="B12172" s="3" t="s">
        <v>12420</v>
      </c>
    </row>
    <row r="12173" spans="2:2">
      <c r="B12173" s="3" t="s">
        <v>12421</v>
      </c>
    </row>
    <row r="12174" spans="2:2">
      <c r="B12174" s="3" t="s">
        <v>12422</v>
      </c>
    </row>
    <row r="12175" spans="2:2">
      <c r="B12175" s="3" t="s">
        <v>12423</v>
      </c>
    </row>
    <row r="12176" spans="2:2">
      <c r="B12176" s="3" t="s">
        <v>638</v>
      </c>
    </row>
    <row r="12177" spans="2:2">
      <c r="B12177" s="3" t="s">
        <v>12424</v>
      </c>
    </row>
    <row r="12178" spans="2:2">
      <c r="B12178" s="3" t="s">
        <v>12425</v>
      </c>
    </row>
    <row r="12179" spans="2:2">
      <c r="B12179" s="3" t="s">
        <v>12426</v>
      </c>
    </row>
    <row r="12180" spans="2:2">
      <c r="B12180" s="3" t="s">
        <v>12427</v>
      </c>
    </row>
    <row r="12181" spans="2:2">
      <c r="B12181" s="3" t="s">
        <v>12428</v>
      </c>
    </row>
    <row r="12182" spans="2:2">
      <c r="B12182" s="3" t="s">
        <v>12429</v>
      </c>
    </row>
    <row r="12183" spans="2:2">
      <c r="B12183" s="3" t="s">
        <v>12430</v>
      </c>
    </row>
    <row r="12184" spans="2:2">
      <c r="B12184" s="3" t="s">
        <v>12431</v>
      </c>
    </row>
    <row r="12185" spans="2:2">
      <c r="B12185" s="3" t="s">
        <v>12432</v>
      </c>
    </row>
    <row r="12186" spans="2:2">
      <c r="B12186" s="3" t="s">
        <v>12433</v>
      </c>
    </row>
    <row r="12187" spans="2:2">
      <c r="B12187" s="3" t="s">
        <v>12434</v>
      </c>
    </row>
    <row r="12188" spans="2:2">
      <c r="B12188" s="3" t="s">
        <v>12435</v>
      </c>
    </row>
    <row r="12189" spans="2:2">
      <c r="B12189" s="3" t="s">
        <v>12436</v>
      </c>
    </row>
    <row r="12190" spans="2:2">
      <c r="B12190" s="3" t="s">
        <v>12437</v>
      </c>
    </row>
    <row r="12191" spans="2:2">
      <c r="B12191" s="3" t="s">
        <v>12438</v>
      </c>
    </row>
    <row r="12192" spans="2:2">
      <c r="B12192" s="3" t="s">
        <v>12439</v>
      </c>
    </row>
    <row r="12193" spans="2:2">
      <c r="B12193" s="3" t="s">
        <v>12440</v>
      </c>
    </row>
    <row r="12194" spans="2:2">
      <c r="B12194" s="3" t="s">
        <v>12441</v>
      </c>
    </row>
    <row r="12195" spans="2:2">
      <c r="B12195" s="3" t="s">
        <v>12442</v>
      </c>
    </row>
    <row r="12196" spans="2:2">
      <c r="B12196" s="3" t="s">
        <v>12443</v>
      </c>
    </row>
    <row r="12197" spans="2:2">
      <c r="B12197" s="3" t="s">
        <v>12444</v>
      </c>
    </row>
    <row r="12198" spans="2:2">
      <c r="B12198" s="3" t="s">
        <v>12445</v>
      </c>
    </row>
    <row r="12199" spans="2:2">
      <c r="B12199" s="3" t="s">
        <v>12446</v>
      </c>
    </row>
    <row r="12200" spans="2:2">
      <c r="B12200" s="3" t="s">
        <v>12447</v>
      </c>
    </row>
    <row r="12201" spans="2:2">
      <c r="B12201" s="3" t="s">
        <v>12448</v>
      </c>
    </row>
    <row r="12202" spans="2:2">
      <c r="B12202" s="3" t="s">
        <v>12449</v>
      </c>
    </row>
    <row r="12203" spans="2:2">
      <c r="B12203" s="3" t="s">
        <v>12450</v>
      </c>
    </row>
    <row r="12204" spans="2:2">
      <c r="B12204" s="3" t="s">
        <v>12451</v>
      </c>
    </row>
    <row r="12205" spans="2:2">
      <c r="B12205" s="3" t="s">
        <v>12452</v>
      </c>
    </row>
    <row r="12206" spans="2:2">
      <c r="B12206" s="3" t="s">
        <v>12453</v>
      </c>
    </row>
    <row r="12207" spans="2:2">
      <c r="B12207" s="3" t="s">
        <v>149</v>
      </c>
    </row>
    <row r="12208" spans="2:2">
      <c r="B12208" s="3" t="s">
        <v>12454</v>
      </c>
    </row>
    <row r="12209" spans="2:2">
      <c r="B12209" s="3" t="s">
        <v>12455</v>
      </c>
    </row>
    <row r="12210" spans="2:2">
      <c r="B12210" s="3" t="s">
        <v>12456</v>
      </c>
    </row>
    <row r="12211" spans="2:2">
      <c r="B12211" s="3" t="s">
        <v>12457</v>
      </c>
    </row>
    <row r="12212" spans="2:2">
      <c r="B12212" s="3" t="s">
        <v>12458</v>
      </c>
    </row>
    <row r="12213" spans="2:2">
      <c r="B12213" s="3" t="s">
        <v>12459</v>
      </c>
    </row>
    <row r="12214" spans="2:2">
      <c r="B12214" s="3" t="s">
        <v>12460</v>
      </c>
    </row>
    <row r="12215" spans="2:2">
      <c r="B12215" s="3" t="s">
        <v>12461</v>
      </c>
    </row>
    <row r="12216" spans="2:2">
      <c r="B12216" s="3" t="s">
        <v>12462</v>
      </c>
    </row>
    <row r="12217" spans="2:2">
      <c r="B12217" s="3" t="s">
        <v>12463</v>
      </c>
    </row>
    <row r="12218" spans="2:2">
      <c r="B12218" s="3" t="s">
        <v>12464</v>
      </c>
    </row>
    <row r="12219" spans="2:2">
      <c r="B12219" s="3" t="s">
        <v>12465</v>
      </c>
    </row>
    <row r="12220" spans="2:2">
      <c r="B12220" s="3" t="s">
        <v>12466</v>
      </c>
    </row>
    <row r="12221" spans="2:2">
      <c r="B12221" s="3" t="s">
        <v>12467</v>
      </c>
    </row>
    <row r="12222" spans="2:2">
      <c r="B12222" s="3" t="s">
        <v>12468</v>
      </c>
    </row>
    <row r="12223" spans="2:2">
      <c r="B12223" s="3" t="s">
        <v>12469</v>
      </c>
    </row>
    <row r="12224" spans="2:2">
      <c r="B12224" s="3" t="s">
        <v>12470</v>
      </c>
    </row>
    <row r="12225" spans="2:2">
      <c r="B12225" s="3" t="s">
        <v>12471</v>
      </c>
    </row>
    <row r="12226" spans="2:2">
      <c r="B12226" s="3" t="s">
        <v>12472</v>
      </c>
    </row>
    <row r="12227" spans="2:2">
      <c r="B12227" s="3" t="s">
        <v>12473</v>
      </c>
    </row>
    <row r="12228" spans="2:2">
      <c r="B12228" s="3" t="s">
        <v>12474</v>
      </c>
    </row>
    <row r="12229" spans="2:2">
      <c r="B12229" s="3" t="s">
        <v>12475</v>
      </c>
    </row>
    <row r="12230" spans="2:2">
      <c r="B12230" s="3" t="s">
        <v>12476</v>
      </c>
    </row>
    <row r="12231" spans="2:2">
      <c r="B12231" s="3" t="s">
        <v>12477</v>
      </c>
    </row>
    <row r="12232" spans="2:2">
      <c r="B12232" s="3" t="s">
        <v>12478</v>
      </c>
    </row>
    <row r="12233" spans="2:2">
      <c r="B12233" s="3" t="s">
        <v>12479</v>
      </c>
    </row>
    <row r="12234" spans="2:2">
      <c r="B12234" s="3" t="s">
        <v>12480</v>
      </c>
    </row>
    <row r="12235" spans="2:2">
      <c r="B12235" s="3" t="s">
        <v>12481</v>
      </c>
    </row>
    <row r="12236" spans="2:2">
      <c r="B12236" s="3" t="s">
        <v>12482</v>
      </c>
    </row>
    <row r="12237" spans="2:2">
      <c r="B12237" s="3" t="s">
        <v>12483</v>
      </c>
    </row>
    <row r="12238" spans="2:2">
      <c r="B12238" s="3" t="s">
        <v>12484</v>
      </c>
    </row>
    <row r="12239" spans="2:2">
      <c r="B12239" s="3" t="s">
        <v>12485</v>
      </c>
    </row>
    <row r="12240" spans="2:2">
      <c r="B12240" s="3" t="s">
        <v>12486</v>
      </c>
    </row>
    <row r="12241" spans="2:2">
      <c r="B12241" s="3" t="s">
        <v>12487</v>
      </c>
    </row>
    <row r="12242" spans="2:2">
      <c r="B12242" s="3" t="s">
        <v>12488</v>
      </c>
    </row>
    <row r="12243" spans="2:2">
      <c r="B12243" s="3" t="s">
        <v>256</v>
      </c>
    </row>
    <row r="12244" spans="2:2">
      <c r="B12244" s="3" t="s">
        <v>12489</v>
      </c>
    </row>
    <row r="12245" spans="2:2">
      <c r="B12245" s="3" t="s">
        <v>12490</v>
      </c>
    </row>
    <row r="12246" spans="2:2">
      <c r="B12246" s="3" t="s">
        <v>12491</v>
      </c>
    </row>
    <row r="12247" spans="2:2">
      <c r="B12247" s="3" t="s">
        <v>12492</v>
      </c>
    </row>
    <row r="12248" spans="2:2">
      <c r="B12248" s="3" t="s">
        <v>533</v>
      </c>
    </row>
    <row r="12249" spans="2:2">
      <c r="B12249" s="3" t="s">
        <v>12493</v>
      </c>
    </row>
    <row r="12250" spans="2:2">
      <c r="B12250" s="3" t="s">
        <v>12494</v>
      </c>
    </row>
    <row r="12251" spans="2:2">
      <c r="B12251" s="3" t="s">
        <v>12495</v>
      </c>
    </row>
    <row r="12252" spans="2:2">
      <c r="B12252" s="3" t="s">
        <v>12496</v>
      </c>
    </row>
    <row r="12253" spans="2:2">
      <c r="B12253" s="3" t="s">
        <v>450</v>
      </c>
    </row>
    <row r="12254" spans="2:2">
      <c r="B12254" s="3" t="s">
        <v>12497</v>
      </c>
    </row>
    <row r="12255" spans="2:2">
      <c r="B12255" s="3" t="s">
        <v>12498</v>
      </c>
    </row>
    <row r="12256" spans="2:2">
      <c r="B12256" s="3" t="s">
        <v>12499</v>
      </c>
    </row>
    <row r="12257" spans="2:2">
      <c r="B12257" s="3" t="s">
        <v>12500</v>
      </c>
    </row>
    <row r="12258" spans="2:2">
      <c r="B12258" s="3" t="s">
        <v>12501</v>
      </c>
    </row>
    <row r="12259" spans="2:2">
      <c r="B12259" s="3" t="s">
        <v>12502</v>
      </c>
    </row>
    <row r="12260" spans="2:2">
      <c r="B12260" s="3" t="s">
        <v>12503</v>
      </c>
    </row>
    <row r="12261" spans="2:2">
      <c r="B12261" s="3" t="s">
        <v>12504</v>
      </c>
    </row>
    <row r="12262" spans="2:2">
      <c r="B12262" s="3" t="s">
        <v>515</v>
      </c>
    </row>
    <row r="12263" spans="2:2">
      <c r="B12263" s="3" t="s">
        <v>12505</v>
      </c>
    </row>
    <row r="12264" spans="2:2">
      <c r="B12264" s="3" t="s">
        <v>12506</v>
      </c>
    </row>
    <row r="12265" spans="2:2">
      <c r="B12265" s="3" t="s">
        <v>12507</v>
      </c>
    </row>
    <row r="12266" spans="2:2">
      <c r="B12266" s="3" t="s">
        <v>12508</v>
      </c>
    </row>
    <row r="12267" spans="2:2">
      <c r="B12267" s="3" t="s">
        <v>12509</v>
      </c>
    </row>
    <row r="12268" spans="2:2">
      <c r="B12268" s="3" t="s">
        <v>12510</v>
      </c>
    </row>
    <row r="12269" spans="2:2">
      <c r="B12269" s="3" t="s">
        <v>12511</v>
      </c>
    </row>
    <row r="12270" spans="2:2">
      <c r="B12270" s="3" t="s">
        <v>12512</v>
      </c>
    </row>
    <row r="12271" spans="2:2">
      <c r="B12271" s="3" t="s">
        <v>12513</v>
      </c>
    </row>
    <row r="12272" spans="2:2">
      <c r="B12272" s="3" t="s">
        <v>12514</v>
      </c>
    </row>
    <row r="12273" spans="2:2">
      <c r="B12273" s="3" t="s">
        <v>12515</v>
      </c>
    </row>
    <row r="12274" spans="2:2">
      <c r="B12274" s="3" t="s">
        <v>12516</v>
      </c>
    </row>
    <row r="12275" spans="2:2">
      <c r="B12275" s="3" t="s">
        <v>12517</v>
      </c>
    </row>
    <row r="12276" spans="2:2">
      <c r="B12276" s="3" t="s">
        <v>12518</v>
      </c>
    </row>
    <row r="12277" spans="2:2">
      <c r="B12277" s="3" t="s">
        <v>12519</v>
      </c>
    </row>
    <row r="12278" spans="2:2">
      <c r="B12278" s="3" t="s">
        <v>12520</v>
      </c>
    </row>
    <row r="12279" spans="2:2">
      <c r="B12279" s="3" t="s">
        <v>12521</v>
      </c>
    </row>
    <row r="12280" spans="2:2">
      <c r="B12280" s="3" t="s">
        <v>12522</v>
      </c>
    </row>
    <row r="12281" spans="2:2">
      <c r="B12281" s="3" t="s">
        <v>12523</v>
      </c>
    </row>
    <row r="12282" spans="2:2">
      <c r="B12282" s="3" t="s">
        <v>12524</v>
      </c>
    </row>
    <row r="12283" spans="2:2">
      <c r="B12283" s="3" t="s">
        <v>12525</v>
      </c>
    </row>
    <row r="12284" spans="2:2">
      <c r="B12284" s="3" t="s">
        <v>12526</v>
      </c>
    </row>
    <row r="12285" spans="2:2">
      <c r="B12285" s="3" t="s">
        <v>12527</v>
      </c>
    </row>
    <row r="12286" spans="2:2">
      <c r="B12286" s="3" t="s">
        <v>12528</v>
      </c>
    </row>
    <row r="12287" spans="2:2">
      <c r="B12287" s="3" t="s">
        <v>12529</v>
      </c>
    </row>
    <row r="12288" spans="2:2">
      <c r="B12288" s="3" t="s">
        <v>12530</v>
      </c>
    </row>
    <row r="12289" spans="2:2">
      <c r="B12289" s="3" t="s">
        <v>12531</v>
      </c>
    </row>
    <row r="12290" spans="2:2">
      <c r="B12290" s="3" t="s">
        <v>12532</v>
      </c>
    </row>
    <row r="12291" spans="2:2">
      <c r="B12291" s="3" t="s">
        <v>12533</v>
      </c>
    </row>
    <row r="12292" spans="2:2">
      <c r="B12292" s="3" t="s">
        <v>12534</v>
      </c>
    </row>
    <row r="12293" spans="2:2">
      <c r="B12293" s="3" t="s">
        <v>12535</v>
      </c>
    </row>
    <row r="12294" spans="2:2">
      <c r="B12294" s="3" t="s">
        <v>12536</v>
      </c>
    </row>
    <row r="12295" spans="2:2">
      <c r="B12295" s="3" t="s">
        <v>12537</v>
      </c>
    </row>
    <row r="12296" spans="2:2">
      <c r="B12296" s="3" t="s">
        <v>12538</v>
      </c>
    </row>
    <row r="12297" spans="2:2">
      <c r="B12297" s="3" t="s">
        <v>12539</v>
      </c>
    </row>
    <row r="12298" spans="2:2">
      <c r="B12298" s="3" t="s">
        <v>12540</v>
      </c>
    </row>
    <row r="12299" spans="2:2">
      <c r="B12299" s="3" t="s">
        <v>12541</v>
      </c>
    </row>
    <row r="12300" spans="2:2">
      <c r="B12300" s="3" t="s">
        <v>12542</v>
      </c>
    </row>
    <row r="12301" spans="2:2">
      <c r="B12301" s="3" t="s">
        <v>12543</v>
      </c>
    </row>
    <row r="12302" spans="2:2">
      <c r="B12302" s="3" t="s">
        <v>12544</v>
      </c>
    </row>
    <row r="12303" spans="2:2">
      <c r="B12303" s="3" t="s">
        <v>12545</v>
      </c>
    </row>
    <row r="12304" spans="2:2">
      <c r="B12304" s="3" t="s">
        <v>101</v>
      </c>
    </row>
    <row r="12305" spans="2:2">
      <c r="B12305" s="3" t="s">
        <v>12546</v>
      </c>
    </row>
    <row r="12306" spans="2:2">
      <c r="B12306" s="3" t="s">
        <v>12547</v>
      </c>
    </row>
    <row r="12307" spans="2:2">
      <c r="B12307" s="3" t="s">
        <v>12548</v>
      </c>
    </row>
    <row r="12308" spans="2:2">
      <c r="B12308" s="3" t="s">
        <v>12549</v>
      </c>
    </row>
    <row r="12309" spans="2:2">
      <c r="B12309" s="3" t="s">
        <v>12550</v>
      </c>
    </row>
    <row r="12310" spans="2:2">
      <c r="B12310" s="3" t="s">
        <v>12551</v>
      </c>
    </row>
    <row r="12311" spans="2:2">
      <c r="B12311" s="3" t="s">
        <v>12552</v>
      </c>
    </row>
    <row r="12312" spans="2:2">
      <c r="B12312" s="3" t="s">
        <v>12553</v>
      </c>
    </row>
    <row r="12313" spans="2:2">
      <c r="B12313" s="3" t="s">
        <v>12554</v>
      </c>
    </row>
    <row r="12314" spans="2:2">
      <c r="B12314" s="3" t="s">
        <v>12555</v>
      </c>
    </row>
    <row r="12315" spans="2:2">
      <c r="B12315" s="3" t="s">
        <v>12556</v>
      </c>
    </row>
    <row r="12316" spans="2:2">
      <c r="B12316" s="3" t="s">
        <v>12557</v>
      </c>
    </row>
    <row r="12317" spans="2:2">
      <c r="B12317" s="3" t="s">
        <v>12558</v>
      </c>
    </row>
    <row r="12318" spans="2:2">
      <c r="B12318" s="3" t="s">
        <v>12559</v>
      </c>
    </row>
    <row r="12319" spans="2:2">
      <c r="B12319" s="3" t="s">
        <v>12560</v>
      </c>
    </row>
    <row r="12320" spans="2:2">
      <c r="B12320" s="3" t="s">
        <v>12561</v>
      </c>
    </row>
    <row r="12321" spans="2:2">
      <c r="B12321" s="3" t="s">
        <v>12562</v>
      </c>
    </row>
    <row r="12322" spans="2:2">
      <c r="B12322" s="3" t="s">
        <v>12563</v>
      </c>
    </row>
    <row r="12323" spans="2:2">
      <c r="B12323" s="3" t="s">
        <v>12564</v>
      </c>
    </row>
    <row r="12324" spans="2:2">
      <c r="B12324" s="3" t="s">
        <v>12565</v>
      </c>
    </row>
    <row r="12325" spans="2:2">
      <c r="B12325" s="3" t="s">
        <v>12566</v>
      </c>
    </row>
    <row r="12326" spans="2:2">
      <c r="B12326" s="3" t="s">
        <v>12566</v>
      </c>
    </row>
    <row r="12327" spans="2:2">
      <c r="B12327" s="3" t="s">
        <v>12567</v>
      </c>
    </row>
    <row r="12328" spans="2:2">
      <c r="B12328" s="3" t="s">
        <v>12568</v>
      </c>
    </row>
    <row r="12329" spans="2:2">
      <c r="B12329" s="3" t="s">
        <v>12569</v>
      </c>
    </row>
    <row r="12330" spans="2:2">
      <c r="B12330" s="3" t="s">
        <v>12570</v>
      </c>
    </row>
    <row r="12331" spans="2:2">
      <c r="B12331" s="3" t="s">
        <v>12571</v>
      </c>
    </row>
    <row r="12332" spans="2:2">
      <c r="B12332" s="3" t="s">
        <v>12572</v>
      </c>
    </row>
    <row r="12333" spans="2:2">
      <c r="B12333" s="3" t="s">
        <v>12573</v>
      </c>
    </row>
    <row r="12334" spans="2:2">
      <c r="B12334" s="3" t="s">
        <v>12574</v>
      </c>
    </row>
    <row r="12335" spans="2:2">
      <c r="B12335" s="3" t="s">
        <v>12575</v>
      </c>
    </row>
    <row r="12336" spans="2:2">
      <c r="B12336" s="3" t="s">
        <v>12576</v>
      </c>
    </row>
    <row r="12337" spans="2:2">
      <c r="B12337" s="3" t="s">
        <v>12577</v>
      </c>
    </row>
    <row r="12338" spans="2:2">
      <c r="B12338" s="3" t="s">
        <v>12578</v>
      </c>
    </row>
    <row r="12339" spans="2:2">
      <c r="B12339" s="3" t="s">
        <v>12579</v>
      </c>
    </row>
    <row r="12340" spans="2:2">
      <c r="B12340" s="3" t="s">
        <v>12580</v>
      </c>
    </row>
    <row r="12341" spans="2:2">
      <c r="B12341" s="3" t="s">
        <v>12581</v>
      </c>
    </row>
    <row r="12342" spans="2:2">
      <c r="B12342" s="3" t="s">
        <v>12582</v>
      </c>
    </row>
    <row r="12343" spans="2:2">
      <c r="B12343" s="3" t="s">
        <v>12583</v>
      </c>
    </row>
    <row r="12344" spans="2:2">
      <c r="B12344" s="3" t="s">
        <v>12584</v>
      </c>
    </row>
    <row r="12345" spans="2:2">
      <c r="B12345" s="3" t="s">
        <v>12585</v>
      </c>
    </row>
    <row r="12346" spans="2:2">
      <c r="B12346" s="3" t="s">
        <v>12586</v>
      </c>
    </row>
    <row r="12347" spans="2:2">
      <c r="B12347" s="3" t="s">
        <v>12587</v>
      </c>
    </row>
    <row r="12348" spans="2:2">
      <c r="B12348" s="3" t="s">
        <v>12588</v>
      </c>
    </row>
    <row r="12349" spans="2:2">
      <c r="B12349" s="3" t="s">
        <v>12589</v>
      </c>
    </row>
    <row r="12350" spans="2:2">
      <c r="B12350" s="3" t="s">
        <v>12590</v>
      </c>
    </row>
    <row r="12351" spans="2:2">
      <c r="B12351" s="3" t="s">
        <v>12591</v>
      </c>
    </row>
    <row r="12352" spans="2:2">
      <c r="B12352" s="3" t="s">
        <v>12592</v>
      </c>
    </row>
    <row r="12353" spans="2:2">
      <c r="B12353" s="3" t="s">
        <v>12593</v>
      </c>
    </row>
    <row r="12354" spans="2:2">
      <c r="B12354" s="3" t="s">
        <v>12594</v>
      </c>
    </row>
    <row r="12355" spans="2:2">
      <c r="B12355" s="3" t="s">
        <v>12595</v>
      </c>
    </row>
    <row r="12356" spans="2:2">
      <c r="B12356" s="3" t="s">
        <v>12596</v>
      </c>
    </row>
    <row r="12357" spans="2:2">
      <c r="B12357" s="3" t="s">
        <v>12597</v>
      </c>
    </row>
    <row r="12358" spans="2:2">
      <c r="B12358" s="3" t="s">
        <v>12598</v>
      </c>
    </row>
    <row r="12359" spans="2:2">
      <c r="B12359" s="3" t="s">
        <v>12599</v>
      </c>
    </row>
    <row r="12360" spans="2:2">
      <c r="B12360" s="3" t="s">
        <v>12600</v>
      </c>
    </row>
    <row r="12361" spans="2:2">
      <c r="B12361" s="3" t="s">
        <v>12601</v>
      </c>
    </row>
    <row r="12362" spans="2:2">
      <c r="B12362" s="3" t="s">
        <v>12602</v>
      </c>
    </row>
    <row r="12363" spans="2:2">
      <c r="B12363" s="3" t="s">
        <v>12603</v>
      </c>
    </row>
    <row r="12364" spans="2:2">
      <c r="B12364" s="3" t="s">
        <v>12604</v>
      </c>
    </row>
    <row r="12365" spans="2:2">
      <c r="B12365" s="3" t="s">
        <v>223</v>
      </c>
    </row>
    <row r="12366" spans="2:2">
      <c r="B12366" s="3" t="s">
        <v>12605</v>
      </c>
    </row>
    <row r="12367" spans="2:2">
      <c r="B12367" s="3" t="s">
        <v>12606</v>
      </c>
    </row>
    <row r="12368" spans="2:2">
      <c r="B12368" s="3" t="s">
        <v>12607</v>
      </c>
    </row>
    <row r="12369" spans="2:2">
      <c r="B12369" s="3" t="s">
        <v>12608</v>
      </c>
    </row>
    <row r="12370" spans="2:2">
      <c r="B12370" s="3" t="s">
        <v>12609</v>
      </c>
    </row>
    <row r="12371" spans="2:2">
      <c r="B12371" s="3" t="s">
        <v>12610</v>
      </c>
    </row>
    <row r="12372" spans="2:2">
      <c r="B12372" s="3" t="s">
        <v>12611</v>
      </c>
    </row>
    <row r="12373" spans="2:2">
      <c r="B12373" s="3" t="s">
        <v>692</v>
      </c>
    </row>
    <row r="12374" spans="2:2">
      <c r="B12374" s="3" t="s">
        <v>12612</v>
      </c>
    </row>
    <row r="12375" spans="2:2">
      <c r="B12375" s="3" t="s">
        <v>12613</v>
      </c>
    </row>
    <row r="12376" spans="2:2">
      <c r="B12376" s="3" t="s">
        <v>12614</v>
      </c>
    </row>
    <row r="12377" spans="2:2">
      <c r="B12377" s="3" t="s">
        <v>12615</v>
      </c>
    </row>
    <row r="12378" spans="2:2">
      <c r="B12378" s="3" t="s">
        <v>12616</v>
      </c>
    </row>
    <row r="12379" spans="2:2">
      <c r="B12379" s="3" t="s">
        <v>12617</v>
      </c>
    </row>
    <row r="12380" spans="2:2">
      <c r="B12380" s="3" t="s">
        <v>12618</v>
      </c>
    </row>
    <row r="12381" spans="2:2">
      <c r="B12381" s="3" t="s">
        <v>12619</v>
      </c>
    </row>
    <row r="12382" spans="2:2">
      <c r="B12382" s="3" t="s">
        <v>12620</v>
      </c>
    </row>
    <row r="12383" spans="2:2">
      <c r="B12383" s="3" t="s">
        <v>12621</v>
      </c>
    </row>
    <row r="12384" spans="2:2">
      <c r="B12384" s="3" t="s">
        <v>12622</v>
      </c>
    </row>
    <row r="12385" spans="2:2">
      <c r="B12385" s="3" t="s">
        <v>12623</v>
      </c>
    </row>
    <row r="12386" spans="2:2">
      <c r="B12386" s="3" t="s">
        <v>12624</v>
      </c>
    </row>
    <row r="12387" spans="2:2">
      <c r="B12387" s="3" t="s">
        <v>12625</v>
      </c>
    </row>
    <row r="12388" spans="2:2">
      <c r="B12388" s="3" t="s">
        <v>504</v>
      </c>
    </row>
    <row r="12389" spans="2:2">
      <c r="B12389" s="3" t="s">
        <v>12626</v>
      </c>
    </row>
    <row r="12390" spans="2:2">
      <c r="B12390" s="3" t="s">
        <v>12627</v>
      </c>
    </row>
    <row r="12391" spans="2:2">
      <c r="B12391" s="3" t="s">
        <v>12628</v>
      </c>
    </row>
    <row r="12392" spans="2:2">
      <c r="B12392" s="3" t="s">
        <v>12629</v>
      </c>
    </row>
    <row r="12393" spans="2:2">
      <c r="B12393" s="3" t="s">
        <v>12630</v>
      </c>
    </row>
    <row r="12394" spans="2:2">
      <c r="B12394" s="3" t="s">
        <v>12631</v>
      </c>
    </row>
    <row r="12395" spans="2:2">
      <c r="B12395" s="3" t="s">
        <v>12632</v>
      </c>
    </row>
    <row r="12396" spans="2:2">
      <c r="B12396" s="3" t="s">
        <v>454</v>
      </c>
    </row>
    <row r="12397" spans="2:2">
      <c r="B12397" s="3" t="s">
        <v>12633</v>
      </c>
    </row>
    <row r="12398" spans="2:2">
      <c r="B12398" s="3" t="s">
        <v>12634</v>
      </c>
    </row>
    <row r="12399" spans="2:2">
      <c r="B12399" s="3" t="s">
        <v>12635</v>
      </c>
    </row>
    <row r="12400" spans="2:2">
      <c r="B12400" s="3" t="s">
        <v>12636</v>
      </c>
    </row>
    <row r="12401" spans="2:2">
      <c r="B12401" s="3" t="s">
        <v>12637</v>
      </c>
    </row>
    <row r="12402" spans="2:2">
      <c r="B12402" s="3" t="s">
        <v>12638</v>
      </c>
    </row>
    <row r="12403" spans="2:2">
      <c r="B12403" s="3" t="s">
        <v>12639</v>
      </c>
    </row>
    <row r="12404" spans="2:2">
      <c r="B12404" s="3" t="s">
        <v>12640</v>
      </c>
    </row>
    <row r="12405" spans="2:2">
      <c r="B12405" s="3" t="s">
        <v>12641</v>
      </c>
    </row>
    <row r="12406" spans="2:2">
      <c r="B12406" s="3" t="s">
        <v>12642</v>
      </c>
    </row>
    <row r="12407" spans="2:2">
      <c r="B12407" s="3" t="s">
        <v>12643</v>
      </c>
    </row>
    <row r="12408" spans="2:2">
      <c r="B12408" s="3" t="s">
        <v>12644</v>
      </c>
    </row>
    <row r="12409" spans="2:2">
      <c r="B12409" s="3" t="s">
        <v>12645</v>
      </c>
    </row>
    <row r="12410" spans="2:2">
      <c r="B12410" s="3" t="s">
        <v>12646</v>
      </c>
    </row>
    <row r="12411" spans="2:2">
      <c r="B12411" s="3" t="s">
        <v>12647</v>
      </c>
    </row>
    <row r="12412" spans="2:2">
      <c r="B12412" s="3" t="s">
        <v>12648</v>
      </c>
    </row>
    <row r="12413" spans="2:2">
      <c r="B12413" s="3" t="s">
        <v>12649</v>
      </c>
    </row>
    <row r="12414" spans="2:2">
      <c r="B12414" s="3" t="s">
        <v>12650</v>
      </c>
    </row>
    <row r="12415" spans="2:2">
      <c r="B12415" s="3" t="s">
        <v>12651</v>
      </c>
    </row>
    <row r="12416" spans="2:2">
      <c r="B12416" s="3" t="s">
        <v>12652</v>
      </c>
    </row>
    <row r="12417" spans="2:2">
      <c r="B12417" s="3" t="s">
        <v>12653</v>
      </c>
    </row>
    <row r="12418" spans="2:2">
      <c r="B12418" s="3" t="s">
        <v>12654</v>
      </c>
    </row>
    <row r="12419" spans="2:2">
      <c r="B12419" s="3" t="s">
        <v>12655</v>
      </c>
    </row>
    <row r="12420" spans="2:2">
      <c r="B12420" s="3" t="s">
        <v>12656</v>
      </c>
    </row>
    <row r="12421" spans="2:2">
      <c r="B12421" s="3" t="s">
        <v>12657</v>
      </c>
    </row>
    <row r="12422" spans="2:2">
      <c r="B12422" s="3" t="s">
        <v>12658</v>
      </c>
    </row>
    <row r="12423" spans="2:2">
      <c r="B12423" s="3" t="s">
        <v>12659</v>
      </c>
    </row>
    <row r="12424" spans="2:2">
      <c r="B12424" s="3" t="s">
        <v>12660</v>
      </c>
    </row>
    <row r="12425" spans="2:2">
      <c r="B12425" s="3" t="s">
        <v>12661</v>
      </c>
    </row>
    <row r="12426" spans="2:2">
      <c r="B12426" s="3" t="s">
        <v>12662</v>
      </c>
    </row>
    <row r="12427" spans="2:2">
      <c r="B12427" s="3" t="s">
        <v>12663</v>
      </c>
    </row>
    <row r="12428" spans="2:2">
      <c r="B12428" s="3" t="s">
        <v>12664</v>
      </c>
    </row>
    <row r="12429" spans="2:2">
      <c r="B12429" s="3" t="s">
        <v>12665</v>
      </c>
    </row>
    <row r="12430" spans="2:2">
      <c r="B12430" s="3" t="s">
        <v>12666</v>
      </c>
    </row>
    <row r="12431" spans="2:2">
      <c r="B12431" s="3" t="s">
        <v>12667</v>
      </c>
    </row>
    <row r="12432" spans="2:2">
      <c r="B12432" s="3" t="s">
        <v>12668</v>
      </c>
    </row>
    <row r="12433" spans="2:2">
      <c r="B12433" s="3" t="s">
        <v>12669</v>
      </c>
    </row>
    <row r="12434" spans="2:2">
      <c r="B12434" s="3" t="s">
        <v>12670</v>
      </c>
    </row>
    <row r="12435" spans="2:2">
      <c r="B12435" s="3" t="s">
        <v>12671</v>
      </c>
    </row>
    <row r="12436" spans="2:2">
      <c r="B12436" s="3" t="s">
        <v>12672</v>
      </c>
    </row>
    <row r="12437" spans="2:2">
      <c r="B12437" s="3" t="s">
        <v>12673</v>
      </c>
    </row>
    <row r="12438" spans="2:2">
      <c r="B12438" s="3" t="s">
        <v>12674</v>
      </c>
    </row>
    <row r="12439" spans="2:2">
      <c r="B12439" s="3" t="s">
        <v>12675</v>
      </c>
    </row>
    <row r="12440" spans="2:2">
      <c r="B12440" s="3" t="s">
        <v>12676</v>
      </c>
    </row>
    <row r="12441" spans="2:2">
      <c r="B12441" s="3" t="s">
        <v>12677</v>
      </c>
    </row>
    <row r="12442" spans="2:2">
      <c r="B12442" s="3" t="s">
        <v>12678</v>
      </c>
    </row>
    <row r="12443" spans="2:2">
      <c r="B12443" s="3" t="s">
        <v>12679</v>
      </c>
    </row>
    <row r="12444" spans="2:2">
      <c r="B12444" s="3" t="s">
        <v>12680</v>
      </c>
    </row>
    <row r="12445" spans="2:2">
      <c r="B12445" s="3" t="s">
        <v>12681</v>
      </c>
    </row>
    <row r="12446" spans="2:2">
      <c r="B12446" s="3" t="s">
        <v>12682</v>
      </c>
    </row>
    <row r="12447" spans="2:2">
      <c r="B12447" s="3" t="s">
        <v>12683</v>
      </c>
    </row>
    <row r="12448" spans="2:2">
      <c r="B12448" s="3" t="s">
        <v>12684</v>
      </c>
    </row>
    <row r="12449" spans="2:2">
      <c r="B12449" s="3" t="s">
        <v>12685</v>
      </c>
    </row>
    <row r="12450" spans="2:2">
      <c r="B12450" s="3" t="s">
        <v>12686</v>
      </c>
    </row>
    <row r="12451" spans="2:2">
      <c r="B12451" s="3" t="s">
        <v>12687</v>
      </c>
    </row>
    <row r="12452" spans="2:2">
      <c r="B12452" s="3" t="s">
        <v>12688</v>
      </c>
    </row>
    <row r="12453" spans="2:2">
      <c r="B12453" s="3" t="s">
        <v>12689</v>
      </c>
    </row>
    <row r="12454" spans="2:2">
      <c r="B12454" s="3" t="s">
        <v>12690</v>
      </c>
    </row>
    <row r="12455" spans="2:2">
      <c r="B12455" s="3" t="s">
        <v>12691</v>
      </c>
    </row>
    <row r="12456" spans="2:2">
      <c r="B12456" s="3" t="s">
        <v>12692</v>
      </c>
    </row>
    <row r="12457" spans="2:2">
      <c r="B12457" s="3" t="s">
        <v>12693</v>
      </c>
    </row>
    <row r="12458" spans="2:2">
      <c r="B12458" s="3" t="s">
        <v>12694</v>
      </c>
    </row>
    <row r="12459" spans="2:2">
      <c r="B12459" s="3" t="s">
        <v>12695</v>
      </c>
    </row>
    <row r="12460" spans="2:2">
      <c r="B12460" s="3" t="s">
        <v>12696</v>
      </c>
    </row>
    <row r="12461" spans="2:2">
      <c r="B12461" s="3" t="s">
        <v>12697</v>
      </c>
    </row>
    <row r="12462" spans="2:2">
      <c r="B12462" s="3" t="s">
        <v>12698</v>
      </c>
    </row>
    <row r="12463" spans="2:2">
      <c r="B12463" s="3" t="s">
        <v>12699</v>
      </c>
    </row>
    <row r="12464" spans="2:2">
      <c r="B12464" s="3" t="s">
        <v>12700</v>
      </c>
    </row>
    <row r="12465" spans="2:2">
      <c r="B12465" s="3" t="s">
        <v>12701</v>
      </c>
    </row>
    <row r="12466" spans="2:2">
      <c r="B12466" s="3" t="s">
        <v>12702</v>
      </c>
    </row>
    <row r="12467" spans="2:2">
      <c r="B12467" s="3" t="s">
        <v>12703</v>
      </c>
    </row>
    <row r="12468" spans="2:2">
      <c r="B12468" s="3" t="s">
        <v>12704</v>
      </c>
    </row>
    <row r="12469" spans="2:2">
      <c r="B12469" s="3" t="s">
        <v>12705</v>
      </c>
    </row>
    <row r="12470" spans="2:2">
      <c r="B12470" s="3" t="s">
        <v>12706</v>
      </c>
    </row>
    <row r="12471" spans="2:2">
      <c r="B12471" s="3" t="s">
        <v>12707</v>
      </c>
    </row>
    <row r="12472" spans="2:2">
      <c r="B12472" s="3" t="s">
        <v>12708</v>
      </c>
    </row>
    <row r="12473" spans="2:2">
      <c r="B12473" s="3" t="s">
        <v>12709</v>
      </c>
    </row>
    <row r="12474" spans="2:2">
      <c r="B12474" s="3" t="s">
        <v>12710</v>
      </c>
    </row>
    <row r="12475" spans="2:2">
      <c r="B12475" s="3" t="s">
        <v>12711</v>
      </c>
    </row>
    <row r="12476" spans="2:2">
      <c r="B12476" s="3" t="s">
        <v>12712</v>
      </c>
    </row>
    <row r="12477" spans="2:2">
      <c r="B12477" s="3" t="s">
        <v>12713</v>
      </c>
    </row>
    <row r="12478" spans="2:2">
      <c r="B12478" s="3" t="s">
        <v>12714</v>
      </c>
    </row>
    <row r="12479" spans="2:2">
      <c r="B12479" s="3" t="s">
        <v>12715</v>
      </c>
    </row>
    <row r="12480" spans="2:2">
      <c r="B12480" s="3" t="s">
        <v>12716</v>
      </c>
    </row>
    <row r="12481" spans="2:2">
      <c r="B12481" s="3" t="s">
        <v>12717</v>
      </c>
    </row>
    <row r="12482" spans="2:2">
      <c r="B12482" s="3" t="s">
        <v>12718</v>
      </c>
    </row>
    <row r="12483" spans="2:2">
      <c r="B12483" s="3" t="s">
        <v>406</v>
      </c>
    </row>
    <row r="12484" spans="2:2">
      <c r="B12484" s="3" t="s">
        <v>12719</v>
      </c>
    </row>
    <row r="12485" spans="2:2">
      <c r="B12485" s="3" t="s">
        <v>12720</v>
      </c>
    </row>
    <row r="12486" spans="2:2">
      <c r="B12486" s="3" t="s">
        <v>668</v>
      </c>
    </row>
    <row r="12487" spans="2:2">
      <c r="B12487" s="3" t="s">
        <v>12721</v>
      </c>
    </row>
    <row r="12488" spans="2:2">
      <c r="B12488" s="3" t="s">
        <v>12722</v>
      </c>
    </row>
    <row r="12489" spans="2:2">
      <c r="B12489" s="3" t="s">
        <v>12723</v>
      </c>
    </row>
    <row r="12490" spans="2:2">
      <c r="B12490" s="3" t="s">
        <v>12724</v>
      </c>
    </row>
    <row r="12491" spans="2:2">
      <c r="B12491" s="3" t="s">
        <v>12725</v>
      </c>
    </row>
    <row r="12492" spans="2:2">
      <c r="B12492" s="3" t="s">
        <v>12726</v>
      </c>
    </row>
    <row r="12493" spans="2:2">
      <c r="B12493" s="3" t="s">
        <v>12727</v>
      </c>
    </row>
    <row r="12494" spans="2:2">
      <c r="B12494" s="3" t="s">
        <v>12728</v>
      </c>
    </row>
    <row r="12495" spans="2:2">
      <c r="B12495" s="3" t="s">
        <v>12729</v>
      </c>
    </row>
    <row r="12496" spans="2:2">
      <c r="B12496" s="3" t="s">
        <v>12730</v>
      </c>
    </row>
    <row r="12497" spans="2:2">
      <c r="B12497" s="3" t="s">
        <v>12731</v>
      </c>
    </row>
    <row r="12498" spans="2:2">
      <c r="B12498" s="3" t="s">
        <v>12732</v>
      </c>
    </row>
    <row r="12499" spans="2:2">
      <c r="B12499" s="3" t="s">
        <v>12733</v>
      </c>
    </row>
    <row r="12500" spans="2:2">
      <c r="B12500" s="3" t="s">
        <v>285</v>
      </c>
    </row>
    <row r="12501" spans="2:2">
      <c r="B12501" s="3" t="s">
        <v>12734</v>
      </c>
    </row>
    <row r="12502" spans="2:2">
      <c r="B12502" s="3" t="s">
        <v>12735</v>
      </c>
    </row>
    <row r="12503" spans="2:2">
      <c r="B12503" s="3" t="s">
        <v>12736</v>
      </c>
    </row>
    <row r="12504" spans="2:2">
      <c r="B12504" s="3" t="s">
        <v>12737</v>
      </c>
    </row>
    <row r="12505" spans="2:2">
      <c r="B12505" s="3" t="s">
        <v>12738</v>
      </c>
    </row>
    <row r="12506" spans="2:2">
      <c r="B12506" s="3" t="s">
        <v>12739</v>
      </c>
    </row>
    <row r="12507" spans="2:2">
      <c r="B12507" s="3" t="s">
        <v>493</v>
      </c>
    </row>
    <row r="12508" spans="2:2">
      <c r="B12508" s="3" t="s">
        <v>12740</v>
      </c>
    </row>
    <row r="12509" spans="2:2">
      <c r="B12509" s="3" t="s">
        <v>12741</v>
      </c>
    </row>
    <row r="12510" spans="2:2">
      <c r="B12510" s="3" t="s">
        <v>12742</v>
      </c>
    </row>
    <row r="12511" spans="2:2">
      <c r="B12511" s="3" t="s">
        <v>12743</v>
      </c>
    </row>
    <row r="12512" spans="2:2">
      <c r="B12512" s="3" t="s">
        <v>12744</v>
      </c>
    </row>
    <row r="12513" spans="2:2">
      <c r="B12513" s="3" t="s">
        <v>12745</v>
      </c>
    </row>
    <row r="12514" spans="2:2">
      <c r="B12514" s="3" t="s">
        <v>12746</v>
      </c>
    </row>
    <row r="12515" spans="2:2">
      <c r="B12515" s="3" t="s">
        <v>12747</v>
      </c>
    </row>
    <row r="12516" spans="2:2">
      <c r="B12516" s="3" t="s">
        <v>12748</v>
      </c>
    </row>
    <row r="12517" spans="2:2">
      <c r="B12517" s="3" t="s">
        <v>12749</v>
      </c>
    </row>
    <row r="12518" spans="2:2">
      <c r="B12518" s="3" t="s">
        <v>12750</v>
      </c>
    </row>
    <row r="12519" spans="2:2">
      <c r="B12519" s="3" t="s">
        <v>12751</v>
      </c>
    </row>
    <row r="12520" spans="2:2">
      <c r="B12520" s="3" t="s">
        <v>12752</v>
      </c>
    </row>
    <row r="12521" spans="2:2">
      <c r="B12521" s="3" t="s">
        <v>12753</v>
      </c>
    </row>
    <row r="12522" spans="2:2">
      <c r="B12522" s="3" t="s">
        <v>12754</v>
      </c>
    </row>
    <row r="12523" spans="2:2">
      <c r="B12523" s="3" t="s">
        <v>12755</v>
      </c>
    </row>
    <row r="12524" spans="2:2">
      <c r="B12524" s="3" t="s">
        <v>12756</v>
      </c>
    </row>
    <row r="12525" spans="2:2">
      <c r="B12525" s="3" t="s">
        <v>12757</v>
      </c>
    </row>
    <row r="12526" spans="2:2">
      <c r="B12526" s="3" t="s">
        <v>12758</v>
      </c>
    </row>
    <row r="12527" spans="2:2">
      <c r="B12527" s="3" t="s">
        <v>12759</v>
      </c>
    </row>
    <row r="12528" spans="2:2">
      <c r="B12528" s="3" t="s">
        <v>317</v>
      </c>
    </row>
    <row r="12529" spans="2:2">
      <c r="B12529" s="3" t="s">
        <v>12760</v>
      </c>
    </row>
    <row r="12530" spans="2:2">
      <c r="B12530" s="3" t="s">
        <v>467</v>
      </c>
    </row>
    <row r="12531" spans="2:2">
      <c r="B12531" s="3" t="s">
        <v>12761</v>
      </c>
    </row>
    <row r="12532" spans="2:2">
      <c r="B12532" s="3" t="s">
        <v>12762</v>
      </c>
    </row>
    <row r="12533" spans="2:2">
      <c r="B12533" s="3" t="s">
        <v>12763</v>
      </c>
    </row>
    <row r="12534" spans="2:2">
      <c r="B12534" s="3" t="s">
        <v>520</v>
      </c>
    </row>
    <row r="12535" spans="2:2">
      <c r="B12535" s="3" t="s">
        <v>12764</v>
      </c>
    </row>
    <row r="12536" spans="2:2">
      <c r="B12536" s="3" t="s">
        <v>12765</v>
      </c>
    </row>
    <row r="12537" spans="2:2">
      <c r="B12537" s="3" t="s">
        <v>12766</v>
      </c>
    </row>
    <row r="12538" spans="2:2">
      <c r="B12538" s="3" t="s">
        <v>12767</v>
      </c>
    </row>
    <row r="12539" spans="2:2">
      <c r="B12539" s="3" t="s">
        <v>12768</v>
      </c>
    </row>
    <row r="12540" spans="2:2">
      <c r="B12540" s="3" t="s">
        <v>12769</v>
      </c>
    </row>
    <row r="12541" spans="2:2">
      <c r="B12541" s="3" t="s">
        <v>12770</v>
      </c>
    </row>
    <row r="12542" spans="2:2">
      <c r="B12542" s="3" t="s">
        <v>12771</v>
      </c>
    </row>
    <row r="12543" spans="2:2">
      <c r="B12543" s="3" t="s">
        <v>12772</v>
      </c>
    </row>
    <row r="12544" spans="2:2">
      <c r="B12544" s="3" t="s">
        <v>12773</v>
      </c>
    </row>
    <row r="12545" spans="2:2">
      <c r="B12545" s="3" t="s">
        <v>12774</v>
      </c>
    </row>
    <row r="12546" spans="2:2">
      <c r="B12546" s="3" t="s">
        <v>12775</v>
      </c>
    </row>
    <row r="12547" spans="2:2">
      <c r="B12547" s="3" t="s">
        <v>12776</v>
      </c>
    </row>
    <row r="12548" spans="2:2">
      <c r="B12548" s="3" t="s">
        <v>12777</v>
      </c>
    </row>
    <row r="12549" spans="2:2">
      <c r="B12549" s="3" t="s">
        <v>12778</v>
      </c>
    </row>
    <row r="12550" spans="2:2">
      <c r="B12550" s="3" t="s">
        <v>12779</v>
      </c>
    </row>
    <row r="12551" spans="2:2">
      <c r="B12551" s="3" t="s">
        <v>12780</v>
      </c>
    </row>
    <row r="12552" spans="2:2">
      <c r="B12552" s="3" t="s">
        <v>12781</v>
      </c>
    </row>
    <row r="12553" spans="2:2">
      <c r="B12553" s="3" t="s">
        <v>12782</v>
      </c>
    </row>
    <row r="12554" spans="2:2">
      <c r="B12554" s="3" t="s">
        <v>12783</v>
      </c>
    </row>
    <row r="12555" spans="2:2">
      <c r="B12555" s="3" t="s">
        <v>12784</v>
      </c>
    </row>
    <row r="12556" spans="2:2">
      <c r="B12556" s="3" t="s">
        <v>12785</v>
      </c>
    </row>
    <row r="12557" spans="2:2">
      <c r="B12557" s="3" t="s">
        <v>12786</v>
      </c>
    </row>
    <row r="12558" spans="2:2">
      <c r="B12558" s="3" t="s">
        <v>12787</v>
      </c>
    </row>
    <row r="12559" spans="2:2">
      <c r="B12559" s="3" t="s">
        <v>12788</v>
      </c>
    </row>
    <row r="12560" spans="2:2">
      <c r="B12560" s="3" t="s">
        <v>12789</v>
      </c>
    </row>
    <row r="12561" spans="2:2">
      <c r="B12561" s="3" t="s">
        <v>12790</v>
      </c>
    </row>
    <row r="12562" spans="2:2">
      <c r="B12562" s="3" t="s">
        <v>12791</v>
      </c>
    </row>
    <row r="12563" spans="2:2">
      <c r="B12563" s="3" t="s">
        <v>12792</v>
      </c>
    </row>
    <row r="12564" spans="2:2">
      <c r="B12564" s="3" t="s">
        <v>12793</v>
      </c>
    </row>
    <row r="12565" spans="2:2">
      <c r="B12565" s="3" t="s">
        <v>12794</v>
      </c>
    </row>
    <row r="12566" spans="2:2">
      <c r="B12566" s="3" t="s">
        <v>12795</v>
      </c>
    </row>
    <row r="12567" spans="2:2">
      <c r="B12567" s="3" t="s">
        <v>12796</v>
      </c>
    </row>
    <row r="12568" spans="2:2">
      <c r="B12568" s="3" t="s">
        <v>12797</v>
      </c>
    </row>
    <row r="12569" spans="2:2">
      <c r="B12569" s="3" t="s">
        <v>12798</v>
      </c>
    </row>
    <row r="12570" spans="2:2">
      <c r="B12570" s="3" t="s">
        <v>12799</v>
      </c>
    </row>
    <row r="12571" spans="2:2">
      <c r="B12571" s="3" t="s">
        <v>12800</v>
      </c>
    </row>
    <row r="12572" spans="2:2">
      <c r="B12572" s="3" t="s">
        <v>12801</v>
      </c>
    </row>
    <row r="12573" spans="2:2">
      <c r="B12573" s="3" t="s">
        <v>12802</v>
      </c>
    </row>
    <row r="12574" spans="2:2">
      <c r="B12574" s="3" t="s">
        <v>12803</v>
      </c>
    </row>
    <row r="12575" spans="2:2">
      <c r="B12575" s="3" t="s">
        <v>12804</v>
      </c>
    </row>
    <row r="12576" spans="2:2">
      <c r="B12576" s="3" t="s">
        <v>12805</v>
      </c>
    </row>
    <row r="12577" spans="2:2">
      <c r="B12577" s="3" t="s">
        <v>12806</v>
      </c>
    </row>
    <row r="12578" spans="2:2">
      <c r="B12578" s="3" t="s">
        <v>12807</v>
      </c>
    </row>
    <row r="12579" spans="2:2">
      <c r="B12579" s="3" t="s">
        <v>12808</v>
      </c>
    </row>
    <row r="12580" spans="2:2">
      <c r="B12580" s="3" t="s">
        <v>12809</v>
      </c>
    </row>
    <row r="12581" spans="2:2">
      <c r="B12581" s="3" t="s">
        <v>12810</v>
      </c>
    </row>
    <row r="12582" spans="2:2">
      <c r="B12582" s="3" t="s">
        <v>12811</v>
      </c>
    </row>
    <row r="12583" spans="2:2">
      <c r="B12583" s="3" t="s">
        <v>12812</v>
      </c>
    </row>
    <row r="12584" spans="2:2">
      <c r="B12584" s="3" t="s">
        <v>462</v>
      </c>
    </row>
    <row r="12585" spans="2:2">
      <c r="B12585" s="3" t="s">
        <v>12813</v>
      </c>
    </row>
    <row r="12586" spans="2:2">
      <c r="B12586" s="3" t="s">
        <v>12814</v>
      </c>
    </row>
    <row r="12587" spans="2:2">
      <c r="B12587" s="3" t="s">
        <v>12815</v>
      </c>
    </row>
    <row r="12588" spans="2:2">
      <c r="B12588" s="3" t="s">
        <v>12816</v>
      </c>
    </row>
    <row r="12589" spans="2:2">
      <c r="B12589" s="3" t="s">
        <v>12817</v>
      </c>
    </row>
    <row r="12590" spans="2:2">
      <c r="B12590" s="3" t="s">
        <v>12818</v>
      </c>
    </row>
    <row r="12591" spans="2:2">
      <c r="B12591" s="3" t="s">
        <v>12819</v>
      </c>
    </row>
    <row r="12592" spans="2:2">
      <c r="B12592" s="3" t="s">
        <v>12820</v>
      </c>
    </row>
    <row r="12593" spans="2:2">
      <c r="B12593" s="3" t="s">
        <v>12821</v>
      </c>
    </row>
    <row r="12594" spans="2:2">
      <c r="B12594" s="3" t="s">
        <v>12822</v>
      </c>
    </row>
    <row r="12595" spans="2:2">
      <c r="B12595" s="3" t="s">
        <v>12823</v>
      </c>
    </row>
    <row r="12596" spans="2:2">
      <c r="B12596" s="3" t="s">
        <v>12824</v>
      </c>
    </row>
    <row r="12597" spans="2:2">
      <c r="B12597" s="3" t="s">
        <v>12825</v>
      </c>
    </row>
    <row r="12598" spans="2:2">
      <c r="B12598" s="3" t="s">
        <v>12826</v>
      </c>
    </row>
    <row r="12599" spans="2:2">
      <c r="B12599" s="3" t="s">
        <v>12827</v>
      </c>
    </row>
    <row r="12600" spans="2:2">
      <c r="B12600" s="3" t="s">
        <v>12828</v>
      </c>
    </row>
    <row r="12601" spans="2:2">
      <c r="B12601" s="3" t="s">
        <v>12829</v>
      </c>
    </row>
    <row r="12602" spans="2:2">
      <c r="B12602" s="3" t="s">
        <v>12830</v>
      </c>
    </row>
    <row r="12603" spans="2:2">
      <c r="B12603" s="3" t="s">
        <v>12831</v>
      </c>
    </row>
    <row r="12604" spans="2:2">
      <c r="B12604" s="3" t="s">
        <v>12832</v>
      </c>
    </row>
    <row r="12605" spans="2:2">
      <c r="B12605" s="3" t="s">
        <v>12833</v>
      </c>
    </row>
    <row r="12606" spans="2:2">
      <c r="B12606" s="3" t="s">
        <v>12834</v>
      </c>
    </row>
    <row r="12607" spans="2:2">
      <c r="B12607" s="3" t="s">
        <v>12835</v>
      </c>
    </row>
    <row r="12608" spans="2:2">
      <c r="B12608" s="3" t="s">
        <v>12836</v>
      </c>
    </row>
    <row r="12609" spans="2:2">
      <c r="B12609" s="3" t="s">
        <v>12837</v>
      </c>
    </row>
    <row r="12610" spans="2:2">
      <c r="B12610" s="3" t="s">
        <v>12838</v>
      </c>
    </row>
    <row r="12611" spans="2:2">
      <c r="B12611" s="3" t="s">
        <v>12839</v>
      </c>
    </row>
    <row r="12612" spans="2:2">
      <c r="B12612" s="3" t="s">
        <v>12840</v>
      </c>
    </row>
    <row r="12613" spans="2:2">
      <c r="B12613" s="3" t="s">
        <v>12841</v>
      </c>
    </row>
    <row r="12614" spans="2:2">
      <c r="B12614" s="3" t="s">
        <v>12842</v>
      </c>
    </row>
    <row r="12615" spans="2:2">
      <c r="B12615" s="3" t="s">
        <v>12843</v>
      </c>
    </row>
    <row r="12616" spans="2:2">
      <c r="B12616" s="3" t="s">
        <v>12844</v>
      </c>
    </row>
    <row r="12617" spans="2:2">
      <c r="B12617" s="3" t="s">
        <v>12845</v>
      </c>
    </row>
    <row r="12618" spans="2:2">
      <c r="B12618" s="3" t="s">
        <v>12846</v>
      </c>
    </row>
    <row r="12619" spans="2:2">
      <c r="B12619" s="3" t="s">
        <v>12847</v>
      </c>
    </row>
    <row r="12620" spans="2:2">
      <c r="B12620" s="3" t="s">
        <v>12848</v>
      </c>
    </row>
    <row r="12621" spans="2:2">
      <c r="B12621" s="3" t="s">
        <v>12849</v>
      </c>
    </row>
    <row r="12622" spans="2:2">
      <c r="B12622" s="3" t="s">
        <v>12850</v>
      </c>
    </row>
    <row r="12623" spans="2:2">
      <c r="B12623" s="3" t="s">
        <v>12851</v>
      </c>
    </row>
    <row r="12624" spans="2:2">
      <c r="B12624" s="3" t="s">
        <v>12852</v>
      </c>
    </row>
    <row r="12625" spans="2:2">
      <c r="B12625" s="3" t="s">
        <v>12853</v>
      </c>
    </row>
    <row r="12626" spans="2:2">
      <c r="B12626" s="3" t="s">
        <v>12854</v>
      </c>
    </row>
    <row r="12627" spans="2:2">
      <c r="B12627" s="3" t="s">
        <v>12855</v>
      </c>
    </row>
    <row r="12628" spans="2:2">
      <c r="B12628" s="3" t="s">
        <v>12856</v>
      </c>
    </row>
    <row r="12629" spans="2:2">
      <c r="B12629" s="3" t="s">
        <v>12857</v>
      </c>
    </row>
    <row r="12630" spans="2:2">
      <c r="B12630" s="3" t="s">
        <v>679</v>
      </c>
    </row>
    <row r="12631" spans="2:2">
      <c r="B12631" s="3" t="s">
        <v>12858</v>
      </c>
    </row>
    <row r="12632" spans="2:2">
      <c r="B12632" s="3" t="s">
        <v>12859</v>
      </c>
    </row>
    <row r="12633" spans="2:2">
      <c r="B12633" s="3" t="s">
        <v>12860</v>
      </c>
    </row>
    <row r="12634" spans="2:2">
      <c r="B12634" s="3" t="s">
        <v>12861</v>
      </c>
    </row>
    <row r="12635" spans="2:2">
      <c r="B12635" s="3" t="s">
        <v>12862</v>
      </c>
    </row>
    <row r="12636" spans="2:2">
      <c r="B12636" s="3" t="s">
        <v>12863</v>
      </c>
    </row>
    <row r="12637" spans="2:2">
      <c r="B12637" s="3" t="s">
        <v>12864</v>
      </c>
    </row>
    <row r="12638" spans="2:2">
      <c r="B12638" s="3" t="s">
        <v>12865</v>
      </c>
    </row>
    <row r="12639" spans="2:2">
      <c r="B12639" s="3" t="s">
        <v>12866</v>
      </c>
    </row>
    <row r="12640" spans="2:2">
      <c r="B12640" s="3" t="s">
        <v>12867</v>
      </c>
    </row>
    <row r="12641" spans="2:2">
      <c r="B12641" s="3" t="s">
        <v>12868</v>
      </c>
    </row>
    <row r="12642" spans="2:2">
      <c r="B12642" s="3" t="s">
        <v>12869</v>
      </c>
    </row>
    <row r="12643" spans="2:2">
      <c r="B12643" s="3" t="s">
        <v>12870</v>
      </c>
    </row>
    <row r="12644" spans="2:2">
      <c r="B12644" s="3" t="s">
        <v>12871</v>
      </c>
    </row>
    <row r="12645" spans="2:2">
      <c r="B12645" s="3" t="s">
        <v>12872</v>
      </c>
    </row>
    <row r="12646" spans="2:2">
      <c r="B12646" s="3" t="s">
        <v>12873</v>
      </c>
    </row>
    <row r="12647" spans="2:2">
      <c r="B12647" s="3" t="s">
        <v>191</v>
      </c>
    </row>
    <row r="12648" spans="2:2">
      <c r="B12648" s="3" t="s">
        <v>12874</v>
      </c>
    </row>
    <row r="12649" spans="2:2">
      <c r="B12649" s="3" t="s">
        <v>12875</v>
      </c>
    </row>
    <row r="12650" spans="2:2">
      <c r="B12650" s="3" t="s">
        <v>12876</v>
      </c>
    </row>
    <row r="12651" spans="2:2">
      <c r="B12651" s="3" t="s">
        <v>12877</v>
      </c>
    </row>
    <row r="12652" spans="2:2">
      <c r="B12652" s="3" t="s">
        <v>12878</v>
      </c>
    </row>
    <row r="12653" spans="2:2">
      <c r="B12653" s="3" t="s">
        <v>12879</v>
      </c>
    </row>
    <row r="12654" spans="2:2">
      <c r="B12654" s="3" t="s">
        <v>12880</v>
      </c>
    </row>
    <row r="12655" spans="2:2">
      <c r="B12655" s="3" t="s">
        <v>12881</v>
      </c>
    </row>
    <row r="12656" spans="2:2">
      <c r="B12656" s="3" t="s">
        <v>12882</v>
      </c>
    </row>
    <row r="12657" spans="2:2">
      <c r="B12657" s="3" t="s">
        <v>12883</v>
      </c>
    </row>
    <row r="12658" spans="2:2">
      <c r="B12658" s="3" t="s">
        <v>12884</v>
      </c>
    </row>
    <row r="12659" spans="2:2">
      <c r="B12659" s="3" t="s">
        <v>12885</v>
      </c>
    </row>
    <row r="12660" spans="2:2">
      <c r="B12660" s="3" t="s">
        <v>12886</v>
      </c>
    </row>
    <row r="12661" spans="2:2">
      <c r="B12661" s="3" t="s">
        <v>12887</v>
      </c>
    </row>
    <row r="12662" spans="2:2">
      <c r="B12662" s="3" t="s">
        <v>12888</v>
      </c>
    </row>
    <row r="12663" spans="2:2">
      <c r="B12663" s="3" t="s">
        <v>12889</v>
      </c>
    </row>
    <row r="12664" spans="2:2">
      <c r="B12664" s="3" t="s">
        <v>12890</v>
      </c>
    </row>
    <row r="12665" spans="2:2">
      <c r="B12665" s="3" t="s">
        <v>12891</v>
      </c>
    </row>
    <row r="12666" spans="2:2">
      <c r="B12666" s="3" t="s">
        <v>12892</v>
      </c>
    </row>
    <row r="12667" spans="2:2">
      <c r="B12667" s="3" t="s">
        <v>12893</v>
      </c>
    </row>
    <row r="12668" spans="2:2">
      <c r="B12668" s="3" t="s">
        <v>12894</v>
      </c>
    </row>
    <row r="12669" spans="2:2">
      <c r="B12669" s="3" t="s">
        <v>12895</v>
      </c>
    </row>
    <row r="12670" spans="2:2">
      <c r="B12670" s="3" t="s">
        <v>12896</v>
      </c>
    </row>
    <row r="12671" spans="2:2">
      <c r="B12671" s="3" t="s">
        <v>12897</v>
      </c>
    </row>
    <row r="12672" spans="2:2">
      <c r="B12672" s="3" t="s">
        <v>12898</v>
      </c>
    </row>
    <row r="12673" spans="2:2">
      <c r="B12673" s="3" t="s">
        <v>12899</v>
      </c>
    </row>
    <row r="12674" spans="2:2">
      <c r="B12674" s="3" t="s">
        <v>12900</v>
      </c>
    </row>
    <row r="12675" spans="2:2">
      <c r="B12675" s="3" t="s">
        <v>12901</v>
      </c>
    </row>
    <row r="12676" spans="2:2">
      <c r="B12676" s="3" t="s">
        <v>12902</v>
      </c>
    </row>
    <row r="12677" spans="2:2">
      <c r="B12677" s="3" t="s">
        <v>12903</v>
      </c>
    </row>
    <row r="12678" spans="2:2">
      <c r="B12678" s="3" t="s">
        <v>12904</v>
      </c>
    </row>
    <row r="12679" spans="2:2">
      <c r="B12679" s="3" t="s">
        <v>12905</v>
      </c>
    </row>
    <row r="12680" spans="2:2">
      <c r="B12680" s="3" t="s">
        <v>12906</v>
      </c>
    </row>
    <row r="12681" spans="2:2">
      <c r="B12681" s="3" t="s">
        <v>12907</v>
      </c>
    </row>
    <row r="12682" spans="2:2">
      <c r="B12682" s="3" t="s">
        <v>12908</v>
      </c>
    </row>
    <row r="12683" spans="2:2">
      <c r="B12683" s="3" t="s">
        <v>12909</v>
      </c>
    </row>
    <row r="12684" spans="2:2">
      <c r="B12684" s="3" t="s">
        <v>12910</v>
      </c>
    </row>
    <row r="12685" spans="2:2">
      <c r="B12685" s="3" t="s">
        <v>12911</v>
      </c>
    </row>
    <row r="12686" spans="2:2">
      <c r="B12686" s="3" t="s">
        <v>12912</v>
      </c>
    </row>
    <row r="12687" spans="2:2">
      <c r="B12687" s="3" t="s">
        <v>12913</v>
      </c>
    </row>
    <row r="12688" spans="2:2">
      <c r="B12688" s="3" t="s">
        <v>12914</v>
      </c>
    </row>
    <row r="12689" spans="2:2">
      <c r="B12689" s="3" t="s">
        <v>12915</v>
      </c>
    </row>
    <row r="12690" spans="2:2">
      <c r="B12690" s="3" t="s">
        <v>12916</v>
      </c>
    </row>
    <row r="12691" spans="2:2">
      <c r="B12691" s="3" t="s">
        <v>12917</v>
      </c>
    </row>
    <row r="12692" spans="2:2">
      <c r="B12692" s="3" t="s">
        <v>12918</v>
      </c>
    </row>
    <row r="12693" spans="2:2">
      <c r="B12693" s="3" t="s">
        <v>12919</v>
      </c>
    </row>
    <row r="12694" spans="2:2">
      <c r="B12694" s="3" t="s">
        <v>12920</v>
      </c>
    </row>
    <row r="12695" spans="2:2">
      <c r="B12695" s="3" t="s">
        <v>12921</v>
      </c>
    </row>
    <row r="12696" spans="2:2">
      <c r="B12696" s="3" t="s">
        <v>12922</v>
      </c>
    </row>
    <row r="12697" spans="2:2">
      <c r="B12697" s="3" t="s">
        <v>12923</v>
      </c>
    </row>
    <row r="12698" spans="2:2">
      <c r="B12698" s="3" t="s">
        <v>12924</v>
      </c>
    </row>
    <row r="12699" spans="2:2">
      <c r="B12699" s="3" t="s">
        <v>12925</v>
      </c>
    </row>
    <row r="12700" spans="2:2">
      <c r="B12700" s="3" t="s">
        <v>12926</v>
      </c>
    </row>
    <row r="12701" spans="2:2">
      <c r="B12701" s="3" t="s">
        <v>12927</v>
      </c>
    </row>
    <row r="12702" spans="2:2">
      <c r="B12702" s="3" t="s">
        <v>12928</v>
      </c>
    </row>
    <row r="12703" spans="2:2">
      <c r="B12703" s="3" t="s">
        <v>12929</v>
      </c>
    </row>
    <row r="12704" spans="2:2">
      <c r="B12704" s="3" t="s">
        <v>12930</v>
      </c>
    </row>
    <row r="12705" spans="2:2">
      <c r="B12705" s="3" t="s">
        <v>12931</v>
      </c>
    </row>
    <row r="12706" spans="2:2">
      <c r="B12706" s="3" t="s">
        <v>12932</v>
      </c>
    </row>
    <row r="12707" spans="2:2">
      <c r="B12707" s="3" t="s">
        <v>12933</v>
      </c>
    </row>
    <row r="12708" spans="2:2">
      <c r="B12708" s="3" t="s">
        <v>12934</v>
      </c>
    </row>
    <row r="12709" spans="2:2">
      <c r="B12709" s="3" t="s">
        <v>12934</v>
      </c>
    </row>
    <row r="12710" spans="2:2">
      <c r="B12710" s="3" t="s">
        <v>12935</v>
      </c>
    </row>
    <row r="12711" spans="2:2">
      <c r="B12711" s="3" t="s">
        <v>12936</v>
      </c>
    </row>
    <row r="12712" spans="2:2">
      <c r="B12712" s="3" t="s">
        <v>12937</v>
      </c>
    </row>
    <row r="12713" spans="2:2">
      <c r="B12713" s="3" t="s">
        <v>12938</v>
      </c>
    </row>
    <row r="12714" spans="2:2">
      <c r="B12714" s="3" t="s">
        <v>12939</v>
      </c>
    </row>
    <row r="12715" spans="2:2">
      <c r="B12715" s="3" t="s">
        <v>12940</v>
      </c>
    </row>
    <row r="12716" spans="2:2">
      <c r="B12716" s="3" t="s">
        <v>12941</v>
      </c>
    </row>
    <row r="12717" spans="2:2">
      <c r="B12717" s="3" t="s">
        <v>12942</v>
      </c>
    </row>
    <row r="12718" spans="2:2">
      <c r="B12718" s="3" t="s">
        <v>12943</v>
      </c>
    </row>
    <row r="12719" spans="2:2">
      <c r="B12719" s="3" t="s">
        <v>12944</v>
      </c>
    </row>
    <row r="12720" spans="2:2">
      <c r="B12720" s="3" t="s">
        <v>12945</v>
      </c>
    </row>
    <row r="12721" spans="2:2">
      <c r="B12721" s="3" t="s">
        <v>12946</v>
      </c>
    </row>
    <row r="12722" spans="2:2">
      <c r="B12722" s="3" t="s">
        <v>12947</v>
      </c>
    </row>
    <row r="12723" spans="2:2">
      <c r="B12723" s="3" t="s">
        <v>12948</v>
      </c>
    </row>
    <row r="12724" spans="2:2">
      <c r="B12724" s="3" t="s">
        <v>12949</v>
      </c>
    </row>
    <row r="12725" spans="2:2">
      <c r="B12725" s="3" t="s">
        <v>12950</v>
      </c>
    </row>
    <row r="12726" spans="2:2">
      <c r="B12726" s="3" t="s">
        <v>12951</v>
      </c>
    </row>
    <row r="12727" spans="2:2">
      <c r="B12727" s="3" t="s">
        <v>12952</v>
      </c>
    </row>
    <row r="12728" spans="2:2">
      <c r="B12728" s="3" t="s">
        <v>12953</v>
      </c>
    </row>
    <row r="12729" spans="2:2">
      <c r="B12729" s="3" t="s">
        <v>12954</v>
      </c>
    </row>
    <row r="12730" spans="2:2">
      <c r="B12730" s="3" t="s">
        <v>12955</v>
      </c>
    </row>
    <row r="12731" spans="2:2">
      <c r="B12731" s="3" t="s">
        <v>12956</v>
      </c>
    </row>
    <row r="12732" spans="2:2">
      <c r="B12732" s="3" t="s">
        <v>12957</v>
      </c>
    </row>
    <row r="12733" spans="2:2">
      <c r="B12733" s="3" t="s">
        <v>12958</v>
      </c>
    </row>
    <row r="12734" spans="2:2">
      <c r="B12734" s="3" t="s">
        <v>12959</v>
      </c>
    </row>
    <row r="12735" spans="2:2">
      <c r="B12735" s="3" t="s">
        <v>12960</v>
      </c>
    </row>
    <row r="12736" spans="2:2">
      <c r="B12736" s="3" t="s">
        <v>12961</v>
      </c>
    </row>
    <row r="12737" spans="2:2">
      <c r="B12737" s="3" t="s">
        <v>12962</v>
      </c>
    </row>
    <row r="12738" spans="2:2">
      <c r="B12738" s="3" t="s">
        <v>12963</v>
      </c>
    </row>
    <row r="12739" spans="2:2">
      <c r="B12739" s="3" t="s">
        <v>12964</v>
      </c>
    </row>
    <row r="12740" spans="2:2">
      <c r="B12740" s="3" t="s">
        <v>12965</v>
      </c>
    </row>
    <row r="12741" spans="2:2">
      <c r="B12741" s="3" t="s">
        <v>12966</v>
      </c>
    </row>
    <row r="12742" spans="2:2">
      <c r="B12742" s="3" t="s">
        <v>12967</v>
      </c>
    </row>
    <row r="12743" spans="2:2">
      <c r="B12743" s="3" t="s">
        <v>12968</v>
      </c>
    </row>
    <row r="12744" spans="2:2">
      <c r="B12744" s="3" t="s">
        <v>12969</v>
      </c>
    </row>
    <row r="12745" spans="2:2">
      <c r="B12745" s="3" t="s">
        <v>12970</v>
      </c>
    </row>
    <row r="12746" spans="2:2">
      <c r="B12746" s="3" t="s">
        <v>12971</v>
      </c>
    </row>
    <row r="12747" spans="2:2">
      <c r="B12747" s="3" t="s">
        <v>12972</v>
      </c>
    </row>
    <row r="12748" spans="2:2">
      <c r="B12748" s="3" t="s">
        <v>12973</v>
      </c>
    </row>
    <row r="12749" spans="2:2">
      <c r="B12749" s="3" t="s">
        <v>12974</v>
      </c>
    </row>
    <row r="12750" spans="2:2">
      <c r="B12750" s="3" t="s">
        <v>12975</v>
      </c>
    </row>
    <row r="12751" spans="2:2">
      <c r="B12751" s="3" t="s">
        <v>12976</v>
      </c>
    </row>
    <row r="12752" spans="2:2">
      <c r="B12752" s="3" t="s">
        <v>12977</v>
      </c>
    </row>
    <row r="12753" spans="2:2">
      <c r="B12753" s="3" t="s">
        <v>12978</v>
      </c>
    </row>
    <row r="12754" spans="2:2">
      <c r="B12754" s="3" t="s">
        <v>12979</v>
      </c>
    </row>
    <row r="12755" spans="2:2">
      <c r="B12755" s="3" t="s">
        <v>12980</v>
      </c>
    </row>
    <row r="12756" spans="2:2">
      <c r="B12756" s="3" t="s">
        <v>12981</v>
      </c>
    </row>
    <row r="12757" spans="2:2">
      <c r="B12757" s="3" t="s">
        <v>12982</v>
      </c>
    </row>
    <row r="12758" spans="2:2">
      <c r="B12758" s="3" t="s">
        <v>12983</v>
      </c>
    </row>
    <row r="12759" spans="2:2">
      <c r="B12759" s="3" t="s">
        <v>12984</v>
      </c>
    </row>
    <row r="12760" spans="2:2">
      <c r="B12760" s="3" t="s">
        <v>12985</v>
      </c>
    </row>
    <row r="12761" spans="2:2">
      <c r="B12761" s="3" t="s">
        <v>12986</v>
      </c>
    </row>
    <row r="12762" spans="2:2">
      <c r="B12762" s="3" t="s">
        <v>12987</v>
      </c>
    </row>
    <row r="12763" spans="2:2">
      <c r="B12763" s="3" t="s">
        <v>12988</v>
      </c>
    </row>
    <row r="12764" spans="2:2">
      <c r="B12764" s="3" t="s">
        <v>12989</v>
      </c>
    </row>
    <row r="12765" spans="2:2">
      <c r="B12765" s="3" t="s">
        <v>12990</v>
      </c>
    </row>
    <row r="12766" spans="2:2">
      <c r="B12766" s="3" t="s">
        <v>12991</v>
      </c>
    </row>
    <row r="12767" spans="2:2">
      <c r="B12767" s="3" t="s">
        <v>12992</v>
      </c>
    </row>
    <row r="12768" spans="2:2">
      <c r="B12768" s="3" t="s">
        <v>12993</v>
      </c>
    </row>
    <row r="12769" spans="2:2">
      <c r="B12769" s="3" t="s">
        <v>12994</v>
      </c>
    </row>
    <row r="12770" spans="2:2">
      <c r="B12770" s="3" t="s">
        <v>12995</v>
      </c>
    </row>
    <row r="12771" spans="2:2">
      <c r="B12771" s="3" t="s">
        <v>12996</v>
      </c>
    </row>
    <row r="12772" spans="2:2">
      <c r="B12772" s="3" t="s">
        <v>12997</v>
      </c>
    </row>
    <row r="12773" spans="2:2">
      <c r="B12773" s="3" t="s">
        <v>12998</v>
      </c>
    </row>
    <row r="12774" spans="2:2">
      <c r="B12774" s="3" t="s">
        <v>12999</v>
      </c>
    </row>
    <row r="12775" spans="2:2">
      <c r="B12775" s="3" t="s">
        <v>13000</v>
      </c>
    </row>
    <row r="12776" spans="2:2">
      <c r="B12776" s="3" t="s">
        <v>13001</v>
      </c>
    </row>
    <row r="12777" spans="2:2">
      <c r="B12777" s="3" t="s">
        <v>13002</v>
      </c>
    </row>
    <row r="12778" spans="2:2">
      <c r="B12778" s="3" t="s">
        <v>13003</v>
      </c>
    </row>
    <row r="12779" spans="2:2">
      <c r="B12779" s="3" t="s">
        <v>13004</v>
      </c>
    </row>
    <row r="12780" spans="2:2">
      <c r="B12780" s="3" t="s">
        <v>13005</v>
      </c>
    </row>
    <row r="12781" spans="2:2">
      <c r="B12781" s="3" t="s">
        <v>13006</v>
      </c>
    </row>
    <row r="12782" spans="2:2">
      <c r="B12782" s="3" t="s">
        <v>13007</v>
      </c>
    </row>
    <row r="12783" spans="2:2">
      <c r="B12783" s="3" t="s">
        <v>13008</v>
      </c>
    </row>
    <row r="12784" spans="2:2">
      <c r="B12784" s="3" t="s">
        <v>13009</v>
      </c>
    </row>
    <row r="12785" spans="2:2">
      <c r="B12785" s="3" t="s">
        <v>13010</v>
      </c>
    </row>
    <row r="12786" spans="2:2">
      <c r="B12786" s="3" t="s">
        <v>13011</v>
      </c>
    </row>
    <row r="12787" spans="2:2">
      <c r="B12787" s="3" t="s">
        <v>13012</v>
      </c>
    </row>
    <row r="12788" spans="2:2">
      <c r="B12788" s="3" t="s">
        <v>13013</v>
      </c>
    </row>
    <row r="12789" spans="2:2">
      <c r="B12789" s="3" t="s">
        <v>13014</v>
      </c>
    </row>
    <row r="12790" spans="2:2">
      <c r="B12790" s="3" t="s">
        <v>13015</v>
      </c>
    </row>
    <row r="12791" spans="2:2">
      <c r="B12791" s="3" t="s">
        <v>13016</v>
      </c>
    </row>
    <row r="12792" spans="2:2">
      <c r="B12792" s="3" t="s">
        <v>13017</v>
      </c>
    </row>
    <row r="12793" spans="2:2">
      <c r="B12793" s="3" t="s">
        <v>13018</v>
      </c>
    </row>
    <row r="12794" spans="2:2">
      <c r="B12794" s="3" t="s">
        <v>13019</v>
      </c>
    </row>
    <row r="12795" spans="2:2">
      <c r="B12795" s="3" t="s">
        <v>13020</v>
      </c>
    </row>
    <row r="12796" spans="2:2">
      <c r="B12796" s="3" t="s">
        <v>13021</v>
      </c>
    </row>
    <row r="12797" spans="2:2">
      <c r="B12797" s="3" t="s">
        <v>13022</v>
      </c>
    </row>
    <row r="12798" spans="2:2">
      <c r="B12798" s="3" t="s">
        <v>13023</v>
      </c>
    </row>
    <row r="12799" spans="2:2">
      <c r="B12799" s="3" t="s">
        <v>13024</v>
      </c>
    </row>
    <row r="12800" spans="2:2">
      <c r="B12800" s="3" t="s">
        <v>13025</v>
      </c>
    </row>
    <row r="12801" spans="2:2">
      <c r="B12801" s="3" t="s">
        <v>13026</v>
      </c>
    </row>
    <row r="12802" spans="2:2">
      <c r="B12802" s="3" t="s">
        <v>13027</v>
      </c>
    </row>
    <row r="12803" spans="2:2">
      <c r="B12803" s="3" t="s">
        <v>13028</v>
      </c>
    </row>
    <row r="12804" spans="2:2">
      <c r="B12804" s="3" t="s">
        <v>13029</v>
      </c>
    </row>
    <row r="12805" spans="2:2">
      <c r="B12805" s="3" t="s">
        <v>13030</v>
      </c>
    </row>
    <row r="12806" spans="2:2">
      <c r="B12806" s="3" t="s">
        <v>13031</v>
      </c>
    </row>
    <row r="12807" spans="2:2">
      <c r="B12807" s="3" t="s">
        <v>13032</v>
      </c>
    </row>
    <row r="12808" spans="2:2">
      <c r="B12808" s="3" t="s">
        <v>13033</v>
      </c>
    </row>
    <row r="12809" spans="2:2">
      <c r="B12809" s="3" t="s">
        <v>13034</v>
      </c>
    </row>
    <row r="12810" spans="2:2">
      <c r="B12810" s="3" t="s">
        <v>13035</v>
      </c>
    </row>
    <row r="12811" spans="2:2">
      <c r="B12811" s="3" t="s">
        <v>13036</v>
      </c>
    </row>
    <row r="12812" spans="2:2">
      <c r="B12812" s="3" t="s">
        <v>13037</v>
      </c>
    </row>
    <row r="12813" spans="2:2">
      <c r="B12813" s="3" t="s">
        <v>13038</v>
      </c>
    </row>
    <row r="12814" spans="2:2">
      <c r="B12814" s="3" t="s">
        <v>13039</v>
      </c>
    </row>
    <row r="12815" spans="2:2">
      <c r="B12815" s="3" t="s">
        <v>13040</v>
      </c>
    </row>
    <row r="12816" spans="2:2">
      <c r="B12816" s="3" t="s">
        <v>13041</v>
      </c>
    </row>
    <row r="12817" spans="2:2">
      <c r="B12817" s="3" t="s">
        <v>13042</v>
      </c>
    </row>
    <row r="12818" spans="2:2">
      <c r="B12818" s="3" t="s">
        <v>13043</v>
      </c>
    </row>
    <row r="12819" spans="2:2">
      <c r="B12819" s="3" t="s">
        <v>13044</v>
      </c>
    </row>
    <row r="12820" spans="2:2">
      <c r="B12820" s="3" t="s">
        <v>13045</v>
      </c>
    </row>
    <row r="12821" spans="2:2">
      <c r="B12821" s="3" t="s">
        <v>13046</v>
      </c>
    </row>
    <row r="12822" spans="2:2">
      <c r="B12822" s="3" t="s">
        <v>13047</v>
      </c>
    </row>
    <row r="12823" spans="2:2">
      <c r="B12823" s="3" t="s">
        <v>13048</v>
      </c>
    </row>
    <row r="12824" spans="2:2">
      <c r="B12824" s="3" t="s">
        <v>13049</v>
      </c>
    </row>
    <row r="12825" spans="2:2">
      <c r="B12825" s="3" t="s">
        <v>13050</v>
      </c>
    </row>
    <row r="12826" spans="2:2">
      <c r="B12826" s="3" t="s">
        <v>13051</v>
      </c>
    </row>
    <row r="12827" spans="2:2">
      <c r="B12827" s="3" t="s">
        <v>13052</v>
      </c>
    </row>
    <row r="12828" spans="2:2">
      <c r="B12828" s="3" t="s">
        <v>13053</v>
      </c>
    </row>
    <row r="12829" spans="2:2">
      <c r="B12829" s="3" t="s">
        <v>13054</v>
      </c>
    </row>
    <row r="12830" spans="2:2">
      <c r="B12830" s="3" t="s">
        <v>13055</v>
      </c>
    </row>
    <row r="12831" spans="2:2">
      <c r="B12831" s="3" t="s">
        <v>13056</v>
      </c>
    </row>
    <row r="12832" spans="2:2">
      <c r="B12832" s="3" t="s">
        <v>13057</v>
      </c>
    </row>
    <row r="12833" spans="2:2">
      <c r="B12833" s="3" t="s">
        <v>13058</v>
      </c>
    </row>
    <row r="12834" spans="2:2">
      <c r="B12834" s="3" t="s">
        <v>13059</v>
      </c>
    </row>
    <row r="12835" spans="2:2">
      <c r="B12835" s="3" t="s">
        <v>13060</v>
      </c>
    </row>
    <row r="12836" spans="2:2">
      <c r="B12836" s="3" t="s">
        <v>13061</v>
      </c>
    </row>
    <row r="12837" spans="2:2">
      <c r="B12837" s="3" t="s">
        <v>13062</v>
      </c>
    </row>
    <row r="12838" spans="2:2">
      <c r="B12838" s="3" t="s">
        <v>13063</v>
      </c>
    </row>
    <row r="12839" spans="2:2">
      <c r="B12839" s="3" t="s">
        <v>13064</v>
      </c>
    </row>
    <row r="12840" spans="2:2">
      <c r="B12840" s="3" t="s">
        <v>296</v>
      </c>
    </row>
    <row r="12841" spans="2:2">
      <c r="B12841" s="3" t="s">
        <v>13065</v>
      </c>
    </row>
    <row r="12842" spans="2:2">
      <c r="B12842" s="3" t="s">
        <v>13066</v>
      </c>
    </row>
    <row r="12843" spans="2:2">
      <c r="B12843" s="3" t="s">
        <v>13067</v>
      </c>
    </row>
    <row r="12844" spans="2:2">
      <c r="B12844" s="3" t="s">
        <v>13068</v>
      </c>
    </row>
    <row r="12845" spans="2:2">
      <c r="B12845" s="3" t="s">
        <v>13069</v>
      </c>
    </row>
    <row r="12846" spans="2:2">
      <c r="B12846" s="3" t="s">
        <v>13070</v>
      </c>
    </row>
    <row r="12847" spans="2:2">
      <c r="B12847" s="3" t="s">
        <v>13071</v>
      </c>
    </row>
    <row r="12848" spans="2:2">
      <c r="B12848" s="3" t="s">
        <v>13072</v>
      </c>
    </row>
    <row r="12849" spans="2:2">
      <c r="B12849" s="3" t="s">
        <v>13073</v>
      </c>
    </row>
    <row r="12850" spans="2:2">
      <c r="B12850" s="3" t="s">
        <v>13074</v>
      </c>
    </row>
    <row r="12851" spans="2:2">
      <c r="B12851" s="3" t="s">
        <v>13075</v>
      </c>
    </row>
    <row r="12852" spans="2:2">
      <c r="B12852" s="3" t="s">
        <v>13076</v>
      </c>
    </row>
    <row r="12853" spans="2:2">
      <c r="B12853" s="3" t="s">
        <v>13077</v>
      </c>
    </row>
    <row r="12854" spans="2:2">
      <c r="B12854" s="3" t="s">
        <v>13078</v>
      </c>
    </row>
    <row r="12855" spans="2:2">
      <c r="B12855" s="3" t="s">
        <v>13079</v>
      </c>
    </row>
    <row r="12856" spans="2:2">
      <c r="B12856" s="3" t="s">
        <v>13080</v>
      </c>
    </row>
    <row r="12857" spans="2:2">
      <c r="B12857" s="3" t="s">
        <v>13081</v>
      </c>
    </row>
    <row r="12858" spans="2:2">
      <c r="B12858" s="3" t="s">
        <v>13082</v>
      </c>
    </row>
    <row r="12859" spans="2:2">
      <c r="B12859" s="3" t="s">
        <v>13083</v>
      </c>
    </row>
    <row r="12860" spans="2:2">
      <c r="B12860" s="3" t="s">
        <v>13084</v>
      </c>
    </row>
    <row r="12861" spans="2:2">
      <c r="B12861" s="3" t="s">
        <v>13085</v>
      </c>
    </row>
    <row r="12862" spans="2:2">
      <c r="B12862" s="3" t="s">
        <v>13086</v>
      </c>
    </row>
    <row r="12863" spans="2:2">
      <c r="B12863" s="3" t="s">
        <v>13087</v>
      </c>
    </row>
    <row r="12864" spans="2:2">
      <c r="B12864" s="3" t="s">
        <v>13088</v>
      </c>
    </row>
    <row r="12865" spans="2:2">
      <c r="B12865" s="3" t="s">
        <v>13089</v>
      </c>
    </row>
  </sheetData>
  <conditionalFormatting sqref="A1:A1048576">
    <cfRule type="duplicateValues" dxfId="4" priority="5"/>
  </conditionalFormatting>
  <conditionalFormatting sqref="B6:B12865">
    <cfRule type="duplicateValues" dxfId="3" priority="4"/>
  </conditionalFormatting>
  <conditionalFormatting sqref="B6:B12865">
    <cfRule type="duplicateValues" dxfId="2" priority="3"/>
  </conditionalFormatting>
  <conditionalFormatting sqref="B6:B12865">
    <cfRule type="duplicateValues" dxfId="1" priority="2"/>
  </conditionalFormatting>
  <conditionalFormatting sqref="A1:B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4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4.XLSX</TitleName>
  </documentManagement>
</p:properties>
</file>

<file path=customXml/itemProps1.xml><?xml version="1.0" encoding="utf-8"?>
<ds:datastoreItem xmlns:ds="http://schemas.openxmlformats.org/officeDocument/2006/customXml" ds:itemID="{439DA0DA-6753-48CA-A6EB-8BF78F590192}"/>
</file>

<file path=customXml/itemProps2.xml><?xml version="1.0" encoding="utf-8"?>
<ds:datastoreItem xmlns:ds="http://schemas.openxmlformats.org/officeDocument/2006/customXml" ds:itemID="{15CEBD56-1622-41E3-A376-184CAF7B9C02}"/>
</file>

<file path=customXml/itemProps3.xml><?xml version="1.0" encoding="utf-8"?>
<ds:datastoreItem xmlns:ds="http://schemas.openxmlformats.org/officeDocument/2006/customXml" ds:itemID="{1A667B4B-E910-40A9-8853-F8543BEF71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lare</dc:creator>
  <cp:lastModifiedBy>Alison Clare</cp:lastModifiedBy>
  <dcterms:created xsi:type="dcterms:W3CDTF">2017-02-12T21:47:42Z</dcterms:created>
  <dcterms:modified xsi:type="dcterms:W3CDTF">2017-05-07T00:38:59Z</dcterms:modified>
</cp:coreProperties>
</file>